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G:\My Drive\Writing\DMR6_paper\DMR6_supplemental_data\"/>
    </mc:Choice>
  </mc:AlternateContent>
  <xr:revisionPtr revIDLastSave="0" documentId="13_ncr:1_{0E7BC7E9-7851-423F-8F5B-1E7296A0A1AD}" xr6:coauthVersionLast="47" xr6:coauthVersionMax="47" xr10:uidLastSave="{00000000-0000-0000-0000-000000000000}"/>
  <bookViews>
    <workbookView xWindow="-98" yWindow="-98" windowWidth="21795" windowHeight="12975" activeTab="5" xr2:uid="{00000000-000D-0000-FFFF-FFFF00000000}"/>
  </bookViews>
  <sheets>
    <sheet name="Readme" sheetId="7" r:id="rId1"/>
    <sheet name="A" sheetId="1" r:id="rId2"/>
    <sheet name="B" sheetId="6" r:id="rId3"/>
    <sheet name="C" sheetId="2" r:id="rId4"/>
    <sheet name="D" sheetId="5" r:id="rId5"/>
    <sheet name="E" sheetId="8" r:id="rId6"/>
  </sheets>
  <definedNames>
    <definedName name="_xlnm._FilterDatabase" localSheetId="2" hidden="1">B!$A$2:$AB$277</definedName>
    <definedName name="_xlnm._FilterDatabase" localSheetId="4" hidden="1">D!$A$2:$AB$28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6" l="1"/>
  <c r="F5" i="6"/>
  <c r="F6" i="6"/>
  <c r="F7" i="6"/>
  <c r="F8" i="6"/>
  <c r="F9" i="6"/>
  <c r="F10" i="6"/>
  <c r="F11" i="6"/>
  <c r="F12" i="6"/>
  <c r="F13" i="6"/>
  <c r="F14" i="6"/>
  <c r="F15" i="6"/>
  <c r="F3" i="6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3" i="5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</calcChain>
</file>

<file path=xl/sharedStrings.xml><?xml version="1.0" encoding="utf-8"?>
<sst xmlns="http://schemas.openxmlformats.org/spreadsheetml/2006/main" count="14157" uniqueCount="4243">
  <si>
    <t>UID</t>
  </si>
  <si>
    <t>log2FC</t>
  </si>
  <si>
    <t>GeneID</t>
  </si>
  <si>
    <t>pval</t>
  </si>
  <si>
    <t>fdr</t>
  </si>
  <si>
    <t>Proteins</t>
  </si>
  <si>
    <t>Majority.protein.IDs</t>
  </si>
  <si>
    <t>Peptide.counts.all</t>
  </si>
  <si>
    <t>Peptide.counts.unique</t>
  </si>
  <si>
    <t>Fasta.headers</t>
  </si>
  <si>
    <t>Number.of.proteins</t>
  </si>
  <si>
    <t>Peptides</t>
  </si>
  <si>
    <t>Unique.peptides</t>
  </si>
  <si>
    <t>Sequence.coverage</t>
  </si>
  <si>
    <t>Unique.sequence.coverage</t>
  </si>
  <si>
    <t>Sequence.lengths</t>
  </si>
  <si>
    <t>Peptide.IDs</t>
  </si>
  <si>
    <t>Evidence.IDs</t>
  </si>
  <si>
    <t>original.id</t>
  </si>
  <si>
    <t>Cit_1</t>
  </si>
  <si>
    <t>Cit_2</t>
  </si>
  <si>
    <t>Cit_3</t>
  </si>
  <si>
    <t>DLO1_1</t>
  </si>
  <si>
    <t>DLO1_2</t>
  </si>
  <si>
    <t>DLO1_3</t>
  </si>
  <si>
    <t>256</t>
  </si>
  <si>
    <t>NbD017164.1</t>
  </si>
  <si>
    <t>1</t>
  </si>
  <si>
    <t>NbD017164.1 Partial, uncharacterized protein LOC109239794  (XP_019261932.1)</t>
  </si>
  <si>
    <t>509</t>
  </si>
  <si>
    <t>626</t>
  </si>
  <si>
    <t>803</t>
  </si>
  <si>
    <t>519</t>
  </si>
  <si>
    <t>Niben261Chr14g0974005.1</t>
  </si>
  <si>
    <t>Niben261Chr14g0974005.1;Niben261Chr01g1152002.1;NbL15g09520.1;NbD044252.1;NbL10g15300.1;Nbe09g22490.1;NbE05064384.1;Nbe13g14700.1;NbD030618.1;Nbe13g14700.2;NbQ10g16400.1;Niben261Chr04g0452014.1;NbQ00g13260.1;Nbe08g01230.1;NbL16g20440.1;Niben261Chr05g1347001.1;Nbe08g01230.2;NbL14g00890.1;NbQ14g00890.1;NbD023859.1</t>
  </si>
  <si>
    <t>Niben261Chr14g0974005.1;Niben261Chr01g1152002.1;NbL15g09520.1;NbD044252.1;NbL10g15300.1;Nbe09g22490.1;NbE05064384.1;Nbe13g14700.1;NbD030618.1;Nbe13g14700.2;NbQ10g16400.1</t>
  </si>
  <si>
    <t>11;11;11;11;11;11;11;11;10;9;6;5;2;1;1;1;1;1;1;1</t>
  </si>
  <si>
    <t>Niben261Chr14g0974005.1 protein AED:0.07 eAED:0.07 QI:0|0|0|1|0.71|0.62|8|0|738;Niben261Chr01g1152002.1 protein AED:0.05 eAED:0.05 QI:0|0|0|1|1|1|7|0|576;NbL15g09520.1 NbLab360C15-67269204-67274669 hsp70-Hsp90_organizing_protein_2_(LOC104240660)_mRNA_%28XM</t>
  </si>
  <si>
    <t>738;576;599;576;576;576;576;576;558;520;434;398;89;533;208;582;589;589;589;589</t>
  </si>
  <si>
    <t>82;85;498;539;591;632;679;819;826;867;1144</t>
  </si>
  <si>
    <t>96;99;100;101;643;644;693;694;762;809;868;869;870;1047;1048;1049;1056;1109;1110;1111;1459;1460</t>
  </si>
  <si>
    <t>402</t>
  </si>
  <si>
    <t>Nbe06g32070.1</t>
  </si>
  <si>
    <t>Nbe06g32070.1;NbQ13g24570.1;Niben261Chr06g0317003.1;NbL13g23050.1;NbD030452.1;Niben261Chr19g1357013.1;Nbe16g28630.3;Nbe16g28630.4;NbQ18g02400.1;Nbe16g28630.1;NbL18g02280.1;Nbe16g28630.2;NbD046797.1</t>
  </si>
  <si>
    <t>2;2;2;2;2;1;1;1;1;1;1;1;1</t>
  </si>
  <si>
    <t>Nbe06g32070.1 gene=Nbe06g32070;NbQ13g24570.1 NbQld183C13+109918112-109928212 uncharacterized_protein_DDB_G0274915_(LOC104210406)_transcript_variant_X1_mRNA_%28XM_009759304.1_XP_009757606.1%29;Niben261Chr06g0317003.1 protein AED:0.04 eAED:0.04 QI:0|0|0|1|1|</t>
  </si>
  <si>
    <t>1275;1276;1304;1304;1304;1219;1276;1277;1279;1279;1308;1308;1308</t>
  </si>
  <si>
    <t>845;871</t>
  </si>
  <si>
    <t>1086;1117</t>
  </si>
  <si>
    <t>67</t>
  </si>
  <si>
    <t>NbQ09g05620.1</t>
  </si>
  <si>
    <t>NbQ09g05620.1;Niben261Chr10g1017004.1;Niben261Chr06g0644016.1;NbL11g04930.1;Nbe02g26140.1;NbD017704.1;NbD015370.1;Nbe06g21710.1;NbD003351.1;Niben261Chr13g1118004.1</t>
  </si>
  <si>
    <t>1;1;1;1;1;1;1;1;1;1</t>
  </si>
  <si>
    <t>NbQ09g05620.1 NbQld183C09-38535680-38539648 uncharacterized_LOC104116340_(LOC104116340)_mRNA_%28XM_009627175.3_XP_009625470.1%29;Niben261Chr10g1017004.1 protein AED:0.19 eAED:0.19 QI:0|0|0|1|1|1|5|0|192;Niben261Chr06g0644016.1 protein AED:0.12 eAED:0.12 QI</t>
  </si>
  <si>
    <t>133;192;193;199;199;199;199;201;201;241</t>
  </si>
  <si>
    <t>413</t>
  </si>
  <si>
    <t>532</t>
  </si>
  <si>
    <t>376</t>
  </si>
  <si>
    <t>Nbe07g20710.1</t>
  </si>
  <si>
    <t>Nbe07g20710.1;Nbe13g13680.1;Nbe13g13680.4;Nbe13g13680.3;NbD030092.1;NbD027751.1;NbQ04g15830.1;Nbe13g13680.2;NbQ15g09200.1;NbL04g14860.1;NbL15g08780.1</t>
  </si>
  <si>
    <t>1;1;1;1;1;1;1;1;1;1;1</t>
  </si>
  <si>
    <t>Nbe07g20710.1 gene=Nbe07g20710;Nbe13g13680.1 gene=Nbe13g13680;Nbe13g13680.4 gene=Nbe13g13680;Nbe13g13680.3 gene=Nbe13g13680;NbD030092.1 maf-like protein DDB_G0281937 isoform X1  (XP_019264433.1);NbD027751.1 maf-like protein DDB_G0281937 isoform X3  (XP_009</t>
  </si>
  <si>
    <t>119;151;176;179;196;198;204;204;217;231;245</t>
  </si>
  <si>
    <t>406</t>
  </si>
  <si>
    <t>525</t>
  </si>
  <si>
    <t>535</t>
  </si>
  <si>
    <t>NbL19g11360.1</t>
  </si>
  <si>
    <t>NbL19g11360.1;Nbe18g20350.1;NbD047042.1</t>
  </si>
  <si>
    <t>2;2;2</t>
  </si>
  <si>
    <t>NbL19g11360.1 NbLab360C19+47947847-47950834 putative_endo-13(4)-beta-glucanase_2_(LOC109229188)_mRNA_%28XM_019394533.1_XP_019250078.1%29;Nbe18g20350.1 gene=Nbe18g20350;NbD047042.1 putative endo-1,3(4)-beta-glucanase 2  (XP_009767364.1)</t>
  </si>
  <si>
    <t>722;722;722</t>
  </si>
  <si>
    <t>265;329</t>
  </si>
  <si>
    <t>349;429</t>
  </si>
  <si>
    <t>582</t>
  </si>
  <si>
    <t>NbQ08g11850.1</t>
  </si>
  <si>
    <t>NbQ08g11850.1;Niben261Chr02g0806003.1;NbL08g10990.1;Nbe15g16240.3;Nbe15g16240.2;Nbe15g16240.1;NbE03057278.1</t>
  </si>
  <si>
    <t>1;1;1;1;1;1;1</t>
  </si>
  <si>
    <t>NbQ08g11850.1 NbQld183C08+76997791-77002479 uncharacterized_LOC104248461_(LOC104248461)_mRNA_%28XM_009804714.1_XP_009803016.1%29;Niben261Chr02g0806003.1 protein AED:0.07 eAED:0.07 QI:0|0|0|1|0.66|0.5|4|0|475;NbL08g10990.1 NbLab360C08+77243111-77250934 unch</t>
  </si>
  <si>
    <t>266;475;506;506;506;506;506</t>
  </si>
  <si>
    <t>1139</t>
  </si>
  <si>
    <t>1452</t>
  </si>
  <si>
    <t>498</t>
  </si>
  <si>
    <t>NbQ02g00420.1</t>
  </si>
  <si>
    <t>NbQ02g00420.1;Nbe03g00990.1;NbQ15g15680.1;Nbe13g22210.2;NbL15g14850.1;Nbe13g22210.1;NbD042433.1;Niben261Chr01g0779001.1;NbD045306.1;Niben261Chr07g0033004.1</t>
  </si>
  <si>
    <t>NbQ02g00420.1 NbQld183C02-4039370-4042765 uncharacterized_LOC104108076_(LOC104108076)_transcript_variant_X2_mRNA_%28XM_009617055.3_XP_009615350.1%29;Nbe03g00990.1 gene=Nbe03g00990;NbQ15g15680.1 NbQld183C15-102655059-102661012 uncharacterized_LOC104108076_(</t>
  </si>
  <si>
    <t>103;103;104;104;107;107;107;113;117;173</t>
  </si>
  <si>
    <t>122</t>
  </si>
  <si>
    <t>159</t>
  </si>
  <si>
    <t>495</t>
  </si>
  <si>
    <t>NbL03g22780.1</t>
  </si>
  <si>
    <t>NbL03g22780.1;NbD041628.1;Niben261Chr08g0074004.1;NbQ03g23960.1;Nbe05g32490.1;NbE05068179.1</t>
  </si>
  <si>
    <t>2;2;2;2;2;2</t>
  </si>
  <si>
    <t>NbL03g22780.1 NbLab360C03-123008244-123027834 N-alpha-acetyltransferase_15_NatA_auxiliary_subunit-like_(LOC109210746)_mRNA_%28XM_019374205.1_XP_019229750.1%29;NbD041628.1 N-alpha-acetyltransferase 16, NatA auxiliary subunit-like isoform X2  (XP_009778994.1</t>
  </si>
  <si>
    <t>460;814;887;902;902;902</t>
  </si>
  <si>
    <t>546;836</t>
  </si>
  <si>
    <t>701;1078</t>
  </si>
  <si>
    <t>Nbe05g10570.2</t>
  </si>
  <si>
    <t>Nbe05g10570.2;NbQ03g06590.1;NbL03g06530.1;Nbe05g10570.1;NbD045567.1;NbQ00g13750.1;Niben261Chr08g0862010.1</t>
  </si>
  <si>
    <t>3;3;3;3;3;3;3</t>
  </si>
  <si>
    <t>Nbe05g10570.2 gene=Nbe05g10570;NbQ03g06590.1 NbQld183C03+47580259-47588300 biotin_carboxyl_carrier_protein_of_acetyl-CoA_carboxylase_(LOC109218695)_transcript_variant_X2_mRNA_%28XM_019383067.1_XP_019238612.1%29;NbL03g06530.1 NbLab360C03+48787345-48795135 b</t>
  </si>
  <si>
    <t>285;286;286;286;288;291;366</t>
  </si>
  <si>
    <t>758;837;1007</t>
  </si>
  <si>
    <t>960;1079;1297</t>
  </si>
  <si>
    <t>475</t>
  </si>
  <si>
    <t>NbL09g16260.1</t>
  </si>
  <si>
    <t>NbL09g16260.1;Nbe10g10870.1;NbD039221.1;Niben261Chr13g0482004.1;NbQ09g17140.1</t>
  </si>
  <si>
    <t>3;3;3;3;3</t>
  </si>
  <si>
    <t>1;1;1;1;1</t>
  </si>
  <si>
    <t>NbL09g16260.1 NbLab360C09+99322604-99326712 heat_shock_cognate_70_kDa_protein_1-like_(LOC104089550)_mRNA_%28XM_009594481.3_XP_009592776.1%29;Nbe10g10870.1 gene=Nbe10g10870;NbD039221.1 Partial, heat shock cognate 70 kDa protein 1-like  (XP_019242112.1);Nibe</t>
  </si>
  <si>
    <t>438;438;438;647;648</t>
  </si>
  <si>
    <t>134;430;1057</t>
  </si>
  <si>
    <t>171;172;554;1355</t>
  </si>
  <si>
    <t>62</t>
  </si>
  <si>
    <t>Niben261Chr19g0257004.1</t>
  </si>
  <si>
    <t>Niben261Chr19g0257004.1;NbQ18g17500.1;NbL18g16990.1;Nbe16g05560.2;Nbe16g05560.1;NbD003109.1</t>
  </si>
  <si>
    <t>1;1;1;1;1;1</t>
  </si>
  <si>
    <t>Niben261Chr19g0257004.1 protein AED:0.08 eAED:0.08 QI:0|0|0|1|1|1|2|0|460;NbQ18g17500.1 NbQld183C18-114551690-114554331 benzyl_alcohol_O-benzoyltransferase-like_(LOC107776214)_mRNA_%28XM_016596089.1_XP_016451575.1%29;NbL18g16990.1 NbLab360C18-116829291-116</t>
  </si>
  <si>
    <t>460;460;460;460;460;460</t>
  </si>
  <si>
    <t>761</t>
  </si>
  <si>
    <t>966</t>
  </si>
  <si>
    <t>493</t>
  </si>
  <si>
    <t>NbE03058620.1</t>
  </si>
  <si>
    <t>NbE03058620.1;NbD041493.1;NbQ10g19530.1;NbE03056654.1;NbD052693.1;NbQ17g17250.1;NbL17g16510.1;Nbe12g24750.1;NbL10g18370.1;Nbe09g27180.1</t>
  </si>
  <si>
    <t>NbE03058620.1 protein MOS2  (XP_019264611.1);NbD041493.1 protein MOS2  (XP_019264611.1);NbQ10g19530.1 NbQld183C10+107318365-107326677 protein_MOS2_(LOC109242211)_mRNA_%28XM_019409066.1_XP_019264611.1%29;NbE03056654.1 protein MOS2  (XP_009793259.1);NbD05269</t>
  </si>
  <si>
    <t>473;473;476;477;477;480;480;480;484;484</t>
  </si>
  <si>
    <t>326</t>
  </si>
  <si>
    <t>423</t>
  </si>
  <si>
    <t>242</t>
  </si>
  <si>
    <t>NbQ02g17610.1</t>
  </si>
  <si>
    <t>NbQ02g17610.1;NbE44071992.1;NbL02g16360.1;Nbe03g24860.1;NbD015598.1;Niben261Chr07g1173007.1</t>
  </si>
  <si>
    <t>NbQ02g17610.1 NbQld183C02+107513168-107514804 uncharacterized_LOC109214258_(LOC109214258)_transcript_variant_X2_mRNA_%28XM_019378155.1_XP_019233700.1%29;NbE44071992.1 uncharacterized protein LOC109214258 isoform X1  (XP_019233699.1);NbL02g16360.1 NbLab360C</t>
  </si>
  <si>
    <t>112;1039;1055;1055;1055;1214</t>
  </si>
  <si>
    <t>103</t>
  </si>
  <si>
    <t>127</t>
  </si>
  <si>
    <t>109</t>
  </si>
  <si>
    <t>Niben261Chr02g0894001.1</t>
  </si>
  <si>
    <t>Niben261Chr02g0894001.1;NbL08g12400.1;Nbe15g14150.1;NbD005638.1;NbE05067575.1;NbE44069873.1;NbQ08g13450.1;NbE44069874.1;Niben261Chr19g1055001.1;Nbe16g21450.1;NbQ18g07030.1</t>
  </si>
  <si>
    <t>Niben261Chr02g0894001.1;NbL08g12400.1;Nbe15g14150.1;NbD005638.1;NbE05067575.1;NbE44069873.1;NbQ08g13450.1;NbE44069874.1</t>
  </si>
  <si>
    <t>17;17;17;17;15;14;14;12;5;5;5</t>
  </si>
  <si>
    <t>Niben261Chr02g0894001.1 protein AED:0.01 eAED:0.02 QI:0|0|0|1|1|1|2|0|235;NbL08g12400.1 NbLab360C08+85480762-85483143 skin_secretory_protein_xP2-like_(LOC107825404)_mRNA_%28XM_016652260.1_XP_016507746.1%29;Nbe15g14150.1 gene=Nbe15g14150;NbD005638.1 skin se</t>
  </si>
  <si>
    <t>235;235;235;235;220;200;235;183;214;214;231</t>
  </si>
  <si>
    <t>96;98;100;104;117;119;232;246;455;605;670;828;829;860;944;1040;1075</t>
  </si>
  <si>
    <t>113;114;115;117;118;119;121;122;123;124;128;129;130;147;148;149;150;151;304;321;322;589;590;779;780;857;1058;1059;1060;1061;1062;1063;1101;1213;1214;1215;1334;1375</t>
  </si>
  <si>
    <t>304</t>
  </si>
  <si>
    <t>NbQ16g12880.1</t>
  </si>
  <si>
    <t>NbQ16g12880.1;NbD020840.1;Nbe19g22820.1;NbL16g12270.1;Niben261Chr04g1147002.1</t>
  </si>
  <si>
    <t>4;4;4;4;4</t>
  </si>
  <si>
    <t>NbQ16g12880.1 NbQld183C16-69509185-69522254 methylcrotonoyl-CoA_carboxylase_subunit_alpha_mitochondrial-like_(LOC107782261)_transcript_variant_X1_mRNA_%28XM_016603127.1_XP_016458613.1%29;NbD020840.1 methylcrotonoyl-CoA carboxylase subunit alpha, mitochondr</t>
  </si>
  <si>
    <t>735;738;769;770;773</t>
  </si>
  <si>
    <t>556;583;1032;1064</t>
  </si>
  <si>
    <t>715;752;753;1326;1363</t>
  </si>
  <si>
    <t>90</t>
  </si>
  <si>
    <t>NbQ07g14550.1</t>
  </si>
  <si>
    <t>NbQ07g14550.1;Niben261Chr16g0703001.1;Niben261Chr13g0141002.1;NbQ09g22240.1;NbL09g21180.1;Nbe18g15930.1;Nbe10g03290.1;NbD038795.1;NbD012970.1;NbQ19g15020.1;NbL19g14300.1;Niben261Chr18g1253002.1;NbL07g14380.1;Nbe11g04830.1;NbD004558.1</t>
  </si>
  <si>
    <t>1;1;1;1;1;1;1;1;1;1;1;1;1;1;1</t>
  </si>
  <si>
    <t>NbQ07g14550.1 NbQld183C07-117670938-117677891 translation_initiation_factor_NCBP-like_(LOC107763091)_mRNA_%28NM_001324781.1_NP_001311710.1%29;Niben261Chr16g0703001.1 protein AED:0.34 eAED:0.34 QI:0|0|0|1|1|1|6|0|212;Niben261Chr13g0141002.1 protein AED:0.04</t>
  </si>
  <si>
    <t>148;212;212;212;212;212;212;212;212;216;216;226;226;226;226</t>
  </si>
  <si>
    <t>1001</t>
  </si>
  <si>
    <t>1291</t>
  </si>
  <si>
    <t>34</t>
  </si>
  <si>
    <t>Niben261Chr16g0036010.1</t>
  </si>
  <si>
    <t>Niben261Chr16g0036010.1;NbQ18g13130.1;NbL02g13890.1;NbL04g14300.1;Niben261Chr11g0625002.1;NbL11g13880.1;NbL17g25050.1;NbL18g12640.1;NbQ08g20970.1;NbQ17g26140.1;Niben261Chr02g1361006.1;Nbe12g36770.1;NbD021106.1;Niben261Chr03g0126002.1;Niben261Chr07g1068004.1;Niben261Chr09g1347001.1;Niben261Chr10g0480032.1;Niben261Chr02g1132010.1;NbQ19g00870.1;NbQ02g15040.1;Nbe16g12410.1;NbD004401.1;NbD009775.1;NbD025645.1;NbD019462.1;NbQ09g24390.1;NbQ04g15250.1;Nbe15g08580.1;NbL08g15960.1;NbD045712.1;NbD001653.1;Nbe15g03740.1;Nbe11g17400.1;Niben261Chr18g0554008.1;Nbe07g19610.1;Nbe03g21800.1;Nbe01g01260.1;Nbe02g14200.1;NbL01g01070.1;NbD046684.1;NbD029922.1;Niben261Chr19g0634002.1</t>
  </si>
  <si>
    <t>1;1;1;1;1;1;1;1;1;1;1;1;1;1;1;1;1;1;1;1;1;1;1;1;1;1;1;1;1;1;1;1;1;1;1;1;1;1;1;1;1;1</t>
  </si>
  <si>
    <t>Niben261Chr16g0036010.1 protein AED:0.05 eAED:0.05 QI:0|0|0|1|1|1|3|0|97;NbQ18g13130.1 NbQld183C18+80255645-80258606 V-type_proton_ATPase_16_kDa_proteolipid_subunit_(LOC107818038)_mRNA_%28XM_016643949.1_XP_016499435.1%29;NbL02g13890.1 NbLab360C02+99677822-</t>
  </si>
  <si>
    <t>97;165;245;165;165;165;165;165;165;165;165;165;123;165;165;165;165;174;201;227;165;165;165;165;165;138;138;164;164;164;165;165;165;165;165;165;165;165;165;165;165;245</t>
  </si>
  <si>
    <t>86</t>
  </si>
  <si>
    <t>102</t>
  </si>
  <si>
    <t>362</t>
  </si>
  <si>
    <t>Niben261Chr07g0989006.1</t>
  </si>
  <si>
    <t>Niben261Chr07g0989006.1;NbL02g12080.1;Nbe03g19370.1;NbD025791.1;NbQ02g13100.1</t>
  </si>
  <si>
    <t>2;2;2;2;1</t>
  </si>
  <si>
    <t>Niben261Chr07g0989006.1 protein AED:0.19 eAED:0.19 QI:0|0|0|0.85|0.66|0.85|7|0|256;NbL02g12080.1 NbLab360C02+92397242-92400882 carbonic_anhydrase_chloroplastic-like_(LOC109244226)_mRNA_%28XM_019411285.1_XP_019266830.1%29;Nbe03g19370.1 gene=Nbe03g19370;NbD0</t>
  </si>
  <si>
    <t>256;256;256;256;150</t>
  </si>
  <si>
    <t>458;482</t>
  </si>
  <si>
    <t>593;623</t>
  </si>
  <si>
    <t>581</t>
  </si>
  <si>
    <t>NbE05063640.1</t>
  </si>
  <si>
    <t>NbE05063640.1;NbL09g12590.1;Nbe10g15960.1;NbE03055774.1;NbQ09g13230.1;NbE03059722.1;Niben261Chr04g1680009.1;Niben261Chr13g0685016.1;NbQ16g05030.1;NbL16g04840.1;Nbe19g34190.1;NbD048200.1;NbD046221.1</t>
  </si>
  <si>
    <t>NbE05063640.1 biotin carboxyl carrier protein of acetyl-CoA carboxylase 1, chloroplastic-like  (XP_016488425.1);NbL09g12590.1 NbLab360C09-80238828-80243067 biotin_carboxyl_carrier_protein_of_acetyl-CoA_carboxylase_1_chloroplastic-like_(LOC109211524)_mRNA_%</t>
  </si>
  <si>
    <t>236;260;260;260;263;238;242;249;253;260;260;260;263</t>
  </si>
  <si>
    <t>637;887</t>
  </si>
  <si>
    <t>815;1137</t>
  </si>
  <si>
    <t>392</t>
  </si>
  <si>
    <t>Nbe09g12460.1</t>
  </si>
  <si>
    <t>Nbe09g12460.1;NbE05067405.1;NbD028864.1;NbL10g08350.1;Nbe09g12460.2</t>
  </si>
  <si>
    <t>Nbe09g12460.1 gene=Nbe09g12460;NbE05067405.1 biotin carboxyl carrier protein of acetyl-CoA carboxylase, chloroplastic-like isoform X1  (XP_019263398.1);NbD028864.1 biotin carboxyl carrier protein of acetyl-CoA carboxylase, chloroplastic-like isoform X1  (X</t>
  </si>
  <si>
    <t>290;300;314;321;321</t>
  </si>
  <si>
    <t>891</t>
  </si>
  <si>
    <t>1143;1144;1145;1146</t>
  </si>
  <si>
    <t>166</t>
  </si>
  <si>
    <t>NbL00g01750.1</t>
  </si>
  <si>
    <t>NbL00g01750.1;Nbe13g06180.2;Nbe19g17400.1;Niben261Chr01g1559023.1;Nbe19g17400.2;Nbe19g17400.3;Niben261Chr17g0940003.1;NbL06g11880.1;NbL15g03730.1;NbL16g16320.1;NbQ06g12480.1;NbQ15g03950.1;Niben261Chr04g0834003.1;NbD009146.1;Nbe02g31560.1;Nbe01g14080.2;Niben261Chr09g0958010.1;Nbe13g06180.3;Nbe13g06180.1;Niben261Scf08388g0000002.1;NbD049026.1;NbQ16g17110.1;NbE44073835.1;NbE44073114.1;Niben261Chr04g0539004.1;NbQ16g20510.1;NbD029197.1;NbD038369.1;NbL16g19450.1;Nbe01g14080.1;Nbe02g31560.2;NbL01g11390.1;NbE03056597.1;Niben261Chr10g1260005.1;Nbe17g12720.1;NbD028570.1;Nbe19g12510.1</t>
  </si>
  <si>
    <t>1;1;1;1;1;1;1;1;1;1;1;1;1;1;1;1;1;1;1;1;1;1;1;1;1;1;1;1;1;1;1;1;1;1;1;1;1</t>
  </si>
  <si>
    <t>NbL00g01750.1 NbLab360C00+19360516-19362302 importin_subunit_alpha-2-like_(LOC109221931)_mRNA_%28XM_019386378.1_XP_019241923.1%29;Nbe13g06180.2 gene=Nbe13g06180;Nbe19g17400.1 gene=Nbe19g17400;Niben261Chr01g1559023.1 protein AED:0.14 eAED:0.14 QI:0|0|0|1|1|</t>
  </si>
  <si>
    <t>228;529;529;529;529;529;529;529;529;529;529;529;529;529;560;560;594;529;529;242;529;283;483;487;528;528;528;528;528;528;528;528;528;528;529;529;847</t>
  </si>
  <si>
    <t>634</t>
  </si>
  <si>
    <t>812</t>
  </si>
  <si>
    <t>438</t>
  </si>
  <si>
    <t>NbL01g00560.1</t>
  </si>
  <si>
    <t>NbL01g00560.1;NbD034238.1</t>
  </si>
  <si>
    <t>1;1</t>
  </si>
  <si>
    <t>NbL01g00560.1 NbLab360C01+1467985-1470210 pentatricopeptide_repeat-containing_protein_At4g13650-like_(LOC109207472)_mRNA_%28XM_019370401.1_XP_019225946.1%29;NbD034238.1 pentatricopeptide repeat-containing protein At3g03580-like isoform X1  (XP_009757298.1)</t>
  </si>
  <si>
    <t>609;649</t>
  </si>
  <si>
    <t>559</t>
  </si>
  <si>
    <t>721</t>
  </si>
  <si>
    <t>387</t>
  </si>
  <si>
    <t>NbE03054803.1</t>
  </si>
  <si>
    <t>NbE03054803.1;Niben261Chr03g1690006.1;Nbe12g04930.2;NbE05063505.1;NbL17g02890.1;Nbe12g04930.1;NbD028519.1;Niben261Chr14g0349004.1</t>
  </si>
  <si>
    <t>1;1;1;1;1;1;1;1</t>
  </si>
  <si>
    <t>NbE03054803.1 biotin carboxyl carrier protein of acetyl-CoA carboxylase-like isoform X1  (XP_016473104.1);Niben261Chr03g1690006.1 protein AED:0.14 eAED:0.14 QI:0|0|0|0.87|1|1|8|0|283;Nbe12g04930.2 gene=Nbe12g04930;NbE05063505.1 biotin carboxyl carrier prot</t>
  </si>
  <si>
    <t>280;283;287;287;292;292;292;396</t>
  </si>
  <si>
    <t>838</t>
  </si>
  <si>
    <t>1080</t>
  </si>
  <si>
    <t>60</t>
  </si>
  <si>
    <t>Niben261Chr02g1021022.1</t>
  </si>
  <si>
    <t>Niben261Chr02g1021022.1;Niben261Chr19g1448006.1;Nbe16g30750.1;NbD003064.1;NbQ08g15560.1;NbL08g14300.1;Nbe15g11170.2;Nbe15g11170.1</t>
  </si>
  <si>
    <t>Niben261Chr02g1021022.1 protein AED:0.45 eAED:0.45 QI:0|0|0|1|1|1|5|0|190;Niben261Chr19g1448006.1 protein AED:0.21 eAED:0.21 QI:0|0|0|1|1|1|4|0|208;Nbe16g30750.1 gene=Nbe16g30750;NbD003064.1 chaperone protein dnaJ 15  (XP_019256808.1);NbQ08g15560.1 NbQld18</t>
  </si>
  <si>
    <t>190;208;260;413;414;414;414;414</t>
  </si>
  <si>
    <t>31</t>
  </si>
  <si>
    <t>36</t>
  </si>
  <si>
    <t>388</t>
  </si>
  <si>
    <t>NbQ13g07030.1</t>
  </si>
  <si>
    <t>NbQ13g07030.1;Nbe06g09230.1;NbL13g06590.1;Nbe06g09230.2;NbD028560.1;Niben261Chr06g1140007.1</t>
  </si>
  <si>
    <t>NbQ13g07030.1 NbQld183C13+34025891-34031662 aldehyde_dehydrogenase_family_2_member_B4_mitochondrial-like_(LOC107797234)_transcript_variant_X2_mRNA_%28XM_016620107.1_XP_016475593.1%29;Nbe06g09230.1 gene=Nbe06g09230;NbL13g06590.1 NbLab360C13+33416499-3342200</t>
  </si>
  <si>
    <t>535;535;536;536;536;544</t>
  </si>
  <si>
    <t>529</t>
  </si>
  <si>
    <t>682</t>
  </si>
  <si>
    <t>368</t>
  </si>
  <si>
    <t>Niben261Chr18g1078001.1</t>
  </si>
  <si>
    <t>Niben261Chr18g1078001.1;NbQ07g13270.1;NbL07g13170.1;Nbe11g07420.2;Nbe11g07420.1;NbD026675.1</t>
  </si>
  <si>
    <t xml:space="preserve">Niben261Chr18g1078001.1 protein AED:0.06 eAED:0.06 QI:0|0|0|1|1|1|7|0|621;NbQ07g13270.1 NbQld183C07-102478254-102488565 KH_domain-containing_protein_At4g18375-like_(LOC109229450)_transcript_variant_X2_mRNA_%28XM_019394901.1_XP_019250446.1%29;NbL07g13170.1 </t>
  </si>
  <si>
    <t>621;621;621;621;621;621</t>
  </si>
  <si>
    <t>447;568</t>
  </si>
  <si>
    <t>581;733</t>
  </si>
  <si>
    <t>462</t>
  </si>
  <si>
    <t>Niben261Chr18g1217002.1</t>
  </si>
  <si>
    <t>Niben261Chr18g1217002.1;NbQ07g14030.1;NbL07g13910.1;Nbe11g05570.1;NbD037320.1</t>
  </si>
  <si>
    <t>Niben261Chr18g1217002.1 protein AED:0.03 eAED:0.03 QI:0|0|0|1|1|1|3|0|121;NbQ07g14030.1 NbQld183C07-114250394-114252287 protein_LE25-like_(LOC104228363)_mRNA_%28XM_009780817.1_XP_009779119.1%29;NbL07g13910.1 NbLab360C07-116168279-116170263 protein_LE25-lik</t>
  </si>
  <si>
    <t>121;121;121;121;121</t>
  </si>
  <si>
    <t>19</t>
  </si>
  <si>
    <t>21</t>
  </si>
  <si>
    <t>440</t>
  </si>
  <si>
    <t>Niben261Chr19g0152003.1</t>
  </si>
  <si>
    <t>Niben261Chr19g0152003.1;Niben261Chr12g0838009.1;NbQ05g14500.1;NbL18g18460.1;Nbe16g03320.1;Nbe14g19160.1;NbD049217.1;NbD034492.1</t>
  </si>
  <si>
    <t>Niben261Chr19g0152003.1 protein AED:0.02 eAED:0.02 QI:0|0|0|1|1|1|4|0|268;Niben261Chr12g0838009.1 protein AED:0.45 eAED:0.45 QI:0|0|0|1|1|1|4|0|268;NbQ05g14500.1 NbQld183C05-77533756-77537029 enhancer_protein_2-1_chloroplastic-like_(LOC107769475)_mRNA_%28N</t>
  </si>
  <si>
    <t>268;268;268;268;268;268;268;268</t>
  </si>
  <si>
    <t>943</t>
  </si>
  <si>
    <t>1212</t>
  </si>
  <si>
    <t>484</t>
  </si>
  <si>
    <t>NbL03g24880.1</t>
  </si>
  <si>
    <t>NbL03g24880.1;Nbe05g35070.3;Nbe05g35070.2;Nbe05g35070.1;NbD040474.1;Niben261Chr08g0008012.1</t>
  </si>
  <si>
    <t>NbL03g24880.1 NbLab360C03+129148587-129154504 cell_wall_integrity_protein_scw1_(LOC109239978)_mRNA_%28XM_019406596.1_XP_019262141.1%29;Nbe05g35070.3 gene=Nbe05g35070;Nbe05g35070.2 gene=Nbe05g35070;Nbe05g35070.1 gene=Nbe05g35070;NbD040474.1 cell wall integr</t>
  </si>
  <si>
    <t>321;321;321;321;321;335</t>
  </si>
  <si>
    <t>638</t>
  </si>
  <si>
    <t>180</t>
  </si>
  <si>
    <t>NbE05063752.1</t>
  </si>
  <si>
    <t>NbE05063752.1;NbE05067058.1;NbE44071088.1;NbQ02g02070.1;Niben261Chr15g0189005.1;NbL12g21050.1;Nbe04g30130.1;NbD010409.1;NbL02g02070.1;Nbe03g03560.2;Nbe03g03560.1;NbD013426.1</t>
  </si>
  <si>
    <t>1;1;1;1;1;1;1;1;1;1;1;1</t>
  </si>
  <si>
    <t>NbE05063752.1 uncharacterized protein LOC104220881  (XP_009770150.1);NbE05067058.1 uncharacterized protein LOC104220881  (XP_009770150.1);NbE44071088.1 uncharacterized protein LOC104220881  (XP_009770150.1);NbQ02g02070.1 NbQld183C02+17965711-17972543 uncha</t>
  </si>
  <si>
    <t>1553;1632;1634;1635;1650;1650;1650;1682;1708;1708;1708;1708</t>
  </si>
  <si>
    <t>153</t>
  </si>
  <si>
    <t>192</t>
  </si>
  <si>
    <t>448</t>
  </si>
  <si>
    <t>NbQ19g00080.1</t>
  </si>
  <si>
    <t>NbQ19g00080.1;Niben261Chr16g0006003.1;NbL19g00100.1;Nbe18g34980.1;NbD035698.1;Niben261Chr13g0170001.1;NbQ09g21860.1;Nbe10g03860.1;NbD037492.1</t>
  </si>
  <si>
    <t>2;2;2;2;2;1;1;1;1</t>
  </si>
  <si>
    <t>NbQ19g00080.1 NbQld183C19+334983-338922 splicing_factor_3B_subunit_1_(LOC104224074)_transcript_variant_X2_mRNA_%28XM_009775637.1_XP_009773939.1%29;Niben261Chr16g0006003.1 protein AED:0.06 eAED:0.06 QI:0|-1|0|1|-1|1|1|0|1258;NbL19g00100.1 NbLab360C19+454981</t>
  </si>
  <si>
    <t>1211;1258;1258;1258;1258;1258;1258;1258;1258</t>
  </si>
  <si>
    <t>52;1118</t>
  </si>
  <si>
    <t>60;1428</t>
  </si>
  <si>
    <t>410</t>
  </si>
  <si>
    <t>Niben261Chr04g1341006.1</t>
  </si>
  <si>
    <t>Niben261Chr04g1341006.1;NbE03061709.1;NbQ16g10770.1;NbL16g10160.1;Nbe19g26500.1;NbD030965.1</t>
  </si>
  <si>
    <t>Niben261Chr04g1341006.1 protein AED:0.26 eAED:0.26 QI:0|0|0|1|1|1|4|0|99;NbE03061709.1 uncharacterized protein LOC107812639  (XP_016493274.1);NbQ16g10770.1 NbQld183C16+51787816-51793487 uncharacterized_LOC109218791_(LOC109218791)_mRNA_%28XM_019383176.1_XP_</t>
  </si>
  <si>
    <t>99;108;112;112;112;112</t>
  </si>
  <si>
    <t>225</t>
  </si>
  <si>
    <t>287</t>
  </si>
  <si>
    <t>508</t>
  </si>
  <si>
    <t>NbE03055962.1</t>
  </si>
  <si>
    <t>NbE03055962.1;NbE44071735.1;NbD043454.1;NbE44073956.1;NbD045454.1;NbQ04g02040.1;NbL04g02050.1;Nbe07g02480.1;NbQ14g14120.1;NbL14g13420.1;Nbe08g18880.1;Niben261Chr11g1368006.1;Niben261Chr05g0635005.1</t>
  </si>
  <si>
    <t>1;1;1;1;1;1;1;1;1;1;1;1;1</t>
  </si>
  <si>
    <t>NbE03055962.1 pumilio homolog 2-like isoform X2  (XP_016446670.1);NbE44071735.1 pumilio homolog 1-like  (XP_019247092.1);NbD043454.1 pumilio homolog 1-like  (XP_019247092.1);NbE44073956.1 pumilio homolog 1-like  (XP_016482922.1);NbD045454.1 pumilio homolog</t>
  </si>
  <si>
    <t>918;987;987;994;994;1005;1005;1005;1010;1010;1010;1034;1037</t>
  </si>
  <si>
    <t>64</t>
  </si>
  <si>
    <t>72</t>
  </si>
  <si>
    <t>113</t>
  </si>
  <si>
    <t>Nbe13g27750.1</t>
  </si>
  <si>
    <t>Nbe13g27750.1;NbE03058900.1;NbD005865.1;Niben261Chr01g0501010.1</t>
  </si>
  <si>
    <t>5;5;5;4</t>
  </si>
  <si>
    <t>1;1;1;1</t>
  </si>
  <si>
    <t>Nbe13g27750.1 gene=Nbe13g27750;NbE03058900.1 fructose-bisphosphate aldolase, cytoplasmic isozyme 1 isoform X2  (XP_016454393.1);NbD005865.1 fructose-bisphosphate aldolase, cytoplasmic isozyme 1 isoform X1  (XP_016454392.1);Niben261Chr01g0501010.1 protein A</t>
  </si>
  <si>
    <t>357;360;372;751</t>
  </si>
  <si>
    <t>80;92;490;601;752</t>
  </si>
  <si>
    <t>92;93;94;107;108;632;633;634;635;774;954</t>
  </si>
  <si>
    <t>470</t>
  </si>
  <si>
    <t>Nbe09g31620.1</t>
  </si>
  <si>
    <t>Nbe09g31620.1;Niben261Chr03g0104001.1;NbD047541.1;Nbe09g31620.2;NbD038134.1;Niben261Chr14g1384002.1;NbL10g21670.1;Nbe09g31620.3;NbQ10g22980.1;NbQ17g26620.1;NbE44074290.1;Nbe12g37410.1;NbL17g25620.1;NbE44069330.1</t>
  </si>
  <si>
    <t>1;1;1;1;1;1;1;1;1;1;1;1;1;1</t>
  </si>
  <si>
    <t>Nbe09g31620.1 gene=Nbe09g31620;Niben261Chr03g0104001.1 protein AED:0.14 eAED:0.14 QI:0|0|0|1|1|1|6|0|239;NbD047541.1 copper chaperone for superoxide dismutase, chloroplastic/cytosolic-like isoform X1  (XP_016479202.1);Nbe09g31620.2 gene=Nbe09g31620;NbD0381</t>
  </si>
  <si>
    <t>214;239;298;305;307;314;314;314;315;316;316;316;322;324</t>
  </si>
  <si>
    <t>70</t>
  </si>
  <si>
    <t>378</t>
  </si>
  <si>
    <t>NbE03058222.1</t>
  </si>
  <si>
    <t>NbE03058222.1;NbQ07g10020.1;NbD027867.1;Niben261Chr18g0779012.1;NbL07g10190.1;Nbe11g12830.1;NbQ17g11920.1;Nbe12g17840.2;Niben261Chr03g1028009.1;NbD031858.1;NbE03056429.1;NbL17g11500.1;Nbe12g17840.1</t>
  </si>
  <si>
    <t>2;2;2;2;2;2;1;1;1;1;1;1;1</t>
  </si>
  <si>
    <t>NbE03058222.1 uncharacterized protein LOC107790743 isoform X1  (XP_016468189.1);NbQ07g10020.1 NbQld183C07-74217003-74225755 uncharacterized_LOC109243649_(LOC109243649)_transcript_variant_X2_mRNA_%28XM_019410612.1_XP_019266157.1%29;NbD027867.1 uncharacteriz</t>
  </si>
  <si>
    <t>1552;1561;1561;1562;1562;1562;1377;1544;1547;1549;1550;1560;1560</t>
  </si>
  <si>
    <t>608;1051</t>
  </si>
  <si>
    <t>784;1349</t>
  </si>
  <si>
    <t>237</t>
  </si>
  <si>
    <t>NbL11g11530.1</t>
  </si>
  <si>
    <t>NbL11g11530.1;Nbe02g17280.1;NbD015455.1;Niben261Chr10g0585005.1</t>
  </si>
  <si>
    <t>3;3;3;3</t>
  </si>
  <si>
    <t>NbL11g11530.1 NbLab360C11+74595111-74600671 ankyrin_repeat_domain-containing_protein_2B-like_(LOC109213457)_mRNA_%28XM_019377254.1_XP_019232799.1%29;Nbe02g17280.1 gene=Nbe02g17280;NbD015455.1 ankyrin repeat domain containing protein 2  (AIY62316.1);Niben26</t>
  </si>
  <si>
    <t>350;350;350;580</t>
  </si>
  <si>
    <t>17;18;571</t>
  </si>
  <si>
    <t>19;20;736</t>
  </si>
  <si>
    <t>48</t>
  </si>
  <si>
    <t>Niben261Chr19g0893004.1</t>
  </si>
  <si>
    <t>Niben261Chr19g0893004.1;Nbe16g17770.1;Nbe18g02710.1;NbL19g22800.1;Niben261Chr04g0702009.1;NbQ19g23790.1;NbQ18g09500.1;NbQ17g13110.1;NbQ16g18800.1;NbQ15g05840.1;NbQ07g09080.1;NbQ04g06280.1;NbQ06g01250.1;NbL18g09300.1;Nbe19g15140.1;NbL16g17810.1;NbL07g09120.1;NbL06g01190.1;Niben261Chr02g0736004.1;NbQ14g16640.1;NbD022085.1;NbD002419.1;NbL15g05680.1;Nbe13g09090.1;NbL11g13310.1;NbL14g05720.1;NbL01g11770.1;Niben261Chr10g0498023.1;NbL08g09680.1;NbD002638.1;Nbe08g22610.1;NbD003304.1;NbE03053680.1;NbQ08g10480.1;Niben261Chr05g0514001.1;Nbe08g07910.1;NbL17g12600.1;Nbe12g19400.1;Nbe12g19400.2;Nbe12g19400.3;NbD050701.1;NbE05068052.1;NbD015031.1;Niben261Chr05g1066014.1;Niben261Chr17g0046002.1;Nbe11g14560.1;Nbe07g07390.1;Nbe15g18330.1;Nbe01g14430.1;Nbe02g14810.1;Nbe02g14800.1;Nbe17g30290.1;Nbe01g14420.1;NbD051894.1;NbD045377.1;NbD028500.1;NbD010029.1;NbD009974.1;Niben261Chr09g0946013.1</t>
  </si>
  <si>
    <t>1;1;1;1;1;1;1;1;1;1;1;1;1;1;1;1;1;1;1;1;1;1;1;1;1;1;1;1;1;1;1;1;1;1;1;1;1;1;1;1;1;1;1;1;1;1;1;1;1;1;1;1;1;1;1;1;1;1;1</t>
  </si>
  <si>
    <t>Niben261Chr19g0893004.1 protein AED:0.35 eAED:0.42 QI:0|0|0|1|0|0.33|3|0|76;Nbe16g17770.1 gene=Nbe16g17770;Nbe18g02710.1 gene=Nbe18g02710;NbL19g22800.1 NbLab360C19+128224042-128227767 ADP-ribosylation_factor_1-like_(LOC109235717)_mRNA_%28XM_019401928.1_XP_</t>
  </si>
  <si>
    <t>76;181;181;181;181;181;181;181;181;181;181;181;181;181;181;181;181;183;186;188;188;196;203;203;209;215;222;289;181;181;181;181;146;160;160;169;170;170;170;170;171;171;180;180;141;181;181;181;181;181;181;181;181;181;181;181;181;181;330</t>
  </si>
  <si>
    <t>773</t>
  </si>
  <si>
    <t>979</t>
  </si>
  <si>
    <t>63</t>
  </si>
  <si>
    <t>NbQ15g10440.1</t>
  </si>
  <si>
    <t>NbQ15g10440.1;NbQ10g15960.1;Niben261Chr14g0948002.1;Niben261Chr01g1131013.1;NbL10g14910.1;Nbe13g15230.1;Nbe09g21800.1;NbD022346.1;NbD003158.1</t>
  </si>
  <si>
    <t>1;1;1;1;1;1;1;1;1</t>
  </si>
  <si>
    <t>NbQ15g10440.1 NbQld183C15-69381034-69381349 peroxisome_biogenesis_protein_19-1-like_(LOC109231252)_transcript_variant_X3_mRNA_%28XM_019396853.1_XP_019252398.1%29;NbQ10g15960.1 NbQld183C10+86885401-86889379 peroxisome_biogenesis_protein_19-1-like_(LOC109231</t>
  </si>
  <si>
    <t>104;205;209;226;248;248;248;248;248</t>
  </si>
  <si>
    <t>1116</t>
  </si>
  <si>
    <t>1426</t>
  </si>
  <si>
    <t>585</t>
  </si>
  <si>
    <t>NbQ04g07740.1</t>
  </si>
  <si>
    <t>NbQ04g07740.1;Nbe07g09320.1;NbE03059188.1</t>
  </si>
  <si>
    <t>4;4;4</t>
  </si>
  <si>
    <t>1;1;1</t>
  </si>
  <si>
    <t>NbQ04g07740.1 NbQld183C04-33205272-33207032 pathogen-related_protein-like_(LOC109238318)_mRNA_%28XM_019404752.1_XP_019260297.1%29;Nbe07g09320.1 gene=Nbe07g09320;NbE03059188.1 pathogen-related protein-like  (XP_018633421.1)</t>
  </si>
  <si>
    <t>234;234;234</t>
  </si>
  <si>
    <t>124;461;500;667</t>
  </si>
  <si>
    <t>161;596;648;854</t>
  </si>
  <si>
    <t>NbQ17g23930.1</t>
  </si>
  <si>
    <t>NbQ17g23930.1;Niben261Chr03g0221008.1;NbL17g23180.1;Nbe12g34270.1;NbD019673.1;NbD039229.1;NbL01g02960.1;Nbe01g03430.1;Niben261Chr09g1287008.1</t>
  </si>
  <si>
    <t>NbQ17g23930.1 NbQld183C17-157352808-157360928 methylcrotonoyl-CoA_carboxylase_beta_chain_mitochondrial_(LOC109235650)_mRNA_%28XM_019401836.1_XP_019257381.1%29;Niben261Chr03g0221008.1 protein AED:0.37 eAED:0.37 QI:0|0|0|1|1|1|10|0|569;NbL17g23180.1 NbLab360</t>
  </si>
  <si>
    <t>419;569;569;569;582;384;394;509;577</t>
  </si>
  <si>
    <t>763;1079</t>
  </si>
  <si>
    <t>968;1379;1380;1381;1382;1383</t>
  </si>
  <si>
    <t>107</t>
  </si>
  <si>
    <t>NbD052593.1</t>
  </si>
  <si>
    <t>NbD052593.1;NbD005493.1;Niben261Chr14g0457014.1;NbL10g06750.1;NbL05g11270.1;Nbe14g15440.2;Niben261Chr19g0044001.1;Nbe09g10150.1;Nbe04g29330.1;Nbe14g15440.1;NbD015554.1;NbE03058193.1;NbQ05g11970.1;Niben261Chr12g0683007.1;NbL17g05330.1;Nbe12g08450.1;NbL18g11970.1;NbQ10g16790.1;NbL10g15660.1;NbQ18g12460.1;NbL10g15650.1;NbL18g20010.1;NbL12g20550.1;NbQ12g21520.1;NbL09g10410.1;Niben261Chr03g1506003.1;Niben261Chr14g0993003.1;Nbe16g13500.1;NbQ17g05470.1;Niben261Chr19g0680001.1;NbL17g05310.1;NbD015306.1;NbL08g20800.1;Niben261Chr13g0821002.1;Niben261Chr14g0993004.1;Niben261Chr03g1506014.1;NbE05064865.1;NbQ18g20760.1;NbD003818.1;NbD015305.1;Nbe10g19180.1;NbD014350.1;NbD013348.1;NbD006370.1;Nbe09g23030.1;Niben261Chr15g0238007.1;Nbe09g23020.1;Nbe12g08430.1;Nbe16g01160.1</t>
  </si>
  <si>
    <t>2;2;2;2;2;2;2;2;2;2;2;2;2;2;1;1;1;1;1;1;1;1;1;1;1;1;1;1;1;1;1;1;1;1;1;1;1;1;1;1;1;1;1;1;1;1;1;1;1</t>
  </si>
  <si>
    <t>NbD052593.1 ATP-dependent RNA helicase eIF4a  (ANG84008.1);NbD005493.1 ATP-dependent RNA helicase eIF4a  (ANG84008.1);Niben261Chr14g0457014.1 protein AED:0.25 eAED:0.25 QI:0|0|0|1|1|1|4|0|413;NbL10g06750.1 NbLab360C10-42606482-42610306 eukaryotic_initiatio</t>
  </si>
  <si>
    <t>413;413;413;413;413;413;414;413;413;433;402;413;433;413;413;413;413;413;413;413;413;421;433;433;439;486;524;594;413;207;413;413;227;299;304;326;379;394;413;413;413;413;413;413;413;218;413;413;773</t>
  </si>
  <si>
    <t>51;497</t>
  </si>
  <si>
    <t>59;642</t>
  </si>
  <si>
    <t>403</t>
  </si>
  <si>
    <t>Nbe15g24310.2</t>
  </si>
  <si>
    <t>Nbe15g24310.2;Nbe15g24310.3;NbE05062945.1;NbE05066638.1;NbE44072846.1;NbD030522.1;Niben261Chr12g1070006.1;NbQ05g17550.1;NbL05g16760.1;NbE44072384.1;Nbe14g23980.2;Nbe14g23980.1;NbD051299.1;Niben261Chr02g0473013.1;NbL08g06130.1;Nbe15g24310.1</t>
  </si>
  <si>
    <t>1;1;1;1;1;1;1;1;1;1;1;1;1;1;1;1</t>
  </si>
  <si>
    <t>Nbe15g24310.2 gene=Nbe15g24310;Nbe15g24310.3 gene=Nbe15g24310;NbE05062945.1 protein MEI2-like 2  (XP_016459282.1);NbE05066638.1 protein MEI2-like 2  (XP_019251650.1);NbE44072846.1 protein MEI2-like 2  (XP_019251650.1);NbD030522.1 protein MEI2-like 2  (XP_0</t>
  </si>
  <si>
    <t>725;736;789;798;837;838;840;840;840;840;840;840;840;842;842;842</t>
  </si>
  <si>
    <t>701</t>
  </si>
  <si>
    <t>896</t>
  </si>
  <si>
    <t>551</t>
  </si>
  <si>
    <t>Niben261Chr03g0536003.1</t>
  </si>
  <si>
    <t>Niben261Chr03g0536003.1;NbE03053580.1;NbQ17g18750.1;NbL17g18200.1;Nbe12g27220.1;NbD049457.1</t>
  </si>
  <si>
    <t>Niben261Chr03g0536003.1 protein AED:0.12 eAED:0.12 QI:0|0|0|0.9|0.77|0.8|10|0|512;NbE03053580.1 uncharacterized protein LOC104230414  (XP_009781515.1);NbQ17g18750.1 NbQld183C17+129854014-129864731 uncharacterized_LOC107816712_(LOC107816712)_mRNA_%28XM_0166</t>
  </si>
  <si>
    <t>512;577;585;585;585;585</t>
  </si>
  <si>
    <t>146</t>
  </si>
  <si>
    <t>184</t>
  </si>
  <si>
    <t>76</t>
  </si>
  <si>
    <t>Niben261Chr09g0976003.1</t>
  </si>
  <si>
    <t>Niben261Chr09g0976003.1;NbL01g11000.1;Nbe01g13630.1;NbD003612.1</t>
  </si>
  <si>
    <t>Niben261Chr09g0976003.1 protein AED:0.09 eAED:0.09 QI:0|0|0|1|1|0.66|3|0|126;NbL01g11000.1 NbLab360C01+38237016-38239764 auxin-repressed_12.5_kDa_protein-like_(LOC107794567)_mRNA_%28XM_016617059.1_XP_016472545.1%29;Nbe01g13630.1 gene=Nbe01g13630;NbD003612.</t>
  </si>
  <si>
    <t>126;127;127;127</t>
  </si>
  <si>
    <t>858</t>
  </si>
  <si>
    <t>1099</t>
  </si>
  <si>
    <t>289</t>
  </si>
  <si>
    <t>Niben261Chr12g0991001.1</t>
  </si>
  <si>
    <t>Niben261Chr12g0991001.1;NbL06g07300.1;Nbe17g20170.1;NbD021201.1;Niben261Chr15g1378011.1;Nbe04g04290.1;NbD022049.1;NbD019751.1;NbL12g03080.1</t>
  </si>
  <si>
    <t>Niben261Chr12g0991001.1 protein AED:0.11 eAED:0.22 QI:0|0|0|0.85|0.33|0.28|7|0|214;NbL06g07300.1 NbLab360C06+54263972-54269276 eukaryotic_translation_initiation_factor_4E-1-like_(LOC104219085)_mRNA_%28XM_009769718.1_XP_009768020.1%29;Nbe17g20170.1 gene=Nbe</t>
  </si>
  <si>
    <t>214;219;219;219;222;222;222;222;259</t>
  </si>
  <si>
    <t>684</t>
  </si>
  <si>
    <t>875;876</t>
  </si>
  <si>
    <t>415</t>
  </si>
  <si>
    <t>Niben261Chr08g0783001.1</t>
  </si>
  <si>
    <t>Niben261Chr08g0783001.1;NbL03g07260.1;Nbe05g12030.1;NbD031580.1;Nbe05g12030.2;NbQ17g15720.1;NbL17g15030.1;NbD034446.1;NbQ03g07340.1;Niben261Chr14g0776003.1;NbD017220.1;NbQ15g12850.1;NbL15g12170.1;Nbe13g18480.1;NbD027585.1;Niben261Chr03g0803006.1</t>
  </si>
  <si>
    <t>Niben261Chr08g0783001.1;NbL03g07260.1;Nbe05g12030.1;NbD031580.1;Nbe05g12030.2;NbQ17g15720.1;NbL17g15030.1;NbD034446.1;NbQ03g07340.1</t>
  </si>
  <si>
    <t>3;3;3;3;2;2;2;2;2;1;1;1;1;1;1;1</t>
  </si>
  <si>
    <t>Niben261Chr08g0783001.1 protein AED:0.18 eAED:0.18 QI:0|0|0|1|0.75|0.8|5|0|190;NbL03g07260.1 NbLab360C03-56416215-56419848 LIM_domain-containing_protein_WLIM2b-like_(LOC107759653)_mRNA_%28XM_016577642.1_XP_016433128.1%29;Nbe05g12030.1 gene=Nbe05g12030;NbD0</t>
  </si>
  <si>
    <t>190;190;190;190;184;189;189;189;190;107;122;189;189;189;189;214</t>
  </si>
  <si>
    <t>14;698;857</t>
  </si>
  <si>
    <t>16;893;1098</t>
  </si>
  <si>
    <t>459</t>
  </si>
  <si>
    <t>NbE44070475.1</t>
  </si>
  <si>
    <t>NbE44070475.1;Nbe01g34280.1;NbD036951.1</t>
  </si>
  <si>
    <t>NbE44070475.1 kinesin-like protein KIN12B  (XP_016497638.1);Nbe01g34280.1 gene=Nbe01g34280;NbD036951.1 kinesin-like protein KIN12B  (XP_016497638.1)</t>
  </si>
  <si>
    <t>1334;1334;1334</t>
  </si>
  <si>
    <t>71</t>
  </si>
  <si>
    <t>143</t>
  </si>
  <si>
    <t>Niben261Chr01g1225015.1</t>
  </si>
  <si>
    <t>Niben261Chr01g1225015.1;NbL15g08300.1;NbL04g15390.1;Nbe13g13020.1;Nbe07g21500.1;NbD022440.1;NbD007674.1;Niben261Chr11g0539002.1</t>
  </si>
  <si>
    <t>Niben261Chr01g1225015.1 protein AED:0.14 eAED:0.14 QI:0|0|0|1|1|1|5|0|183;NbL15g08300.1 NbLab360C15+59960475-59966054 NEDD8-conjugating_enzyme_Ubc12_(LOC104221151)_mRNA_%28XM_009772148.1_XP_009770450.1%29;NbL04g15390.1 NbLab360C04-83477917-83484330 NEDD8-c</t>
  </si>
  <si>
    <t>183;183;183;183;183;183;183;196</t>
  </si>
  <si>
    <t>208</t>
  </si>
  <si>
    <t>266</t>
  </si>
  <si>
    <t>520</t>
  </si>
  <si>
    <t>NbD044403.1</t>
  </si>
  <si>
    <t>NbD044403.1;NbL09g07990.1;Nbe10g22300.1;NbE05067806.1;NbQ09g08480.1;Niben261Chr13g0943007.1</t>
  </si>
  <si>
    <t>4;4;4;4;3;3</t>
  </si>
  <si>
    <t>1;1;1;1;0;1</t>
  </si>
  <si>
    <t>NbD044403.1 U3 small nucleolar RNA-associated protein 25 isoform X3  (XP_019247810.1);NbL09g07990.1 NbLab360C09+55904635-55909838 U3_small_nucleolar_RNA-associated_protein_25_(LOC109227199)_transcript_variant_X1_mRNA_%28XM_019392263.1_XP_019247808.1%29;Nbe</t>
  </si>
  <si>
    <t>338;360;360;360;360;455</t>
  </si>
  <si>
    <t>233;311;316;764</t>
  </si>
  <si>
    <t>305;407;412;969</t>
  </si>
  <si>
    <t>315</t>
  </si>
  <si>
    <t>Niben261Chr08g0481011.1</t>
  </si>
  <si>
    <t>Niben261Chr08g0481011.1;NbL03g11650.1;Nbe05g18410.1;NbD021374.1;NbQ03g12060.1;NbD030743.1</t>
  </si>
  <si>
    <t>5;5;5;5;4;4</t>
  </si>
  <si>
    <t>1;1;1;1;1;0</t>
  </si>
  <si>
    <t>Niben261Chr08g0481011.1 protein AED:0.33 eAED:0.34 QI:0|0|0|1|1|1|5|0|210;NbL03g11650.1 NbLab360C03-84503317-84508529 remorin-like_(LOC109207491)_mRNA_%28XM_019370422.1_XP_019225967.1%29;Nbe05g18410.1 gene=Nbe05g18410;NbD021374.1 remorin-like  (XP_01922596</t>
  </si>
  <si>
    <t>210;210;210;210;157;210</t>
  </si>
  <si>
    <t>13;45;90;279;1107</t>
  </si>
  <si>
    <t>15;53;105;368;369;370;1416</t>
  </si>
  <si>
    <t>61</t>
  </si>
  <si>
    <t>NbQ13g14390.1</t>
  </si>
  <si>
    <t>NbQ13g14390.1;NbL13g13840.1;Nbe06g19260.1;NbD010076.1;NbD003069.1;Nbe05g21290.2;NbE03059126.1;Niben261Chr08g0384014.1</t>
  </si>
  <si>
    <t>NbQ13g14390.1 NbQld183C13+71386389-71390756 nascent_polypeptide-associated_complex_subunit_alpha-like_protein_2_(LOC109208510)_mRNA_%28XM_019371635.1_XP_019227180.1%29;NbL13g13840.1 NbLab360C13+72906786-72910155 nascent_polypeptide-associated_complex_subun</t>
  </si>
  <si>
    <t>207;207;207;207;207;208;208;360</t>
  </si>
  <si>
    <t>299</t>
  </si>
  <si>
    <t>395</t>
  </si>
  <si>
    <t>351</t>
  </si>
  <si>
    <t>Niben261Chr18g1476031.1</t>
  </si>
  <si>
    <t>Niben261Chr18g1476031.1;Niben261Chr18g1476029.1;NbQ07g17890.1;NbL07g17640.1;Nbe11g00320.2;Nbe11g00320.1;Nbe11g00310.1;NbD024824.1;Niben261Chr18g1476030.1</t>
  </si>
  <si>
    <t>Niben261Chr18g1476031.1 protein AED:0.44 eAED:0.44 QI:0|0|0|1|1|1|2|0|325;Niben261Chr18g1476029.1 protein AED:0.44 eAED:0.44 QI:0|0|0|1|1|1|2|0|325;NbQ07g17890.1 NbQld183C07-138011246-138033964 magnesium_protoporphyrin_IX_methyltransferase_chloroplastic-li</t>
  </si>
  <si>
    <t>325;325;325;325;325;325;325;325;326</t>
  </si>
  <si>
    <t>799</t>
  </si>
  <si>
    <t>1016;1017</t>
  </si>
  <si>
    <t>98</t>
  </si>
  <si>
    <t>NbD005127.1</t>
  </si>
  <si>
    <t>NbD005127.1;NbE03055766.1;NbD005127.2;NbD010743.1;NbE44073258.1;NbQ14g22850.1;Nbe08g32750.1;NbL14g21630.1;NbL08g13720.1;Niben261Chr02g0967004.1;Niben261Chr05g0027001.1</t>
  </si>
  <si>
    <t>2;2;2;2;2;2;2;2;2;2;2</t>
  </si>
  <si>
    <t>NbD005127.1 protein CHUP1, chloroplastic-like  (XP_016454270.1);NbE03055766.1 protein CHUP1, chloroplastic-like  (XP_016454270.1);NbD005127.2 protein CHUP1, chloroplastic-like  (XP_016454270.1);NbD010743.1 protein CHUP1, chloroplastic-like  (XP_016454270.1</t>
  </si>
  <si>
    <t>878;891;981;982;984;990;990;1007;1008;1523;1535</t>
  </si>
  <si>
    <t>252;933</t>
  </si>
  <si>
    <t>328;1200</t>
  </si>
  <si>
    <t>165</t>
  </si>
  <si>
    <t>Niben261Chr16g0425001.1</t>
  </si>
  <si>
    <t>Niben261Chr16g0425001.1;NbQ02g26880.1;Niben261Chr07g1483003.1;NbQ19g09650.1;NbL19g08990.1;NbL02g24980.1;Nbe18g22880.1;Nbe03g36030.1;NbE03056595.1;NbD020135.1;NbD008928.1;Niben261Scf11243g0000004.1</t>
  </si>
  <si>
    <t>2;2;2;2;2;2;2;2;2;2;2;1</t>
  </si>
  <si>
    <t>Niben261Chr16g0425001.1 protein AED:0.05 eAED:0.05 QI:0|0|0|1|1|1|5|0|354;NbQ02g26880.1 NbQld183C02-136393789-136408183 formate_dehydrogenase_mitochondrial_(LOC109206919)_mRNA_%28XM_019369791.1_XP_019225336.1%29;Niben261Chr07g1483003.1 protein AED:0.12 eAE</t>
  </si>
  <si>
    <t>354;379;385;385;385;385;385;385;385;385;385;294</t>
  </si>
  <si>
    <t>453;672</t>
  </si>
  <si>
    <t>587;860;861</t>
  </si>
  <si>
    <t>348</t>
  </si>
  <si>
    <t>NbE05067708.1</t>
  </si>
  <si>
    <t>NbE05067708.1;Niben261Chr05g1214009.1;NbQ14g03480.1;NbL14g03330.1;Nbe08g04280.1;NbD024585.1</t>
  </si>
  <si>
    <t>NbE05067708.1 uncharacterized protein LOC109206629 isoform X1  (XP_019225013.1);Niben261Chr05g1214009.1 protein AED:0.06 eAED:0.06 QI:0|0|0|1|1|1|4|0|387;NbQ14g03480.1 NbQld183C14+15944498-15947776 uncharacterized_LOC107776637_(LOC107776637)_mRNA_%28XM_016</t>
  </si>
  <si>
    <t>375;387;405;405;405;405</t>
  </si>
  <si>
    <t>1258</t>
  </si>
  <si>
    <t>300</t>
  </si>
  <si>
    <t>NbQ18g21320.1</t>
  </si>
  <si>
    <t>NbQ18g21320.1;Nbe16g00400.2;Niben261Chr19g0019006.1;NbL18g20530.1;Nbe16g00400.1;NbE03055907.1;NbD020699.1;NbQ04g21560.1</t>
  </si>
  <si>
    <t>NbQ18g21320.1;Nbe16g00400.2;Niben261Chr19g0019006.1;NbL18g20530.1;Nbe16g00400.1;NbE03055907.1;NbD020699.1</t>
  </si>
  <si>
    <t>5;5;5;5;5;5;5;1</t>
  </si>
  <si>
    <t>1;1;1;1;1;1;1;0</t>
  </si>
  <si>
    <t>NbQ18g21320.1 NbQld183C18+137000479-137006804 dentin_sialophosphoprotein-like_(LOC107762228)_mRNA_%28XM_016580572.1_XP_016436058.1%29;Nbe16g00400.2 gene=Nbe16g00400;Niben261Chr19g0019006.1 protein AED:0.07 eAED:0.07 QI:0|0|0|1|0.83|0.85|7|0|1130;NbL18g2053</t>
  </si>
  <si>
    <t>833;963;1130;1143;1143;1143;1143;470</t>
  </si>
  <si>
    <t>131;418;484;898;901</t>
  </si>
  <si>
    <t>168;537;625;1155;1158;1159</t>
  </si>
  <si>
    <t>437</t>
  </si>
  <si>
    <t>Niben261Chr07g1414023.1</t>
  </si>
  <si>
    <t>Niben261Chr07g1414023.1;NbQ02g24650.1;NbL02g22940.1;Nbe03g33550.1;NbD034114.1</t>
  </si>
  <si>
    <t>Niben261Chr07g1414023.1 protein AED:0.28 eAED:0.28 QI:0|-1|0|1|-1|1|1|0|681;NbQ02g24650.1 NbQld183C02-129962702-129965677 putative_endo-13(4)-beta-glucanase_2_(LOC104218537)_mRNA_%28XM_009769062.1_XP_009767364.1%29;NbL02g22940.1 NbLab360C02-131511344-13151</t>
  </si>
  <si>
    <t>681;681;681;681;681</t>
  </si>
  <si>
    <t>332</t>
  </si>
  <si>
    <t>252</t>
  </si>
  <si>
    <t>Niben261Chr16g0979006.1</t>
  </si>
  <si>
    <t>Niben261Chr16g0979006.1;Niben261Chr07g1237004.1;NbQ05g15520.1;NbD048288.1;NbL19g18510.1;Niben261Chr15g0948007.1;Niben261Chr01g1638005.1;NbD016868.1;Niben261Chr13g0231011.1;NbQ15g03220.1;NbQ12g11240.1;NbQ02g19530.1;NbL12g10620.1;Nbe18g09590.1;Nbe13g05080.1;Nbe10g05330.1;Nbe04g14630.1;Nbe03g27150.1;NbD043694.1;NbD041460.1;NbL15g02950.1;NbD029946.1</t>
  </si>
  <si>
    <t>1;1;1;1;1;1;1;1;1;1;1;1;1;1;1;1;1;1;1;1;1;1</t>
  </si>
  <si>
    <t>Niben261Chr16g0979006.1 protein AED:0.51 eAED:0.51 QI:0|0|0|0.75|0.33|0.75|4|0|110;Niben261Chr07g1237004.1 protein AED:0.16 eAED:0.16 QI:0|0|0|1|1|1|5|0|149;NbQ05g15520.1 NbQld183C05-83530828-83534131 40S_ribosomal_protein_S14-2_(LOC104249946)_mRNA_%28XM_0</t>
  </si>
  <si>
    <t>110;149;173;167;160;155;153;150;150;150;150;150;150;150;150;150;150;150;150;150;150;184</t>
  </si>
  <si>
    <t>314</t>
  </si>
  <si>
    <t>608</t>
  </si>
  <si>
    <t>NbL03g08710.1</t>
  </si>
  <si>
    <t>NbL03g08710.1;Niben261Chr08g0655002.1</t>
  </si>
  <si>
    <t>NbL03g08710.1 NbLab360C03+68266347-68272434 ubiquitin_fusion_degradation_protein_1_homolog_(LOC107782973)_mRNA_%28XM_016603929.1_XP_016459415.1%29;Niben261Chr08g0655002.1 protein AED:0.09 eAED:0.10 QI:0|0|0|1|1|1|8|0|325</t>
  </si>
  <si>
    <t>319;325</t>
  </si>
  <si>
    <t>999</t>
  </si>
  <si>
    <t>1289</t>
  </si>
  <si>
    <t>534</t>
  </si>
  <si>
    <t>NbE03055033.1</t>
  </si>
  <si>
    <t>NbE03055033.1;Niben261Chr17g0956014.1;Niben261Chr13g0296028.1;NbL09g18800.1;Nbe17g12400.1;Nbe10g06990.1;NbD051642.1;NbD046721.1</t>
  </si>
  <si>
    <t>NbE03055033.1 stem-specific protein TSJT1-like  (XP_009621189.1);Niben261Chr17g0956014.1 protein AED:0.09 eAED:0.09 QI:0|0|0|1|1|1|4|0|251;Niben261Chr13g0296028.1 protein AED:0.02 eAED:0.02 QI:0|0|0|1|1|1|4|0|251;NbL09g18800.1 NbLab360C09+116748684-1167510</t>
  </si>
  <si>
    <t>243;251;251;251;251;251;251;251</t>
  </si>
  <si>
    <t>890</t>
  </si>
  <si>
    <t>1140;1141;1142</t>
  </si>
  <si>
    <t>221</t>
  </si>
  <si>
    <t>Niben261Chr10g0462002.1</t>
  </si>
  <si>
    <t>Niben261Chr10g0462002.1;Nbe02g13500.1;NbD014321.1;Niben261Chr05g0589001.1;Niben261Chr11g1404003.1;NbQ14g15150.1;NbQ04g01070.1;NbL14g14370.1;NbL04g01030.1;Nbe08g20440.1;Nbe07g01270.1;NbD051160.1;NbD036666.1</t>
  </si>
  <si>
    <t>Niben261Chr10g0462002.1 protein AED:0.32 eAED:0.32 QI:0|0|0|1|1|1|3|0|356;Nbe02g13500.1 gene=Nbe02g13500;NbD014321.1 Partial, nuclear inhibitor of protein phosphatase 1  (XP_019263001.1);Niben261Chr05g0589001.1 protein AED:0.02 eAED:0.02 QI:11|0|0|1|0|0.33</t>
  </si>
  <si>
    <t>356;356;358;414;424;424;424;424;424;424;424;424;424</t>
  </si>
  <si>
    <t>179</t>
  </si>
  <si>
    <t>222</t>
  </si>
  <si>
    <t>258</t>
  </si>
  <si>
    <t>Niben261Chr08g0422005.1</t>
  </si>
  <si>
    <t>Niben261Chr08g0422005.1;Niben261Chr06g0764001.1;NbQ13g13520.1;NbQ03g13310.1;NbL13g12900.1;NbL03g12880.1;Nbe06g17960.1;Nbe05g20100.1;NbD020950.1;NbD017314.1</t>
  </si>
  <si>
    <t>Niben261Chr08g0422005.1 protein AED:0.11 eAED:0.12 QI:0|0|0|1|1|1|6|0|301;Niben261Chr06g0764001.1 protein AED:0.10 eAED:0.10 QI:0|0|0|1|1|1|6|0|301;NbQ13g13520.1 NbQld183C13-67899757-67904948 protein_BOBBER_1-like_(LOC109208783)_mRNA_%28XM_019371936.1_XP_0</t>
  </si>
  <si>
    <t>301;301;301;301;301;301;301;301;301;301</t>
  </si>
  <si>
    <t>880</t>
  </si>
  <si>
    <t>1129</t>
  </si>
  <si>
    <t>618</t>
  </si>
  <si>
    <t>Niben261Chr04g0296014.1</t>
  </si>
  <si>
    <t>Niben261Chr04g0296014.1 protein AED:0.22 eAED:0.22 QI:0|0|0|1|0.5|0.66|3|0|353</t>
  </si>
  <si>
    <t>353</t>
  </si>
  <si>
    <t>53</t>
  </si>
  <si>
    <t>190</t>
  </si>
  <si>
    <t>Niben261Chr09g0995012.1</t>
  </si>
  <si>
    <t>Niben261Chr09g0995012.1;NbL01g10540.1;Nbe01g13020.1;NbD011471.1</t>
  </si>
  <si>
    <t>2;2;2;2</t>
  </si>
  <si>
    <t>Niben261Chr09g0995012.1 protein AED:0.37 eAED:0.37 QI:0|0|0|1|0.77|0.6|10|0|859;NbL01g10540.1 NbLab360C01+36460923-36468585 probable_linoleate_9S-lipoxygenase_5_(LOC109211630)_mRNA_%28XM_019375180.1_XP_019230725.1%29;Nbe01g13020.1 gene=Nbe01g13020;NbD01147</t>
  </si>
  <si>
    <t>859;862;862;862</t>
  </si>
  <si>
    <t>562;1143</t>
  </si>
  <si>
    <t>726;1456;1457;1458</t>
  </si>
  <si>
    <t>409</t>
  </si>
  <si>
    <t>NbQ09g07340.1</t>
  </si>
  <si>
    <t>NbQ09g07340.1;NbL09g06990.1;Nbe10g23910.1;NbD030936.1</t>
  </si>
  <si>
    <t>NbQ09g07340.1 NbQld183C09-47562373-47566341 scarecrow-like_protein_14_(LOC104216487)_mRNA_%28XM_009766535.1_XP_009764837.1%29;NbL09g06990.1 NbLab360C09-48872625-48876475 scarecrow-like_protein_14_(LOC104216487)_mRNA_%28XM_009766535.1_XP_009764837.1%29;Nbe1</t>
  </si>
  <si>
    <t>749;749;749;749</t>
  </si>
  <si>
    <t>953</t>
  </si>
  <si>
    <t>1226</t>
  </si>
  <si>
    <t>383</t>
  </si>
  <si>
    <t>NbE44073889.1</t>
  </si>
  <si>
    <t>NbE44073889.1;NbD028332.1;Niben261Chr07g1254004.1;Nbe03g27720.1;NbL02g18650.1;Nbe03g27720.2;NbQ02g19970.1;NbE05067169.1;NbE03054398.1</t>
  </si>
  <si>
    <t>2;2;2;2;2;2;2;2;1</t>
  </si>
  <si>
    <t>NbE44073889.1 uncharacterized protein LOC107774351  (XP_016449332.1);NbD028332.1 uncharacterized protein LOC107774351  (XP_016449332.1);Niben261Chr07g1254004.1 protein AED:0.38 eAED:0.38 QI:0|0|0|0.5|1|1|4|0|362;Nbe03g27720.1 gene=Nbe03g27720;NbL02g18650.1</t>
  </si>
  <si>
    <t>355;355;362;372;375;375;377;377;347</t>
  </si>
  <si>
    <t>123;581</t>
  </si>
  <si>
    <t>160;750</t>
  </si>
  <si>
    <t>619</t>
  </si>
  <si>
    <t>Niben261Chr08g0122002.1</t>
  </si>
  <si>
    <t>Niben261Chr08g0122002.1 protein AED:0.07 eAED:0.08 QI:0|0|0|1|0.7|0.54|11|0|882</t>
  </si>
  <si>
    <t>882</t>
  </si>
  <si>
    <t>995</t>
  </si>
  <si>
    <t>1285</t>
  </si>
  <si>
    <t>54</t>
  </si>
  <si>
    <t>NbD002707.1</t>
  </si>
  <si>
    <t>NbD002707.1;Niben261Chr10g0047001.1;NbL11g22970.1;NbE03060290.1;Nbe02g01400.1</t>
  </si>
  <si>
    <t>NbD002707.1 anthocyanidin 3-O-glucosyltransferase 2-like  (XP_016441426.1);Niben261Chr10g0047001.1 protein AED:0.20 eAED:0.20 QI:0|0|0|1|1|1|2|0|475;NbL11g22970.1 NbLab360C11-124522754-124525809 anthocyanidin_3-O-glucosyltransferase_2-like_(LOC107767027)_m</t>
  </si>
  <si>
    <t>453;475;475;475;475</t>
  </si>
  <si>
    <t>713</t>
  </si>
  <si>
    <t>909</t>
  </si>
  <si>
    <t>307</t>
  </si>
  <si>
    <t>NbQ08g16230.1</t>
  </si>
  <si>
    <t>NbQ08g16230.1;Nbe15g10330.2;NbQ16g21620.1;Niben261Chr04g0441003.1;NbL16g20610.1;Nbe19g10860.1;NbD049729.1;Niben261Chr18g1072011.1;NbQ07g13210.1;NbL08g14920.1;NbL07g13130.1;Nbe15g10330.1;Nbe11g07570.1;NbD045995.1;NbD020930.1</t>
  </si>
  <si>
    <t>NbQ08g16230.1 NbQld183C08-99623447-99634091 pyruvate_dehydrogenase_E1_component_subunit_beta-3_chloroplastic-like_(LOC109242333)_mRNA_%28XM_019409201.1_XP_019264746.1%29;Nbe15g10330.2 gene=Nbe15g10330;NbQ16g21620.1 NbQld183C16+132759382-132765781 pyruvate_</t>
  </si>
  <si>
    <t>307;355;366;409;409;409;409;410;410;410;410;410;410;410;410</t>
  </si>
  <si>
    <t>797</t>
  </si>
  <si>
    <t>1014</t>
  </si>
  <si>
    <t>NbL00g00080.1</t>
  </si>
  <si>
    <t>NbL00g00080.1;NbD031353.1;NbL09g00250.1;NbD037953.1;NbL07g17970.1;NbQ19g00120.1;NbL02g13260.1;NbQ09g00860.1;NbD007099.1;Niben261Chr10g0335115.1;Niben261Chr13g1512010.1;NbL16g10830.1;NbQ09g00220.1;Niben261Chr13g1499840.1;NbQ09g00380.1;Niben261Chr13g1427119.1;Niben261Chr08g1254023.1;Niben261Chr13g1499701.1;NbQ09g00390.1;NbQ03g02060.1;NbQ04g02260.1;Niben261Chr03g1851081.1;NbQ09g00340.1;NbQ09g00330.1;Niben261Chr04g1254002.1;Niben261Chr13g1499198.1;Niben261Chr04g0107016.1;NbL19g16650.1;NbL03g01940.1;NbQ09g00870.1;NbL09g00280.1;Niben261Chr08g1257047.1;NbL09g00790.1;Niben261Chr10g0335013.1;Niben261Chr04g1255032.1;Niben261Chr13g1503007.1;Niben261Chr11g1043018.1</t>
  </si>
  <si>
    <t>NbL00g00080.1;NbD031353.1;NbL09g00250.1;NbD037953.1;NbL07g17970.1;NbQ19g00120.1;NbL02g13260.1;NbQ09g00860.1;NbD007099.1;Niben261Chr10g0335115.1;Niben261Chr13g1512010.1;NbL16g10830.1</t>
  </si>
  <si>
    <t>3;3;3;3;3;2;2;2;2;2;2;2;1;1;1;1;1;1;1;1;1;1;1;1;1;1;1;1;1;1;1;1;1;1;1;1;1</t>
  </si>
  <si>
    <t>NbL00g00080.1 NbLab360C00+2223470-2225413 ATP_synthase_subunit_alpha_mitochondrial_(LOC109154117)_mRNA_%28XM_019301983.1_XP_019157528.1%29;NbD031353.1 ATP synthase F1 subunit 1 (mitochondrion)  (YP_173459.1);NbL09g00250.1 NbLab360C09-2884581-2886318 ATP_sy</t>
  </si>
  <si>
    <t>422;509;456;351;509;180;209;415;414;261;291;504;486;78;512;422;533;537;561;618;778;530;362;420;129;347;345;341;336;303;301;284;283;240;223;220;812</t>
  </si>
  <si>
    <t>154;981;1065</t>
  </si>
  <si>
    <t>193;1260;1364;1365</t>
  </si>
  <si>
    <t>441</t>
  </si>
  <si>
    <t>Nbe14g31340.1</t>
  </si>
  <si>
    <t>Nbe14g31340.1;NbL05g21350.1;Nbe06g35330.1;NbL13g25080.1;NbD034758.1;NbQ12g16030.1;NbQ10g09600.1;NbL12g15350.1;NbL10g08920.1;Nbe09g13200.1;Nbe04g21330.1;NbD051263.1;Niben261Chr06g0169007.1;Niben261Chr14g0611007.1;Niben261Chr15g0683007.1;Nbe06g35330.2;Niben261Chr12g1479003.1;NbQ13g26690.1;NbQ05g22210.1;NbD052374.1</t>
  </si>
  <si>
    <t>1;1;1;1;1;1;1;1;1;1;1;1;1;1;1;1;1;1;1;1</t>
  </si>
  <si>
    <t>Nbe14g31340.1 gene=Nbe14g31340;NbL05g21350.1 NbLab360C05-139613569-139617593 reductase_2-like_(LOC107806175)_mRNA_%28NM_001325781.1_NP_001312710.1%29;Nbe06g35330.1 gene=Nbe06g35330;NbL13g25080.1 NbLab360C13+125222278-125229929 reductase_2-like_(LOC10422102</t>
  </si>
  <si>
    <t>159;159;595;595;594;594;594;594;594;594;594;594;552;524;524;468;365;305;193;595</t>
  </si>
  <si>
    <t>446</t>
  </si>
  <si>
    <t>580</t>
  </si>
  <si>
    <t>167</t>
  </si>
  <si>
    <t>Niben261Chr01g0881006.1</t>
  </si>
  <si>
    <t>Niben261Chr01g0881006.1;Niben261Chr12g0655006.1;Nbe17g00430.2;Nbe14g14880.1;Niben261Chr14g0425009.1;NbQ15g14310.1;NbQ10g06980.1;NbQ06g21690.1;NbL15g13600.1;Niben261Chr14g1027001.1;NbL05g10830.1;NbD009281.1;NbD026420.1;NbD028623.1;Nbe09g09620.1;Nbe12g07540.2;Niben261Chr03g1548001.1;NbQ17g04890.1;NbD030175.1;NbD048597.1;Niben261Chr17g1539002.1;Nbe09g23760.1;Nbe12g07540.3;Nbe12g07540.4;Nbe12g07540.5;NbL10g06390.1;Nbe12g07540.6;Nbe09g23760.2;Nbe17g00430.1;NbE03058793.1;NbL06g20880.1;Nbe12g07540.1;NbD044496.1;Nbe13g20420.1</t>
  </si>
  <si>
    <t>1;1;1;1;1;1;1;1;1;1;1;1;1;1;1;1;1;1;1;1;1;1;1;1;1;1;1;1;1;1;1;1;1;1</t>
  </si>
  <si>
    <t>Niben261Chr01g0881006.1 protein AED:0.25 eAED:0.25 QI:0|0|0|1|1|1|3|0|132;Niben261Chr12g0655006.1 protein AED:0.15 eAED:0.15 QI:0|0|0|0.85|1|1|7|0|203;Nbe17g00430.2 gene=Nbe17g00430;Nbe14g14880.1 gene=Nbe14g14880;Niben261Chr14g0425009.1 protein AED:0.09 eA</t>
  </si>
  <si>
    <t>132;203;248;248;218;218;218;218;218;216;218;218;218;218;218;216;216;216;216;208;216;216;216;216;216;218;216;216;216;216;216;216;216;252</t>
  </si>
  <si>
    <t>144</t>
  </si>
  <si>
    <t>182</t>
  </si>
  <si>
    <t>517</t>
  </si>
  <si>
    <t>NbQ14g04660.1</t>
  </si>
  <si>
    <t>NbQ14g04660.1;Nbe08g05820.1;NbL14g04360.1;Nbe08g05820.2;NbD044128.1;Niben261Chr05g1145012.1</t>
  </si>
  <si>
    <t>3;3;3;3;3;3</t>
  </si>
  <si>
    <t xml:space="preserve">NbQ14g04660.1 NbQld183C14-22478173-22483856 plasminogen_activator_inhibitor_1_RNA-binding_protein-like_(LOC107815016)_transcript_variant_X1_mRNA_%28XM_016640523.1_XP_016496009.1%29;Nbe08g05820.1 gene=Nbe08g05820;NbL14g04360.1 NbLab360C14-22619161-22624413 </t>
  </si>
  <si>
    <t>341;341;363;363;363;530</t>
  </si>
  <si>
    <t>233;311;768</t>
  </si>
  <si>
    <t>305;407;973</t>
  </si>
  <si>
    <t>239</t>
  </si>
  <si>
    <t>NbD015558.1</t>
  </si>
  <si>
    <t>NbD015558.1;NbL10g06680.1;Nbe09g10100.1;NbQ10g07280.1</t>
  </si>
  <si>
    <t>NbD015558.1 nucleosome assembly protein 1 (XP_019238897.1);NbL10g06680.1 NbLab360C10-42028599-42032387 nucleosome_assembly_protein_1;Nbe09g10100.1 gene=Nbe09g10100;NbQ10g07280.1 NbQld183C10-42019384-42023081 nucleosome_assembly_protein_1</t>
  </si>
  <si>
    <t>360;373;373;376</t>
  </si>
  <si>
    <t>338</t>
  </si>
  <si>
    <t>439</t>
  </si>
  <si>
    <t>301</t>
  </si>
  <si>
    <t>NbL05g00370.1</t>
  </si>
  <si>
    <t>NbL05g00370.1;NbQ05g00410.1;NbQ02g10120.1;Nbe03g15170.1;NbD041594.1;NbE05066252.1;NbD020742.1;Niben261Chr08g0156002.1;Niben261Chr12g0042002.1;Nbe05g29310.1;NbD035560.1;Nbe14g00610.1</t>
  </si>
  <si>
    <t xml:space="preserve">NbL05g00370.1 NbLab360C05-4034191-4038970 chaperone_protein_DnaJ_(LOC109223832)_mRNA_%28XM_019388272.1_XP_019243817.1%29;NbQ05g00410.1 NbQld183C05-4055989-4062111 chaperone_protein_DnaJ_(LOC109223832)_mRNA_%28XM_019388272.1_XP_019243817.1%29;NbQ02g10120.1 </t>
  </si>
  <si>
    <t>160;224;327;327;333;488;489;491;493;505;505;507</t>
  </si>
  <si>
    <t>1023</t>
  </si>
  <si>
    <t>1314</t>
  </si>
  <si>
    <t>117</t>
  </si>
  <si>
    <t>NbL00g03010.1</t>
  </si>
  <si>
    <t>NbL00g03010.1;NbE44070918.1;NbD006069.1;NbL11g12450.1;Nbe02g15970.1;NbD039341.1;Niben261Chr09g0885012.1;NbL01g12950.1;Nbe01g16060.1</t>
  </si>
  <si>
    <t xml:space="preserve">NbL00g03010.1 NbLab360C00-29960639-29961734 squamous_cell_carcinoma_antigen_recognized_by_T-cells_3_(LOC109243194)_mRNA_%28XM_019410136.1_XP_019265681.1%29;NbE44070918.1 squamous cell carcinoma antigen recognized by T-cells 3  (XP_019265681.1);NbD006069.1 </t>
  </si>
  <si>
    <t>113;835;853;855;855;855;856;856;856</t>
  </si>
  <si>
    <t>786</t>
  </si>
  <si>
    <t>420</t>
  </si>
  <si>
    <t>NbE03054150.1</t>
  </si>
  <si>
    <t>NbE03054150.1;NbD032148.1;NbQ09g18340.1;Nbe10g08890.1</t>
  </si>
  <si>
    <t>NbE03054150.1 protein SRC2-like  (XP_019228261.1);NbD032148.1 protein SRC2-like  (XP_019228261.1);NbQ09g18340.1 NbQld183C09-104681733-104683439 protein_SRC2-like_(LOC109209448)_mRNA_%28XM_019372716.1_XP_019228261.1%29;Nbe10g08890.1 gene=Nbe10g08890</t>
  </si>
  <si>
    <t>300;307;309;309</t>
  </si>
  <si>
    <t>350</t>
  </si>
  <si>
    <t>458;459</t>
  </si>
  <si>
    <t>NbL04g04720.1</t>
  </si>
  <si>
    <t>NbL04g04720.1;Niben261Chr11g1251003.1;Niben261Chr04g1495012.1;Nbe07g05980.3;NbL16g08420.1;Nbe19g29300.1;Nbe07g05980.1;NbD045629.1;NbD034312.1</t>
  </si>
  <si>
    <t>NbL04g04720.1 NbLab360C04+17251344-17256305 chaperone_protein_dnaJ_15-like_(LOC109219548)_mRNA_%28XM_019384004.1_XP_019239549.1%29;Niben261Chr11g1251003.1 protein AED:0.19 eAED:0.19 QI:0|0|0|1|1|1|10|0|391;Niben261Chr04g1495012.1 protein AED:0.14 eAED:0.14</t>
  </si>
  <si>
    <t>331;391;396;397;414;414;414;414;414</t>
  </si>
  <si>
    <t>30</t>
  </si>
  <si>
    <t>35</t>
  </si>
  <si>
    <t>85</t>
  </si>
  <si>
    <t>NbQ10g15430.1</t>
  </si>
  <si>
    <t>NbQ10g15430.1;NbE03054481.1;NbD035449.1;NbE03058149.1;NbD004083.1;NbL10g14380.1;NbQ13g06190.1;NbL13g05780.1;Nbe06g08220.1;Nbe09g21040.1;Niben261Chr06g1168005.1;Niben261Chr14g0913002.1</t>
  </si>
  <si>
    <t>4;4;4;4;4;4;4;4;4;4;4;4</t>
  </si>
  <si>
    <t>3;3;3;3;3;3;3;3;3;3;3;3</t>
  </si>
  <si>
    <t>NbQ10g15430.1 NbQld183C10-83934172-83939220 plasminogen_activator_inhibitor_1_RNA-binding_protein-like_(LOC109231272)_mRNA_%28XM_019396881.1_XP_019252426.1%29;NbE03054481.1 plasminogen activator inhibitor 1 RNA-binding protein-like  (XP_016505397.1);NbD035</t>
  </si>
  <si>
    <t>308;310;333;340;356;363;366;366;366;914;1035;1039</t>
  </si>
  <si>
    <t>236;237;278;316</t>
  </si>
  <si>
    <t>308;309;367;412</t>
  </si>
  <si>
    <t>452</t>
  </si>
  <si>
    <t>NbQ02g22810.1</t>
  </si>
  <si>
    <t>NbQ02g22810.1;Nbe03g31200.2;NbL02g21190.1;Nbe03g31200.1;NbD036019.1;Niben261Chr07g1351008.1;NbQ19g06740.1;Nbe18g26340.2;NbL19g06300.1;Nbe18g26340.1;NbD038663.1;Niben261Chr16g0311013.1</t>
  </si>
  <si>
    <t>2;2;2;2;2;2;1;1;1;1;1;1</t>
  </si>
  <si>
    <t>NbQ02g22810.1 NbQld183C02-124218960-124234681 eukaryotic_translation_initiation_factor_3_subunit_J-A-like_(LOC107831054)_transcript_variant_X3_mRNA_%28XM_016658773.1_XP_016514259.1%29;Nbe03g31200.2 gene=Nbe03g31200;NbL02g21190.1 NbLab360C02-125740759-12575</t>
  </si>
  <si>
    <t>223;223;224;224;224;253;223;223;224;224;224;241</t>
  </si>
  <si>
    <t>304;333</t>
  </si>
  <si>
    <t>400;433</t>
  </si>
  <si>
    <t>623</t>
  </si>
  <si>
    <t>Niben261Chr12g0011004.1</t>
  </si>
  <si>
    <t>Niben261Chr12g0011004.1 protein AED:0.12 eAED:0.24 QI:0|0|0|1|0|0.33|3|0|216</t>
  </si>
  <si>
    <t>216</t>
  </si>
  <si>
    <t>66</t>
  </si>
  <si>
    <t>74</t>
  </si>
  <si>
    <t>564</t>
  </si>
  <si>
    <t>NbQ13g07340.1</t>
  </si>
  <si>
    <t>NbQ13g07340.1;NbQ03g19380.1;Niben261Chr06g1132012.1;Niben261Chr08g0215010.1;NbL03g18430.1;Nbe05g27350.1;NbD051503.1;NbL13g06880.1;NbD047176.1;Nbe06g09530.1</t>
  </si>
  <si>
    <t>2;2;2;2;2;2;2;1;1;1</t>
  </si>
  <si>
    <t>NbQ13g07340.1 NbQld183C13+34850302-34854945 calcium_sensing_receptor_chloroplastic_(LOC109227089)_mRNA_%28XM_019392099.1_XP_019247644.1%29;NbQ03g19380.1 NbQld183C03+108031331-108035222 calcium_sensing_receptor_chloroplastic-like_(LOC107781793)_mRNA_%28XM_0</t>
  </si>
  <si>
    <t>176;323;333;394;394;394;394;106;250;256</t>
  </si>
  <si>
    <t>688;1037</t>
  </si>
  <si>
    <t>881;1331</t>
  </si>
  <si>
    <t>479</t>
  </si>
  <si>
    <t>Niben261Chr13g1369001.1</t>
  </si>
  <si>
    <t>Niben261Chr13g1369001.1;Niben261Chr08g1268004.1;NbQ09g01510.1;NbL09g01370.1;NbL03g01790.1;Nbe10g31580.3;Nbe10g31580.2;Nbe10g31580.1;Nbe05g00340.3;Nbe05g00340.2;Nbe05g00340.1;NbD048278.1;NbD039471.1;NbE44072860.1;NbE44071679.1;NbQ03g01920.1</t>
  </si>
  <si>
    <t>2;2;2;2;2;2;2;2;2;2;2;2;2;2;2;1</t>
  </si>
  <si>
    <t>Niben261Chr13g1369001.1 protein AED:0.01 eAED:0.01 QI:0|0|0|1|1|1|3|0|808;Niben261Chr08g1268004.1 protein AED:0.01 eAED:0.01 QI:0|0|0|1|1|1|3|0|808;NbQ09g01510.1 NbQld183C09+15015515-15021606 phospholipase_D_alpha_1_(LOC109210666)_transcript_variant_X2_mRN</t>
  </si>
  <si>
    <t>808;808;808;808;808;808;808;808;808;808;808;808;808;809;829;536</t>
  </si>
  <si>
    <t>187;863</t>
  </si>
  <si>
    <t>242;1104</t>
  </si>
  <si>
    <t>110</t>
  </si>
  <si>
    <t>NbE03057962.1</t>
  </si>
  <si>
    <t>NbE03057962.1;NbE44072337.1;NbE44070829.1;Niben261Chr03g1449006.1;NbE05066657.1;Niben261Chr18g0228003.1;NbL17g06260.1;NbL07g03500.1;Nbe12g09730.2;Nbe12g09730.1;Nbe11g23660.1;NbD005679.1;NbE44072338.1;NbD049992.1</t>
  </si>
  <si>
    <t>NbE03057962.1 protein WVD2-like 5 isoform X3  (XP_009589927.1);NbE44072337.1 protein WVD2-like 5 isoform X3  (XP_009589927.1);NbE44070829.1 protein WVD2-like 5 isoform X3  (XP_009589927.1);Niben261Chr03g1449006.1 protein AED:0.14 eAED:0.14 QI:0|0|0|1|0.83|</t>
  </si>
  <si>
    <t>397;416;416;427;432;433;450;450;450;450;450;450;451;451</t>
  </si>
  <si>
    <t>651</t>
  </si>
  <si>
    <t>829;830</t>
  </si>
  <si>
    <t>366</t>
  </si>
  <si>
    <t>Niben261Chr17g1219006.1</t>
  </si>
  <si>
    <t>Niben261Chr17g1219006.1;Niben261Chr04g1171007.1;NbQ16g12670.1;NbQ06g16040.1;NbL16g12050.1;NbL06g15460.1;Nbe19g23160.1;NbD050976.1;NbD026601.1;Nbe17g07680.1</t>
  </si>
  <si>
    <t>Niben261Chr17g1219006.1 protein AED:0.06 eAED:0.08 QI:0|0|0|1|1|1|2|0|140;Niben261Chr04g1171007.1 protein AED:0.01 eAED:0.02 QI:0|0|0|1|1|1|2|0|140;NbQ16g12670.1 NbQld183C16+67343452-67346716 probable_histone_H2A_variant_1_(LOC107771868)_transcript_variant</t>
  </si>
  <si>
    <t>140;140;140;140;140;140;140;140;140;177</t>
  </si>
  <si>
    <t>1020</t>
  </si>
  <si>
    <t>1311</t>
  </si>
  <si>
    <t>156</t>
  </si>
  <si>
    <t>NbL04g04150.1</t>
  </si>
  <si>
    <t>NbL04g04150.1;NbD042016.1;NbD008429.1</t>
  </si>
  <si>
    <t>NbL04g04150.1 NbLab360C04+14438885-14446784 ubiquitin-conjugating_enzyme_E2_variant_1B-like_(LOC109233098)_mRNA_%28XM_019398858.1_XP_019254403.1%29;NbD042016.1 ubiquitin-conjugating enzyme variant  (AHA42253.1);NbD008429.1 ubiquitin-conjugating enzyme E2 v</t>
  </si>
  <si>
    <t>164;164;166</t>
  </si>
  <si>
    <t>1036</t>
  </si>
  <si>
    <t>518</t>
  </si>
  <si>
    <t>Niben261Chr11g1101001.1</t>
  </si>
  <si>
    <t>Niben261Chr11g1101001.1;NbQ04g07400.1;Nbe08g24290.1;Nbe07g08950.1;NbD049064.1;NbD044174.1</t>
  </si>
  <si>
    <t>Niben261Chr11g1101001.1 protein AED:0.44 eAED:0.44 QI:0|0|0|1|1|1|2|0|110;NbQ04g07400.1 NbQld183C04+31173611-31177409 abscisic_stress-ripening_protein_2_(LOC104100019)_mRNA_%28XM_009607173.2_XP_009605468.1%29;Nbe08g24290.1 gene=Nbe08g24290;Nbe07g08950.1 ge</t>
  </si>
  <si>
    <t>110;110;110;110;110;110</t>
  </si>
  <si>
    <t>307;702</t>
  </si>
  <si>
    <t>403;897</t>
  </si>
  <si>
    <t>NbL19g20810.1</t>
  </si>
  <si>
    <t>NbL19g20810.1;Niben261Chr16g1186023.1;Niben261Chr12g1017013.1;NbQ05g17000.1;NbQ12g19090.1;Niben261Chr15g0425014.1;NbL05g16050.1;Nbe14g22940.1;NbD002653.1;NbL12g18440.1;NbE05066214.1;Nbe04g26090.1;NbD014090.1</t>
  </si>
  <si>
    <t xml:space="preserve">NbL19g20810.1 NbLab360C19-112277818-112289016 uncharacterized_LOC109219789_(LOC109219789)_mRNA_%28XM_019384260.1_XP_019239805.1%29;Niben261Chr16g1186023.1 protein AED:0.20 eAED:0.20 QI:0|0|0|0.81|0.13|0.12|16|0|866;Niben261Chr12g1017013.1 protein AED:0.08 </t>
  </si>
  <si>
    <t>190;866;1225;1376;1381;1588;1611;1611;1611;1616;1616;1616;1616</t>
  </si>
  <si>
    <t>610</t>
  </si>
  <si>
    <t>786;787</t>
  </si>
  <si>
    <t>622</t>
  </si>
  <si>
    <t>Niben261Chr11g1078010.1</t>
  </si>
  <si>
    <t>Niben261Chr11g1078010.1;NbD046886.1;NbE05068380.1;NbL04g07230.1;Nbe07g09330.1;NbL02g20380.1;NbD037100.1;Niben261Chr07g1319007.1</t>
  </si>
  <si>
    <t>Niben261Chr11g1078010.1;NbD046886.1</t>
  </si>
  <si>
    <t>5;3;2;2;2;1;1;1</t>
  </si>
  <si>
    <t>2;2;2;2;2;1;1;1</t>
  </si>
  <si>
    <t>Niben261Chr11g1078010.1 protein AED:0.32 eAED:0.32 QI:0|0|0|1|0.85|0.75|8|0|456;NbD046886.1 pathogen-related protein-like isoform X3  (XP_016510947.1)</t>
  </si>
  <si>
    <t>456;234;214;235;235;150;156;194</t>
  </si>
  <si>
    <t>461;500;667;676;1117</t>
  </si>
  <si>
    <t>596;648;854;864;1427</t>
  </si>
  <si>
    <t>NbE44074240.1</t>
  </si>
  <si>
    <t>NbE44074240.1;NbE05068336.1;NbD052324.1;NbE03061406.1;Nbe04g03110.1;Nbe03g08850.1;NbE03062375.1;NbD050809.1;NbL12g02190.1;NbQ12g02380.1;Niben261Chr07g0474005.1</t>
  </si>
  <si>
    <t>NbE44074240.1 histone H2B-like  (XP_019242860.1);NbE05068336.1 histone H2B-like  (XP_019242860.1);NbD052324.1 histone H2B-like  (XP_016513043.1);NbE03061406.1 histone H2B-like  (XP_016513043.1);Nbe04g03110.1 gene=Nbe04g03110;Nbe03g08850.1 gene=Nbe03g08850;</t>
  </si>
  <si>
    <t>126;135;135;136;143;143;143;143;156;202;205</t>
  </si>
  <si>
    <t>598</t>
  </si>
  <si>
    <t>770;771</t>
  </si>
  <si>
    <t>275</t>
  </si>
  <si>
    <t>NbL09g09910.1</t>
  </si>
  <si>
    <t>NbL09g09910.1;NbL03g00370.1;Nbe10g19800.1;Nbe05g02370.1;NbD032924.1;NbD018463.1;NbQ03g00610.1;NbQ09g10510.1;Niben261Chr08g1354016.1;Niben261Chr13g0838020.1</t>
  </si>
  <si>
    <t>3;3;3;3;3;3;2;2;2;2</t>
  </si>
  <si>
    <t>NbL09g09910.1 NbLab360C09+65883139-65886124 chlorophyll_a-b_binding_protein_CP26_chloroplastic_(LOC109227339)_mRNA_%28XM_019392463.1_XP_019248008.1%29;NbL03g00370.1 NbLab360C03+2197766-2201384 chlorophyll_a-b_binding_protein_CP26_chloroplastic-like_(LOC107</t>
  </si>
  <si>
    <t>285;285;285;285;285;285;180;208;233;239</t>
  </si>
  <si>
    <t>151;224;584</t>
  </si>
  <si>
    <t>189;190;285;286;754</t>
  </si>
  <si>
    <t>513</t>
  </si>
  <si>
    <t>Niben261Chr15g1497007.1</t>
  </si>
  <si>
    <t>Niben261Chr15g1497007.1;NbE44070709.1;Niben261Chr07g0694004.1;NbE05067429.1;Nbe04g01140.1;NbQ12g00950.1;NbL12g00840.1;NbL02g07430.1;Nbe04g01140.3;Nbe04g01140.2;Nbe03g12540.1;NbD045002.1;NbD043781.1</t>
  </si>
  <si>
    <t>Niben261Chr15g1497007.1 protein AED:0.23 eAED:0.23 QI:0|0|0|1|1|0.87|8|0|175;NbE44070709.1 vacuolar protein sorting-associated protein 2 homolog 3 isoform X2  (XP_009757944.1);Niben261Chr07g0694004.1 protein AED:0.44 eAED:0.44 QI:0|0|0|0.8|0.88|0.9|10|0|19</t>
  </si>
  <si>
    <t>175;181;192;197;197;212;212;212;212;212;212;212;212</t>
  </si>
  <si>
    <t>339</t>
  </si>
  <si>
    <t>215</t>
  </si>
  <si>
    <t>Niben261Chr13g0758005.1</t>
  </si>
  <si>
    <t>Niben261Chr13g0758005.1;Niben261Chr04g1723012.1;NbL09g11610.1;Nbe19g35080.1;Nbe10g17460.1;NbD013650.1;NbQ16g04310.1;NbL16g04080.1;NbD042302.1;NbE03060699.1</t>
  </si>
  <si>
    <t>Niben261Chr13g0758005.1 protein AED:0.15 eAED:0.15 QI:0|0|0|1|0|0|3|0|187;Niben261Chr04g1723012.1 protein AED:0.14 eAED:0.14 QI:0|0|0|1|0|0|4|0|217;NbL09g11610.1 NbLab360C09-73428854-73433304 vesicle-associated_membrane_protein_714_(LOC104237012)_transcrip</t>
  </si>
  <si>
    <t>187;217;220;220;220;241;252;252;252;262</t>
  </si>
  <si>
    <t>986</t>
  </si>
  <si>
    <t>1266</t>
  </si>
  <si>
    <t>231</t>
  </si>
  <si>
    <t>NbD014989.1</t>
  </si>
  <si>
    <t>NbD014989.1;Niben261Chr14g0693018.1;NbQ12g14380.1;NbL12g13680.1;Nbe16g29570.1;NbL18g01780.1;NbD022944.1;NbQ18g01850.1;NbD026973.1;Nbe04g19160.1;Nbe06g38250.1;Nbe09g15240.1;NbE44071691.1;Niben261Chr15g0757009.1;NbL13g27320.1;NbQ13g29090.1;Niben261Chr06g0033009.1;Niben261Chr19g1399009.1</t>
  </si>
  <si>
    <t>1;1;1;1;1;1;1;1;1;1;1;1;1;1;1;1;1;1</t>
  </si>
  <si>
    <t>NbD014989.1 60S ribosomal protein L6-like  (XP_019245444.1);Niben261Chr14g0693018.1 protein AED:0.00 eAED:0.00 QI:0|0|0|1|1|1|2|0|229;NbQ12g14380.1 NbQld183C12+71998729-72000412 60S_ribosomal_protein_L6-like_(LOC109225286)_mRNA_%28XM_019389899.1_XP_0192454</t>
  </si>
  <si>
    <t>229;229;248;248;230;230;230;230;230;229;229;229;229;229;229;229;229;367</t>
  </si>
  <si>
    <t>1081</t>
  </si>
  <si>
    <t>1385</t>
  </si>
  <si>
    <t>243</t>
  </si>
  <si>
    <t>NbQ18g00060.1</t>
  </si>
  <si>
    <t>NbQ18g00060.1;NbQ19g00020.1;NbL18g00070.1;Nbe18g35090.1;Nbe16g31860.1;NbD015707.1;NbE44072678.1</t>
  </si>
  <si>
    <t>NbQ18g00060.1 NbQld183C18+238421-245158 probable_sulfate_transporter_3.3_(LOC107814354)_transcript_variant_X1_mRNA_%28XM_016639759.1_XP_016495245.1%29;NbQ19g00020.1 NbQld183C19-42218-49396 probable_sulfate_transporter_3.3_(LOC107814354)_transcript_variant_</t>
  </si>
  <si>
    <t>580;648;648;648;648;648;651</t>
  </si>
  <si>
    <t>1120</t>
  </si>
  <si>
    <t>1431</t>
  </si>
  <si>
    <t>358</t>
  </si>
  <si>
    <t>NbD041911.1</t>
  </si>
  <si>
    <t>NbD041911.1;Nbe18g17370.6;NbL09g21920.1;Niben261Chr13g0090010.1;NbD025594.1;NbQ19g14170.1;NbL19g13520.1;Nbe18g17370.9;Nbe18g17370.8;Nbe18g17370.7;Nbe18g17370.4;Nbe18g17370.3;Nbe18g17370.2;Nbe18g17370.10;Nbe18g17370.1;Nbe10g02200.2;Nbe10g02200.1;Nbe18g17370.5;NbQ09g23070.1;Nbe09g02540.1;Niben261Chr14g0080001.1;NbQ10g01760.1</t>
  </si>
  <si>
    <t>NbD041911.1;Nbe18g17370.6;NbL09g21920.1;Niben261Chr13g0090010.1;NbD025594.1;NbQ19g14170.1;NbL19g13520.1;Nbe18g17370.9;Nbe18g17370.8;Nbe18g17370.7;Nbe18g17370.4;Nbe18g17370.3;Nbe18g17370.2;Nbe18g17370.10;Nbe18g17370.1;Nbe10g02200.2;Nbe10g02200.1;Nbe18g17370.5;NbQ09g23070.1</t>
  </si>
  <si>
    <t>3;3;3;3;3;3;3;3;3;3;3;3;3;3;3;3;3;3;3;1;1;1</t>
  </si>
  <si>
    <t>NbD041911.1 SNW/SKI-interacting protein-like  (XP_019250556.1);Nbe18g17370.6 gene=Nbe18g17370;NbL09g21920.1 NbLab360C09-136149688-136152764 SNW/SKI-interacting_protein-like_(LOC104225855)_transcript_variant_X4_mRNA_%28XM_009777737.1_XP_009776039.1%29;Niben</t>
  </si>
  <si>
    <t>613;592;613;607;593;592;592;592;592;592;592;592;592;592;592;592;592;592;403;280;299;258</t>
  </si>
  <si>
    <t>733;755;990</t>
  </si>
  <si>
    <t>930;957;1275</t>
  </si>
  <si>
    <t>104</t>
  </si>
  <si>
    <t>Niben261Chr07g0697019.1</t>
  </si>
  <si>
    <t>Niben261Chr07g0697019.1;Niben261Chr15g1495013.1;Niben261Chr04g1612001.1;Niben261Chr04g0050011.1;NbQ16g06720.1;NbQ12g01030.1;NbQ09g14710.1;NbQ06g18250.1;NbQ02g08120.1;NbL16g26880.1;NbL16g06510.1;NbL12g00920.1;NbL09g14100.1;NbL10g23620.1;NbL02g07520.1;NbD023786.1;NbD026692.1;NbD043770.1;NbL06g17680.1;Nbe03g12660.1;NbD052965.1;Nbe10g14190.1;Nbe17g04650.1;Nbe19g01440.1;Nbe19g32240.1;Nbe04g01240.1;Niben261Chr17g1374016.1;Niben261Chr13g0627008.1;NbQ16g28000.1;NbD005413.1</t>
  </si>
  <si>
    <t>1;1;1;1;1;1;1;1;1;1;1;1;1;1;1;1;1;1;1;1;1;1;1;1;1;1;1;1;1;1</t>
  </si>
  <si>
    <t>Niben261Chr07g0697019.1 protein AED:0.42 eAED:0.42 QI:0|0|0|1|1|1|3|0|125;Niben261Chr15g1495013.1 protein AED:0.41 eAED:0.41 QI:0|0|0|1|1|1|3|0|125;Niben261Chr04g1612001.1 protein AED:0.03 eAED:0.04 QI:0|0|0|0.75|0.33|0.25|4|0|140;Niben261Chr04g0050011.1 p</t>
  </si>
  <si>
    <t>125;125;140;140;140;140;140;140;140;140;140;140;140;140;140;140;140;140;140;140;140;140;140;140;140;140;140;139;125;140</t>
  </si>
  <si>
    <t>511</t>
  </si>
  <si>
    <t>659;660</t>
  </si>
  <si>
    <t>611</t>
  </si>
  <si>
    <t>NbL09g10620.1</t>
  </si>
  <si>
    <t>NbL09g10620.1 NbLab360C09-68236270-68240853 uncharacterized_LOC107803905_(LOC107803905)_transcript_variant_X4_ncRNA_%28XR_001652098.1_%29</t>
  </si>
  <si>
    <t>208;209</t>
  </si>
  <si>
    <t>Nbe11g12600.1</t>
  </si>
  <si>
    <t>Nbe11g12600.1;NbQ07g10210.1;NbL07g10350.1;NbD029036.1;Niben261Chr18g0790001.1</t>
  </si>
  <si>
    <t>Nbe11g12600.1 gene=Nbe11g12600;NbQ07g10210.1 NbQld183C07-75258747-75262826 protein_GLC8-like_(LOC107759914)_transcript_variant_X2_mRNA_%28XM_016577918.1_XP_016433404.1%29;NbL07g10350.1 NbLab360C07-75409285-75413484 protein_GLC8-like_(LOC107759914)_transcri</t>
  </si>
  <si>
    <t>133;169;169;170;175</t>
  </si>
  <si>
    <t>486</t>
  </si>
  <si>
    <t>627</t>
  </si>
  <si>
    <t>29</t>
  </si>
  <si>
    <t>Niben261Chr13g0706014.1</t>
  </si>
  <si>
    <t>Niben261Chr13g0706014.1;NbL09g12250.1;Nbe10g16420.2;Nbe10g16420.1;NbE44072687.1;NbD001388.1</t>
  </si>
  <si>
    <t>Niben261Chr13g0706014.1 protein AED:0.12 eAED:0.12 QI:0|0|0|1|0.8|0.72|11|0|564;NbL09g12250.1 NbLab360C09+78279471-78292652 serine/threonine-protein_phosphatase_2A_65_kDa_regulatory_subunit_A_beta_isoform-like_(LOC104113471)_transcript_variant_X2_mRNA_%28X</t>
  </si>
  <si>
    <t>564;581;581;581;629;629</t>
  </si>
  <si>
    <t>5</t>
  </si>
  <si>
    <t>6</t>
  </si>
  <si>
    <t>132</t>
  </si>
  <si>
    <t>Nbe02g12830.2</t>
  </si>
  <si>
    <t>Nbe02g12830.2;NbE03060395.1;Nbe10g00520.2;Nbe05g14150.3;Nbe05g14150.2;Nbe01g04940.5;NbD013365.1;NbD021332.1;NbD006622.1;Nbe01g04940.4;NbE44069573.1;NbD011800.1;NbE05064852.1;Nbe01g04940.1;Nbe10g00520.3;Nbe10g00520.1;NbQ07g15870.1;Nbe02g12830.1;Nbe01g04940.3;Niben261Chr08g0668004.1;NbL11g14930.1;NbL09g23370.1;Nbe01g04940.2;NbL01g04280.1;NbL03g08540.1;Niben261Chr18g1371015.1;NbQ09g24720.1;Nbe05g14150.1;Niben261Chr13g0015016.1;Niben261Chr09g1243006.1;Niben261Chr10g0440014.1;NbQ03g08740.1;NbD005629.1;Nbe11g02920.1;NbL07g15750.1;Niben261Chr02g1155001.1;Nbe15g08120.1</t>
  </si>
  <si>
    <t>Nbe02g12830.2;NbE03060395.1;Nbe10g00520.2;Nbe05g14150.3;Nbe05g14150.2;Nbe01g04940.5;NbD013365.1;NbD021332.1;NbD006622.1;Nbe01g04940.4;NbE44069573.1;NbD011800.1;NbE05064852.1;Nbe01g04940.1;Nbe10g00520.3;Nbe10g00520.1;NbQ07g15870.1;Nbe02g12830.1;Nbe01g04940.3;Niben261Chr08g0668004.1;NbL11g14930.1;NbL09g23370.1;Nbe01g04940.2;NbL01g04280.1;NbL03g08540.1;Niben261Chr18g1371015.1;NbQ09g24720.1;Nbe05g14150.1;Niben261Chr13g0015016.1;Niben261Chr09g1243006.1;Niben261Chr10g0440014.1;NbQ03g08740.1;NbD005629.1;Nbe11g02920.1;NbL07g15750.1</t>
  </si>
  <si>
    <t>3;3;3;3;3;3;3;3;3;3;3;3;3;2;2;2;2;2;2;2;2;2;2;2;2;2;2;2;2;2;2;2;2;2;2;1;1</t>
  </si>
  <si>
    <t>Nbe02g12830.2 gene=Nbe02g12830;NbE03060395.1 V-type proton ATPase subunit B 2 isoform X2  (XP_016465776.1);Nbe10g00520.2 gene=Nbe10g00520;Nbe05g14150.3 gene=Nbe05g14150;Nbe05g14150.2 gene=Nbe05g14150;Nbe01g04940.5 gene=Nbe01g04940;NbD013365.1 V-type proton</t>
  </si>
  <si>
    <t>488;450;488;488;488;488;488;469;473;488;442;490;366;488;488;488;488;488;488;517;540;547;488;548;488;131;488;488;482;477;477;445;358;298;271;436;51</t>
  </si>
  <si>
    <t>209;510;550</t>
  </si>
  <si>
    <t>267;658;705</t>
  </si>
  <si>
    <t>278</t>
  </si>
  <si>
    <t>Niben261Chr13g0256010.1</t>
  </si>
  <si>
    <t>Niben261Chr13g0256010.1;NbQ08g16770.1;NbL09g19330.1;NbL08g15430.1;Nbe15g09500.1;Nbe10g05990.1;NbD025622.1;NbD018790.1;Niben261Chr02g1090017.1</t>
  </si>
  <si>
    <t>Niben261Chr13g0256010.1 protein AED:0.19 eAED:0.19 QI:0|0|0|1|0.8|0.83|6|0|201;NbQ08g16770.1 NbQld183C08+103150684-103157212 vacuolar_protein-sorting-associated_protein_37_homolog_1-like_(LOC109237186)_mRNA_%28XM_019403456.1_XP_019259001.1%29;NbL09g19330.1</t>
  </si>
  <si>
    <t>201;233;233;233;233;233;233;233;513</t>
  </si>
  <si>
    <t>1022</t>
  </si>
  <si>
    <t>1313</t>
  </si>
  <si>
    <t>152</t>
  </si>
  <si>
    <t>NbQ05g04840.1</t>
  </si>
  <si>
    <t>NbQ05g04840.1;Niben261Chr12g0268001.1;Nbe14g06200.4;Nbe14g06200.1;NbL05g04710.1;Nbe14g06200.3;Nbe14g06200.2;NbD008233.1</t>
  </si>
  <si>
    <t>NbQ05g04840.1 NbQld183C05+25204544-25211610 phosphatidate_phosphatase_PAH1-like_(LOC109236738)_transcript_variant_X2_mRNA_%28XM_019402953.1_XP_019258498.1%29;Niben261Chr12g0268001.1 protein AED:0.04 eAED:0.04 QI:0|0|0|1|0.88|1|10|0|885;Nbe14g06200.4 gene=N</t>
  </si>
  <si>
    <t>819;885;885;885;889;889;889;889</t>
  </si>
  <si>
    <t>454</t>
  </si>
  <si>
    <t>588</t>
  </si>
  <si>
    <t>364</t>
  </si>
  <si>
    <t>NbD044725.1</t>
  </si>
  <si>
    <t>NbD044725.1;Niben261Chr17g1006002.1;NbQ06g13220.1;Niben261Chr04g0868003.1;NbQ16g16710.1;NbL16g15970.1;NbL06g12610.1;Nbe19g17930.1;Nbe17g11580.1;NbD026141.1</t>
  </si>
  <si>
    <t>2;2;2;2;2;2;2;2;2;2</t>
  </si>
  <si>
    <t>NbD044725.1 30S ribosomal protein S1, chloroplastic-like  (XP_016478645.1);Niben261Chr17g1006002.1 protein AED:0.05 eAED:0.05 QI:0|0|0|1|1|1|7|0|392;NbQ06g13220.1 NbQld183C06+93673752-93681145 30S_ribosomal_protein_S1_chloroplastic-like_(LOC107800017)_mRNA</t>
  </si>
  <si>
    <t>391;392;401;417;417;417;417;417;417;417</t>
  </si>
  <si>
    <t>438;924</t>
  </si>
  <si>
    <t>572;1188;1189</t>
  </si>
  <si>
    <t>38</t>
  </si>
  <si>
    <t>Niben261Chr03g1161012.1</t>
  </si>
  <si>
    <t>Niben261Chr03g1161012.1;NbE44069704.1;NbD001919.1;NbQ17g09810.1;NbL17g09400.1;Nbe12g14810.2;Nbe12g14810.1</t>
  </si>
  <si>
    <t>Niben261Chr03g1161012.1 protein AED:0.14 eAED:0.14 QI:0|0|0|1|0.85|0.81|22|0|924;NbE44069704.1 phototropin-1-like  (XP_016436377.1);NbD001919.1 phototropin-1-like  (XP_016436377.1);NbQ17g09810.1 NbQld183C17+72315188-72329037 phototropin-1-like_(LOC10776253</t>
  </si>
  <si>
    <t>924;1017;1021;1023;1023;1023;1023</t>
  </si>
  <si>
    <t>911</t>
  </si>
  <si>
    <t>1173</t>
  </si>
  <si>
    <t>497</t>
  </si>
  <si>
    <t>Niben261Chr04g1844006.1</t>
  </si>
  <si>
    <t>Niben261Chr04g1844006.1;Nbe19g38890.1;NbL16g01400.1;Nbe19g38890.2;NbD041947.1;NbQ16g01430.1;Nbe19g38890.3;NbL10g01040.1;Niben261Chr14g0039001.1;Nbe09g01420.1;NbD012457.1;NbQ10g01020.1</t>
  </si>
  <si>
    <t>2;2;2;2;2;1;1;1;1;1;1;1</t>
  </si>
  <si>
    <t>Niben261Chr04g1844006.1 protein AED:0.10 eAED:0.13 QI:0|0|0|0.92|0.58|0.61|13|0|685;Nbe19g38890.1 gene=Nbe19g38890;NbL16g01400.1 NbLab360C16-5122036-5132631 probable_ADP-ribosylation_factor_GTPase-activating_protein_AGD14_(LOC107801218)_transcript_variant_</t>
  </si>
  <si>
    <t>685;695;696;696;697;559;562;633;688;697;697;772</t>
  </si>
  <si>
    <t>724;825</t>
  </si>
  <si>
    <t>920;1055</t>
  </si>
  <si>
    <t>138</t>
  </si>
  <si>
    <t>NbQ12g12270.1</t>
  </si>
  <si>
    <t>NbQ12g12270.1;Nbe04g16000.1;NbD007143.1;NbL12g11540.1;Nbe04g16000.2;Niben261Chr15g0878002.1</t>
  </si>
  <si>
    <t>NbQ12g12270.1 NbQld183C12-60837948-60852228 hydroxyacylglutathione_hydrolase_cytoplasmic_(LOC104230090)_mRNA_%28XM_009782826.1_XP_009781128.1%29;Nbe04g16000.1 gene=Nbe04g16000;NbD007143.1 hydroxyacylglutathione hydrolase cytoplasmic  (XP_009781128.1);NbL12</t>
  </si>
  <si>
    <t>149;258;258;303;303;507</t>
  </si>
  <si>
    <t>1044</t>
  </si>
  <si>
    <t>1340</t>
  </si>
  <si>
    <t>203</t>
  </si>
  <si>
    <t>NbQ07g02870.1</t>
  </si>
  <si>
    <t>NbQ07g02870.1;NbL07g03000.1;Nbe11g24300.1;NbD012346.1;Niben261Chr18g0204008.1</t>
  </si>
  <si>
    <t>NbQ07g02870.1 NbQld183C07-19336247-19338850 40S_ribosomal_protein_S11_(LOC109233496)_mRNA_%28XM_019399382.1_XP_019254927.1%29;NbL07g03000.1 NbLab360C07-19823086-19825883 40S_ribosomal_protein_S11_(LOC109233496)_mRNA_%28XM_019399382.1_XP_019254927.1%29;Nbe1</t>
  </si>
  <si>
    <t>159;159;159;159;861</t>
  </si>
  <si>
    <t>281</t>
  </si>
  <si>
    <t>372;373</t>
  </si>
  <si>
    <t>416</t>
  </si>
  <si>
    <t>NbL16g24700.1</t>
  </si>
  <si>
    <t>NbL16g24700.1;NbQ16g25730.1;Nbe19g04750.5;Nbe19g04750.4;Nbe19g04750.3;Nbe19g04750.2;Nbe19g04750.1;NbE05063086.1;NbD031600.1</t>
  </si>
  <si>
    <t>NbL16g24700.1 NbLab360C16-159973606-160010507 4-alpha-glucanotransferase_DPE2_(LOC109229620)_transcript_variant_X2_mRNA_%28XM_019395141.1_XP_019250686.1%29;NbQ16g25730.1 NbQld183C16-157017285-157056716 4-alpha-glucanotransferase_DPE2_(LOC109229620)_transcr</t>
  </si>
  <si>
    <t>696;709;953;953;953;953;953;953;953</t>
  </si>
  <si>
    <t>260</t>
  </si>
  <si>
    <t>342</t>
  </si>
  <si>
    <t>373</t>
  </si>
  <si>
    <t>Niben261Chr08g0270006.1</t>
  </si>
  <si>
    <t>Niben261Chr08g0270006.1;NbQ13g17790.1;NbQ09g05170.1;NbL09g04950.1;NbD027625.1;NbQ03g17770.1;NbL13g16960.1;NbL03g16810.1;Nbe10g26600.2;Nbe10g26600.1;Nbe06g23310.1;Nbe05g25230.3;Nbe05g25230.2;Nbe05g25230.1;Nbe02g26550.1;NbD050869.1;NbD043287.1;NbD040906.1;NbL11g04650.1</t>
  </si>
  <si>
    <t>1;1;1;1;1;1;1;1;1;1;1;1;1;1;1;1;1;1;1</t>
  </si>
  <si>
    <t>Niben261Chr08g0270006.1 protein AED:0.43 eAED:0.43 QI:0|-1|0|1|-1|1|1|0|148;NbQ13g17790.1 NbQld183C13+83466990-83467849 60S_ribosomal_protein_L27a-3_(LOC109223686)_mRNA_%28XM_019388083.1_XP_019243628.1%29;NbQ09g05170.1 NbQld183C09+36186574-36189223 60S_rib</t>
  </si>
  <si>
    <t>148;148;182;178;148;148;148;148;148;148;148;148;148;148;148;148;148;148;189</t>
  </si>
  <si>
    <t>280</t>
  </si>
  <si>
    <t>371</t>
  </si>
  <si>
    <t>573</t>
  </si>
  <si>
    <t>Nbe00g00160.1</t>
  </si>
  <si>
    <t>Nbe00g00160.1;Nbe00g04450.1;Nbe00g00530.1;Nbe00g00460.1;Nbe00g00420.1;Nbe00g00600.1;Nbe00g00150.1;Nbe00g01300.1;Nbe00g01480.1;Nbe00g00690.1;Nbe00g00720.1;Nbe00g05030.1;Nbe00g00920.1;Nbe00g01450.1;Nbe00g00580.1;Nbe00g01470.1;Nbe00g01490.1;Nbe00g01740.1;Nbe00g03080.1;Nbe00g03200.1;Nbe00g03900.1;Nbe00g03950.1;Nbe00g04550.1;Nbe00g04890.1;Nbe00g00030.1;Niben261Chr19g1119003.1;Nbe00g00540.1;NbQ18g18550.1;NbQ00g02860.1;Nbe00g04940.1;NbQ00g11060.1;NbL03g11450.1;Nbe00g01000.1;Nbe00g05020.1;Niben261Chr05g1205042.1;NbE05068848.1;Nbe00g01050.1;Niben261Chr06g0388006.1;Nbe00g00980.1;Nbe00g00820.1;Nbe00g01590.1;NbQ19g24940.1;Nbe00g03140.1;Niben261Chr08g0301117.1;Niben261Chr05g1205024.1</t>
  </si>
  <si>
    <t>2;2;2;2;2;2;2;2;2;2;2;2;2;2;2;2;2;2;2;2;2;2;2;2;2;2;2;1;1;1;1;1;1;1;1;1;1;1;1;1;1;1;1;1;1</t>
  </si>
  <si>
    <t>1;1;1;1;1;1;1;1;1;1;1;1;1;1;1;1;1;1;1;1;1;1;1;1;1;1;1;1;1;0;0;0;0;0;1;0;0;0;0;0;0;0;0;1;0</t>
  </si>
  <si>
    <t>Nbe00g00160.1 gene=Nbe00g00160;Nbe00g04450.1 gene=Nbe00g04450;Nbe00g00530.1 gene=Nbe00g00530;Nbe00g00460.1 gene=Nbe00g00460;Nbe00g00420.1 gene=Nbe00g00420;Nbe00g00600.1 gene=Nbe00g00600;Nbe00g00150.1 gene=Nbe00g00150;Nbe00g01300.1 gene=Nbe00g01300;Nbe00g01</t>
  </si>
  <si>
    <t>734;734;734;734;734;734;734;734;712;734;734;615;734;734;734;734;734;734;734;734;734;734;734;734;734;314;734;99;301;445;328;331;352;383;402;445;445;641;445;445;445;508;603;637;791</t>
  </si>
  <si>
    <t>270;434</t>
  </si>
  <si>
    <t>355;558;559</t>
  </si>
  <si>
    <t>28</t>
  </si>
  <si>
    <t>NbQ15g18590.1</t>
  </si>
  <si>
    <t>NbQ15g18590.1;NbL01g14180.1;Nbe06g12460.1;Niben261Chr10g0561023.1;NbL15g17660.1;NbD001331.1;Niben261Chr09g0863001.1;Niben261Chr09g0821019.1;Niben261Chr01g0550006.1;NbL11g11950.1;NbL11g11260.1;NbL01g13380.1;Niben261Chr10g0593015.1;Nbe13g26750.1;Nbe02g16630.1;Nbe01g17860.2;Nbe01g17860.1;NbD049964.1;NbD020614.1;NbD013330.1;NbD005717.1;Nbe02g17660.1;Nbe01g16680.1</t>
  </si>
  <si>
    <t>1;1;1;1;1;1;1;1;1;1;1;1;1;1;1;1;1;1;1;1;1;1;1</t>
  </si>
  <si>
    <t>NbQ15g18590.1 NbQld183C15-123846004-123849964 60S_ribosomal_protein_L3-like_(LOC109229292)_mRNA_%28XM_019394682.1_XP_019250227.1%29;NbL01g14180.1 NbLab360C01-52859207-52863170 60S_ribosomal_protein_L3_(LOC107788247)_mRNA_%28XM_016609919.1_XP_016465405.1%29</t>
  </si>
  <si>
    <t>337;389;500;476;425;389;389;389;389;389;389;389;389;389;389;389;389;389;389;389;389;389;647</t>
  </si>
  <si>
    <t>1041</t>
  </si>
  <si>
    <t>1335</t>
  </si>
  <si>
    <t>27</t>
  </si>
  <si>
    <t>NbQ19g07170.1</t>
  </si>
  <si>
    <t>NbQ19g07170.1;NbL19g06700.1;Nbe18g25800.1;NbD001324.1</t>
  </si>
  <si>
    <t>NbQ19g07170.1 NbQld183C19+30882499-30888864 uncharacterized_LOC104219407_(LOC104219407)_mRNA_%28XM_009770099.1_XP_009768401.1%29;NbL19g06700.1 NbLab360C19+31384789-31391099 uncharacterized_LOC104219407_(LOC104219407)_mRNA_%28XM_009770099.1_XP_009768401.1%2</t>
  </si>
  <si>
    <t>240;240;240;240</t>
  </si>
  <si>
    <t>204</t>
  </si>
  <si>
    <t>262</t>
  </si>
  <si>
    <t>178</t>
  </si>
  <si>
    <t>Niben261Chr04g0418026.1</t>
  </si>
  <si>
    <t>Niben261Chr04g0418026.1;NbQ16g21990.1;Nbe19g10430.1;NbE05062854.1;NbD010207.1;NbE44070534.1</t>
  </si>
  <si>
    <t>Niben261Chr04g0418026.1 protein AED:0.42 eAED:0.42 QI:0|0|0|1|1|1|5|0|219;NbQ16g21990.1 NbQld183C16+135030579-135034238 calcyclin-binding_protein_(LOC104101131)_transcript_variant_X1_mRNA_%28XM_009608549.3_XP_009606844.1%29;Nbe19g10430.1 gene=Nbe19g10430;N</t>
  </si>
  <si>
    <t>219;219;219;219;228;247</t>
  </si>
  <si>
    <t>320</t>
  </si>
  <si>
    <t>NbE05063355.1</t>
  </si>
  <si>
    <t>NbE05063355.1;Niben261Chr16g1187004.1;NbQ19g21920.1;NbQ06g03880.1;NbL19g20830.1;NbL06g03760.1;Nbe18g05810.4;Nbe18g05810.2;Nbe18g05810.1;Nbe17g26220.3;Nbe17g26220.2;Nbe17g26220.4;Nbe18g05810.3;Nbe17g26220.1;NbE05065485.1;NbD001415.1;NbD042751.1;Niben261Chr17g0239001.1</t>
  </si>
  <si>
    <t>NbE05063355.1 coatomer subunit beta-2-like  (XP_018628416.1);Niben261Chr16g1187004.1 protein AED:0.11 eAED:0.11 QI:0|0|0|1|1|0.95|20|0|872;NbQ19g21920.1 NbQld183C19+111916607-111940079 coatomer_subunit_beta-2-like_(LOC109225152)_transcript_variant_X3_mis</t>
  </si>
  <si>
    <t>872;872;916;916;916;916;916;916;916;916;916;916;912;912;912;904;890;1006</t>
  </si>
  <si>
    <t>521</t>
  </si>
  <si>
    <t>126</t>
  </si>
  <si>
    <t>Niben261Chr06g0143014.1</t>
  </si>
  <si>
    <t>Niben261Chr06g0143014.1;NbQ13g27090.1;NbL13g25420.1;Nbe06g35760.1;NbE05063684.1;NbD006276.1</t>
  </si>
  <si>
    <t>Niben261Chr06g0143014.1 protein AED:0.04 eAED:0.04 QI:0|0|0|1|1|1|12|0|922;NbQ13g27090.1 NbQld183C13+126359034-126370055 SART-1_family_protein_DOT2-like_(LOC107770048)_mRNA_%28XM_016589309.1_XP_016444795.1%29;NbL13g25420.1 NbLab360C13+127637653-127649439 S</t>
  </si>
  <si>
    <t>922;922;922;922;922;923</t>
  </si>
  <si>
    <t>712</t>
  </si>
  <si>
    <t>908</t>
  </si>
  <si>
    <t>99</t>
  </si>
  <si>
    <t>Niben261Chr13g1054014.1</t>
  </si>
  <si>
    <t>Niben261Chr13g1054014.1;NbL11g03790.1;Nbe02g27700.3;Nbe02g27700.2;Nbe02g27700.1;NbD005165.1;NbQ09g06740.1;NbL09g06350.1;Nbe10g24740.2;Nbe10g24740.1;NbD042982.1;Niben261Chr10g1090032.1</t>
  </si>
  <si>
    <t>Niben261Chr13g1054014.1 protein AED:0.30 eAED:0.30 QI:0|0|0|1|1|1|9|0|370;NbL11g03790.1 NbLab360C11+26881859-26887201 ERBB-3_BINDING_PROTEIN_1_(LOC107815326)_transcript_variant_X3_mRNA_%28XM_016640890.1_XP_016496376.1%29;Nbe02g27700.3 gene=Nbe02g27700;Nbe0</t>
  </si>
  <si>
    <t>370;387;387;387;387;387;388;388;388;388;388;532</t>
  </si>
  <si>
    <t>1110</t>
  </si>
  <si>
    <t>1419</t>
  </si>
  <si>
    <t>522</t>
  </si>
  <si>
    <t>Niben261Chr10g0559001.1</t>
  </si>
  <si>
    <t>Niben261Chr10g0559001.1;NbL01g13320.1;NbE03060232.1;Nbe02g16550.1;Nbe01g16560.1;NbD044567.1;Niben261Chr09g0866011.1;NbL00g03500.1;NbL11g12020.1;Niben261Scf01681g0000003.1</t>
  </si>
  <si>
    <t>Niben261Chr10g0559001.1;NbL01g13320.1;NbE03060232.1;Nbe02g16550.1;Nbe01g16560.1;NbD044567.1;Niben261Chr09g0866011.1;NbL00g03500.1</t>
  </si>
  <si>
    <t>3;3;3;3;3;3;2;2;1;1</t>
  </si>
  <si>
    <t>Niben261Chr10g0559001.1 protein AED:0.06 eAED:0.06 QI:0|0|0|1|1|1|8|0|707;NbL01g13320.1 NbLab360C01+48576342-48583024 stromal_70_kDa_heat_shock-related_protein_chloroplastic_(LOC104094426)_transcript_variant_X1_mRNA_%28XM_009600364.3_XP_009598659.1%29;NbE0</t>
  </si>
  <si>
    <t>707;707;707;707;707;707;368;441;105;342</t>
  </si>
  <si>
    <t>282;659;717</t>
  </si>
  <si>
    <t>374;843;913</t>
  </si>
  <si>
    <t>596</t>
  </si>
  <si>
    <t>Nbe14g15670.1</t>
  </si>
  <si>
    <t>Nbe14g15670.1;Nbe14g15660.1;NbL05g11380.1;NbL05g11360.1;Nbe14g15600.3;NbQ05g12080.1;Nbe14g15600.1;Nbe14g15600.4;Nbe14g15600.2;Niben261Chr12g0687001.1</t>
  </si>
  <si>
    <t>Nbe14g15670.1 gene=Nbe14g15670;Nbe14g15660.1 gene=Nbe14g15660;NbL05g11380.1 NbLab360C05-64877759-64884935 nucleosome_assembly_protein_1;NbL05g11360.1 NbLab360C05+64569901-64571816 nucleosome_assembly_protein_1;Nbe14g15600.3 gene=Nbe14g15600;NbQ05g12080.1 N</t>
  </si>
  <si>
    <t>131;254;270;285;355;359;370;376;393;441</t>
  </si>
  <si>
    <t>181</t>
  </si>
  <si>
    <t>504</t>
  </si>
  <si>
    <t>NbQ05g03980.1</t>
  </si>
  <si>
    <t>NbQ05g03980.1;Niben261Chr12g0233011.1;NbE03061129.1;NbL05g03930.1;Nbe14g05240.2;Nbe14g05240.1;NbQ15g26090.1;NbD042875.1;NbD052293.1;NbL15g24670.1;Niben261Chr01g0028006.1;Nbe13g37600.1</t>
  </si>
  <si>
    <t>NbQ05g03980.1 NbQld183C05+21915529-21919441 29_kDa_ribonucleoprotein_A_chloroplastic_(LOC107824003)_transcript_variant_X2_mRNA_%28XM_016650726.1_XP_016506212.1%29;Niben261Chr12g0233011.1 protein AED:0.07 eAED:0.07 QI:0|0|0|0.75|0.66|0.75|4|0|261;NbE0306112</t>
  </si>
  <si>
    <t>259;261;263;272;272;272;279;279;300;325;765;967</t>
  </si>
  <si>
    <t>1083</t>
  </si>
  <si>
    <t>1387</t>
  </si>
  <si>
    <t>212</t>
  </si>
  <si>
    <t>NbD017902.1</t>
  </si>
  <si>
    <t>NbD017902.1;NbQ07g15830.1;NbQ08g17610.1;NbL08g16230.1;Niben261Chr09g1248009.1;NbE03058644.1;Niben261Chr10g0444001.1;NbL11g14830.1;NbL01g04130.1;NbD013351.1;Nbe02g12940.1;NbD037782.1;Nbe01g04710.1;NbE03057890.1;NbD019848.1;NbL07g15700.1;NbD040141.1;Nbe11g03010.2;Nbe05g14210.2;Nbe05g14210.1;NbL03g08590.1;Niben261Chr18g1370004.1;Niben261Chr13g0018010.1;NbL09g23320.1;NbD024397.1;NbQ09g24670.1;Nbe15g08240.1</t>
  </si>
  <si>
    <t>1;1;1;1;1;1;1;1;1;1;1;1;1;1;1;1;1;1;1;1;1;1;1;1;1;1;1</t>
  </si>
  <si>
    <t>NbD017902.1 SCF ubiquitin ligase  (AKQ53343.1);NbQ07g15830.1 NbQld183C07+128549778-128552996 SKP1-like_protein_1A_(LOC109219570)_mRNA_%28XM_019384033.1_XP_019239578.1%29;NbQ08g17610.1 NbQld183C08+108726985-108730923 SKP1-like_protein_1A_(LOC109215598)_mRNA</t>
  </si>
  <si>
    <t>152;155;187;187;178;158;156;156;156;156;156;156;156;155;153;155;155;155;155;155;155;155;153;153;153;153;187</t>
  </si>
  <si>
    <t>691</t>
  </si>
  <si>
    <t>884</t>
  </si>
  <si>
    <t>NbD001439.1</t>
  </si>
  <si>
    <t>NbD001439.1;NbD010666.1;Niben261Chr16g0446011.1;Niben261Chr07g1466013.1;NbQ02g26310.1;Nbe03g35420.3;Nbe03g35420.2;Nbe03g35420.1;Nbe18g22170.3;Nbe18g22170.1;NbL19g09710.1;NbE44072362.1;Nbe18g22170.4;Nbe18g22170.2</t>
  </si>
  <si>
    <t>NbD001439.1 Partial, inositol hexakisphosphate and diphosphoinositol-pentakisphosphate kinase 2 isoform X2  (XP_009795984.1);NbD010666.1 inositol hexakisphosphate and diphosphoinositol-pentakisphosphate kinase 2-like isoform X1  (XP_019225082.1);Niben261Ch</t>
  </si>
  <si>
    <t>680;1037;1077;1085;1085;1085;1085;1085;1086;1086;1092;1092;1092;1092</t>
  </si>
  <si>
    <t>758</t>
  </si>
  <si>
    <t>510</t>
  </si>
  <si>
    <t>Niben261Chr01g1387006.1</t>
  </si>
  <si>
    <t>Niben261Chr01g1387006.1;NbQ15g06030.1;NbL15g05850.1;Nbe13g09390.1;NbD043546.1;NbQ05g02800.1;Niben261Chr01g1387005.1;Nbe16g26290.1;Nbe10g05680.1</t>
  </si>
  <si>
    <t>Niben261Chr01g1387006.1;NbQ15g06030.1;NbL15g05850.1;Nbe13g09390.1;NbD043546.1;NbQ05g02800.1</t>
  </si>
  <si>
    <t>6;6;6;6;6;4;1;1;1</t>
  </si>
  <si>
    <t>1;1;1;1;1;1;0;0;0</t>
  </si>
  <si>
    <t>Niben261Chr01g1387006.1 protein AED:0.13 eAED:0.13 QI:0|0|0|1|1|0.5|2|0|348;NbQ15g06030.1 NbQld183C15+44906736-44909646 fructose-bisphosphate_aldolase_cytoplasmic_isozyme_(LOC104236811)_mRNA_%28XM_009790829.1_XP_009789131.1%29;NbL15g05850.1 NbLab360C15+445</t>
  </si>
  <si>
    <t>348;358;358;358;358;385;67;150;266</t>
  </si>
  <si>
    <t>80;93;435;490;551;751</t>
  </si>
  <si>
    <t>92;93;94;109;560;632;633;634;635;706;707;708;953</t>
  </si>
  <si>
    <t>238</t>
  </si>
  <si>
    <t>Nbe13g16920.1</t>
  </si>
  <si>
    <t>Nbe13g16920.1;NbQ15g11800.1;NbL15g11190.1;Nbe13g16920.2;NbD015544.1;Niben261Chr08g0076029.1;NbQ03g23880.1;NbL03g22690.1;Nbe05g32400.1;NbD031700.1</t>
  </si>
  <si>
    <t>2;2;2;2;2;1;1;1;1;1</t>
  </si>
  <si>
    <t>Nbe13g16920.1 gene=Nbe13g16920;NbQ15g11800.1 NbQld183C15+74789898-74792116 nuclear_pore_complex_protein_NUP50A-like_(LOC104111146)_mRNA_%28XM_009620767.3_XP_009619062.1%29;NbL15g11190.1 NbLab360C15+74542190-74547283 nuclear_pore_complex_protein_NUP50A-like</t>
  </si>
  <si>
    <t>415;448;448;448;448;448;448;448;448;448</t>
  </si>
  <si>
    <t>449;1006</t>
  </si>
  <si>
    <t>583;1296</t>
  </si>
  <si>
    <t>430</t>
  </si>
  <si>
    <t>NbD033050.1</t>
  </si>
  <si>
    <t>NbD033050.1;NbE03061297.1;Niben261Chr01g0723006.1;NbL15g15400.1;Nbe13g23210.1;NbQ15g16470.1</t>
  </si>
  <si>
    <t>NbD033050.1 uncharacterized protein LOC104240896  (XP_009794098.1);NbE03061297.1 uncharacterized protein LOC104240896  (XP_009794098.1);Niben261Chr01g0723006.1 protein AED:0.04 eAED:0.04 QI:0|0|0|0.5|1|1|2|0|916;NbL15g15400.1 NbLab360C15+108093754-10809748</t>
  </si>
  <si>
    <t>889;893;916;923;923;933</t>
  </si>
  <si>
    <t>709</t>
  </si>
  <si>
    <t>904</t>
  </si>
  <si>
    <t>125</t>
  </si>
  <si>
    <t>Niben261Chr08g0089005.1</t>
  </si>
  <si>
    <t>Niben261Chr08g0089005.1;NbD020494.1;NbD006240.1;NbQ03g23470.1;NbL03g22300.1;Nbe05g31890.2;Nbe05g31890.1;NbQ15g11390.1;NbL15g10850.1;Nbe13g16420.1;NbE05067433.1;Niben261Chr01g1089015.1</t>
  </si>
  <si>
    <t>Niben261Chr08g0089005.1 protein AED:0.12 eAED:0.12 QI:0|0|0|0.9|0.88|0.9|10|0|449;NbD020494.1 general transcription factor IIE subunit 1-like  (XP_016506802.1);NbD006240.1 general transcription factor IIE subunit 1-like isoform X1  (XP_009762259.1);NbQ03g2</t>
  </si>
  <si>
    <t>449;462;463;470;470;470;470;471;471;471;471;488</t>
  </si>
  <si>
    <t>655</t>
  </si>
  <si>
    <t>491</t>
  </si>
  <si>
    <t>Niben261Chr03g1051003.1</t>
  </si>
  <si>
    <t>Niben261Chr03g1051003.1;NbQ17g11540.1;NbL17g11170.1;Nbe12g17410.1;NbD041263.1</t>
  </si>
  <si>
    <t>Niben261Chr03g1051003.1 protein AED:0.10 eAED:0.11 QI:0|0|0|1|1|1|7|0|271;NbQ17g11540.1 NbQld183C17-82611035-82621909 uncharacterized_LOC104119948_(LOC104119948)_transcript_variant_X5_misc_RNA_%28XR_004503358.1_%29;NbL17g11170.1 NbLab360C17-83774754-837858</t>
  </si>
  <si>
    <t>271;271;271;271;271</t>
  </si>
  <si>
    <t>169</t>
  </si>
  <si>
    <t>176</t>
  </si>
  <si>
    <t>Niben261Chr18g0684004.1</t>
  </si>
  <si>
    <t>Niben261Chr18g0684004.1;NbQ07g08820.1;NbL07g08920.1;Nbe11g14930.1;NbD010108.1</t>
  </si>
  <si>
    <t>Niben261Chr18g0684004.1 protein AED:0.10 eAED:0.10 QI:0|0|0|1|0.83|0.85|7|0|450;NbQ07g08820.1 NbQld183C07-65121552-65126784 glutamate_decarboxylase_4_(LOC107794144)_mRNA_%28XM_016616609.1_XP_016472095.1%29;NbL07g08920.1 NbLab360C07-65436984-65442281 glutam</t>
  </si>
  <si>
    <t>450;491;491;491;491</t>
  </si>
  <si>
    <t>432</t>
  </si>
  <si>
    <t>188</t>
  </si>
  <si>
    <t>NbE05062949.1</t>
  </si>
  <si>
    <t>NbE05062949.1;Niben261Chr16g0734012.1;Niben261Chr07g1383002.1;NbQ19g15460.1;NbQ02g23810.1;NbL19g14760.1;NbL02g22160.1;Nbe18g15320.1;Nbe03g32510.1;NbE03057461.1;NbD050123.1;NbD011215.1</t>
  </si>
  <si>
    <t>NbE05062949.1 ATP synthase gamma chain, chloroplastic-like  (XP_016470108.1);Niben261Chr16g0734012.1 protein AED:0.40 eAED:0.40 QI:0|-1|0|1|-1|1|1|0|370;Niben261Chr07g1383002.1 protein AED:0.42 eAED:0.42 QI:0|-1|0|1|-1|1|1|0|370;NbQ19g15460.1 NbQld183C19+6</t>
  </si>
  <si>
    <t>365;370;370;377;377;377;377;377;377;377;377;377</t>
  </si>
  <si>
    <t>873</t>
  </si>
  <si>
    <t>389</t>
  </si>
  <si>
    <t>Niben261Chr01g1562004.1</t>
  </si>
  <si>
    <t>Niben261Chr01g1562004.1;NbD028565.1;NbL08g01410.1;Niben261Chr09g1062002.1;Nbe02g09640.1;Niben261Chr10g0348016.1;NbD050753.1;NbD046044.1;Nbe01g10610.1;Nbe13g06130.1;Nbe19g12590.1;NbD029200.1;NbL15g03650.1;NbL16g19390.1;NbQ15g03890.1;NbQ16g20440.1;Niben261Chr04g0544008.1;NbL01g08710.1</t>
  </si>
  <si>
    <t>Niben261Chr01g1562004.1 protein AED:0.13 eAED:0.14 QI:0|0|0|1|1|1|3|0|99;NbD028565.1 40S ribosomal protein S20-2  (XP_019266810.1);NbL08g01410.1 NbLab360C08+8322579-8324524 40S_ribosomal_protein_S20-2-like_(LOC104102722)_transcript_variant_X2_mRNA_%28XM_00</t>
  </si>
  <si>
    <t>99;122;123;123;123;123;123;123;123;122;122;122;122;122;122;122;122;123</t>
  </si>
  <si>
    <t>746</t>
  </si>
  <si>
    <t>947</t>
  </si>
  <si>
    <t>487</t>
  </si>
  <si>
    <t>NbQ13g20270.1</t>
  </si>
  <si>
    <t>NbQ13g20270.1;NbL03g24270.1;NbQ03g25570.1;Niben261Chr06g0490028.1;NbE05068240.1;Niben261Chr08g0028020.1;NbL13g19270.1;Nbe06g26660.1;Nbe05g34320.1;NbE03059166.1;NbD051322.1;NbD040679.1</t>
  </si>
  <si>
    <t>NbQ13g20270.1 NbQld183C13-93203617-93209387 oligouridylate-binding_protein_1B-like_(LOC109241442)_mRNA_%28XM_019408189.1_XP_019263734.1%29;NbL03g24270.1 NbLab360C03-127328382-127333876 oligouridylate-binding_protein_1B-like_(LOC107805206)_mRNA_%28XM_016629</t>
  </si>
  <si>
    <t>268;350;370;402;402;418;418;418;418;418;418;418</t>
  </si>
  <si>
    <t>720</t>
  </si>
  <si>
    <t>916</t>
  </si>
  <si>
    <t>128</t>
  </si>
  <si>
    <t>Nbe19g06060.2</t>
  </si>
  <si>
    <t>Nbe19g06060.2;NbL16g23680.1;Nbe19g06060.1;NbD006488.1</t>
  </si>
  <si>
    <t>Nbe19g06060.2 gene=Nbe19g06060;NbL16g23680.1 NbLab360C16+154812577-154832626 aldehyde_dehydrogenase_family_3_member_F1-like_(LOC104219448)_mRNA_%28XM_009770139.1_XP_009768441.1%29;Nbe19g06060.1 gene=Nbe19g06060;NbD006488.1 aldehyde dehydrogenase family 3 m</t>
  </si>
  <si>
    <t>421;485;485;485</t>
  </si>
  <si>
    <t>1070</t>
  </si>
  <si>
    <t>1370</t>
  </si>
  <si>
    <t>436</t>
  </si>
  <si>
    <t>NbE05064640.1</t>
  </si>
  <si>
    <t>NbE05064640.1;Niben261Chr08g1219002.1;Niben261Chr13g0780007.1;NbL01g01190.1;Nbe10g17950.1;Nbe05g03680.1;NbD047843.1;NbD033828.1;NbQ09g11940.1;NbL03g02550.1;NbQ03g02550.1;NbL09g11310.1</t>
  </si>
  <si>
    <t>NbE05064640.1 40S ribosomal protein S11  (XP_016461708.1);Niben261Chr08g1219002.1 protein AED:0.15 eAED:0.15 QI:0|0|0|1|1|1|5|0|157;Niben261Chr13g0780007.1 protein AED:0.26 eAED:0.26 QI:0|0|0|0.6|1|1|5|0|158;NbL01g01190.1 NbLab360C01-3310370-3311227 40S_ri</t>
  </si>
  <si>
    <t>152;157;158;159;159;159;159;159;160;160;165;193</t>
  </si>
  <si>
    <t>292</t>
  </si>
  <si>
    <t>387;388</t>
  </si>
  <si>
    <t>317</t>
  </si>
  <si>
    <t>NbL18g17030.1</t>
  </si>
  <si>
    <t>NbL18g17030.1;Nbe12g31820.1;NbD021435.1;NbQ18g17540.1;Nbe16g05470.1</t>
  </si>
  <si>
    <t>NbL18g17030.1 NbLab360C18+117376736-117378807 1-aminocyclopropane-1-carboxylate_oxidase_(LOC109228672)_mRNA_%28XM_019393833.1_XP_019249378.1%29;Nbe12g31820.1 gene=Nbe12g31820;NbD021435.1 1-aminocyclopropane-1-carboxylate oxidase  (XP_019249378.1);NbQ18g175</t>
  </si>
  <si>
    <t>315;320;320;370;370</t>
  </si>
  <si>
    <t>33</t>
  </si>
  <si>
    <t>249</t>
  </si>
  <si>
    <t>Niben261Chr07g1390002.1</t>
  </si>
  <si>
    <t>Niben261Chr07g1390002.1;NbQ19g12770.1;NbL19g12120.1;NbL02g22340.1;Nbe18g19420.2;Nbe18g19420.1;Nbe03g32730.2;Nbe03g32730.1;NbD033346.1;NbD016339.1;NbQ02g23970.1;Niben261Chr16g0537006.1</t>
  </si>
  <si>
    <t>2;2;2;2;2;2;2;2;2;2;1;1</t>
  </si>
  <si>
    <t>Niben261Chr07g1390002.1 protein AED:0.37 eAED:0.37 QI:0|0|0|1|1|1|3|0|406;NbQ19g12770.1 NbQld183C19-49886480-49904749 aminomethyltransferase_mitochondrial_(LOC104231511)_transcript_variant_X2_mRNA_%28XM_009784524.1_XP_009782826.1%29;NbL19g12120.1 NbLab360C</t>
  </si>
  <si>
    <t>406;406;406;406;406;406;406;406;406;406;259;431</t>
  </si>
  <si>
    <t>466;937</t>
  </si>
  <si>
    <t>601;1205</t>
  </si>
  <si>
    <t>310</t>
  </si>
  <si>
    <t>Niben261Chr11g0350010.1</t>
  </si>
  <si>
    <t>Niben261Chr11g0350010.1;NbL04g17030.1;Nbe07g24870.1;NbD021021.1;NbQ04g18190.1</t>
  </si>
  <si>
    <t xml:space="preserve">Niben261Chr11g0350010.1 protein AED:0.11 eAED:0.11 QI:0|0|0|1|0.94|1|20|0|793;NbL04g17030.1 NbLab360C04-101274761-101280706 heat_shock_protein_83_(LOC104245104)_mRNA_%28XM_009800673.1_XP_009798975.1%29;Nbe07g24870.1 gene=Nbe07g24870;NbD021021.1 heat shock </t>
  </si>
  <si>
    <t>793;793;793;793;389</t>
  </si>
  <si>
    <t>348;534</t>
  </si>
  <si>
    <t>454;687</t>
  </si>
  <si>
    <t>593</t>
  </si>
  <si>
    <t>Nbe10g03300.1</t>
  </si>
  <si>
    <t>Nbe10g03300.1;NbL09g21170.1;Niben261Chr13g0142005.1</t>
  </si>
  <si>
    <t>Nbe10g03300.1 gene=Nbe10g03300;NbL09g21170.1 NbLab360C09-131285955-131288468 uncharacterized_LOC107789114_(LOC107789114)_mRNA_%28XM_016610883.1_XP_016466369.1%29;Niben261Chr13g0142005.1 protein AED:0.06 eAED:0.06 QI:0|0|0|1|0.5|0.33|3|0|271</t>
  </si>
  <si>
    <t>263;263;271</t>
  </si>
  <si>
    <t>982</t>
  </si>
  <si>
    <t>1261</t>
  </si>
  <si>
    <t>47</t>
  </si>
  <si>
    <t>NbQ17g25800.1</t>
  </si>
  <si>
    <t>NbQ17g25800.1;NbL08g09640.1;NbL01g12230.1;Nbe01g15050.1;Niben261Chr11g1177014.1;NbE03061623.1;NbQ18g09470.1;Niben261Chr09g0924008.1;Niben261Chr02g0729003.1;NbQ14g16650.1;Niben261Chr10g0505013.1;NbQ08g10440.1;NbQ04g06290.1;NbL18g09260.1;NbL14g15690.1;NbL11g13150.1;Niben261Chr05g0514002.1;Niben261Chr19g0895002.1;NbD002418.1;Nbe15g18490.1;Nbe08g22620.4;Nbe08g22620.3;Nbe08g22620.2;Nbe08g22620.1;Nbe07g07400.1;Nbe02g15010.1;NbD028497.1;NbD022087.1;NbD015020.1;NbD013583.1;NbD003886.1;Nbe16g17830.1;NbL04g05840.1</t>
  </si>
  <si>
    <t>1;1;1;1;1;1;1;1;1;1;1;1;1;1;1;1;1;1;1;1;1;1;1;1;1;1;1;1;1;1;1;1;1</t>
  </si>
  <si>
    <t>NbQ17g25800.1 NbQld183C17+165040947-165045365 ATP-citrate_synthase_alpha_chain_protein_2_(LOC109212879)_transcript_variant_X2_mRNA_%28XM_019376588.1_XP_019232133.1%29;NbL08g09640.1 NbLab360C08-69977476-69982299 ATP-citrate_synthase_alpha_chain_protein_2_(L</t>
  </si>
  <si>
    <t>236;423;427;427;426;425;424;424;423;423;423;423;423;423;423;423;423;423;423;423;423;423;423;423;423;423;423;423;423;423;423;423;452</t>
  </si>
  <si>
    <t>457</t>
  </si>
  <si>
    <t>592</t>
  </si>
  <si>
    <t>501</t>
  </si>
  <si>
    <t>Nbe04g03450.1</t>
  </si>
  <si>
    <t>Nbe04g03450.1;Niben261Chr15g1419040.1;Nbe04g03460.1;Nbe04g03460.2;Nbe04g03460.3;NbL12g02420.1;NbQ12g02650.1;Niben261Chr15g1419037.1;Niben261Chr15g1419038.1;NbQ12g02640.1;Niben261Chr15g1419035.1;NbD042613.1;NbL12g02430.1;Nbe04g03490.1;Nbe15g28410.1;Nbe12g14110.1;Niben261Chr07g0436003.1;Nbe03g08230.1;NbL02g04850.1;Niben261Chr02g0289001.1;NbL02g04860.1;NbL08g03740.1;NbQ02g05220.1;NbE03056103.1;NbQ08g03910.1;NbQ17g09390.1;Niben261Chr03g1198008.1;Niben261Chr07g0436005.1;NbL17g08990.1;NbD053060.1;Nbe03g08220.1;NbD039606.1;NbD048861.1;NbD029989.1;NbE44072637.1;NbQ00g12030.1;NbQ06g07040.1;Nbe17g21130.1;NbL06g06760.1;Niben261Chr17g0537004.1;Niben261Chr04g1674009.1</t>
  </si>
  <si>
    <t>Nbe04g03450.1;Niben261Chr15g1419040.1;Nbe04g03460.1;Nbe04g03460.2;Nbe04g03460.3;NbL12g02420.1;NbQ12g02650.1;Niben261Chr15g1419037.1;Niben261Chr15g1419038.1;NbQ12g02640.1;Niben261Chr15g1419035.1;NbD042613.1;NbL12g02430.1;Nbe04g03490.1;Nbe15g28410.1;Nbe12g14110.1;Niben261Chr07g0436003.1;Nbe03g08230.1;NbL02g04850.1;Niben261Chr02g0289001.1;NbL02g04860.1;NbL08g03740.1;NbQ02g05220.1;NbE03056103.1;NbQ08g03910.1;NbQ17g09390.1;Niben261Chr03g1198008.1;Niben261Chr07g0436005.1;NbL17g08990.1;NbD053060.1;Nbe03g08220.1;NbD039606.1;NbD048861.1;NbD029989.1;NbE44072637.1;NbQ00g12030.1;NbQ06g07040.1;Nbe17g21130.1;NbL06g06760.1;Niben261Chr17g0537004.1</t>
  </si>
  <si>
    <t>4;4;4;4;4;4;4;4;4;4;4;4;4;4;3;3;3;3;3;3;3;3;3;3;3;3;3;3;3;3;3;3;3;3;3;3;2;2;2;2;1</t>
  </si>
  <si>
    <t>Nbe04g03450.1 gene=Nbe04g03450;Niben261Chr15g1419040.1 protein AED:0.37 eAED:0.37 QI:0|0|0|1|1|1|2|0|447;Nbe04g03460.1 gene=Nbe04g03460;Nbe04g03460.2 gene=Nbe04g03460;Nbe04g03460.3 gene=Nbe04g03460;NbL12g02420.1 NbLab360C12-10453188-10456260 elongation_fac</t>
  </si>
  <si>
    <t>447;447;447;447;447;447;447;447;447;447;447;447;455;293;447;447;447;447;447;575;447;447;447;447;447;447;880;447;447;447;447;447;447;447;412;364;239;363;352;350;139</t>
  </si>
  <si>
    <t>404;536;553;816</t>
  </si>
  <si>
    <t>523;689;690;710;1041;1042</t>
  </si>
  <si>
    <t>538</t>
  </si>
  <si>
    <t>Niben261Chr04g0790003.1</t>
  </si>
  <si>
    <t>Niben261Chr04g0790003.1;NbL16g16750.1;Nbe19g16750.1;NbE05064980.1;NbD047579.1;NbQ16g17580.1</t>
  </si>
  <si>
    <t>2;2;2;2;2;1</t>
  </si>
  <si>
    <t>Niben261Chr04g0790003.1 protein AED:0.12 eAED:0.13 QI:0|0|0|0.92|0.92|1|14|0|569;NbL16g16750.1 NbLab360C16-102307603-102319794 uncharacterized_LOC107827539_(LOC107827539)_transcript_variant_X1_mRNA_%28XM_016654692.1_XP_016510178.1%29;Nbe19g16750.1 gene=Nbe</t>
  </si>
  <si>
    <t>569;569;569;569;569;569</t>
  </si>
  <si>
    <t>1096;1108</t>
  </si>
  <si>
    <t>1401;1417</t>
  </si>
  <si>
    <t>25</t>
  </si>
  <si>
    <t>NbQ02g14350.1</t>
  </si>
  <si>
    <t>NbQ02g14350.1;Nbe04g08140.4;Nbe04g08140.1;Nbe04g08140.3;Niben261Chr15g1209002.1;NbL12g05790.1;NbL02g13210.1;Nbe04g08140.2;NbD008528.1;NbD000886.1;NbQ12g06240.1;Nbe03g20960.1;Niben261Chr07g1039016.1</t>
  </si>
  <si>
    <t>NbQ02g14350.1 NbQld183C02-95106237-95115483 serine_hydroxymethyltransferase_mitochondrial-like_(LOC107768438)_mRNA_%28XM_016587568.1_XP_016443054.1%29;Nbe04g08140.4 gene=Nbe04g08140;Nbe04g08140.1 gene=Nbe04g08140;Nbe04g08140.3 gene=Nbe04g08140;Niben261Chr1</t>
  </si>
  <si>
    <t>398;438;438;471;501;518;518;518;518;518;529;1224;1300</t>
  </si>
  <si>
    <t>400</t>
  </si>
  <si>
    <t>518;519</t>
  </si>
  <si>
    <t>460</t>
  </si>
  <si>
    <t>NbD036980.1</t>
  </si>
  <si>
    <t>NbD036980.1 Partial, serine/threonine-protein kinase 19 isoform X2  (XP_019235116.1)</t>
  </si>
  <si>
    <t>603</t>
  </si>
  <si>
    <t>776;777</t>
  </si>
  <si>
    <t>137</t>
  </si>
  <si>
    <t>NbD007133.1</t>
  </si>
  <si>
    <t>NbD007133.1;Nbe09g04970.2;NbQ18g16660.1;Nbe16g06550.1;NbL18g16280.1;NbE03053722.1;Nbe07g26980.1;NbL04g18140.1;NbQ04g19550.1;NbL10g03240.1;Nbe19g36250.2;NbD019145.1;NbD021260.1;Niben261Chr14g0174005.1;Niben261Chr04g1764009.1;Niben261Chr19g0321003.1;Niben261Chr11g0216015.1;NbL16g03320.1;Nbe16g06550.2;Nbe07g26980.2;Nbe16g06550.3;Nbe07g26980.4;Nbe16g06550.4;Nbe07g26980.3;NbQ10g03410.1;Nbe09g04970.3;Nbe09g04970.1;NbD025568.1;Nbe19g36250.1;NbQ16g03460.1;NbQ16g03470.1</t>
  </si>
  <si>
    <t>2;2;2;2;2;2;2;2;2;2;2;2;2;2;2;2;2;2;2;2;2;2;2;2;2;2;2;2;2;1;1</t>
  </si>
  <si>
    <t>NbD007133.1 aconitate hydratase, cytoplasmic  (XP_016507965.1);Nbe09g04970.2 gene=Nbe09g04970;NbQ18g16660.1 NbQld183C18+108562906-108572901 aconitate_hydratase_cytoplasmic_(LOC104221546)_mRNA_%28XM_009772609.1_XP_009770911.1%29;Nbe16g06550.1 gene=Nbe16g065</t>
  </si>
  <si>
    <t>998;989;998;998;998;997;997;997;997;989;989;989;989;989;989;977;976;967;903;902;901;901;806;806;795;795;752;728;719;619;287</t>
  </si>
  <si>
    <t>931;1011</t>
  </si>
  <si>
    <t>1198;1302</t>
  </si>
  <si>
    <t>421</t>
  </si>
  <si>
    <t>Niben261Chr05g0698012.1</t>
  </si>
  <si>
    <t>Niben261Chr05g0698012.1;NbQ14g12530.1;Nbe08g16820.1;Nbe07g04060.1;NbD032306.1;NbD032270.1;NbL04g03270.1;Niben261Chr11g1317009.1;NbE03053768.1</t>
  </si>
  <si>
    <t>6;6;6;6;6;6;6;6;5</t>
  </si>
  <si>
    <t>4;4;4;4;4;4;4;4;3</t>
  </si>
  <si>
    <t>Niben261Chr05g0698012.1 protein AED:0.06 eAED:0.06 QI:0|0|0|1|0.75|0.8|5|0|384;NbQ14g12530.1 NbQld183C14+64072794-64076503 glyceraldehyde-3-phosphate_dehydrogenase_A_chloroplastic_(LOC109206719)_mRNA_%28XM_019369573.1_XP_019225118.1%29;Nbe08g16820.1 gene=N</t>
  </si>
  <si>
    <t>384;401;401;401;401;401;403;406;401</t>
  </si>
  <si>
    <t>3;234;523;760;1077;1124</t>
  </si>
  <si>
    <t>3;4;306;675;676;962;963;964;965;1377;1436</t>
  </si>
  <si>
    <t>250</t>
  </si>
  <si>
    <t>Niben261Chr19g1076001.1</t>
  </si>
  <si>
    <t>Niben261Chr19g1076001.1;NbQ18g06500.1;NbL18g06200.1;Nbe16g22160.1;NbD016362.1;NbL08g12840.1;Nbe15g13470.1;NbD033229.1;Niben261Chr02g0915012.1</t>
  </si>
  <si>
    <t>1;1;1;1;1;0;0;0;0</t>
  </si>
  <si>
    <t>Niben261Chr19g1076001.1 protein AED:0.06 eAED:0.06 QI:0|0|0|1|1|1|4|0|362;NbQ18g06500.1 NbQld183C18-38312101-38315404 alpha-14-glucan-protein_synthase_[UDP-forming]_1_(LOC107814424)_mRNA_%28XM_016639837.1_XP_016495323.1%29;NbL18g06200.1 NbLab360C18-3843678</t>
  </si>
  <si>
    <t>362;362;362;362;362;362;362;362;378</t>
  </si>
  <si>
    <t>6;649</t>
  </si>
  <si>
    <t>827</t>
  </si>
  <si>
    <t>394</t>
  </si>
  <si>
    <t>NbD028998.1</t>
  </si>
  <si>
    <t>NbD028998.1;Niben261Chr11g1211008.1;NbQ04g05690.1;Nbe07g06660.1;NbE44073683.1</t>
  </si>
  <si>
    <t>NbD028998.1 uncharacterized protein LOC104249841 isoform X2  (XP_009804653.1);Niben261Chr11g1211008.1 protein AED:0.40 eAED:0.40 QI:0|-1|0|1|-1|1|1|0|176;NbQ04g05690.1 NbQld183C04-21170274-21171962 uncharacterized_LOC107827754_(LOC107827754)_mRNA_%28XM_016</t>
  </si>
  <si>
    <t>168;176;176;176;179</t>
  </si>
  <si>
    <t>671</t>
  </si>
  <si>
    <t>858;859</t>
  </si>
  <si>
    <t>145</t>
  </si>
  <si>
    <t>Niben261Chr17g1380002.1</t>
  </si>
  <si>
    <t>Niben261Chr17g1380002.1;NbQ12g00960.1;NbL18g14320.1;Niben261Chr13g0624013.1;Niben261Chr07g0694006.1;NbL16g27090.1;Niben261Chr15g1497017.1;NbD043780.1;NbD045001.1;Nbe03g12550.1;Nbe04g01150.1;NbE05063828.1;NbL12g00850.1;Niben261Chr04g1610007.1;NbD007725.1;Niben261Chr04g0039009.1;Nbe19g32180.1;Nbe19g01210.1;Nbe17g04410.1;Nbe10g14100.1;NbD035245.1;NbD023087.1;NbD016960.1;NbL06g17860.1;NbL02g07440.1</t>
  </si>
  <si>
    <t>1;1;1;1;1;1;1;1;1;1;1;1;1;1;1;1;1;1;1;1;1;1;1;1;1</t>
  </si>
  <si>
    <t>Niben261Chr17g1380002.1 protein AED:0.03 eAED:0.04 QI:0|0|0|1|1|1|4|0|132;NbQ12g00960.1 NbQld183C12-2874428-2878450 60S_ribosomal_protein_L14-1_(LOC104097351)_mRNA_%28XM_009603909.3_XP_009602204.1%29;NbL18g14320.1 NbLab360C18-92747890-92748527 60S_ribosoma</t>
  </si>
  <si>
    <t>132;134;149;147;143;138;138;134;134;134;134;134;134;132;133;133;133;133;133;133;133;133;133;133;173</t>
  </si>
  <si>
    <t>83</t>
  </si>
  <si>
    <t>97</t>
  </si>
  <si>
    <t>172</t>
  </si>
  <si>
    <t>NbQ03g22870.1</t>
  </si>
  <si>
    <t>NbQ03g22870.1;NbL03g21740.1;Nbe05g31270.1;NbE05064499.1;NbD009566.1;Niben261Chr08g0105033.1;Niben261Chr06g1151008.1;NbD039690.1;Niben261Chr04g1714008.1;NbQ16g04510.1;NbL16g04260.1;Nbe19g34850.1;NbD001367.1;NbQ13g06600.1;NbL13g06150.1;Nbe06g08750.1</t>
  </si>
  <si>
    <t>2;2;2;2;2;2;1;1;1;1;1;1;1;1;1;1</t>
  </si>
  <si>
    <t>1;1;1;1;1;1;0;0;0;0;0;0;0;0;0;0</t>
  </si>
  <si>
    <t>NbQ03g22870.1 NbQld183C03-118490112-118492940 guanine_nucleotide-binding_protein_subunit_beta-like_protein_(LOC109224093)_mRNA_%28XM_019388676.1_XP_019244221.1%29;NbL03g21740.1 NbLab360C03-120052172-120055252 guanine_nucleotide-binding_protein_subunit_beta</t>
  </si>
  <si>
    <t>328;328;328;328;328;467;300;324;325;325;325;325;325;328;362;362</t>
  </si>
  <si>
    <t>109;201</t>
  </si>
  <si>
    <t>137;259</t>
  </si>
  <si>
    <t>591</t>
  </si>
  <si>
    <t>NbL03g21150.1</t>
  </si>
  <si>
    <t>NbL03g21150.1;Nbe05g30680.1;NbE03058813.1;Niben261Chr08g0121011.1;NbQ03g22290.1;NbD043148.1;NbD034915.1;NbE05067146.1;NbL07g17720.1;Niben261Chr18g1479025.1;NbQ07g17990.1;NbE44072253.1;Nbe11g00190.1</t>
  </si>
  <si>
    <t>4;4;3;3;3;2;2;2;2;2;2;2;2</t>
  </si>
  <si>
    <t>NbL03g21150.1 NbLab360C03-118544543-118558286 uncharacterized_LOC104218653_(LOC104218653)_transcript_variant_X1_mRNA_%28XM_009769193.1_XP_009767495.1%29;Nbe05g30680.1 gene=Nbe05g30680;NbE03058813.1 coiled-coil domain-containing protein SCD2-like  (XP_01644</t>
  </si>
  <si>
    <t>568;568;518;546;570;399;459;505;526;542;568;568;568</t>
  </si>
  <si>
    <t>116;335;868;969</t>
  </si>
  <si>
    <t>146;435;436;1112;1113;1114;1242</t>
  </si>
  <si>
    <t>73</t>
  </si>
  <si>
    <t>Niben261Chr10g1338015.1</t>
  </si>
  <si>
    <t>Niben261Chr10g1338015.1;Niben261Chr09g0981003.1;NbL11g00390.1;NbL01g10860.1;Nbe02g32760.1;Nbe01g13440.1;NbD049415.1;NbD003599.1</t>
  </si>
  <si>
    <t>Niben261Chr10g1338015.1 protein AED:0.41 eAED:0.41 QI:0|0|0|1|1|1|3|0|226;Niben261Chr09g0981003.1 protein AED:0.03 eAED:0.03 QI:0|0|0|1|1|1|3|0|226;NbL11g00390.1 NbLab360C11+3990366-3993023 REF/SRPP-like_protein_At3g05500_(LOC104226591)_mRNA_%28XM_00977862</t>
  </si>
  <si>
    <t>226;226;226;226;226;226;226;226</t>
  </si>
  <si>
    <t>830</t>
  </si>
  <si>
    <t>1064</t>
  </si>
  <si>
    <t>340</t>
  </si>
  <si>
    <t>NbQ13g23390.1</t>
  </si>
  <si>
    <t>NbQ13g23390.1;Niben261Chr05g1316012.1;NbQ14g01540.1;NbL14g01490.1;NbL13g22030.1;Nbe08g01950.1;Nbe06g30500.1;NbD050073.1;NbD023889.1</t>
  </si>
  <si>
    <t>NbQ13g23390.1 NbQld183C13+104865416-104873108 probable_ADP-ribosylation_factor_GTPase-activating_protein_AGD8_(LOC107785612)_mRNA_%28XM_016606954.1_XP_016462440.1%29;Niben261Chr05g1316012.1 protein AED:0.09 eAED:0.09 QI:0|0|0|1|1|1|7|0|403;NbQ14g01540.1 Nb</t>
  </si>
  <si>
    <t>293;403;403;403;403;403;403;403;403</t>
  </si>
  <si>
    <t>1087</t>
  </si>
  <si>
    <t>1392</t>
  </si>
  <si>
    <t>230</t>
  </si>
  <si>
    <t>NbQ00g06660.1</t>
  </si>
  <si>
    <t>NbQ00g06660.1;NbQ00g07140.1;NbQ12g03920.1;NbQ02g05700.1;NbL12g03610.1;NbD018637.1;NbQ14g10060.1;NbD031738.1;NbQ00g15800.1;NbE03059850.1;Nbe08g13050.1;NbQ15g02770.1;Nbe13g04510.1;NbD014934.1;NbQ15g01200.1;NbL16g22270.1;NbL15g01150.1;Nbe19g08230.1;NbD023623.1;NbL15g02630.1;NbQ16g23310.1;NbD037417.1;NbD038083.1;Nbe03g09000.1;Nbe04g05040.1;NbL14g09320.1;NbD034571.1;Nbe03g14240.1;Nbe04g02840.1;NbL12g02020.1;NbL02g08510.1;NbD025239.1;Nbe13g01950.1;NbL02g05280.1</t>
  </si>
  <si>
    <t>NbQ00g06660.1 NbQld183C00-99839906-99841293 tubulin_beta-2_chain_(LOC107775153)_mRNA_%28XM_016594844.1_XP_016450330.1%29;NbQ00g07140.1 NbQld183C00-106077992-106079379 tubulin_beta-2_chain_(LOC107775153)_mRNA_%28XM_016594844.1_XP_016450330.1%29;NbQ12g03920.</t>
  </si>
  <si>
    <t>180;180;497;497;491;447;447;447;447;445;447;447;447;446;446;446;446;446;446;215;354;444;444;444;444;447;445;445;445;445;445;446;446;512</t>
  </si>
  <si>
    <t>512;513</t>
  </si>
  <si>
    <t>217</t>
  </si>
  <si>
    <t>NbE44072710.1</t>
  </si>
  <si>
    <t>NbE44072710.1;NbQ13g07180.1;NbL13g06750.1;Nbe06g09360.1;NbD045937.1;NbD013756.1;NbQ03g19240.1;NbL03g18350.1;Nbe05g27230.2;Nbe05g27230.1;Niben261Chr08g0218010.1;Niben261Chr06g1135018.1</t>
  </si>
  <si>
    <t>NbE44072710.1 uncharacterized protein LOC107818875  (XP_016500425.1);NbQ13g07180.1 NbQld183C13+34495336-34499278 uncharacterized_LOC104242106_(LOC104242106)_mRNA_%28XM_009797106.1_XP_009795408.1%29;NbL13g06750.1 NbLab360C13+33845687-33849573 uncharacterize</t>
  </si>
  <si>
    <t>688;738;738;738;738;738;742;742;742;742;750;756</t>
  </si>
  <si>
    <t>604</t>
  </si>
  <si>
    <t>778</t>
  </si>
  <si>
    <t>202</t>
  </si>
  <si>
    <t>Niben261Chr12g0524011.1</t>
  </si>
  <si>
    <t>Niben261Chr12g0524011.1;Niben261Chr01g0233006.1;NbQ05g09610.1;NbL05g08970.1;Nbe14g12250.1;NbD012335.1;NbQ15g23120.1;NbL15g22010.1;NbE44071746.1;Nbe13g33430.1;NbD020124.1</t>
  </si>
  <si>
    <t>Niben261Chr12g0524011.1 protein AED:0.01 eAED:0.01 QI:0|0|0|1|1|1|2|0|233;Niben261Chr01g0233006.1 protein AED:0.04 eAED:0.04 QI:0|0|0|1|1|1|2|0|233;NbQ05g09610.1 NbQld183C05-48753210-48754927 heme-binding_protein_2-like_(LOC107782040)_mRNA_%28XM_016602875.</t>
  </si>
  <si>
    <t>233;233;233;233;233;233;254;254;254;254;254</t>
  </si>
  <si>
    <t>284</t>
  </si>
  <si>
    <t>Niben261Chr12g0626008.1</t>
  </si>
  <si>
    <t>Niben261Chr12g0626008.1;Niben261Chr01g0358006.1;NbQ15g21450.1;NbQ05g11140.1;NbL05g10490.1;Nbe14g14290.1;Nbe13g30890.1;NbE03054834.1;NbD039292.1;NbD019522.1;NbL15g20450.1</t>
  </si>
  <si>
    <t>Niben261Chr12g0626008.1 protein AED:0.37 eAED:0.38 QI:0|0|0|0.66|0.5|0.66|3|0|95;Niben261Chr01g0358006.1 protein AED:0.34 eAED:0.35 QI:0|0|0|0.66|1|1|3|0|103;NbQ15g21450.1 NbQld183C15-141998350-142004653 uncharacterized_LOC107827684_(LOC107827684)_mRNA_%28</t>
  </si>
  <si>
    <t>95;103;242;242;242;242;242;254;254;254;258</t>
  </si>
  <si>
    <t>681</t>
  </si>
  <si>
    <t>872</t>
  </si>
  <si>
    <t>390</t>
  </si>
  <si>
    <t>NbL16g19510.1</t>
  </si>
  <si>
    <t>NbL16g19510.1;NbQ15g03980.1;NbQ16g20580.1;Nbe19g12440.1;Nbe13g06240.3;Nbe13g06240.1;NbD043633.1;NbD028573.1;Nbe13g06240.2;Niben261Chr04g0532009.1;NbL15g03780.1;Niben261Chr01g1555010.1;NbL16g19500.1</t>
  </si>
  <si>
    <t>NbL16g19510.1 NbLab360C16+126738667-126739740 pre-mRNA-splicing_factor_cwc25-like_(LOC107771131)_transcript_variant_X3_mRNA_%28XM_016590461.1_XP_016445947.1%29;NbQ15g03980.1 NbQld183C15-29075712-29083236 pre-mRNA-splicing_factor_cwc25-like_(LOC107771131)_t</t>
  </si>
  <si>
    <t>357;435;484;484;484;487;547;547;572;573;575;589;594</t>
  </si>
  <si>
    <t>235</t>
  </si>
  <si>
    <t>542</t>
  </si>
  <si>
    <t>NbQ09g01480.1</t>
  </si>
  <si>
    <t>NbQ09g01480.1;NbQ00g13160.1;Nbe10g31640.1;NbL09g01340.1;NbD048275.1;Niben261Chr13g1372012.1</t>
  </si>
  <si>
    <t>NbQ09g01480.1 NbQld183C09+14631381-14639575 biotin_carboxyl_carrier_protein_of_acetyl-CoA_carboxylase-like_(LOC109227425)_mRNA_%28XM_019392587.1_XP_019248132.1%29;NbQ00g13160.1 NbQld183C00+171217476-171225678 biotin_carboxyl_carrier_protein_of_acetyl-CoA_c</t>
  </si>
  <si>
    <t>274;285;285;289;290;309</t>
  </si>
  <si>
    <t>7;915</t>
  </si>
  <si>
    <t>7;8;1178</t>
  </si>
  <si>
    <t>271</t>
  </si>
  <si>
    <t>NbQ17g26210.1</t>
  </si>
  <si>
    <t>NbQ17g26210.1;NbE05064302.1;NbD018370.1;NbQ10g16480.1;Niben261Chr14g0976002.1;NbL10g15350.1;Nbe09g22590.1;NbE03058335.1</t>
  </si>
  <si>
    <t>NbQ17g26210.1 NbQld183C17+167277051-167283015 FAM10_family_protein_At4g22670-like_(LOC104231537)_mRNA_%28XM_009784550.1_XP_009782852.1%29;NbE05064302.1 FAM10 family protein At4g22670-like  (XP_019229676.1);NbD018370.1 FAM10 family protein At4g22670-like  (</t>
  </si>
  <si>
    <t>306;408;408;416;432;432;432;432</t>
  </si>
  <si>
    <t>214</t>
  </si>
  <si>
    <t>269</t>
  </si>
  <si>
    <t>NbD018100.1</t>
  </si>
  <si>
    <t>NbD018100.1;Niben261Chr09g0747002.1;NbL01g15550.1;Nbe01g19810.1;NbL14g06220.1;Nbe08g08720.1;NbD032229.1;Nbe01g19810.2;NbQ14g06730.1</t>
  </si>
  <si>
    <t>2;2;2;2;1;1;1;1;1</t>
  </si>
  <si>
    <t>NbD018100.1 plasminogen activator inhibitor 1 RNA-binding protein-like  (XP_016464417.1);Niben261Chr09g0747002.1 protein AED:0.13 eAED:0.13 QI:0|0|0|1|1|1|7|0|360;NbL01g15550.1 NbLab360C01+59856905-59862065 plasminogen_activator_inhibitor_1_RNA-binding_pro</t>
  </si>
  <si>
    <t>356;360;360;360;278;278;278;312;344</t>
  </si>
  <si>
    <t>288;317</t>
  </si>
  <si>
    <t>382;413</t>
  </si>
  <si>
    <t>194</t>
  </si>
  <si>
    <t>NbQ12g17250.1</t>
  </si>
  <si>
    <t>NbQ12g17250.1;NbL12g16560.1;Nbe04g23130.1;NbD049650.1;Nbe09g10870.1;NbE05066559.1;NbD011756.1;NbL10g07210.1;NbQ10g07810.1;Niben261Chr15g0595002.1;Niben261Chr14g0498005.1</t>
  </si>
  <si>
    <t>4;4;4;4;4;4;4;4;2;2;2</t>
  </si>
  <si>
    <t>NbQ12g17250.1 NbQld183C12-87017659-87027008 switch-associated_protein_70_(LOC104237680)_mRNA_%28XM_009791870.1_XP_009790172.1%29;NbL12g16560.1 NbLab360C12-88031166-88040496 switch-associated_protein_70_(LOC104237680)_mRNA_%28XM_009791870.1_XP_009790172.1%2</t>
  </si>
  <si>
    <t>473;473;473;473;496;496;496;554;318;350;351</t>
  </si>
  <si>
    <t>269;293;363;806</t>
  </si>
  <si>
    <t>354;389;473;1027;1028</t>
  </si>
  <si>
    <t>224</t>
  </si>
  <si>
    <t>Nbe04g28110.2</t>
  </si>
  <si>
    <t>Nbe04g28110.2;Niben261Chr15g0304006.1;NbL12g19760.1;NbE05064287.1;Nbe04g28110.1;NbD014785.1;NbD014444.1;NbQ02g07290.1;NbL02g06800.1;NbE44072115.1;Nbe03g11510.1;Niben261Chr07g0638009.1</t>
  </si>
  <si>
    <t>Nbe04g28110.2 gene=Nbe04g28110;Niben261Chr15g0304006.1 protein AED:0.01 eAED:0.02 QI:0|0|0|1|1|1|3|0|476;NbL12g19760.1 NbLab360C12-115493492-115497708 uncharacterized_LOC109218355_(LOC109218355)_transcript_variant_X1_mRNA_%28XM_019382715.1_XP_019238260.1%2</t>
  </si>
  <si>
    <t>475;476;476;476;476;476;445;472;473;473;473;696</t>
  </si>
  <si>
    <t>770;916</t>
  </si>
  <si>
    <t>975;976;1179</t>
  </si>
  <si>
    <t>257</t>
  </si>
  <si>
    <t>Nbe18g15990.1</t>
  </si>
  <si>
    <t>Nbe18g15990.1;Niben261Chr16g0699019.1;NbQ19g14990.1;NbL19g14270.1;Nbe18g15990.2;NbE05068088.1;NbD017190.1;NbQ09g22180.1;NbD052738.1;Niben261Chr13g0144001.1;NbL09g21110.1;Nbe10g03350.1;NbE05066148.1</t>
  </si>
  <si>
    <t>Nbe18g15990.1;Niben261Chr16g0699019.1;NbQ19g14990.1;NbL19g14270.1;Nbe18g15990.2;NbE05068088.1;NbD017190.1;NbQ09g22180.1;NbD052738.1;Niben261Chr13g0144001.1;NbL09g21110.1;Nbe10g03350.1</t>
  </si>
  <si>
    <t>3;3;3;3;3;3;3;2;2;2;2;2;1</t>
  </si>
  <si>
    <t>Nbe18g15990.1 gene=Nbe18g15990;Niben261Chr16g0699019.1 protein AED:0.09 eAED:0.09 QI:0|0|0|1|1|1|6|0|582;NbQ19g14990.1 NbQld183C19+65672859-65682175 asparagine--tRNA_ligase_cytoplasmic_1-like_(LOC109233381)_mRNA_%28XM_019399235.1_XP_019254780.1%29;NbL19g14</t>
  </si>
  <si>
    <t>537;582;582;582;582;582;582;540;567;582;582;582;528</t>
  </si>
  <si>
    <t>360;452;660</t>
  </si>
  <si>
    <t>469;470;586;844</t>
  </si>
  <si>
    <t>Niben261Chr01g1322012.1</t>
  </si>
  <si>
    <t>Niben261Chr01g1322012.1;Niben261Chr12g0215018.1;NbL05g03540.1;Nbe14g04840.1;Nbe13g10900.2;Nbe13g10900.1;NbD030018.1;NbD024768.1;NbQ15g07150.1;NbE03061739.1;NbL15g06760.1</t>
  </si>
  <si>
    <t>Niben261Chr01g1322012.1 protein AED:0.44 eAED:0.44 QI:0|0|0|0.5|1|1|2|0|177;Niben261Chr12g0215018.1 protein AED:0.42 eAED:0.42 QI:0|0|0|0.5|1|1|2|0|184;NbL05g03540.1 NbLab360C05-20464935-20476639 S-adenosylmethionine_synthase_3_(LOC109229653)_transcript_va</t>
  </si>
  <si>
    <t>177;184;390;390;390;390;390;390;393;397;399</t>
  </si>
  <si>
    <t>183</t>
  </si>
  <si>
    <t>506</t>
  </si>
  <si>
    <t>Niben261Chr13g1056008.1</t>
  </si>
  <si>
    <t>Niben261Chr13g1056008.1;NbQ09g06700.1;NbL09g06330.1;Nbe10g24800.1;NbD042984.1;Niben261Chr16g1159006.1;NbQ19g21590.1;NbD000727.1</t>
  </si>
  <si>
    <t>Niben261Chr13g1056008.1;NbQ09g06700.1;NbL09g06330.1;Nbe10g24800.1;NbD042984.1</t>
  </si>
  <si>
    <t>3;3;3;3;3;1;1;1</t>
  </si>
  <si>
    <t>Niben261Chr13g1056008.1 protein AED:0.21 eAED:0.23 QI:0|0|0|0.95|0.86|0.86|23|0|730;NbQ09g06700.1 NbQld183C09-44131335-44149646 6-phosphofructo-2-kinase/fructose-26-bisphosphatase-like_(LOC104231387)_mRNA_%28XM_009784377.1_XP_009782679.1%29;NbL09g06330.1 N</t>
  </si>
  <si>
    <t>730;746;746;746;746;701;747;750</t>
  </si>
  <si>
    <t>552;1089;1115</t>
  </si>
  <si>
    <t>709;1394;1425</t>
  </si>
  <si>
    <t>606</t>
  </si>
  <si>
    <t>NbQ16g03810.1</t>
  </si>
  <si>
    <t>NbQ16g03810.1;Nbe19g35790.2;Niben261Chr04g1748008.1;NbL16g03620.1;Nbe19g35790.1</t>
  </si>
  <si>
    <t>NbQ16g03810.1 NbQld183C16-13655030-13673321 clustered_mitochondria_protein_homolog_(LOC104234895)_transcript_variant_X2_mRNA_%28XM_009788536.1_XP_009786838.1%29;Nbe19g35790.2 gene=Nbe19g35790;Niben261Chr04g1748008.1 protein AED:0.10 eAED:0.10 QI:0|0|0|0.90</t>
  </si>
  <si>
    <t>716;1364;1565;1717;1717</t>
  </si>
  <si>
    <t>783</t>
  </si>
  <si>
    <t>989</t>
  </si>
  <si>
    <t>NbL18g18760.1</t>
  </si>
  <si>
    <t>NbL18g18760.1;Niben261Chr12g0822004.1;NbQ05g14210.1;NbL05g13320.1;Nbe14g18820.2;Nbe14g18820.1;NbE05064017.1;NbD051958.1;NbD020669.1;Niben261Chr19g0129005.1</t>
  </si>
  <si>
    <t>NbL18g18760.1 NbLab360C18-129102207-129112924 myosin_heavy_chain_cardiac_muscle_isoform-like_(LOC107802930)_mRNA_%28XM_016626509.1_XP_016481995.1%29;Niben261Chr12g0822004.1 protein AED:0.03 eAED:0.03 QI:0|0|0|1|1|1|5|0|1315;NbQ05g14210.1 NbQld183C05+764673</t>
  </si>
  <si>
    <t>1306;1315;1315;1315;1315;1315;1315;1315;1315;1318</t>
  </si>
  <si>
    <t>693</t>
  </si>
  <si>
    <t>886</t>
  </si>
  <si>
    <t>NbL12g07650.1</t>
  </si>
  <si>
    <t>NbL12g07650.1;Nbe04g10860.1;NbD012946.1;Niben261Chr15g1090010.1</t>
  </si>
  <si>
    <t>NbL12g07650.1 NbLab360C12-41482481-41487533 extradiol_ring-cleavage_dioxygenase-like_(LOC107828854)_mRNA_%28XM_016656235.1_XP_016511721.1%29;Nbe04g10860.1 gene=Nbe04g10860;NbD012946.1 extradiol ring-cleavage dioxygenase  (XP_009765889.1);Niben261Chr15g1090</t>
  </si>
  <si>
    <t>272;272;303;751</t>
  </si>
  <si>
    <t>1141</t>
  </si>
  <si>
    <t>1454</t>
  </si>
  <si>
    <t>303</t>
  </si>
  <si>
    <t>NbL17g11730.1</t>
  </si>
  <si>
    <t>NbL17g11730.1;NbQ17g12240.1;Niben261Chr02g0948003.1;NbQ18g06050.1;NbL08g13350.1;Nbe16g22850.1;Nbe15g12780.1;NbD020789.1;NbD028114.1;NbQ07g09870.1;NbD033661.1;Nbe11g13010.1;Niben261Chr19g1105009.1;Niben261Chr18g0770006.1;NbE03058836.1;Niben261Chr03g1016002.1;NbE05068644.1;NbL07g10090.1</t>
  </si>
  <si>
    <t>NbL17g11730.1 NbLab360C17-87081766-87090233 heat_shock_protein_90-5_chloroplastic-like_(LOC107788863)_mRNA_%28XM_016610627.1_XP_016466113.1%29;NbQ17g12240.1 NbQld183C17-85950600-85959121 heat_shock_protein_90-5_chloroplastic-like_(LOC107788863)_mRNA_%28XM_</t>
  </si>
  <si>
    <t>198;352;798;798;798;798;798;798;798;786;786;786;786;776;772;742;699;826</t>
  </si>
  <si>
    <t>357</t>
  </si>
  <si>
    <t>466</t>
  </si>
  <si>
    <t>566</t>
  </si>
  <si>
    <t>Niben261Chr14g1314001.1</t>
  </si>
  <si>
    <t>Niben261Chr14g1314001.1;NbE03062199.1;NbQ10g21240.1;NbL10g20020.1;Nbe09g29660.1;NbD052106.1</t>
  </si>
  <si>
    <t>Niben261Chr14g1314001.1 protein AED:0.23 eAED:0.23 QI:0|0|0|1|0.66|0.75|4|0|99;NbE03062199.1 uncharacterized protein LOC109221963  (XP_019241928.1);NbQ10g21240.1 NbQld183C10+119880903-119886376 uncharacterized_LOC107784094_(LOC107784094)_mRNA_%28XM_0166051</t>
  </si>
  <si>
    <t>99;99;112;112;112;112</t>
  </si>
  <si>
    <t>226</t>
  </si>
  <si>
    <t>288;289</t>
  </si>
  <si>
    <t>367</t>
  </si>
  <si>
    <t>NbL13g03240.1</t>
  </si>
  <si>
    <t>NbL13g03240.1;NbL07g04800.1;NbQ07g04620.1;NbQ13g03380.1;NbE03060967.1;Nbe06g04560.1;Nbe11g21680.1;NbD026610.1;NbQ18g15690.1;Niben261Chr19g0425009.1;NbL18g15210.1;Nbe16g08480.1;NbD017329.1;NbD007921.1;Nbe07g15460.1;NbL04g11510.1;Niben261Chr11g0805002.1;Niben261Chr05g0964005.1;NbQ14g08210.1;NbE05066008.1;Nbe08g10330.1;Nbe08g10330.2;Nbe08g10330.3;Niben261Chr05g0964002.1;Niben261Chr13g1004002.1;NbD043862.1;Nbe10g23660.1;NbQ09g07490.1;NbL14g07440.1;NbQ04g12410.1;Nbe08g10330.4</t>
  </si>
  <si>
    <t>NbL13g03240.1;NbL07g04800.1;NbQ07g04620.1;NbQ13g03380.1;NbE03060967.1;Nbe06g04560.1;Nbe11g21680.1;NbD026610.1;NbQ18g15690.1;Niben261Chr19g0425009.1;NbL18g15210.1;Nbe16g08480.1;NbD017329.1;NbD007921.1;Nbe07g15460.1;NbL04g11510.1;Niben261Chr11g0805002.1</t>
  </si>
  <si>
    <t>4;4;4;4;4;4;4;4;3;3;3;3;3;3;2;2;2;1;1;1;1;1;1;1;1;1;1;1;1;1;1</t>
  </si>
  <si>
    <t>NbL13g03240.1 NbLab360C13+16205203-16207787 ABC_transporter_F_family_member_4-like_(LOC109234360)_mRNA_%28XM_019400327.1_XP_019255872.1%29;NbL07g04800.1 NbLab360C07+31175916-31179901 ABC_transporter_F_family_member_4-like_(LOC107792231)_mRNA_%28XM_01661442</t>
  </si>
  <si>
    <t>729;762;727;615;725;725;725;725;725;770;725;725;725;456;468;266;741;1024;1047;1047;1047;1047;1047;205;1018;1015;975;969;862;365;1047</t>
  </si>
  <si>
    <t>133;504;643;648</t>
  </si>
  <si>
    <t>170;652;821;826</t>
  </si>
  <si>
    <t>579</t>
  </si>
  <si>
    <t>NbL11g13250.1</t>
  </si>
  <si>
    <t>NbL11g13250.1;Nbe02g14900.1</t>
  </si>
  <si>
    <t>NbL11g13250.1 NbLab360C11+82104960-82106236 protein_NIM1-INTERACTING_1-like_(LOC107805956)_mRNA_%28XM_016630063.1_XP_016485549.1%29;Nbe02g14900.1 gene=Nbe02g14900</t>
  </si>
  <si>
    <t>142;142</t>
  </si>
  <si>
    <t>605</t>
  </si>
  <si>
    <t>69</t>
  </si>
  <si>
    <t>NbQ15g25230.1</t>
  </si>
  <si>
    <t>NbQ15g25230.1;NbE44073832.1;Niben261Chr04g0232007.1;NbQ17g07000.1;NbQ17g05840.1;NbQ05g00020.1;NbQ06g20400.1;Niben261Chr10g0199010.1;NbD041021.1;Niben261Chr02g0597001.1;NbL11g19920.1;NbL08g08300.1;NbE03059025.1;Nbe07g29110.1;NbL15g23930.1;Nbe19g05990.1;NbD040873.1;NbL12g12680.1;NbQ16g24710.1;Nbe19g05990.2;NbL16g23750.1;NbD006492.1;NbL17g06710.1;Nbe12g10450.1;Niben261Chr02g0054005.1;NbL17g05670.1;NbQ08g01060.1;NbL06g19700.1;NbQ12g13360.1;NbD038588.1;Nbe12g08880.1;Nbe12g08880.2;NbD015760.1;Niben261Chr03g1484004.1;Nbe15g20980.1;NbL04g19180.1;NbQ04g20600.1;Niben261Chr11g0071002.1;NbD042030.1;NbD003443.1;NbE44072140.1;NbL08g00930.1;Nbe04g17460.1;NbE03056644.1;Nbe15g33080.1;NbD046880.1;Nbe17g02080.1;NbD024969.1;Niben261Chr17g1490003.1;Niben261Chr03g1421002.1</t>
  </si>
  <si>
    <t>1;1;1;1;1;1;1;1;1;1;1;1;1;1;1;1;1;1;1;1;1;1;1;1;1;1;1;1;1;1;1;1;1;1;1;1;1;1;1;1;1;1;1;1;1;1;1;1;1;1</t>
  </si>
  <si>
    <t xml:space="preserve">NbQ15g25230.1 NbQld183C15-168673114-168686906 ADPATP_carrier_protein_1_mitochondrial-like_(LOC104230491)_mRNA_%28XM_009783319.1_XP_009781621.1%29;NbE44073832.1 ADP,ATP carrier protein 1, mitochondrial-like  (XP_019251877.1);Niben261Chr04g0232007.1 protein </t>
  </si>
  <si>
    <t>268;387;488;386;386;386;386;387;387;387;387;387;392;384;268;403;416;420;436;436;436;436;445;448;386;386;386;386;386;268;295;295;298;346;350;384;384;384;384;387;385;386;386;386;386;386;386;386;386;529</t>
  </si>
  <si>
    <t>149</t>
  </si>
  <si>
    <t>187</t>
  </si>
  <si>
    <t>41</t>
  </si>
  <si>
    <t>Niben261Chr08g1025010.1</t>
  </si>
  <si>
    <t>Niben261Chr08g1025010.1;NbQ03g05150.1;NbL03g05150.1;Nbe05g07780.1;NbD002047.1;NbE05063289.1;Nbe04g21610.1;Niben261Chr15g0673004.1</t>
  </si>
  <si>
    <t>Niben261Chr08g1025010.1;NbQ03g05150.1;NbL03g05150.1;Nbe05g07780.1;NbD002047.1;NbE05063289.1</t>
  </si>
  <si>
    <t>7;7;7;7;7;6;1;1</t>
  </si>
  <si>
    <t>3;3;3;3;3;3;0;0</t>
  </si>
  <si>
    <t>Niben261Chr08g1025010.1 protein AED:0.08 eAED:0.10 QI:0|0|0|1|0.8|0.81|11|0|1247;NbQ03g05150.1 NbQld183C03-33049560-33060059 eukaryotic_translation_initiation_factor_5B-like_(LOC109212558)_mRNA_%28XM_019376210.1_XP_019231755.1%29;NbL03g05150.1 NbLab360C03-</t>
  </si>
  <si>
    <t>1247;1376;1378;1378;1378;1336;501;739</t>
  </si>
  <si>
    <t>1;108;249;365;405;582;1036</t>
  </si>
  <si>
    <t>1;136;325;475;524;751;1330</t>
  </si>
  <si>
    <t>276</t>
  </si>
  <si>
    <t>Niben261Chr18g0559016.1</t>
  </si>
  <si>
    <t>Niben261Chr18g0559016.1;NbD018500.1;Nbe11g17230.1;Nbe11g17230.2;NbL07g07590.1;NbQ07g07390.1;NbL09g03010.1;Niben261Chr13g1261011.1;Niben261Chr10g0871003.1;NbL11g07130.1;NbD026241.1;Nbe10g29120.1;Nbe02g23560.1;NbD032652.1;Niben261Chr03g0856009.1;NbQ09g03220.1;Nbe12g21330.1</t>
  </si>
  <si>
    <t>Niben261Chr18g0559016.1;NbD018500.1;Nbe11g17230.1;Nbe11g17230.2;NbL07g07590.1;NbQ07g07390.1;NbL09g03010.1;Niben261Chr13g1261011.1;Niben261Chr10g0871003.1;NbL11g07130.1;NbD026241.1;Nbe10g29120.1;Nbe02g23560.1;NbD032652.1</t>
  </si>
  <si>
    <t>4;4;4;4;4;4;3;3;3;3;3;3;3;3;1;1;1</t>
  </si>
  <si>
    <t>3;3;3;3;3;3;2;2;2;2;2;2;2;2;0;1;1</t>
  </si>
  <si>
    <t>Niben261Chr18g0559016.1 protein AED:0.34 eAED:0.34 QI:0|0|0|1|1|1|6|0|414;NbD018500.1 phosphoglycerate kinase, cytosolic  (XP_019255498.1);Nbe11g17230.1 gene=Nbe11g17230;Nbe11g17230.2 gene=Nbe11g17230;NbL07g07590.1 NbLab360C07+53384892-53389515 phosphoglyc</t>
  </si>
  <si>
    <t>414;401;401;401;401;401;401;401;401;401;401;401;401;401;132;338;86</t>
  </si>
  <si>
    <t>61;111;414;533</t>
  </si>
  <si>
    <t>69;139;533;686</t>
  </si>
  <si>
    <t>186</t>
  </si>
  <si>
    <t>Niben261Chr06g0790002.1</t>
  </si>
  <si>
    <t>Niben261Chr06g0790002.1;Nbe06g17210.1;NbD011005.1;NbL13g12430.1;Nbe06g17210.3;Nbe06g17210.2;Niben261Chr08g0446012.1;NbQ13g13000.1;Nbe05g19400.2;Nbe05g19400.1;NbD037366.1;NbL03g12380.1;NbQ03g12840.1</t>
  </si>
  <si>
    <t>4;4;4;4;3;3;3;3;3;3;3;3;2</t>
  </si>
  <si>
    <t>Niben261Chr06g0790002.1 protein AED:0.08 eAED:0.08 QI:0|0|0|1|0.77|0.9|10|0|370;Nbe06g17210.1 gene=Nbe06g17210;NbD011005.1 protein SGT1 homolog  (XP_019244993.1);NbL13g12430.1 NbLab360C13-66542037-66546752 protein_SGT1_homolog_(LOC109224882)_mRNA_%28XM_019</t>
  </si>
  <si>
    <t>370;370;370;406;313;319;370;370;370;370;370;424;346</t>
  </si>
  <si>
    <t>16;542;606;1010</t>
  </si>
  <si>
    <t>18;697;781;782;1301</t>
  </si>
  <si>
    <t>424</t>
  </si>
  <si>
    <t>NbE05063545.1</t>
  </si>
  <si>
    <t>NbE05063545.1;Niben261Chr11g0900002.1;Niben261Chr05g0121001.1;NbQ14g21580.1;NbL14g20560.1;NbL04g10140.1;Nbe08g30620.2;Nbe08g30620.1;Nbe07g13430.1;NbD032578.1;NbD036485.1;NbE05062933.1</t>
  </si>
  <si>
    <t>NbE05063545.1 acetyl-CoA carboxylase 1-like  (XP_019259469.1);Niben261Chr11g0900002.1 protein AED:0.05 eAED:0.05 QI:0|0|0|1|1|1|30|0|2231;Niben261Chr05g0121001.1 protein AED:0.09 eAED:0.10 QI:0|0|0|1|1|1|30|0|2241;NbQ14g21580.1 NbQld183C14-116908708-116923</t>
  </si>
  <si>
    <t>2171;2231;2241;2266;2266;2266;2266;2266;2266;2266;2270;2298</t>
  </si>
  <si>
    <t>206</t>
  </si>
  <si>
    <t>148</t>
  </si>
  <si>
    <t>Niben261Chr11g0888007.1</t>
  </si>
  <si>
    <t>Niben261Chr11g0888007.1;Nbe07g03320.3;NbD014257.1;NbL17g10680.1;NbL18g02330.1;NbQ10g10160.1;Nbe07g03320.1;NbD028389.1;NbD023924.1;NbQ14g13290.1;Nbe08g17760.1;Nbe07g03320.2;NbL14g12530.1;NbQ13g24580.1;Niben261Chr03g1081002.1;NbQ04g02730.1;NbL04g02650.1;Niben261Chr14g0635005.1;Nbe04g20800.2;NbQ12g15590.1;Nbe09g13920.1;NbL10g09360.1;NbL12g14900.1;NbD022590.1;NbD026055.1;NbQ17g11080.1;NbD030453.1;Niben261Chr18g0858015.1;NbL07g11250.1;Niben261Chr06g0316005.1;Nbe06g32080.1;NbL04g10390.1;NbL13g23060.1;Niben261Chr15g0702022.1;Niben261Chr19g1352007.1;Nbe07g13770.1;Niben261Chr15g0813006.1;NbE05066820.1;NbD007898.1;Niben261Chr05g0671008.1;Niben261Chr11g1339003.1;NbQ18g02460.1;Nbe04g20800.1;NbE03056881.1;NbE03054971.1;Nbe11g11080.1;Nbe12g16670.1;Nbe16g28540.1;Nbe16g28540.2;NbE03059756.1</t>
  </si>
  <si>
    <t>Niben261Chr11g0888007.1 protein AED:0.22 eAED:0.22 QI:0|0|0|0.66|1|1|3|0|266;Nbe07g03320.3 gene=Nbe07g03320;NbD014257.1 MIP1.1a  (AFR66645.1);NbL17g10680.1 NbLab360C17+80972668-80981319 dnaJ_protein_homolog_(LOC107806338)_mRNA_%28XM_016630475.1_XP_01648596</t>
  </si>
  <si>
    <t>266;419;420;418;418;418;419;419;419;419;419;419;419;411;291;419;419;420;420;420;420;420;420;420;418;418;418;418;418;297;302;302;302;320;337;351;374;403;412;419;418;418;418;418;418;418;418;418;418;422</t>
  </si>
  <si>
    <t>443;444</t>
  </si>
  <si>
    <t>562</t>
  </si>
  <si>
    <t>NbE03055362.1</t>
  </si>
  <si>
    <t>NbE03055362.1;Nbe01g15000.2;Niben261Chr16g1232002.1;Nbe18g05020.1;NbE05068019.1;NbD051127.1;NbL01g12190.1;Nbe01g15000.1;NbL19g21220.1;NbD050135.1;NbL11g13180.1;Nbe02g14980.3;Nbe02g14980.2;Nbe02g14980.1;NbE05066291.1;Niben261Chr09g0925004.1</t>
  </si>
  <si>
    <t>2;2;2;2;2;2;2;2;1;1;1;1;1;1;1;1</t>
  </si>
  <si>
    <t>1;1;1;1;1;1;1;1;1;1;0;0;0;0;1;1</t>
  </si>
  <si>
    <t>NbE03055362.1 putative RNA polymerase II subunit B1 CTD phosphatase RPAP2 homolog isoform X2  (XP_016508630.1);Nbe01g15000.2 gene=Nbe01g15000;Niben261Chr16g1232002.1 protein AED:0.07 eAED:0.08 QI:0|0|0|1|1|1|2|0|628;Nbe18g05020.1 gene=Nbe18g05020;NbE050680</t>
  </si>
  <si>
    <t>548;576;628;628;657;657;664;664;610;611;663;663;663;663;676;677</t>
  </si>
  <si>
    <t>87;408</t>
  </si>
  <si>
    <t>527</t>
  </si>
  <si>
    <t>136</t>
  </si>
  <si>
    <t>NbQ13g04720.1</t>
  </si>
  <si>
    <t>NbQ13g04720.1;Niben261Chr07g0249009.1;Niben261Chr06g1234012.1;NbQ02g02820.1;NbL13g04450.1;NbL02g02750.1;Nbe06g06350.1;Nbe03g04710.1;NbE03055581.1;NbD016533.1;NbD006996.1</t>
  </si>
  <si>
    <t>NbQ13g04720.1 NbQld183C13-24907439-24914473 ATP-dependent_zinc_metalloprotease_FTSH_chloroplastic_(LOC107805643)_mRNA_%28XM_016629717.1_XP_016485203.1%29;Niben261Chr07g0249009.1 protein AED:0.32 eAED:0.32 QI:0|0|0|1|1|1|5|0|714;Niben261Chr06g1234012.1 prot</t>
  </si>
  <si>
    <t>592;714;714;714;714;714;714;714;714;714;714</t>
  </si>
  <si>
    <t>443</t>
  </si>
  <si>
    <t>577</t>
  </si>
  <si>
    <t>589</t>
  </si>
  <si>
    <t>Nbe09g34540.1</t>
  </si>
  <si>
    <t>Nbe09g34540.1;NbE05068078.1</t>
  </si>
  <si>
    <t>Nbe09g34540.1 gene=Nbe09g34540;NbE05068078.1 NAD(P)H-quinone oxidoreductase subunit S, chloroplastic-like  (XP_016515802.1)</t>
  </si>
  <si>
    <t>244;244</t>
  </si>
  <si>
    <t>936</t>
  </si>
  <si>
    <t>1204</t>
  </si>
  <si>
    <t>567</t>
  </si>
  <si>
    <t>NbQ09g02180.1</t>
  </si>
  <si>
    <t>NbQ09g02180.1;NbL09g02010.1;Nbe10g30540.2;Nbe10g30540.1;NbD052482.1;Niben261Chr08g1087009.1;Niben261Chr13g1319014.1;Nbe05g06490.1;NbL03g04310.1</t>
  </si>
  <si>
    <t>NbQ09g02180.1;NbL09g02010.1;Nbe10g30540.2;Nbe10g30540.1;NbD052482.1;Niben261Chr08g1087009.1;Niben261Chr13g1319014.1;Nbe05g06490.1</t>
  </si>
  <si>
    <t>5;5;5;5;5;4;4;3;2</t>
  </si>
  <si>
    <t>NbQ09g02180.1 NbQld183C09+19723846-19731218 phosphoenolpyruvate_carboxylase_(LOC109226677)_transcript_variant_X2_mRNA_%28XM_019391503.1_XP_019247048.1%29;NbL09g02010.1 NbLab360C09+20817458-20824892 phosphoenolpyruvate_carboxylase_(LOC109226677)_transcript_</t>
  </si>
  <si>
    <t>966;966;966;966;966;823;967;622;439</t>
  </si>
  <si>
    <t>211;216;485;592;784</t>
  </si>
  <si>
    <t>269;277;626;763;764;990</t>
  </si>
  <si>
    <t>601</t>
  </si>
  <si>
    <t>Nbe18g13110.3</t>
  </si>
  <si>
    <t>Nbe18g13110.3;NbQ19g16860.1;Nbe18g13110.2;Niben261Chr16g0828002.1;NbL19g16210.1;Nbe18g13110.1</t>
  </si>
  <si>
    <t>Nbe18g13110.3 gene=Nbe18g13110;NbQ19g16860.1 NbQld183C19+77879875-77885495 vacuolar_cation/proton_exchanger_3-like_(LOC107831601)_mRNA_%28XM_016659386.1_XP_016514872.1%29;Nbe18g13110.2 gene=Nbe18g13110;Niben261Chr16g0828002.1 protein AED:0.22 eAED:0.22 QI:</t>
  </si>
  <si>
    <t>426;450;450;455;455;455</t>
  </si>
  <si>
    <t>1123</t>
  </si>
  <si>
    <t>1434;1435</t>
  </si>
  <si>
    <t>590</t>
  </si>
  <si>
    <t>NbE05068808.1</t>
  </si>
  <si>
    <t>NbE05068808.1;Nbe07g17470.2;NbQ04g13820.1;NbL04g12940.1;Niben261Chr11g0710012.1;Nbe07g17470.1;Nbe16g12970.2;NbD017417.1;NbQ08g20550.1;NbL08g19150.1;Nbe15g04200.2;NbD032435.1;NbD022568.1;Nbe16g12970.1;NbQ18g12730.1;Nbe15g04200.1;Niben261Chr02g1338012.1;Niben261Chr19g0662011.1;NbL17g23680.1;NbL18g12220.1;NbD006132.1;Nbe12g34870.1;Niben261Chr03g0199018.1</t>
  </si>
  <si>
    <t>NbE05068808.1;Nbe07g17470.2;NbQ04g13820.1;NbL04g12940.1;Niben261Chr11g0710012.1;Nbe07g17470.1;Nbe16g12970.2;NbD017417.1;NbQ08g20550.1;NbL08g19150.1;Nbe15g04200.2;NbD032435.1;NbD022568.1;Nbe16g12970.1;NbQ18g12730.1;Nbe15g04200.1;Niben261Chr02g1338012.1;Niben261Chr19g0662011.1;NbL17g23680.1</t>
  </si>
  <si>
    <t>5;5;5;5;5;5;4;4;4;4;4;4;4;4;4;4;4;4;3;2;2;1;1</t>
  </si>
  <si>
    <t>3;3;3;3;3;3;2;2;2;2;2;2;2;2;2;2;2;2;2;2;1;1;1</t>
  </si>
  <si>
    <t>NbE05068808.1 glyceraldehyde-3-phosphate dehydrogenase B, chloroplastic  (XP_009786329.1);Nbe07g17470.2 gene=Nbe07g17470;NbQ04g13820.1 NbQld183C04+67919421-67944082 glyceraldehyde-3-phosphate_dehydrogenase_B_chloroplastic-like_(LOC107801158)_mRNA_%28XM_016</t>
  </si>
  <si>
    <t>449;449;449;449;427;317;317;270;449;449;449;449;449;449;317;317;427;427;429;237;378;389;191</t>
  </si>
  <si>
    <t>3;523;579;996;1073</t>
  </si>
  <si>
    <t>3;4;675;676;746;747;1286;1373</t>
  </si>
  <si>
    <t>23</t>
  </si>
  <si>
    <t>Nbe10g04980.2</t>
  </si>
  <si>
    <t>Nbe10g04980.2;NbD000717.1;Nbe10g04980.3;Nbe10g04980.1;Nbe10g04980.4;Niben261Chr13g0218004.1;Nbe10g00150.3;Nbe10g00150.1;Nbe10g00150.2;Niben261Chr13g0005008.1;Niben261Chr06g0349010.1;NbQ13g24030.1;NbQ09g24950.1;Nbe06g31210.1;Nbe06g31210.2;NbE03059520.1;NbD044911.1;NbD014066.1;NbL13g22560.1;NbQ09g21000.1;NbL06g20430.1;Nbe09g17880.1;NbL10g12180.1;Nbe17g01090.1;Niben261Chr17g1524015.1;NbD045044.1;Niben261Chr14g0789017.1;NbD033969.1;NbQ10g13230.1;NbE44070074.1;NbL09g19910.1</t>
  </si>
  <si>
    <t>Nbe10g04980.2;NbD000717.1;Nbe10g04980.3;Nbe10g04980.1;Nbe10g04980.4;Niben261Chr13g0218004.1;Nbe10g00150.3;Nbe10g00150.1;Nbe10g00150.2;Niben261Chr13g0005008.1;Niben261Chr06g0349010.1;NbQ13g24030.1;NbQ09g24950.1;Nbe06g31210.1;Nbe06g31210.2;NbE03059520.1;NbD044911.1;NbD014066.1;NbL13g22560.1;NbQ09g21000.1</t>
  </si>
  <si>
    <t>5;5;5;5;5;5;3;3;3;3;3;3;3;3;3;3;3;3;3;3;2;2;2;2;2;2;2;2;2;1;1</t>
  </si>
  <si>
    <t>1;1;1;1;1;1;0;0;0;0;0;0;0;0;0;0;0;0;0;1;0;0;0;0;0;0;0;0;0;0;0</t>
  </si>
  <si>
    <t>Nbe10g04980.2 gene=Nbe10g04980;NbD000717.1 5-methyltetrahydropteroyltriglutamate--homocysteine methyltransferase-like  (XP_019232886.1);Nbe10g04980.3 gene=Nbe10g04980;Nbe10g04980.1 gene=Nbe10g04980;Nbe10g04980.4 gene=Nbe10g04980;Niben261Chr13g0218004.1 pro</t>
  </si>
  <si>
    <t>791;754;791;765;765;765;765;765;804;767;767;765;765;765;765;765;765;765;765;600;830;830;830;830;853;830;828;538;603;830;270</t>
  </si>
  <si>
    <t>192;502;567;741;1100</t>
  </si>
  <si>
    <t>248;650;732;940;1408;1409</t>
  </si>
  <si>
    <t>197</t>
  </si>
  <si>
    <t>Niben261Chr01g0856001.1</t>
  </si>
  <si>
    <t>Niben261Chr01g0856001.1;NbL17g18680.1;NbD027673.1;NbQ15g14610.1;Nbe13g20800.1;Nbe13g20800.2;NbQ15g13560.1;NbQ00g15240.1;NbD012001.1;NbQ17g19140.1;NbL15g12860.1;Nbe13g19470.1;Nbe12g27860.1;Niben261Chr03g0491009.1;Niben261Chr01g0934013.1;NbD047069.1;NbL15g13860.1</t>
  </si>
  <si>
    <t>1;1;1;1;1;1;1;1;1;1;1;1;1;1;1;1;1</t>
  </si>
  <si>
    <t>Niben261Chr01g0856001.1 protein AED:0.25 eAED:0.28 QI:0|0|0|1|1|1|6|0|315;NbL17g18680.1 NbLab360C17+136116600-136122746 protease_regulatory_subunit_8_homolog_A-like_(LOC107785983)_mRNA_%28NM_001325410.1_NP_001312339.1%29;NbD027673.1 26S protease regulatory</t>
  </si>
  <si>
    <t>315;417;419;419;419;419;417;417;417;315;417;417;417;416;413;319;419</t>
  </si>
  <si>
    <t>1148</t>
  </si>
  <si>
    <t>1465</t>
  </si>
  <si>
    <t>173</t>
  </si>
  <si>
    <t>NbQ03g22980.1</t>
  </si>
  <si>
    <t>NbQ03g22980.1;Nbe19g34890.1;NbL03g21840.1;NbD042537.1;NbE03054676.1;Nbe10g16720.1;NbL09g12080.1;NbD046938.1;NbE03059461.1;NbL16g04230.1;Nbe05g31390.1;Nbe10g16720.4;NbD009577.1;NbE44070160.1;Niben261Chr04g1715006.1;Niben261Chr13g0726012.1;NbQ09g12730.1;Nbe10g16720.2;Nbe10g16720.3;NbE05064500.1;Niben261Chr08g0103017.1</t>
  </si>
  <si>
    <t>1;1;1;1;1;1;1;1;1;1;1;1;1;1;1;1;1;1;1;1;1</t>
  </si>
  <si>
    <t>NbQ03g22980.1 NbQld183C03+118730312-118746712 serine/threonine-protein_kinase_EDR1-like_(LOC104220001)_transcript_variant_X2_misc_RNA_%28XR_709417.1_%29;Nbe19g34890.1 gene=Nbe19g34890;NbL03g21840.1 NbLab360C03+120293893-120310650 serine/threonine-protein_k</t>
  </si>
  <si>
    <t>813;1026;1031;1027;1027;1027;1027;1026;1026;1026;1021;856;998;978;974;952;906;902;877;860;1091</t>
  </si>
  <si>
    <t>302</t>
  </si>
  <si>
    <t>398</t>
  </si>
  <si>
    <t>163</t>
  </si>
  <si>
    <t>Niben261Chr16g1121012.1</t>
  </si>
  <si>
    <t>Niben261Chr16g1121012.1;Niben261Chr12g0476012.1;NbE05066640.1;NbQ19g21080.1;NbL19g20120.1;NbL19g20130.1;Nbe14g11220.1;Nbe14g11220.4;NbL05g08190.1;Nbe18g06910.1;NbQ05g08780.1;NbE03054262.1;Nbe18g06910.3;Nbe14g11220.2;Nbe14g11220.3;Nbe18g06910.2;NbD008898.1</t>
  </si>
  <si>
    <t>Niben261Chr16g1121012.1 protein AED:0.14 eAED:0.18 QI:0|0|0|1|0.42|0.62|8|0|297;Niben261Chr12g0476012.1 protein AED:0.11 eAED:0.11 QI:0|0|0|1|1|1|14|0|560;NbE05066640.1 ATP-dependent RNA helicase DBP2-like isoform X1  (XP_016445720.1);NbQ19g21080.1 NbQld18</t>
  </si>
  <si>
    <t>297;560;575;562;562;562;560;560;560;465;560;545;494;492;492;465;575</t>
  </si>
  <si>
    <t>946</t>
  </si>
  <si>
    <t>1217;1218</t>
  </si>
  <si>
    <t>157</t>
  </si>
  <si>
    <t>Niben261Chr18g0758009.1</t>
  </si>
  <si>
    <t>Niben261Chr18g0758009.1;Niben261Chr03g1006008.1;NbQ17g12360.1;NbQ07g09780.1;NbL17g11850.1;NbL07g09980.1;Nbe12g18330.1;Nbe11g13220.1;NbE03059079.1;NbD012061.1;NbD008508.1</t>
  </si>
  <si>
    <t>Niben261Chr18g0758009.1 protein AED:0.00 eAED:0.00 QI:0|0|0|1|1|1|2|0|107;Niben261Chr03g1006008.1 protein AED:0.08 eAED:0.08 QI:0|0|0|1|1|1|2|0|107;NbQ17g12360.1 NbQld183C17-86853594-86856833 protein_SPIRAL1-like_1_(LOC104220177)_mRNA_%28XM_009770994.1_XP_</t>
  </si>
  <si>
    <t>107;107;107;107;107;107;107;107;107;107;107</t>
  </si>
  <si>
    <t>929</t>
  </si>
  <si>
    <t>1195</t>
  </si>
  <si>
    <t>291</t>
  </si>
  <si>
    <t>NbE03054039.1</t>
  </si>
  <si>
    <t>NbE03054039.1;NbL05g07700.1;NbD019904.1;Nbe18g15230.3;Nbe18g15230.2;NbL19g14840.1;NbE05064778.1;Nbe18g15230.1;NbQ05g08200.1;NbQ19g15540.1;NbD034643.1;Niben261Chr16g0736001.1;Niben261Chr12g0441012.1;Niben261Chr12g0441011.1;NbE05062950.1;Nbe14g10530.1;Nbe14g10540.1</t>
  </si>
  <si>
    <t>2;2;2;2;2;2;2;2;2;2;2;2;1;1;1;1;1</t>
  </si>
  <si>
    <t>NbE03054039.1 phosphoglucomutase, cytoplasmic-like isoform X1  (XP_019249948.1);NbL05g07700.1 NbLab360C05+41584888-41624988 phosphoglucomutase_cytoplasmic-like_(LOC104114540)_transcript_variant_X2_mRNA_%28XM_009625011.3_XP_009623306.1%29;NbD019904.1 phosph</t>
  </si>
  <si>
    <t>615;582;598;583;583;583;583;583;582;506;481;479;320;425;415;324;111</t>
  </si>
  <si>
    <t>983;1125</t>
  </si>
  <si>
    <t>1262;1437</t>
  </si>
  <si>
    <t>211</t>
  </si>
  <si>
    <t>Niben261Chr09g1041012.1</t>
  </si>
  <si>
    <t>Niben261Chr09g1041012.1;Nbe02g10340.1;NbL11g16550.1;Niben261Chr09g1041013.1;Nbe01g11350.1;Nbe01g11350.2;NbL01g09310.1;Niben261Chr10g0372009.1;NbD013237.1;Niben261Chr09g0100002.1;NbL01g23580.1;NbD033062.1;NbD017595.1;Niben261Chr10g0150001.1;Nbe02g04440.1;Nbe01g32760.1;NbE44071820.1;NbL11g20910.1</t>
  </si>
  <si>
    <t>2;2;2;2;2;2;2;2;2;1;1;1;1;1;1;1;1;1</t>
  </si>
  <si>
    <t>Niben261Chr09g1041012.1 protein AED:0.46 eAED:0.46 QI:0|0|0|1|1|1|2|0|104;Nbe02g10340.1 gene=Nbe02g10340;NbL11g16550.1 NbLab360C11-94309836-94313024 GDP-mannose_35-epimerase_1-like_(LOC109210224)_mRNA_%28XM_019373606.1_XP_019229151.1%29;Niben261Chr09g10410</t>
  </si>
  <si>
    <t>104;312;312;375;375;375;375;312;375;379;379;379;379;375;376;376;361;381</t>
  </si>
  <si>
    <t>722;900</t>
  </si>
  <si>
    <t>918;1157</t>
  </si>
  <si>
    <t>Niben261Chr19g1148003.1</t>
  </si>
  <si>
    <t>Niben261Chr19g1148003.1;Nbe16g24530.2;NbQ18g05120.1;NbQ18g04920.1;NbL18g04860.1;NbL18g04660.1;Nbe16g24530.1;Nbe16g24190.1;NbD046098.1;NbD024919.1;Niben261Chr19g1159014.1</t>
  </si>
  <si>
    <t>Niben261Chr19g1148003.1 protein AED:0.09 eAED:0.09 QI:0|0|0|1|0|0|2|0|277;Nbe16g24530.2 gene=Nbe16g24530;NbQ18g05120.1 NbQld183C18+31728229-31732518 2-methyl-6-phytyl-14-hydroquinone_methyltransferase_chloroplastic-like_(LOC107814278)_mRNA_%28XM_016639660.</t>
  </si>
  <si>
    <t>277;307;335;335;335;335;335;335;335;335;350</t>
  </si>
  <si>
    <t>55</t>
  </si>
  <si>
    <t>NbE03054093.1</t>
  </si>
  <si>
    <t>NbE03054093.1;NbQ19g22910.1;Nbe18g03970.1;Niben261Chr16g1287001.1;Niben261Chr17g0157009.1;NbQ06g03160.1;NbL19g21890.1;NbL06g03090.1;Nbe17g27530.1;NbD019693.1;NbD003313.1</t>
  </si>
  <si>
    <t>NbE03054093.1 uncharacterized protein LOC104086813 isoform X2  (XP_009589450.1);NbQ19g22910.1 NbQld183C19+121017635-121030167 uncharacterized_LOC109206323_(LOC109206323)_mRNA_%28XM_019369143.1_XP_019224688.1%29;Nbe18g03970.1 gene=Nbe18g03970;Niben261Chr16g</t>
  </si>
  <si>
    <t>188;234;302;306;314;316;316;316;316;316;316</t>
  </si>
  <si>
    <t>334</t>
  </si>
  <si>
    <t>434</t>
  </si>
  <si>
    <t>189</t>
  </si>
  <si>
    <t>Niben261Chr19g1087009.1</t>
  </si>
  <si>
    <t>Niben261Chr19g1087009.1;NbQ18g06350.1;NbL18g06050.1;Nbe16g22400.2;Nbe16g22400.1;NbD011383.1</t>
  </si>
  <si>
    <t>Niben261Chr19g1087009.1 protein AED:0.05 eAED:0.05 QI:0|0|0|1|0.5|0.33|3|0|589;NbQ18g06350.1 NbQld183C18-37393159-37399205 uncharacterized_LOC107807951_(LOC107807951)_transcript_variant_X4_mRNA_%28XM_016632412.1_XP_016487898.1%29;NbL18g06050.1 NbLab360C18-</t>
  </si>
  <si>
    <t>589;619;619;619;619;619</t>
  </si>
  <si>
    <t>903</t>
  </si>
  <si>
    <t>1161</t>
  </si>
  <si>
    <t>599</t>
  </si>
  <si>
    <t>Nbe17g25530.2</t>
  </si>
  <si>
    <t>Nbe17g25530.2;Niben261Chr17g0282003.1;NbL06g04170.1;Nbe17g25530.1;NbD010512.1;Niben261Chr16g1420013.1</t>
  </si>
  <si>
    <t>Nbe17g25530.2;Niben261Chr17g0282003.1;NbL06g04170.1;Nbe17g25530.1;NbD010512.1</t>
  </si>
  <si>
    <t>3;3;2;2;2;1</t>
  </si>
  <si>
    <t>Nbe17g25530.2 gene=Nbe17g25530;Niben261Chr17g0282003.1 protein AED:0.08 eAED:0.09 QI:0|0|0|0.90|1|1|22|0|578;NbL06g04170.1 NbLab360C06-26570747-26581706 ubiquitin_carboxyl-terminal_hydrolase_6-like_(LOC107776789)_transcript_variant_X1_mRNA_%28XM_016596713.</t>
  </si>
  <si>
    <t>482;578;487;487;487;376</t>
  </si>
  <si>
    <t>683;893;1027</t>
  </si>
  <si>
    <t>874;1149;1150;1319</t>
  </si>
  <si>
    <t>427</t>
  </si>
  <si>
    <t>NbQ02g19050.1</t>
  </si>
  <si>
    <t>NbQ02g19050.1;NbL02g17710.1;Nbe03g26550.1;NbE03058749.1;NbD032622.1</t>
  </si>
  <si>
    <t>NbQ02g19050.1 NbQld183C02-111776741-111778355 probable_carboxylesterase_17_(LOC109221728)_mRNA_%28XM_019386188.1_XP_019241733.1%29;NbL02g17710.1 NbLab360C02-113687428-113689094 probable_carboxylesterase_17_(LOC109221728)_mRNA_%28XM_019386188.1_XP_019241733</t>
  </si>
  <si>
    <t>335;335;335;335;336</t>
  </si>
  <si>
    <t>270</t>
  </si>
  <si>
    <t>306</t>
  </si>
  <si>
    <t>NbQ17g23730.1</t>
  </si>
  <si>
    <t>NbQ17g23730.1;NbD020892.1;Niben261Chr03g0237003.1;NbL17g22970.1</t>
  </si>
  <si>
    <t>2;2;2;1</t>
  </si>
  <si>
    <t>NbQ17g23730.1 NbQld183C17-156151937-156166685 phosphatidylinositol_345-trisphosphate_3-phosphatase_and_protein-tyrosine-phosphatase_PTEN2A_(LOC109237718)_mRNA_%28XM_019404073.1_XP_019259618.1%29;NbD020892.1 phosphatidylinositol 3,4,5-trisphosphate 3-phosph</t>
  </si>
  <si>
    <t>616;616;825;419</t>
  </si>
  <si>
    <t>369;926</t>
  </si>
  <si>
    <t>479;1191</t>
  </si>
  <si>
    <t>502</t>
  </si>
  <si>
    <t>Niben261Chr19g0904001.1</t>
  </si>
  <si>
    <t>Niben261Chr19g0904001.1;Nbe16g17990.2;NbD042666.1;NbL18g09130.1;Nbe16g17990.1</t>
  </si>
  <si>
    <t>2;2;2;2;2</t>
  </si>
  <si>
    <t>Niben261Chr19g0904001.1 protein AED:0.15 eAED:0.15 QI:0|0|0|1|1|1|8|0|259;Nbe16g17990.2 gene=Nbe16g17990;NbD042666.1 carbonic anhydrase 2-like isoform X1  (XP_016503050.1);NbL18g09130.1 NbLab360C18+54827062-54833318 carbonic_anhydrase_2-like_(LOC107821152)</t>
  </si>
  <si>
    <t>259;279;279;302;302</t>
  </si>
  <si>
    <t>696;800</t>
  </si>
  <si>
    <t>889;1018</t>
  </si>
  <si>
    <t>361</t>
  </si>
  <si>
    <t>NbD041658.1</t>
  </si>
  <si>
    <t>NbD041658.1;NbD025749.1;NbE44069804.1;Niben261Chr08g0396002.1;Nbe05g20960.1;Niben261Chr06g0733002.1;NbL13g13660.1;NbL03g13540.1;Nbe06g18900.1;NbE03060072.1;NbQ13g14170.1</t>
  </si>
  <si>
    <t>NbD041658.1 GRF1-interacting factor 3-like  (XP_016466514.1);NbD025749.1 GRF1-interacting factor 3-like  (XP_016466514.1);NbE44069804.1 GRF1-interacting factor 2-like  (XP_019243453.1);Niben261Chr08g0396002.1 protein AED:0.12 eAED:0.12 QI:0|0|0|1|1|1|4|0|1</t>
  </si>
  <si>
    <t>170;172;186;197;197;198;198;198;198;198;203</t>
  </si>
  <si>
    <t>789</t>
  </si>
  <si>
    <t>360</t>
  </si>
  <si>
    <t>NbE44069004.1</t>
  </si>
  <si>
    <t>NbE44069004.1;Nbe13g04430.1;NbD025668.1;NbQ15g02720.1;NbL15g02590.1;NbQ14g03520.1;Nbe08g04320.1;NbE05063359.1;NbD024579.1;NbL14g03350.1</t>
  </si>
  <si>
    <t>4;4;4;4;4;3;3;3;3;3</t>
  </si>
  <si>
    <t>NbE44069004.1 uncharacterized protein LOC104235495  (XP_009787585.1);Nbe13g04430.1 gene=Nbe13g04430;NbD025668.1 uncharacterized protein LOC104235495  (XP_009787585.1);NbQ15g02720.1 NbQld183C15-18028061-18032271 protein_PLASTID_MOVEMENT_IMPAIRED_1_(LOC10920</t>
  </si>
  <si>
    <t>857;881;881;883;947;885;885;885;904;942</t>
  </si>
  <si>
    <t>197;607;668;994</t>
  </si>
  <si>
    <t>253;254;783;855;1284</t>
  </si>
  <si>
    <t>550</t>
  </si>
  <si>
    <t>NbQ08g09070.1</t>
  </si>
  <si>
    <t>NbQ08g09070.1;Nbe15g20910.2;NbE03054020.1;NbL08g08400.1;Nbe15g20910.1;Niben261Chr10g0194010.1;NbE03057385.1;Nbe02g05580.1;NbD049368.1;NbL11g19990.1;Nbe02g05580.2;Niben261Chr02g0601012.1</t>
  </si>
  <si>
    <t>NbQ08g09070.1 NbQld183C08-57691978-57697231 putative_uncharacterized_protein_DDB_G0294196_(LOC109230878)_mRNA_%28XM_019396338.1_XP_019251883.1%29;Nbe15g20910.2 gene=Nbe15g20910;NbE03054020.1 putative uncharacterized protein DDB_G0294196  (XP_019251883.1);N</t>
  </si>
  <si>
    <t>490;490;490;491;491;540;540;540;540;541;541;681</t>
  </si>
  <si>
    <t>687</t>
  </si>
  <si>
    <t>879;880</t>
  </si>
  <si>
    <t>554</t>
  </si>
  <si>
    <t>NbL11g07560.1</t>
  </si>
  <si>
    <t>NbL11g07560.1;Nbe02g23000.1;NbD050156.1</t>
  </si>
  <si>
    <t>NbL11g07560.1 NbLab360C11-49991513-49994846 uncharacterized_LOC109211907_(LOC109211907)_mRNA_%28XM_019375502.1_XP_019231047.1%29;Nbe02g23000.1 gene=Nbe02g23000;NbD050156.1 uncharacterized protein LOC109211907  (XP_019231047.1)</t>
  </si>
  <si>
    <t>433;433;433</t>
  </si>
  <si>
    <t>978</t>
  </si>
  <si>
    <t>1257</t>
  </si>
  <si>
    <t>NbL09g11000.1</t>
  </si>
  <si>
    <t>NbL09g11000.1;NbE05066767.1;Niben261Chr08g1287010.1;NbE44073222.1;Niben261Chr13g0794004.1;NbQ03g01690.1;NbL03g01480.1;NbE44073516.1;Nbe10g18310.1;Nbe05g00680.1;NbE05063988.1;NbD041356.1;NbD017990.1</t>
  </si>
  <si>
    <t>NbL09g11000.1 NbLab360C09+70008324-70015189 N-alpha-acetyltransferase_16_NatA_auxiliary_subunit_(LOC104248435)_mRNA_%28XM_009804685.1_XP_009802987.1%29;NbE05066767.1 N-alpha-acetyltransferase 16, NatA auxiliary subunit  (XP_009802987.1);Niben261Chr08g12870</t>
  </si>
  <si>
    <t>511;837;847;876;883;898;898;898;898;898;898;898;898</t>
  </si>
  <si>
    <t>1060</t>
  </si>
  <si>
    <t>1358</t>
  </si>
  <si>
    <t>458</t>
  </si>
  <si>
    <t>Niben261Chr11g1404004.1</t>
  </si>
  <si>
    <t>Niben261Chr11g1404004.1;Niben261Chr06g0135004.1;Nbe14g31850.1;NbL05g21620.1;NbQ05g22610.1;NbD043427.1;NbD046921.1;Nbe06g35940.1;Nbe14g31850.2;NbD036664.1;NbL13g25520.1;NbE03054207.1;NbQ13g27170.1;NbL04g01060.1;Nbe07g01310.1;NbQ04g01090.1;Niben261Chr12g1501001.1</t>
  </si>
  <si>
    <t>Niben261Chr11g1404004.1 protein AED:0.09 eAED:0.09 QI:0|0|0|1|0.7|0.81|11|0|298;Niben261Chr06g0135004.1 protein AED:0.36 eAED:0.36 QI:0|0|0|1|1|1|11|0|362;Nbe14g31850.1 gene=Nbe14g31850;NbL05g21620.1 NbLab360C05+141829827-141836689 phosphoglycolate_phospha</t>
  </si>
  <si>
    <t>298;362;373;373;373;362;362;362;362;306;362;340;338;314;306;306;415</t>
  </si>
  <si>
    <t>663</t>
  </si>
  <si>
    <t>849</t>
  </si>
  <si>
    <t>40</t>
  </si>
  <si>
    <t>NbL19g06990.1</t>
  </si>
  <si>
    <t>NbL19g06990.1;Niben261Chr16g0346002.1;NbQ19g07480.1;NbD001966.1;Nbe18g25390.1</t>
  </si>
  <si>
    <t>NbL19g06990.1 NbLab360C19-32651070-32654157 myosin-2_heavy_chain-like_(LOC107831249)_mRNA_%28XM_016659002.1_XP_016514488.1%29;Niben261Chr16g0346002.1 protein AED:0.02 eAED:0.02 QI:0|0|0|1|1|1|3|0|1073;NbQ19g07480.1 NbQld183C19-32124256-32130841 uncharacter</t>
  </si>
  <si>
    <t>873;1073;1073;1073;1102</t>
  </si>
  <si>
    <t>95</t>
  </si>
  <si>
    <t>112</t>
  </si>
  <si>
    <t>248</t>
  </si>
  <si>
    <t>NbE05064493.1</t>
  </si>
  <si>
    <t>NbE05064493.1;Nbe16g00800.1;Nbe07g30080.2;NbQ18g21040.1;Nbe16g00800.2;NbD051336.1;NbD016304.1;NbQ04g21320.1;NbL04g19850.1;Nbe07g30080.1;NbL18g20290.1;Niben261Chr11g0012005.1</t>
  </si>
  <si>
    <t>NbE05064493.1 WD-40 repeat-containing protein MSI4-like  (XP_009804577.1);Nbe16g00800.1 gene=Nbe16g00800;Nbe07g30080.2 gene=Nbe07g30080;NbQ18g21040.1 NbQld183C18+135605169-135617952 WD-40_repeat-containing_protein_MSI4-like_(LOC104249793)_transcript_varian</t>
  </si>
  <si>
    <t>429;460;460;491;491;492;492;493;493;493;519;521</t>
  </si>
  <si>
    <t>4</t>
  </si>
  <si>
    <t>374</t>
  </si>
  <si>
    <t>NbL09g04870.1</t>
  </si>
  <si>
    <t>NbL09g04870.1;Nbe02g26460.1;NbD027633.1;Niben261Chr13g1145012.1;Niben261Chr10g1034006.1;NbQ09g05100.1;Nbe10g26700.1;NbL11g04680.1;NbQ03g17580.1;NbL13g16810.1;NbD033314.1;NbD044987.1;NbD026020.1;Nbe05g25030.1;Nbe06g23130.1;Nbe06g23130.2;Nbe06g23130.3;NbQ13g17650.1</t>
  </si>
  <si>
    <t>2;2;2;2;2;2;2;2;1;1;1;1;1;1;1;1;1;1</t>
  </si>
  <si>
    <t>NbL09g04870.1 NbLab360C09+37107634-37110116 elongation_factor_TuB_chloroplastic_(LOC107820323)_mRNA_%28XM_016646585.1_XP_016502071.1%29;Nbe02g26460.1 gene=Nbe02g26460;NbD027633.1 elongation factor TuB, chloroplastic  (XP_016502071.1);Niben261Chr13g1145012.</t>
  </si>
  <si>
    <t>532;485;485;485;485;485;485;485;478;478;478;478;485;478;478;478;478;478</t>
  </si>
  <si>
    <t>590;728</t>
  </si>
  <si>
    <t>760;761;924</t>
  </si>
  <si>
    <t>Nbe13g07650.4</t>
  </si>
  <si>
    <t>Nbe13g07650.4;Nbe10g04540.4;NbD007734.1;Niben261Chr13g0197004.1;NbQ09g21400.1;Niben261Chr01g1490009.1;NbL09g20310.1;Nbe13g07650.3;Nbe13g07650.2;Nbe13g07650.1;Nbe10g04540.3;Nbe10g04540.2;Nbe10g04540.1;NbE05065486.1;NbD024661.1;NbL15g04690.1;NbE03056068.1;Nbe18g20190.3;Nbe18g20190.4;Nbe18g20190.5;Nbe18g20190.2;Nbe18g20190.1;NbQ15g04870.1;NbD044702.1;Niben261Chr16g0513001.1;Nbe18g20190.6;NbL19g11550.1;NbD044701.1;NbQ19g12080.1</t>
  </si>
  <si>
    <t>2;2;2;2;2;2;2;2;2;2;2;2;2;2;2;2;1;1;1;1;1;1;1;1;1;1;1;1;1</t>
  </si>
  <si>
    <t>Nbe13g07650.4 gene=Nbe13g07650;Nbe10g04540.4 gene=Nbe10g04540;NbD007734.1 coatomer subunit beta-1-like  (XP_019263646.1);Niben261Chr13g0197004.1 protein AED:0.03 eAED:0.03 QI:0|0|0|1|1|1|4|0|948;NbQ09g21400.1 NbQld183C09-122321189-122335275 coatomer_subuni</t>
  </si>
  <si>
    <t>948;948;948;948;948;948;948;948;948;948;948;948;948;948;948;948;949;949;949;949;949;949;548;949;949;723;875;723;949</t>
  </si>
  <si>
    <t>283;1048</t>
  </si>
  <si>
    <t>375;1344</t>
  </si>
  <si>
    <t>296</t>
  </si>
  <si>
    <t>Niben261Chr16g0933001.1</t>
  </si>
  <si>
    <t>Niben261Chr16g0933001.1;NbE44071750.1;NbD020434.1;NbD031028.1;Nbe14g07010.1;Nbe18g10910.1;NbL05g05270.1;NbL19g17550.1;NbE03058635.1;NbQ05g05390.1;NbQ19g18340.1;NbL16g15030.1;Nbe19g19140.1;NbQ15g02370.1;Niben261Chr01g1688002.1;NbL15g02340.1;NbD048169.1;NbQ16g15750.1;Nbe13g03990.1;NbL11g02850.1;Nbe18g10910.2;Niben261Chr04g0951015.1;Niben261Chr12g0293002.1;Niben261Chr05g0814003.1;Niben261Chr13g0287001.1;NbQ05g10890.1</t>
  </si>
  <si>
    <t>Niben261Chr16g0933001.1;NbE44071750.1;NbD020434.1;NbD031028.1;Nbe14g07010.1;Nbe18g10910.1;NbL05g05270.1;NbL19g17550.1;NbE03058635.1;NbQ05g05390.1;NbQ19g18340.1;NbL16g15030.1;Nbe19g19140.1;NbQ15g02370.1;Niben261Chr01g1688002.1;NbL15g02340.1;NbD048169.1</t>
  </si>
  <si>
    <t>6;6;6;6;6;6;6;6;6;6;5;5;4;3;3;3;3;2;2;2;2;2;2;2;1;1</t>
  </si>
  <si>
    <t>3;3;3;3;3;3;3;3;3;3;3;3;1;0;0;0;0;1;0;1;0;0;0;0;0;1</t>
  </si>
  <si>
    <t xml:space="preserve">Niben261Chr16g0933001.1 protein AED:0.13 eAED:0.13 QI:0|0|0|1|1|1|3|0|920;NbE44071750.1 HSP70  (ARH56399.1);NbD020434.1 HSP70  (ARH56399.1);NbD031028.1 heat shock cognate 70 kDa protein 2-like  (XP_016473204.1);Nbe14g07010.1 gene=Nbe14g07010;Nbe18g10910.1 </t>
  </si>
  <si>
    <t>920;650;649;649;649;649;649;649;604;649;263;350;622;648;648;648;648;249;559;559;544;542;515;496;494;110</t>
  </si>
  <si>
    <t>134;415;847;1026;1057;1074</t>
  </si>
  <si>
    <t>171;172;534;1088;1318;1355;1374</t>
  </si>
  <si>
    <t>81</t>
  </si>
  <si>
    <t>NbQ17g02130.1</t>
  </si>
  <si>
    <t>NbQ17g02130.1;NbD003909.1;Niben261Chr13g0839002.1;NbL17g02140.1;NbD015840.1;NbL10g17870.1;NbQ03g08450.1;NbL09g09850.1;NbL03g08280.1;Nbe05g13840.1;NbE03056398.1;NbD035608.1;Nbe10g19840.1;Nbe12g03690.1;Niben261Chr10g0793017.1;NbL11g08390.1;Nbe02g21890.1;NbD023306.1;Niben261Chr08g0685013.1;Niben261Chr03g1755006.1</t>
  </si>
  <si>
    <t>NbQ17g02130.1 NbQld183C17+16155508-16158563 60S_ribosomal_protein_L7a-1_(LOC107760319)_mRNA_%28XM_016578357.1_XP_016433843.1%29;NbD003909.1 60S ribosomal protein L7a-1  (XP_019259878.1);Niben261Chr13g0839002.1 protein AED:0.31 eAED:0.31 QI:8|0|0|0.83|0.6|0</t>
  </si>
  <si>
    <t>168;257;282;273;269;268;258;258;258;258;258;258;258;257;257;257;257;257;257;332</t>
  </si>
  <si>
    <t>106</t>
  </si>
  <si>
    <t>133</t>
  </si>
  <si>
    <t>503</t>
  </si>
  <si>
    <t>NbE03055894.1</t>
  </si>
  <si>
    <t>NbE03055894.1;NbQ17g28520.1;Nbe12g39730.3;Nbe12g39730.2;Nbe12g39730.1;NbL17g27260.1;Nbe12g39730.6;Nbe12g39730.5;Nbe12g39730.4;NbD042712.1;Niben261Chr03g0035019.1</t>
  </si>
  <si>
    <t>NbE03055894.1 serine/threonine-protein kinase sid1 isoform X1  (XP_019267312.1);NbQ17g28520.1 NbQld183C17+175177813-175206176 serine/threonine-protein_kinase_sid1_(LOC109244646)_transcript_variant_X2_mRNA_%28XM_019411767.1_XP_019267312.1%29;Nbe12g39730.3 g</t>
  </si>
  <si>
    <t>700;714;714;714;714;727;727;727;727;727;926</t>
  </si>
  <si>
    <t>851</t>
  </si>
  <si>
    <t>1092</t>
  </si>
  <si>
    <t>356</t>
  </si>
  <si>
    <t>NbE03053363.1</t>
  </si>
  <si>
    <t>NbE03053363.1;Niben261Chr09g0431013.1;NbL01g19940.1;Nbe01g26800.1;NbD025242.1</t>
  </si>
  <si>
    <t>NbE03053363.1 translocase of chloroplast 159, chloroplastic isoform X1  (XP_009781898.1);Niben261Chr09g0431013.1 protein AED:0.13 eAED:0.13 QI:0|-1|0|1|-1|1|1|0|1477;NbL01g19940.1 NbLab360C01+89830013-89834761 translocase_of_chloroplast_159_chloroplastic_(</t>
  </si>
  <si>
    <t>1471;1477;1477;1477;1477</t>
  </si>
  <si>
    <t>191;376;1000</t>
  </si>
  <si>
    <t>247;486;487;1290</t>
  </si>
  <si>
    <t>587</t>
  </si>
  <si>
    <t>NbE05065517.1</t>
  </si>
  <si>
    <t>NbE05065517.1;Niben261Chr07g1451009.1;NbQ02g25810.1;Nbe03g34770.1;NbE44073703.1;NbD052111.1;NbE05066423.1</t>
  </si>
  <si>
    <t>NbE05065517.1;Niben261Chr07g1451009.1;NbQ02g25810.1;Nbe03g34770.1;NbE44073703.1;NbD052111.1</t>
  </si>
  <si>
    <t>3;3;3;3;3;2;1</t>
  </si>
  <si>
    <t>1;1;1;1;1;1;0</t>
  </si>
  <si>
    <t>NbE05065517.1 uncharacterized protein At5g39570-like  (XP_016504661.1);Niben261Chr07g1451009.1 protein AED:0.45 eAED:0.45 QI:0|0|0|0.5|1|1|2|0|359;NbQ02g25810.1 NbQld183C02+133414681-133416226 uncharacterized_protein_At5g39570-like_(LOC104102740)_transcrip</t>
  </si>
  <si>
    <t>351;359;368;372;376;349;292</t>
  </si>
  <si>
    <t>855;856;922</t>
  </si>
  <si>
    <t>1096;1097;1186</t>
  </si>
  <si>
    <t>609</t>
  </si>
  <si>
    <t>Niben261Chr17g1296018.1</t>
  </si>
  <si>
    <t>Niben261Chr17g1296018.1;NbL06g16610.1</t>
  </si>
  <si>
    <t>Niben261Chr17g1296018.1 protein AED:0.32 eAED:0.35 QI:0|0|0|1|1|1|2|0|267;NbL06g16610.1 NbLab360C06+122319606-122327078 uncharacterized_LOC104245480_(LOC104245480)_mRNA_%28XM_009801094.1_XP_009799396.1%29</t>
  </si>
  <si>
    <t>267;718</t>
  </si>
  <si>
    <t>661</t>
  </si>
  <si>
    <t>845</t>
  </si>
  <si>
    <t>236</t>
  </si>
  <si>
    <t>NbL09g05300.1</t>
  </si>
  <si>
    <t>NbL09g05300.1;Nbe10g26080.2;Nbe10g26080.1;Niben261Chr10g1019001.1;Niben261Chr13g1121009.1;Nbe02g26200.2;NbL11g04890.1;NbE03057186.1;Nbe02g26200.1;NbD015366.1;NbQ09g05590.1;NbE03053945.1;NbD017702.1</t>
  </si>
  <si>
    <t>2;2;2;2;2;2;2;2;2;2;2;2;2</t>
  </si>
  <si>
    <t>NbL09g05300.1 NbLab360C09+39420199-39437354 uncharacterized_LOC109232982_(LOC109232982)_transcript_variant_X2_misc_RNA_%28XR_002069020.1_%29;Nbe10g26080.2 gene=Nbe10g26080;Nbe10g26080.1 gene=Nbe10g26080;Niben261Chr10g1019001.1 protein AED:0.06 eAED:0.06 QI</t>
  </si>
  <si>
    <t>778;778;778;788;800;826;830;830;830;830;831;831;831</t>
  </si>
  <si>
    <t>336;719</t>
  </si>
  <si>
    <t>437;915</t>
  </si>
  <si>
    <t>228</t>
  </si>
  <si>
    <t>NbQ09g21630.1</t>
  </si>
  <si>
    <t>NbQ09g21630.1;NbL09g20510.1;Nbe10g04160.1;NbD014838.1;Niben261Chr13g0179003.1</t>
  </si>
  <si>
    <t>NbQ09g21630.1 NbQld183C09+123834514-123841885 14_kDa_zinc-binding_protein_(LOC109227159)_mRNA_%28XM_019392210.1_XP_019247755.1%29;NbL09g20510.1 NbLab360C09+127749027-127756389 14_kDa_zinc-binding_protein_(LOC109227159)_mRNA_%28XM_019392210.1_XP_019247755.1</t>
  </si>
  <si>
    <t>159;159;159;159;176</t>
  </si>
  <si>
    <t>337</t>
  </si>
  <si>
    <t>417</t>
  </si>
  <si>
    <t>Niben261Chr17g1389004.1</t>
  </si>
  <si>
    <t>Niben261Chr17g1389004.1;NbQ06g18690.1;NbQ16g28370.1;Niben261Chr04g0031002.1;NbL16g27250.1;NbE44072571.1;Nbe19g00990.1;NbD031739.1</t>
  </si>
  <si>
    <t>Niben261Chr17g1389004.1 protein AED:0.39 eAED:0.39 QI:0|-1|0|1|-1|1|1|0|98;NbQ06g18690.1 NbQld183C06+127988944-127993821 TOM1-like_protein_2_(LOC104243369)_mRNA_%28XM_009798550.1_XP_009796852.1%29;NbQ16g28370.1 NbQld183C16+170824182-170839313 TOM1-like_pro</t>
  </si>
  <si>
    <t>98;135;307;381;381;381;381;381</t>
  </si>
  <si>
    <t>1131</t>
  </si>
  <si>
    <t>1443</t>
  </si>
  <si>
    <t>Nbe01g31140.1</t>
  </si>
  <si>
    <t>Nbe01g31140.1;Niben261Chr16g1413010.1;Niben261Chr13g0635004.1;Niben261Chr09g0173006.1;NbQ19g24600.1;NbQ09g14500.1;NbD000409.1;NbL16g26400.1;NbL16g06240.1;Niben261Chr15g0997004.1;NbQ02g11130.1;NbD011626.1;Niben261Chr14g0862004.1;Nbe03g25860.1;NbL02g17250.1;NbL02g10270.1;NbD049530.1;Nbe04g13370.1;NbD016403.1;Niben261Chr07g1204001.1;NbL06g02180.1;Nbe17g05390.1;NbQ06g02230.1;NbL12g09710.1;Nbe03g16580.1;NbL19g23690.1;NbD051694.1;NbL10g13620.1;Nbe09g19960.1;Niben261Chr07g0874003.1;NbQ16g06460.1;NbQ16g27550.1;NbQ10g14670.1;Niben261Chr04g0079003.1;Niben261Chr17g1339006.1;NbD045906.1;NbD032067.1;NbL09g13870.1;NbQ02g18510.1;NbD013108.1;NbD009890.1;NbD007600.1;NbE03053933.1;NbD007409.1;NbD005398.1;Nbe10g14410.1;Nbe19g02090.1;NbL01g22690.1;Niben261Chr17g0095009.1;NbL06g17100.1;NbQ12g10260.1</t>
  </si>
  <si>
    <t>1;1;1;1;1;1;1;1;1;1;1;1;1;1;1;1;1;1;1;1;1;1;1;1;1;1;1;1;1;1;1;1;1;1;1;1;1;1;1;1;1;1;1;1;1;1;1;1;1;1;1</t>
  </si>
  <si>
    <t>Nbe01g31140.1 gene=Nbe01g31140;Niben261Chr16g1413010.1 protein AED:0.16 eAED:0.16 QI:0|0|0|1|0.75|0.8|5|0|220;Niben261Chr13g0635004.1 protein AED:0.07 eAED:0.07 QI:0|0|0|1|1|1|5|0|220;Niben261Chr09g0173006.1 protein AED:0.11 eAED:0.11 QI:0|0|0|1|1|1|5|0|22</t>
  </si>
  <si>
    <t>103;220;220;220;220;220;220;220;220;221;222;222;220;222;222;222;222;222;222;247;263;269;302;317;222;220;220;220;123;153;173;182;182;206;212;214;220;220;117;220;220;220;220;220;220;220;220;220;220;220;330</t>
  </si>
  <si>
    <t>141</t>
  </si>
  <si>
    <t>131</t>
  </si>
  <si>
    <t>Niben261Chr03g1760001.1</t>
  </si>
  <si>
    <t>Niben261Chr03g1760001.1;NbE05063613.1;NbQ17g02080.1;NbQ00g08600.1;NbL17g02110.1;Nbe12g03610.1;NbD006612.1</t>
  </si>
  <si>
    <t>Niben261Chr03g1760001.1 protein AED:0.09 eAED:0.09 QI:0|0|0|1|1|1|4|0|331;NbE05063613.1 12-oxophytodienoate reductase 1-like isoform X2  (XP_019242991.1);NbQ17g02080.1 NbQld183C17+15646183-15650097 12-oxophytodienoate_reductase_1-like_(LOC107789205)_transc</t>
  </si>
  <si>
    <t>331;331;361;378;378;378;378</t>
  </si>
  <si>
    <t>158</t>
  </si>
  <si>
    <t>NbQ13g22740.1</t>
  </si>
  <si>
    <t>NbQ13g22740.1;NbE44074440.1;NbE03059467.1;NbD008562.1;Niben261Chr06g0397013.1;Niben261Chr05g1348002.1;NbQ14g00870.1;NbL13g21520.1;Nbe06g29780.1;NbD023862.1;Nbe08g01220.1</t>
  </si>
  <si>
    <t xml:space="preserve">NbQ13g22740.1 NbQld183C13-102418651-102427463 FAM10_family_protein_At4g22670-like_(LOC107784193)_mRNA_%28XM_016605274.1_XP_016460760.1%29;NbE44074440.1 FAM10 family protein At4g22670-like  (XP_016460760.1);NbE03059467.1 FAM10 family protein At4g22670-like </t>
  </si>
  <si>
    <t>357;396;403;410;418;419;419;419;419;427;467</t>
  </si>
  <si>
    <t>897</t>
  </si>
  <si>
    <t>1154</t>
  </si>
  <si>
    <t>77</t>
  </si>
  <si>
    <t>Niben261Chr09g1003009.1</t>
  </si>
  <si>
    <t>Niben261Chr09g1003009.1;NbL11g15580.1;NbL01g10330.1;Nbe02g11850.2;Nbe02g11850.1;Nbe01g12740.1;NbD045408.1;Niben261Chr10g0412012.1;NbD003658.1</t>
  </si>
  <si>
    <t>Niben261Chr09g1003009.1 protein AED:0.07 eAED:0.07 QI:0|0|0|1|1|1|9|0|447;NbL11g15580.1 NbLab360C11-90655955-90668022 serine--tRNA_ligase_(LOC109225291)_transcript_variant_X2_mRNA_%28XM_019389908.1_XP_019245453.1%29;NbL01g10330.1 NbLab360C01+35678789-35686</t>
  </si>
  <si>
    <t>447;447;447;447;447;447;447;459;460</t>
  </si>
  <si>
    <t>465</t>
  </si>
  <si>
    <t>NbD003954.1</t>
  </si>
  <si>
    <t>NbD003954.1;NbD040128.1;Niben261Chr15g0249003.1;NbE05066879.1;NbQ00g11370.1;NbQ00g07450.1;NbQ00g04070.1;NbQ00g02810.1;NbE05067751.1;NbD025516.1;Niben261Chr18g0666006.1;Niben261Chr09g0093003.1;Niben261Chr18g1193007.1</t>
  </si>
  <si>
    <t>NbD003954.1 Partial, ribosomal protein S16 (plastid)  (NP_054479.1);NbD040128.1 Partial, ribosomal protein S16 (plastid)  (NP_054479.1);Niben261Chr15g0249003.1 protein AED:0.54 eAED:0.54 QI:0|0|0|0.5|0|0|2|0|71;NbE05066879.1 ribosomal protein S16 (plastid)</t>
  </si>
  <si>
    <t>67;70;71;83;85;85;85;85;85;85;88;140;738</t>
  </si>
  <si>
    <t>445</t>
  </si>
  <si>
    <t>575</t>
  </si>
  <si>
    <t>Nbe00g03210.1</t>
  </si>
  <si>
    <t>Nbe00g03210.1;NbE05064989.1;Niben261Chr14g0996002.1;Nbe00g03180.1;Nbe00g01430.1;Nbe00g00090.1;Nbe00g01200.1;Nbe00g04070.1;Nbe00g00080.1;Nbe00g01660.1;Nbe00g04080.1;Nbe00g00880.1;Nbe00g04420.1;Nbe00g04570.1;Nbe00g04880.1;Nbe00g01250.1;Nbe00g05070.1;NbL16g04550.1;NbQ00g02900.1;NbQ02g11240.1;Nbe00g00130.1;Nbe00g00940.1;Nbe00g01190.1;Nbe00g01130.1;Nbe00g01060.1;Nbe00g00960.1;Nbe00g00930.1;Nbe00g00450.1;Nbe00g00910.1;Nbe00g00770.1;Nbe00g01220.1;Nbe00g00700.1;Nbe00g00610.1;Nbe00g00590.1;Nbe00g00110.1;Nbe00g03960.1;Nbe00g03860.1;Nbe00g01100.1;Niben261Chr06g0219011.1;Nbe00g01780.1;Nbe00g01750.1;Nbe00g03470.1;Nbe00g00120.1;NbQ00g06110.1;NbQ00g06130.1;Nbe14g15630.1;Niben261Chr07g0597004.1;Nbe00g04710.1;NbQ10g16820.1;NbL13g24360.1;NbQ00g09710.1;NbD046976.1;Nbe00g01500.1;Nbe00g01680.1;Nbe00g02120.1;Nbe00g02470.1;Nbe00g01520.1;NbD001946.1;NbE03057843.1;Nbe00g03650.1;NbE05065000.1;Nbe00g03310.1;NbQ00g01560.1;Nbe00g04310.1;NbD016631.1;NbD044043.1;NbQ16g07050.1;NbL15g04840.1;NbL02g21840.1;NbQ10g22620.1;NbL03g15990.1;NbQ14g17900.1;Niben261Chr11g0477010.1;NbD052540.1;NbL02g15790.1;Niben261Chr09g0429002.1;NbD001947.1;NbL05g11370.1;Niben261Chr17g1266025.1;Niben261Chr06g0219003.1;NbD050537.1;NbE03053297.1;NbL06g16060.1;Nbe00g00410.1;Nbe00g04770.1;NbD011109.1;Niben261Chr07g0646014.1;NbD005118.1;NbQ02g07370.1;Niben261Chr19g1119046.1</t>
  </si>
  <si>
    <t>Nbe00g03210.1;NbE05064989.1;Niben261Chr14g0996002.1;Nbe00g03180.1;Nbe00g01430.1;Nbe00g00090.1;Nbe00g01200.1;Nbe00g04070.1;Nbe00g00080.1;Nbe00g01660.1;Nbe00g04080.1;Nbe00g00880.1;Nbe00g04420.1;Nbe00g04570.1;Nbe00g04880.1;Nbe00g01250.1;Nbe00g05070.1;NbL16g04550.1;NbQ00g02900.1;NbQ02g11240.1;Nbe00g00130.1;Nbe00g00940.1;Nbe00g01190.1;Nbe00g01130.1;Nbe00g01060.1;Nbe00g00960.1;Nbe00g00930.1;Nbe00g00450.1;Nbe00g00910.1;Nbe00g00770.1;Nbe00g01220.1;Nbe00g00700.1;Nbe00g00610.1;Nbe00g00590.1;Nbe00g00110.1;Nbe00g03960.1;Nbe00g03860.1;Nbe00g01100.1;Niben261Chr06g0219011.1;Nbe00g01780.1;Nbe00g01750.1;Nbe00g03470.1;Nbe00g00120.1;NbQ00g06110.1;NbQ00g06130.1;Nbe14g15630.1;Niben261Chr07g0597004.1;Nbe00g04710.1;NbQ10g16820.1;NbL13g24360.1;NbQ00g09710.1;NbD046976.1;Nbe00g01500.1;Nbe00g01680.1;Nbe00g02120.1;Nbe00g02470.1;Nbe00g01520.1;NbD001946.1;NbE03057843.1;Nbe00g03650.1</t>
  </si>
  <si>
    <t>7;7;6;6;6;6;6;6;6;6;6;6;6;6;6;6;6;6;6;6;6;6;6;6;6;6;6;6;6;6;6;6;6;6;6;6;6;6;5;5;5;5;5;5;5;5;4;4;4;4;4;4;4;4;4;4;4;4;4;4;3;3;3;3;2;2;2;2;2;2;1;1;1;1;1;1;1;1;1;1;1;1;1;1;1;1;1;1;1;1</t>
  </si>
  <si>
    <t>2;2;1;1;1;1;1;1;1;1;1;1;1;1;1;1;1;1;1;1;1;1;1;1;1;1;1;1;1;1;1;1;1;1;1;1;1;1;1;1;1;1;1;1;1;1;1;1;1;1;1;1;1;1;1;1;1;1;1;1;0;1;1;1;0;0;0;0;0;1;0;0;0;0;0;0;0;1;0;0;1;1;0;0;0;0;1;0;1;0</t>
  </si>
  <si>
    <t>Nbe00g03210.1 gene=Nbe00g03210;NbE05064989.1 ribulose-1,5-bisphosphate carboxylase/oxygenase large subunit (plastid)  (NP_054507.1);Niben261Chr14g0996002.1 protein AED:0.37 eAED:0.37 QI:0|-1|0|1|-1|1|1|0|484;Nbe00g03180.1 gene=Nbe00g03180;Nbe00g01430.1 gen</t>
  </si>
  <si>
    <t>477;477;484;484;484;484;484;483;484;484;484;484;484;484;484;484;484;484;484;484;484;484;484;484;484;484;484;484;484;484;484;484;484;484;484;485;496;484;188;240;348;320;323;323;338;484;377;484;532;304;362;410;362;362;362;362;423;288;405;394;344;312;297;302;77;68;373;116;203;212;384;91;497;115;180;181;181;208;229;237;246;246;263;266;266;80;293;340;341;1072</t>
  </si>
  <si>
    <t>184;213;244;473;662;894;976</t>
  </si>
  <si>
    <t>234;235;271;272;273;274;318;319;610;846;847;848;1151;1254;1255</t>
  </si>
  <si>
    <t>536</t>
  </si>
  <si>
    <t>Niben261Chr03g0487014.1</t>
  </si>
  <si>
    <t>Niben261Chr03g0487014.1;NbL17g18710.1;NbD047074.1;NbQ17g19170.1</t>
  </si>
  <si>
    <t>Niben261Chr03g0487014.1 protein AED:0.10 eAED:0.10 QI:0|0|0|1|0.5|0.57|7|0|391;NbL17g18710.1 NbLab360C17-136523728-136533110 probable_ADP-ribosylation_factor_GTPase-activating_protein_AGD8_(LOC107787704)_mRNA_%28XM_016609308.1_XP_016464794.1%29;NbD047074.1</t>
  </si>
  <si>
    <t>391;404;404;437</t>
  </si>
  <si>
    <t>565;869;970</t>
  </si>
  <si>
    <t>730;1115;1243</t>
  </si>
  <si>
    <t>428</t>
  </si>
  <si>
    <t>NbE03057828.1</t>
  </si>
  <si>
    <t>NbE03057828.1;Niben261Chr01g0565003.1;NbQ15g18360.1;NbL15g17420.1;Nbe13g26450.1;NbD032661.1</t>
  </si>
  <si>
    <t>NbE03057828.1 uncharacterized protein LOC107768592 isoform X2  (XP_016443202.1);Niben261Chr01g0565003.1 protein AED:0.27 eAED:0.27 QI:0|0|0|1|1|1|3|0|120;NbQ15g18360.1 NbQld183C15+122411630-122413493 dormancy-associated_protein_homolog_3-like_(LOC109238573</t>
  </si>
  <si>
    <t>117;120;120;120;120;120</t>
  </si>
  <si>
    <t>920</t>
  </si>
  <si>
    <t>1184</t>
  </si>
  <si>
    <t>264</t>
  </si>
  <si>
    <t>NbQ19g21420.1</t>
  </si>
  <si>
    <t>NbQ19g21420.1;Nbe18g06620.2;NbD017795.1;Niben261Chr16g1143002.1;Nbe18g06620.1</t>
  </si>
  <si>
    <t>NbQ19g21420.1 NbQld183C19+107525986-107528600 probable_WRKY_transcription_factor_26_(LOC109229289)_mRNA_%28XM_019394677.1_XP_019250222.1%29;Nbe18g06620.2 gene=Nbe18g06620;NbD017795.1 double WRKY type transfactor  (BAI63296.1);Niben261Chr16g1143002.1 protei</t>
  </si>
  <si>
    <t>400;448;534;538;538</t>
  </si>
  <si>
    <t>372</t>
  </si>
  <si>
    <t>482</t>
  </si>
  <si>
    <t>489</t>
  </si>
  <si>
    <t>NbQ08g18480.1</t>
  </si>
  <si>
    <t>NbQ08g18480.1;NbD041039.1;NbL08g06370.1;NbL03g16440.1;Niben261Chr02g0480008.1;NbQ18g10460.1;NbL18g10240.1;NbL08g17050.1;Niben261Chr02g1204010.1;Nbe16g16490.1;Nbe05g24690.1;Nbe15g06900.1;NbD052623.1;Niben261Chr19g0818003.1;NbE03061566.1;NbD042181.1;NbE44074385.1;NbQ08g06770.1;Nbe15g23990.1</t>
  </si>
  <si>
    <t>NbQ08g18480.1 NbQld183C08+113981266-113983541 translationally-controlled_tumor_protein_homolog_(LOC104095072)_mRNA_%28XM_009601120.3_XP_009599415.1%29;NbD041039.1 translationally-controlled tumor protein homolog  (XP_016454109.1);NbL08g06370.1 NbLab360C08-</t>
  </si>
  <si>
    <t>145;168;200;195;181;168;168;168;168;168;157;168;168;168;167;167;167;159;213</t>
  </si>
  <si>
    <t>800</t>
  </si>
  <si>
    <t>195</t>
  </si>
  <si>
    <t>NbQ13g05700.1</t>
  </si>
  <si>
    <t>NbQ13g05700.1;NbL13g05360.1;NbD045030.1;Nbe06g07590.1;NbQ10g14980.1;NbL10g13930.1;Nbe09g20520.1;NbD011790.1;Niben261Chr06g1187002.1;Niben261Chr14g0894005.1</t>
  </si>
  <si>
    <t>2;2;2;2;2;2;2;2;1;1</t>
  </si>
  <si>
    <t>NbQ13g05700.1 NbQld183C13+29483722-29488706 poly(U)-specific_endoribonuclease-B-like_(LOC107790662)_mRNA_%28XM_016612616.1_XP_016468102.1%29;NbL13g05360.1 NbLab360C13+29126744-29131797 poly(U)-specific_endoribonuclease-B-like_(LOC107790662)_mRNA_%28XM_0166</t>
  </si>
  <si>
    <t>289;301;301;388;429;429;429;429;397;407</t>
  </si>
  <si>
    <t>298;774</t>
  </si>
  <si>
    <t>394;980</t>
  </si>
  <si>
    <t>393</t>
  </si>
  <si>
    <t>Niben261Chr02g0062002.1</t>
  </si>
  <si>
    <t>Niben261Chr02g0062002.1;NbQ17g07240.1;NbL17g06950.1;Nbe12g10790.1;NbD028931.1;NbQ08g01210.1;NbE03058898.1</t>
  </si>
  <si>
    <t>Niben261Chr02g0062002.1 protein AED:0.01 eAED:0.01 QI:0|-1|0|1|-1|1|1|0|364;NbQ17g07240.1 NbQld183C17-49932423-49934199 DNA-damage-repair/toleration_protein_DRT100-like_(LOC109227434)_mRNA_%28XM_019392600.1_XP_019248145.1%29;NbL17g06950.1 NbLab360C17-50968</t>
  </si>
  <si>
    <t>364;364;364;364;364;365;365</t>
  </si>
  <si>
    <t>594</t>
  </si>
  <si>
    <t>Nbe19g01480.2</t>
  </si>
  <si>
    <t>Nbe19g01480.2;NbE05066047.1;NbD023782.1;NbE05064320.1;Niben261Chr04g0051019.1;Niben261Chr17g1372004.1;NbL16g26840.1;Nbe19g01480.1;NbQ06g18200.1;NbL06g17640.1;NbE44069323.1;Nbe17g04700.1;NbE44071920.1;NbD047466.1;NbQ16g27960.1</t>
  </si>
  <si>
    <t>Nbe19g01480.2 gene=Nbe19g01480;NbE05066047.1 pre-mRNA-processing factor 39  (XP_009802614.1);NbD023782.1 pre-mRNA-processing factor 39  (XP_009802614.1);NbE05064320.1 pre-mRNA-processing factor 39-like  (XP_016477133.1);Niben261Chr04g0051019.1 protein AED:</t>
  </si>
  <si>
    <t>733;774;800;805;807;809;810;810;812;812;812;812;818;820;828</t>
  </si>
  <si>
    <t>762</t>
  </si>
  <si>
    <t>967</t>
  </si>
  <si>
    <t>543</t>
  </si>
  <si>
    <t>NbQ07g03480.1</t>
  </si>
  <si>
    <t>NbQ07g03480.1;Nbe11g23360.1;Nbe11g23340.6;Nbe11g23340.4;Nbe11g23340.1;Niben261Scf00615g0000001.1;NbL07g03690.1;Nbe11g23360.3;Nbe11g23360.2;Nbe11g23340.5;Nbe11g23340.3;Nbe11g23340.2;NbD048553.1;NbE44070458.1;Niben261Chr18g0240006.1</t>
  </si>
  <si>
    <t>NbQ07g03480.1 NbQld183C07-23046156-23047145 polyadenylate-binding_protein-interacting_protein_7_(LOC109237039)_transcript_variant_X2_mRNA_%28XM_019403282.1_XP_019258827.1%29;Nbe11g23360.1 gene=Nbe11g23360;Nbe11g23340.6 gene=Nbe11g23340;Nbe11g23340.4 gene=N</t>
  </si>
  <si>
    <t>287;417;417;417;417;432;573;573;573;573;573;573;573;579;639</t>
  </si>
  <si>
    <t>895</t>
  </si>
  <si>
    <t>1152</t>
  </si>
  <si>
    <t>Nbe05g01770.7</t>
  </si>
  <si>
    <t>Nbe05g01770.7;Nbe05g01770.6;Nbe05g01770.3;Nbe05g01770.2;NbQ03g00160.1;NbL03g00800.1;Nbe05g01770.8;Nbe05g01770.5;Nbe05g01770.4;Nbe05g01770.1;NbE03054419.1;NbD007258.1;Niben261Chr08g1335006.1</t>
  </si>
  <si>
    <t>Nbe05g01770.7 gene=Nbe05g01770;Nbe05g01770.6 gene=Nbe05g01770;Nbe05g01770.3 gene=Nbe05g01770;Nbe05g01770.2 gene=Nbe05g01770;NbQ03g00160.1 NbQld183C03-997006-1010449 polyadenylate-binding_protein-interacting_protein_3-like_(LOC104220305)_transcript_variant_</t>
  </si>
  <si>
    <t>598;598;598;598;630;630;630;630;630;630;630;630;633</t>
  </si>
  <si>
    <t>690</t>
  </si>
  <si>
    <t>883</t>
  </si>
  <si>
    <t>111</t>
  </si>
  <si>
    <t>Niben261Chr14g1355001.1</t>
  </si>
  <si>
    <t>Niben261Chr14g1355001.1;NbQ12g04180.1;NbQ10g22220.1;Nbe09g30760.1;NbD005751.1;Niben261Chr03g0674007.1;NbQ17g17380.1;NbL17g16590.1;Nbe12g24950.1;NbE03060139.1;NbD025104.1</t>
  </si>
  <si>
    <t>2;2;2;2;2;1;1;1;1;1;1</t>
  </si>
  <si>
    <t>Niben261Chr14g1355001.1 protein AED:0.00 eAED:0.00 QI:0|0|0|1|1|1|2|0|294;NbQ12g04180.1 NbQld183C12-18641791-18645475 eukaryotic_translation_initiation_factor_3_subunit_G-like_(LOC104107326)_mRNA_%28XM_009616087.3_XP_009614382.1%29;NbQ10g22220.1 NbQld183C1</t>
  </si>
  <si>
    <t>294;294;294;294;294;294;294;294;294;294;294</t>
  </si>
  <si>
    <t>155;1101</t>
  </si>
  <si>
    <t>194;1410</t>
  </si>
  <si>
    <t>494</t>
  </si>
  <si>
    <t>NbQ02g20180.1</t>
  </si>
  <si>
    <t>NbQ02g20180.1;Nbe18g30080.2;Niben261Chr07g1259003.1;Nbe03g27890.1;NbD048224.1;NbL19g03660.1;Nbe18g30080.1;NbE03059530.1;NbD041614.1;NbQ19g03830.1;NbL02g18800.1</t>
  </si>
  <si>
    <t>NbQ02g20180.1 NbQld183C02-115485301-115487352 subtilisin-like_protease_SBT5.6_(LOC107781737)_mRNA_%28XM_016602478.1_XP_016457964.1%29;Nbe18g30080.2 gene=Nbe18g30080;Niben261Chr07g1259003.1 protein AED:0.09 eAED:0.09 QI:0|0|0|1|0.87|0.88|9|0|773;Nbe03g27890</t>
  </si>
  <si>
    <t>267;597;773;773;773;775;775;775;775;786;802</t>
  </si>
  <si>
    <t>714</t>
  </si>
  <si>
    <t>910</t>
  </si>
  <si>
    <t>199</t>
  </si>
  <si>
    <t>Nbe09g05300.1</t>
  </si>
  <si>
    <t>Nbe09g05300.1;Niben261Chr19g0203003.1;Niben261Chr04g1775002.1;NbQ18g18260.1;NbQ16g03160.1;NbQ10g03680.1;NbQ04g18250.1;NbL18g17720.1;NbL16g03080.1;NbL10g03490.1;NbD012244.1;Nbe19g36630.1;Nbe16g04620.1;Nbe09g05300.2;Nbe07g24920.1;NbD028628.1;NbD021027.1;NbD015224.1;Niben261Chr11g0348018.1;NbL04g17080.1</t>
  </si>
  <si>
    <t>Nbe09g05300.1 gene=Nbe09g05300;Niben261Chr19g0203003.1 protein AED:0.03 eAED:0.03 QI:0|0|0|1|1|1|2|0|265;Niben261Chr04g1775002.1 protein AED:0.34 eAED:0.34 QI:0|0|0|1|1|1|2|0|265;NbQ18g18260.1 NbQld183C18+119479506-119481282 chlorophyll_a-b_binding_protein</t>
  </si>
  <si>
    <t>254;265;265;265;265;265;265;265;265;265;265;265;265;265;265;265;265;265;265;287</t>
  </si>
  <si>
    <t>1062</t>
  </si>
  <si>
    <t>1360;1361</t>
  </si>
  <si>
    <t>349</t>
  </si>
  <si>
    <t>NbD031585.1</t>
  </si>
  <si>
    <t>NbD031585.1;NbQ03g07390.1;Niben261Chr08g0781006.1;Nbe05g12090.1;Nbe05g12090.2;NbL17g15070.1;NbL03g07310.1;Niben261Chr03g0801007.1;NbD024638.1;Nbe12g22640.1;NbQ10g12830.1;NbD044898.1;Nbe09g17200.1;Nbe13g18740.1;NbL15g12310.1;Niben261Chr14g0768001.1;NbE05064187.1;NbD017233.1;NbL10g11790.1;Niben261Chr01g0964004.1;Niben261Chr08g0781005.1;NbD017261.1;NbE03055154.1;Niben261Chr01g0961002.1;Nbe12g22640.2;NbQ15g13070.1;Niben261Chr01g0961001.1;NbQ15g13010.1;NbL15g12380.1;Nbe13g18820.1</t>
  </si>
  <si>
    <t>NbD031585.1;NbQ03g07390.1;Niben261Chr08g0781006.1;Nbe05g12090.1;Nbe05g12090.2;NbL17g15070.1;NbL03g07310.1;Niben261Chr03g0801007.1;NbD024638.1;Nbe12g22640.1;NbQ10g12830.1;NbD044898.1;Nbe09g17200.1;Nbe13g18740.1;NbL15g12310.1;Niben261Chr14g0768001.1;NbE05064187.1;NbD017233.1;NbL10g11790.1;Niben261Chr01g0964004.1;Niben261Chr08g0781005.1;NbD017261.1;NbE03055154.1;Niben261Chr01g0961002.1;Nbe12g22640.2</t>
  </si>
  <si>
    <t>4;4;4;4;4;4;4;4;4;4;3;3;3;3;3;3;3;3;3;3;2;2;2;2;2;1;1;1;1;1</t>
  </si>
  <si>
    <t>NbD031585.1 sedoheptulose-1,7-bisphosphatase, chloroplastic-like  (XP_019259709.1);NbQ03g07390.1 NbQld183C03+55590894-55593739 sedoheptulose-17-bisphosphatase_chloroplastic-like_(LOC107816146)_mRNA_%28XM_016641835.1_XP_016497321.1%29;Niben261Chr08g0781006.</t>
  </si>
  <si>
    <t>394;228;394;394;359;394;394;383;394;394;393;393;393;393;393;353;395;403;417;383;100;392;392;320;278;167;364;277;266;438</t>
  </si>
  <si>
    <t>139;253;419;1002</t>
  </si>
  <si>
    <t>177;329;538;1292</t>
  </si>
  <si>
    <t>576</t>
  </si>
  <si>
    <t>Niben261Chr04g0598003.1</t>
  </si>
  <si>
    <t>Niben261Chr04g0598003.1;Niben261Chr18g0143015.1;Nbe00g04580.1;NbE05063141.1;Nbe00g00400.1;Nbe00g00970.1;Nbe00g03660.1;Nbe00g03920.1;Nbe00g04430.1;Nbe00g01210.1;Niben261Chr05g0575004.1;Nbe00g01770.1;Nbe00g00680.1;NbE03061666.1;Nbe00g04460.1;Niben261Chr03g0372006.1;Nbe00g01370.1;Nbe00g02130.1;NbL07g02230.1;Nbe00g02620.1;Nbe00g01090.1;Niben261Chr04g1650013.1;Nbe00g00950.1;Nbe00g00620.1;NbE05066995.1;Nbe00g04900.1;NbL00g00330.1;NbD040563.1;NbL05g02780.1;NbQ00g11400.1;Nbe00g01580.1;Nbe00g01030.1;NbL12g03720.1;Nbe00g01630.1;Nbe00g03940.1;NbL07g17910.1;NbD005115.1;Niben261Chr05g1205050.1;Niben261Chr16g1239004.1;NbQ00g09250.1;NbQ06g18830.1;NbL05g05360.1;NbL00g00760.1;NbD002621.1;NbE05066401.1;Nbe00g04320.1;NbQ00g04520.1;Niben261Chr16g0591003.1;NbE03061472.1;Niben261Chr03g0747013.1;Nbe00g00900.1;NbE05063873.1;Nbe00g01440.1;Niben261Scf01285g0000001.1;Niben261Chr04g1650014.1;NbQ05g23070.1;NbD042137.1;NbQ00g07350.1;NbE03062274.1;NbQ08g02830.1;Niben261Chr02g0168085.1;NbE03056501.1;NbE03061471.1;Nbe00g00840.1;Nbe00g00830.1;Nbe00g00630.1;Nbe00g00300.1;Nbe00g04640.1</t>
  </si>
  <si>
    <t>Niben261Chr04g0598003.1;Niben261Chr18g0143015.1;Nbe00g04580.1;NbE05063141.1;Nbe00g00400.1;Nbe00g00970.1;Nbe00g03660.1;Nbe00g03920.1;Nbe00g04430.1;Nbe00g01210.1;Niben261Chr05g0575004.1;Nbe00g01770.1;Nbe00g00680.1;NbE03061666.1;Nbe00g04460.1;Niben261Chr03g0372006.1;Nbe00g01370.1;Nbe00g02130.1;NbL07g02230.1;Nbe00g02620.1;Nbe00g01090.1;Niben261Chr04g1650013.1;Nbe00g00950.1;Nbe00g00620.1;NbE05066995.1;Nbe00g04900.1;NbL00g00330.1</t>
  </si>
  <si>
    <t>3;3;3;3;2;2;2;2;2;2;2;2;2;2;2;2;2;2;2;2;2;2;2;2;2;2;2;1;1;1;1;1;1;1;1;1;1;1;1;1;1;1;1;1;1;1;1;1;1;1;1;1;1;1;1;1;1;1;1;1;1;1;1;1;1;1;1;1</t>
  </si>
  <si>
    <t>Niben261Chr04g0598003.1 protein AED:0.15 eAED:0.15 QI:0|0|0|1|0|0|2|0|775;Niben261Chr18g0143015.1 protein AED:0.31 eAED:0.31 QI:0|0|0|1|0|0.5|2|0|722;Nbe00g04580.1 gene=Nbe00g04580;NbE05063141.1 Partial, uncharacterized protein LOC108943857  (XP_018623879.</t>
  </si>
  <si>
    <t>775;722;683;529;157;155;155;155;155;165;162;154;165;328;353;353;155;155;417;122;150;519;126;126;656;126;131;60;374;354;341;473;473;473;473;473;595;552;539;479;474;385;473;57;430;473;107;94;92;396;89;87;72;66;61;227;184;210;220;227;227;93;327;473;473;473;473;317</t>
  </si>
  <si>
    <t>10;48;624</t>
  </si>
  <si>
    <t>12;56;801</t>
  </si>
  <si>
    <t>177</t>
  </si>
  <si>
    <t>NbQ08g11520.1</t>
  </si>
  <si>
    <t>NbQ08g11520.1;Nbe15g16680.7;Nbe16g19150.3;Nbe16g19150.2;NbQ18g08570.1;NbE44069347.1;Nbe16g19150.1;Nbe15g16680.10;NbD010118.1;NbL08g10750.1;Nbe15g16680.9;Nbe15g16680.8;Nbe15g16680.4;Nbe15g16680.5;NbD038901.1;NbE03060613.1;Niben261Chr19g0961009.1;NbE05067674.1;Nbe16g19150.5;Niben261Chr02g0793009.1;Nbe15g16680.12;Nbe15g16680.6;NbE44070775.1;Nbe15g16680.2;Nbe16g19150.4;Nbe15g16680.11;Nbe15g16680.3;NbL18g08310.1</t>
  </si>
  <si>
    <t>1;1;1;1;1;1;1;1;1;1;1;1;1;1;1;1;1;1;1;1;1;1;1;1;1;1;1;1</t>
  </si>
  <si>
    <t>NbQ08g11520.1 NbQld183C08-75767648-75773252 protein_WVD2-like_7_(LOC107803378)_transcript_variant_X4_mRNA_%28XM_016627081.1_XP_016482567.1%29;Nbe15g16680.7 gene=Nbe15g16680;Nbe16g19150.3 gene=Nbe16g19150;Nbe16g19150.2 gene=Nbe16g19150;NbQ18g08570.1 NbQld18</t>
  </si>
  <si>
    <t>373;447;545;545;543;543;543;531;530;530;530;530;530;530;526;526;520;518;518;515;505;505;501;484;469;447;447;545</t>
  </si>
  <si>
    <t>330</t>
  </si>
  <si>
    <t>399</t>
  </si>
  <si>
    <t>NbQ19g00320.1</t>
  </si>
  <si>
    <t>NbQ19g00320.1;Niben261Chr16g0015001.1;Niben261Chr04g0493008.1;NbQ16g20980.1;NbL19g00300.1;NbL16g19980.1;Nbe19g11690.1;Nbe18g34660.1;NbD034601.1;NbD029514.1</t>
  </si>
  <si>
    <t>NbQ19g00320.1 NbQld183C19-1239020-1241783 50S_ribosomal_protein_L3_chloroplastic_(LOC107801195)_mRNA_%28XM_016624478.1_XP_016479964.1%29;Niben261Chr16g0015001.1 protein AED:0.25 eAED:0.25 QI:0|0|0|1|1|1|2|0|274;Niben261Chr04g0493008.1 protein AED:0.25 eAED</t>
  </si>
  <si>
    <t>256;274;274;274;274;274;274;274;274;274</t>
  </si>
  <si>
    <t>321;798</t>
  </si>
  <si>
    <t>417;418;1015</t>
  </si>
  <si>
    <t>NbQ19g12880.1</t>
  </si>
  <si>
    <t>NbQ19g12880.1;NbQ06g05300.1;NbL19g12240.1;NbL06g05000.1;Nbe18g19200.1;Nbe17g24250.1;NbE03056745.1;NbD051021.1;NbD030163.1</t>
  </si>
  <si>
    <t>2;2;2;2;2;2;2;2;2</t>
  </si>
  <si>
    <t>NbQ19g12880.1 NbQld183C19-50450914-50453522 6-phosphogluconate_dehydrogenase_decarboxylating_2_chloroplastic_(LOC109240206)_mRNA_%28XM_019406842.1_XP_019262387.1%29;NbQ06g05300.1 NbQld183C06-32949055-32953631 6-phosphogluconate_dehydrogenase_decarboxylatin</t>
  </si>
  <si>
    <t>495;495;495;495;495;495;495;495;495</t>
  </si>
  <si>
    <t>765;980</t>
  </si>
  <si>
    <t>970;1259</t>
  </si>
  <si>
    <t>474</t>
  </si>
  <si>
    <t>Niben261Chr02g0101009.1</t>
  </si>
  <si>
    <t>Niben261Chr02g0101009.1;NbL08g01650.1;Nbe15g31920.1;NbE03055088.1;NbD038945.1;NbQ08g01830.1;Nbe15g31920.2</t>
  </si>
  <si>
    <t>3;3;3;3;3;2;2</t>
  </si>
  <si>
    <t>Niben261Chr02g0101009.1 protein AED:0.37 eAED:0.37 QI:0|0|0|0.83|1|1|6|0|597;NbL08g01650.1 NbLab360C08-9629920-9636988 formate--tetrahydrofolate_ligase_(LOC107813791)_mRNA_%28XM_016639098.1_XP_016494584.1%29;Nbe15g31920.1 gene=Nbe15g31920;NbE03055088.1 for</t>
  </si>
  <si>
    <t>597;634;634;634;634;401;595</t>
  </si>
  <si>
    <t>577;939;948</t>
  </si>
  <si>
    <t>742;743;1207;1221</t>
  </si>
  <si>
    <t>480</t>
  </si>
  <si>
    <t>NbD039604.1</t>
  </si>
  <si>
    <t>NbD039604.1;NbE03061617.1;Niben261Chr03g1200003.1</t>
  </si>
  <si>
    <t>NbD039604.1 Partial, auxin-responsive protein SAUR68-like  (XP_016455750.1);NbE03061617.1 auxin-responsive protein SAUR68-like  (XP_016455750.1);Niben261Chr03g1200003.1 protein AED:0.07 eAED:0.07 QI:0|0|0|1|0|0|3|0|215</t>
  </si>
  <si>
    <t>146;150;215</t>
  </si>
  <si>
    <t>574</t>
  </si>
  <si>
    <t>91</t>
  </si>
  <si>
    <t>Nbe02g27250.1</t>
  </si>
  <si>
    <t>Nbe02g27250.1;NbL02g11850.1;Niben261Chr10g1072002.1;NbD032220.1;NbE03058505.1;NbE44070862.1;NbL09g06160.1;NbD004591.1;NbL11g04050.1;NbL11g04060.1;Niben261Chr13g1069013.1;Niben261Chr13g1069004.1;NbD039904.1;Nbe04g10240.1;Nbe04g10240.2;NbD013436.1;NbL12g07140.1;NbQ09g06510.1;NbQ09g06520.1;Nbe10g25040.1;Nbe02g27280.1;Nbe02g27250.2;NbD005348.1;NbD005346.1;NbL09g06140.1;Nbe03g18930.1;Niben261Chr10g1072003.1;Niben261Chr10g1072001.1;Niben261Scf06392g0000002.1;Nbe10g25030.1</t>
  </si>
  <si>
    <t>Nbe02g27250.1 gene=Nbe02g27250;NbL02g11850.1 NbLab360C02-91245480-91248368 hypersensitive-induced_response_protein_1-like_(LOC104121173)_mRNA_%28XM_009633102.3_XP_009631397.1%29;Niben261Chr10g1072002.1 protein AED:0.37 eAED:0.38 QI:0|0|0|0.85|0.5|0.42|7|0|</t>
  </si>
  <si>
    <t>198;233;351;338;338;327;311;309;304;304;298;291;290;290;290;290;290;285;285;285;285;285;285;285;285;277;265;264;240;505</t>
  </si>
  <si>
    <t>80</t>
  </si>
  <si>
    <t>NbQ17g02100.1</t>
  </si>
  <si>
    <t>NbQ17g02100.1;Niben261Chr10g0787001.1;Niben261Chr03g1758006.1;NbL11g08420.1;Nbe12g03670.1;Nbe02g21840.1;NbD006614.1;NbD003907.1;NbQ09g10260.1;NbE05063612.1;Niben261Chr13g0847011.1;NbL09g09670.1;Nbe10g20080.1;NbE05064637.1;NbD015861.1</t>
  </si>
  <si>
    <t>2;2;2;2;2;2;2;2;1;1;1;1;1;1;1</t>
  </si>
  <si>
    <t>NbQ17g02100.1 NbQld183C17-15876270-15894425 suppressor_of_mec-8_and_unc-52_protein_homolog_1-like_(LOC104103995)_mRNA_%28XM_009611978.3_XP_009610273.1%29;Niben261Chr10g0787001.1 protein AED:0.15 eAED:0.17 QI:0|0|0|0.93|0.78|0.8|15|0|441;Niben261Chr03g17580</t>
  </si>
  <si>
    <t>385;441;463;514;514;514;514;514;321;497;498;514;514;514;514</t>
  </si>
  <si>
    <t>203;230</t>
  </si>
  <si>
    <t>261;301;302</t>
  </si>
  <si>
    <t>16</t>
  </si>
  <si>
    <t>NbD021878.1</t>
  </si>
  <si>
    <t>NbD021878.1;Niben261Chr04g1028012.1;NbD000081.1;Niben261Scf12452g0000003.1;Nbe19g20730.1;Nbe19g20760.1;NbL16g13890.1;NbQ16g14560.1;Niben261Chr04g1028015.1;Niben261Chr17g0693016.1;Niben261Chr17g0693013.1;NbL06g08660.1;NbD028157.1;Nbe17g17870.1;NbL06g08680.1;NbQ06g09030.1;NbQ06g09050.1;Nbe17g17850.1;Nbe03g23400.1;NbD015261.1;Niben261Chr07g1128061.1;NbQ02g16360.1;NbL19g01960.1;NbL02g15180.1;Nbe03g23400.4;Nbe03g23400.3;Nbe03g23400.2;NbE03059928.1;Nbe03g23390.1;Nbe03g23370.1;NbE03058344.1;NbD015262.1;Niben261Chr07g1128067.1;Niben261Chr16g0098010.1;NbQ19g02120.1;Nbe18g32420.1;Niben261Chr07g1128060.1</t>
  </si>
  <si>
    <t>NbD021878.1;Niben261Chr04g1028012.1;NbD000081.1;Niben261Scf12452g0000003.1;Nbe19g20730.1;Nbe19g20760.1;NbL16g13890.1;NbQ16g14560.1;Niben261Chr04g1028015.1;Niben261Chr17g0693016.1;Niben261Chr17g0693013.1;NbL06g08660.1;NbD028157.1;Nbe17g17870.1;NbL06g08680.1;NbQ06g09030.1;NbQ06g09050.1;Nbe17g17850.1</t>
  </si>
  <si>
    <t>3;3;3;3;3;3;3;3;3;2;2;2;2;2;2;2;2;2;1;1;1;1;1;1;1;1;1;1;1;1;1;1;1;1;1;1;1</t>
  </si>
  <si>
    <t>NbD021878.1 ribulose-1,5-bisphosphate carboxylase/oxygenase small chain (Rubisco)  (CUA55116.1);Niben261Chr04g1028012.1 protein AED:0.43 eAED:0.43 QI:0|0|0|1|1|1|4|0|180;NbD000081.1 ribulose-1,5-bisphosphate carboxylase/oxygenase small chain (Rubisco)  (CU</t>
  </si>
  <si>
    <t>180;180;176;180;180;180;180;180;180;180;180;182;180;180;180;180;180;180;181;181;181;181;181;181;181;181;181;181;181;181;181;181;181;181;176;176;160</t>
  </si>
  <si>
    <t>410;557;892</t>
  </si>
  <si>
    <t>529;716;717;718;719;1147;1148</t>
  </si>
  <si>
    <t>Nbe01g01340.1</t>
  </si>
  <si>
    <t>Nbe01g01340.1;NbE03060872.1;NbL01g01130.1;Niben261Chr09g1343008.1;NbL11g13940.1;Nbe02g14150.1;NbD004396.1;Niben261Chr10g0479016.1;Nbe02g14150.2;Nbe13g01710.1;NbD008367.1;NbL15g01020.1;Niben261Chr01g1777003.1;NbQ15g01060.1;Niben261Chr13g0029021.1;Nbe10g00870.1;NbL09g23090.1;Nbe10g00860.1;NbQ09g24420.1;NbL18g00660.1;NbD011638.1;NbD027256.1;Nbe15g10760.1;Nbe16g31120.1;NbL08g14690.1;NbQ18g00650.1;NbQ08g15960.1;Niben261Chr19g1459018.1;Nbe12g25350.1;NbL17g16830.1;NbQ17g17630.1;Niben261Chr02g1036005.1</t>
  </si>
  <si>
    <t>Nbe01g01340.1;NbE03060872.1;NbL01g01130.1;Niben261Chr09g1343008.1;NbL11g13940.1;Nbe02g14150.1;NbD004396.1;Niben261Chr10g0479016.1;Nbe02g14150.2;Nbe13g01710.1;NbD008367.1;NbL15g01020.1;Niben261Chr01g1777003.1;NbQ15g01060.1</t>
  </si>
  <si>
    <t>8;8;8;7;7;7;7;6;5;4;4;4;4;4;3;2;2;1;1;1;1;1;1;1;1;1;1;1;1;1;1;1</t>
  </si>
  <si>
    <t>2;2;2;1;1;1;1;0;1;0;0;0;0;0;0;0;0;0;0;0;0;0;0;0;0;0;0;0;0;0;0;0</t>
  </si>
  <si>
    <t>Nbe01g01340.1 gene=Nbe01g01340;NbE03060872.1 fructose-bisphosphate aldolase 1, chloroplastic-like  (XP_016446340.1);NbL01g01130.1 NbLab360C01-3159128-3163408 fructose-bisphosphate_aldolase_1_chloroplastic-like_(LOC104217906)_mRNA_%28XM_009768249.1_XP_00976</t>
  </si>
  <si>
    <t>398;398;398;410;398;398;398;383;316;397;397;397;392;396;674;182;173;506;103;395;395;103;395;395;395;395;395;372;258;247;234;395</t>
  </si>
  <si>
    <t>22;78;94;118;491;600;974;1145</t>
  </si>
  <si>
    <t>25;90;110;111;636;773;1251;1461</t>
  </si>
  <si>
    <t>418</t>
  </si>
  <si>
    <t>NbL15g19310.1</t>
  </si>
  <si>
    <t>NbL15g19310.1;Nbe13g29050.1;NbD031877.1;Niben261Chr01g0443009.1</t>
  </si>
  <si>
    <t xml:space="preserve">NbL15g19310.1 NbLab360C15-134698514-134703210 vacuolar_protein_sorting-associated_protein_VTA1_homolog_(LOC104213076)_mRNA_%28XM_009762490.1_XP_009760792.1%29;Nbe13g29050.1 gene=Nbe13g29050;NbD031877.1 protein HOMOLOG OF MAMMALIAN LYST-INTERACTING PROTEIN </t>
  </si>
  <si>
    <t>438;438;438;485</t>
  </si>
  <si>
    <t>666;699</t>
  </si>
  <si>
    <t>853;894</t>
  </si>
  <si>
    <t>549</t>
  </si>
  <si>
    <t>NbE03061280.1</t>
  </si>
  <si>
    <t>NbE03061280.1;NbL06g16810.1;Nbe17g05740.1;NbD049321.1;Niben261Chr17g1321009.1</t>
  </si>
  <si>
    <t>NbE03061280.1 RPM1-interacting protein 4  (APY20266.1);NbL06g16810.1 NbLab360C06-124655416-124659985 RPM1-interacting_protein_4-like_(LOC107786685)_transcript_variant_X2_mRNA_%28XM_016608203.1_XP_016463689.1%29;Nbe17g05740.1 gene=Nbe17g05740;NbD049321.1 RP</t>
  </si>
  <si>
    <t>261;262;262;262;839</t>
  </si>
  <si>
    <t>754</t>
  </si>
  <si>
    <t>956</t>
  </si>
  <si>
    <t>560</t>
  </si>
  <si>
    <t>NbL02g05150.1</t>
  </si>
  <si>
    <t>NbL02g05150.1;NbQ02g05560.1;Niben261Chr07g0470004.1;NbQ12g02320.1;NbL12g02150.1;NbE44071763.1;Nbe04g03060.2;Nbe04g03060.1;Nbe03g08800.2;Nbe03g08800.1;NbD052329.1;NbD050814.1;Niben261Chr15g1438021.1</t>
  </si>
  <si>
    <t>NbL02g05150.1 NbLab360C02+44108070-44108997 eukaryotic_translation_initiation_factor_3_subunit_C_(LOC109226865)_mRNA_%28XM_019391756.1_XP_019247301.1%29;NbQ02g05560.1 NbQld183C02+43603596-43608921 eukaryotic_translation_initiation_factor_3_subunit_C_(LOC10</t>
  </si>
  <si>
    <t>210;611;916;924;924;924;924;924;924;924;924;924;937</t>
  </si>
  <si>
    <t>49</t>
  </si>
  <si>
    <t>NbL17g26690.1</t>
  </si>
  <si>
    <t>NbL17g26690.1;NbD005526.1;NbE05068690.1;NbD002583.1;Niben261Chr14g1473008.1;Niben261Chr03g0060010.1;NbQ10g24230.1;NbL10g22910.1;Nbe12g38990.1;Nbe09g33370.1;NbQ17g27830.1</t>
  </si>
  <si>
    <t>4;4;4;4;4;4;4;4;4;4;3</t>
  </si>
  <si>
    <t>NbL17g26690.1 NbLab360C17+176498881-176509476 golgin_candidate_6-like_(LOC107824297)_partial_mRNA_%28XM_016651045.1_XP_016506531.1%29;NbD005526.1 golgin candidate 6  (XP_009763262.1);NbE05068690.1 golgin candidate 6  (XP_009763262.1);NbD002583.1 golgin can</t>
  </si>
  <si>
    <t>864;901;903;903;911;911;911;911;911;911;651</t>
  </si>
  <si>
    <t>43;219;923;1003</t>
  </si>
  <si>
    <t>51;280;1187;1293</t>
  </si>
  <si>
    <t>209</t>
  </si>
  <si>
    <t>NbE05064976.1</t>
  </si>
  <si>
    <t>NbE05064976.1;Nbe14g21710.1;Nbe11g20220.3;NbD012999.1;NbL05g15350.1;Nbe11g20220.2;Niben261Chr12g0951001.1;NbQ05g16200.1;NbL07g05700.1;Nbe11g20220.1;Niben261Chr18g0407002.1</t>
  </si>
  <si>
    <t>2;2;2;2;2;2;1;1;1;1;1</t>
  </si>
  <si>
    <t>NbE05064976.1 lysine--tRNA ligase-like  (XP_019252087.1);Nbe14g21710.1 gene=Nbe14g21710;Nbe11g20220.3 gene=Nbe11g20220;NbD012999.1 lysine--tRNA ligase-like  (XP_019252087.1);NbL05g15350.1 NbLab360C05+89661846-89676252 lysine--tRNA_ligase-like_(LOC109231019</t>
  </si>
  <si>
    <t>611;615;615;615;616;621;614;615;628;628;647</t>
  </si>
  <si>
    <t>220;753</t>
  </si>
  <si>
    <t>281;955</t>
  </si>
  <si>
    <t>311</t>
  </si>
  <si>
    <t>Niben261Chr08g0286007.1</t>
  </si>
  <si>
    <t>Niben261Chr08g0286007.1;NbL13g16540.1;NbL13g16520.1;NbL03g16320.1;Nbe06g22620.3;Nbe06g22650.1;Niben261Chr06g0613004.1;Nbe06g22650.3;Nbe06g22650.2;Nbe05g24570.1;Niben261Chr06g0613014.1;Nbe06g22620.2;NbQ13g17290.1;NbE05065669.1;NbD021043.1;Nbe05g24570.2;NbQ03g17250.1;NbD031748.1;NbD037553.1;Nbe06g22620.1;NbE44072485.1;Niben261Scf11690g0000002.1;NbD021044.1;NbE03060130.1;NbL13g16530.1;NbL03g16330.1;Nbe06g22640.1;Nbe05g24580.1;NbE03059651.1;NbD031747.1;NbQ13g17280.1;NbE44072487.1;Niben261Chr08g0286003.1;NbQ03g17260.1;Niben261Chr06g0613005.1</t>
  </si>
  <si>
    <t>2;2;2;2;2;2;2;2;2;2;2;2;2;2;2;2;2;2;2;2;1;1;1;1;1;1;1;1;1;1;1;1;1;1;1</t>
  </si>
  <si>
    <t>Niben261Chr08g0286007.1 protein AED:0.01 eAED:0.04 QI:0|0|0|1|1|1|3|0|739;NbL13g16540.1 NbLab360C13+83195843-83205501 uncharacterized_LOC109223657_(LOC109223657)_mRNA_%28XM_019388049.1_XP_019243594.1%29;NbL13g16520.1 NbLab360C13-83168667-83176877 uncharact</t>
  </si>
  <si>
    <t>739;714;714;714;714;714;714;714;714;714;714;714;567;682;714;721;721;610;610;714;714;171;704;704;704;704;704;704;704;704;704;680;639;628;704</t>
  </si>
  <si>
    <t>84;287</t>
  </si>
  <si>
    <t>98;380;381</t>
  </si>
  <si>
    <t>Niben261Chr15g0782015.1</t>
  </si>
  <si>
    <t>Niben261Chr15g0782015.1;NbL12g13340.1;NbD039711.1;Nbe04g18450.1</t>
  </si>
  <si>
    <t>Niben261Chr15g0782015.1 protein AED:0.35 eAED:0.35 QI:0|0|0|1|1|1|10|0|229;NbL12g13340.1 NbLab360C12-70615471-70623584 (LOC107794186)_mRNA_DQ442995.1_Nicotiana_tabacum_phosphomannomutase_mRNA_complete_cds_%28NM_001325574.1_NP_001312503.1%29;NbD039711.1 pho</t>
  </si>
  <si>
    <t>229;252;252;359</t>
  </si>
  <si>
    <t>476</t>
  </si>
  <si>
    <t>613</t>
  </si>
  <si>
    <t>Niben261Scf00333g0000002.1</t>
  </si>
  <si>
    <t>Niben261Scf00333g0000002.1;Nbe10g08270.1;NbQ09g18820.1;NbL09g17850.1</t>
  </si>
  <si>
    <t>Niben261Scf00333g0000002.1 protein AED:0.22 eAED:0.22 QI:0|0|0|1|1|1|5|0|128;Nbe10g08270.1 gene=Nbe10g08270;NbQ09g18820.1 NbQld183C09+107754158-107760035 superoxide_dismutase_[Cu-Zn]_(LOC109225256)_transcript_variant_X2_mRNA_%28XM_019389858.1_XP_019245403.</t>
  </si>
  <si>
    <t>128;134;152;152</t>
  </si>
  <si>
    <t>164</t>
  </si>
  <si>
    <t>205</t>
  </si>
  <si>
    <t>Nbe04g24300.1</t>
  </si>
  <si>
    <t>Nbe04g24300.1;Niben261Chr15g0529006.1;NbD023841.1;Niben261Chr07g0101015.1;Nbe03g02180.1;NbD014818.1;NbL02g01190.1</t>
  </si>
  <si>
    <t>Nbe04g24300.1 gene=Nbe04g24300;Niben261Chr15g0529006.1 protein AED:0.16 eAED:0.16 QI:0|0|0|1|1|1|4|0|221;NbD023841.1 Partial, uncharacterized protein LOC109214853  (XP_019234352.1);Niben261Chr07g0101015.1 protein AED:0.11 eAED:0.11 QI:0|0|0|1|1|1|5|0|313;N</t>
  </si>
  <si>
    <t>186;221;221;313;313;320;380</t>
  </si>
  <si>
    <t>352</t>
  </si>
  <si>
    <t>461</t>
  </si>
  <si>
    <t>NbE44069438.1</t>
  </si>
  <si>
    <t>NbE44069438.1;Niben261Chr02g0529006.1;NbD018355.1;NbD005075.1;NbQ19g07380.1;NbQ05g18830.1;NbL18g08860.1;NbL11g18630.1;NbL05g18130.1;Nbe18g25450.1;Nbe16g18430.1;NbL02g21630.1;NbE05067787.1;Nbe03g31820.1;NbE03061782.1;Nbe02g07620.1;NbD022376.1;Nbe14g25870.1;Niben261Chr16g0344005.1;Niben261Chr07g1365004.1;NbD005248.1;Niben261Scf11267g0000002.1;NbD031453.1;NbQ18g09140.1;Niben261Chr10g0267002.1;Niben261Chr12g1183009.1;NbQ02g23260.1;NbD034817.1;NbL08g07160.1;NbL19g06910.1</t>
  </si>
  <si>
    <t>NbE44069438.1 probable NAD(P)H dehydrogenase (quinone) FQR1-like 1  (XP_019229644.1);Niben261Chr02g0529006.1 protein AED:0.05 eAED:0.05 QI:0|0|0|1|1|1|3|0|167;NbD018355.1 probable NAD(P)H dehydrogenase (quinone) FQR1-like 1  (XP_019238331.1);NbD005075.1 pr</t>
  </si>
  <si>
    <t>163;167;208;203;203;203;203;203;203;203;203;203;203;203;203;203;203;203;200;195;195;195;195;192;192;192;172;170;167;232</t>
  </si>
  <si>
    <t>586</t>
  </si>
  <si>
    <t>Niben261Chr03g0856010.1</t>
  </si>
  <si>
    <t>Niben261Chr03g0856010.1;NbQ17g14750.1;NbL17g14140.1;Nbe12g21350.1;NbE03061757.1;NbD034140.1;Nbe11g17240.1;NbE03057227.1;NbD018501.1;NbL07g07580.1;Niben261Chr18g0559010.1;Niben261Scf03882g0000005.1;NbQ07g07380.1</t>
  </si>
  <si>
    <t>Niben261Chr03g0856010.1;NbQ17g14750.1;NbL17g14140.1;Nbe12g21350.1;NbE03061757.1;NbD034140.1;Nbe11g17240.1;NbE03057227.1;NbD018501.1;NbL07g07580.1;Niben261Chr18g0559010.1;Niben261Scf03882g0000005.1</t>
  </si>
  <si>
    <t>6;6;6;6;6;4;4;4;4;4;4;3;2</t>
  </si>
  <si>
    <t>5;5;5;5;5;3;4;4;4;4;4;3;2</t>
  </si>
  <si>
    <t>Niben261Chr03g0856010.1 protein AED:0.27 eAED:0.27 QI:0|0|0|1|0.8|0.66|6|0|441;NbQ17g14750.1 NbQld183C17-100820456-100823895 phosphoglycerate_kinase_chloroplastic_(LOC104215547)_mRNA_%28XM_009765372.1_XP_009763674.1%29;NbL17g14140.1 NbLab360C17-102104469-1</t>
  </si>
  <si>
    <t>441;481;481;481;481;424;481;481;481;489;581;289;273</t>
  </si>
  <si>
    <t>29;40;416;533;935;975</t>
  </si>
  <si>
    <t>33;34;48;535;686;1203;1252;1253</t>
  </si>
  <si>
    <t>198</t>
  </si>
  <si>
    <t>Niben261Chr17g0873016.1</t>
  </si>
  <si>
    <t>Niben261Chr17g0873016.1;Niben261Chr13g0309003.1;NbQ09g19670.1;NbL09g18640.1;NbL06g11000.1;Nbe17g14170.1;NbE03056791.1;NbD025305.1;NbD012059.1</t>
  </si>
  <si>
    <t>Niben261Chr17g0873016.1 protein AED:0.17 eAED:0.17 QI:0|0|0|1|1|1|15|0|520;Niben261Chr13g0309003.1 protein AED:0.16 eAED:0.16 QI:0|0|0|1|1|1|15|0|520;NbQ09g19670.1 NbQld183C09+112333223-112339097 glucose-1-phosphate_adenylyltransferase_large_subunit_3_chlo</t>
  </si>
  <si>
    <t>520;520;520;520;520;520;520;520;541</t>
  </si>
  <si>
    <t>736</t>
  </si>
  <si>
    <t>933;934</t>
  </si>
  <si>
    <t>375</t>
  </si>
  <si>
    <t>NbL08g14780.1</t>
  </si>
  <si>
    <t>NbL08g14780.1;Niben261Chr11g1260001.1;NbD048338.1;NbL18g00550.1;Nbe16g31270.1;Niben261Chr04g1509021.1;NbD031396.1;NbE03054774.1;NbL16g08210.1;Nbe19g29600.1;NbD027713.1;NbQ08g16040.1;Nbe07g05770.1;NbL04g04550.1;Niben261Chr02g1039018.1;NbQ16g08630.1;NbE05063185.1;NbQ18g00550.1;Nbe15g10620.1;NbQ04g04940.1;Niben261Chr19g1463018.1</t>
  </si>
  <si>
    <t>NbL08g14780.1 NbLab360C08-99003044-99014728 ALG-2_interacting_protein_X-like_(LOC109216960)_transcript_variant_X1_mRNA_%28XM_019381183.1_XP_019236728.1%29;Niben261Chr11g1260001.1 protein AED:0.06 eAED:0.06 QI:0|0|0|1|1|1|9|0|875;NbD048338.1 ALG-2 interacti</t>
  </si>
  <si>
    <t>442;875;889;889;889;883;876;876;876;876;875;451;875;875;705;673;619;598;554;515;893</t>
  </si>
  <si>
    <t>308</t>
  </si>
  <si>
    <t>404</t>
  </si>
  <si>
    <t>NbE03061772.1</t>
  </si>
  <si>
    <t>NbE03061772.1;NbQ03g26030.1;Niben261Chr06g0515022.1;NbQ13g19800.1;NbL13g18760.1;Nbe06g25970.2;Nbe06g25970.1;NbD049995.1;NbL03g24820.1;Nbe05g35010.3;Nbe05g35010.2;Nbe05g35010.1;NbD010382.1;Niben261Chr08g0012015.1</t>
  </si>
  <si>
    <t>NbE03061772.1 phytoene dehydrogenase, chloroplastic/chromoplastic-like, partial  (XP_016497510.1);NbQ03g26030.1 NbQld183C03+127348986-127355952 15-cis-phytoene_desaturase_chloroplastic/chromoplastic_(LOC107816873)_transcript_variant_X2_mRNA_%28XM_016642616</t>
  </si>
  <si>
    <t>156;498;574;582;582;582;582;582;586;586;586;586;586;648</t>
  </si>
  <si>
    <t>105</t>
  </si>
  <si>
    <t>NbD036057.1</t>
  </si>
  <si>
    <t>NbD036057.1;Niben261Chr15g0806005.1;Niben261Chr07g0009017.1;NbQ02g00780.1;NbL12g12750.1;NbL02g00700.1;Nbe04g17550.1;Nbe03g00420.1;NbD005444.1;NbQ12g13400.1</t>
  </si>
  <si>
    <t>5;5;5;5;5;5;5;5;5;3</t>
  </si>
  <si>
    <t>NbD036057.1 transketolase, chloroplastic-like  (XP_019244962.1);Niben261Chr15g0806005.1 protein AED:0.03 eAED:0.03 QI:0|0|0|1|1|1|7|0|741;Niben261Chr07g0009017.1 protein AED:0.03 eAED:0.03 QI:0|0|0|1|1|1|7|0|741;NbQ02g00780.1 NbQld183C02-6238591-6244352 tr</t>
  </si>
  <si>
    <t>737;741;741;741;741;741;741;741;741;411</t>
  </si>
  <si>
    <t>77;382;711;973;1103</t>
  </si>
  <si>
    <t>89;494;495;906;907;1248;1249;1250;1412</t>
  </si>
  <si>
    <t>321</t>
  </si>
  <si>
    <t>NbL03g00400.1</t>
  </si>
  <si>
    <t>NbL03g00400.1;Niben261Chr13g0837025.1;Nbe18g18790.2;NbD022051.1;Niben261Chr08g1353001.1;Nbe05g02320.1;Niben261Chr17g0327007.1;Niben261Chr16g0561001.1;NbQ19g13160.1;NbQ03g00570.1;NbL19g12500.1;Nbe18g18790.1;Nbe17g24690.2;NbD052049.1;NbD028153.1;Nbe17g24690.1</t>
  </si>
  <si>
    <t>NbL03g00400.1 NbLab360C03+2343385-2351212 V-type_proton_ATPase_catalytic_subunit_A_(LOC104230295)_mRNA_%28XM_009783057.1_XP_009781359.1%29;Niben261Chr13g0837025.1 protein AED:0.17 eAED:0.17 QI:0|0|0|1|0.82|0.77|18|0|524;Nbe18g18790.2 gene=Nbe18g18790;NbD02</t>
  </si>
  <si>
    <t>449;524;586;607;617;617;621;621;623;623;623;623;623;623;623;664</t>
  </si>
  <si>
    <t>171</t>
  </si>
  <si>
    <t>213</t>
  </si>
  <si>
    <t>NbE44073694.1</t>
  </si>
  <si>
    <t>NbE44073694.1;NbD011567.1;Niben261Chr16g0410030.1;NbL19g08620.1;Nbe18g23370.1;NbE05068668.1;Niben261Chr07g1492006.1;NbQ19g09260.1;NbQ02g27190.1;NbL02g25260.1;NbE44070665.1;Nbe03g36400.2;Nbe03g36400.1;NbD019423.1</t>
  </si>
  <si>
    <t>3;3;3;3;3;3;3;3;3;3;3;3;3;3</t>
  </si>
  <si>
    <t>NbE44073694.1 transcriptional regulator DEF1-like  (XP_019227080.1);NbD011567.1 transcriptional regulator DEF1-like  (XP_019227080.1);Niben261Chr16g0410030.1 protein AED:0.02 eAED:0.02 QI:0|0|0|1|1|1|3|0|549;NbL19g08620.1 NbLab360C19-38719945-38727014 tran</t>
  </si>
  <si>
    <t>504;541;549;549;549;549;550;551;552;552;552;552;552;552</t>
  </si>
  <si>
    <t>658;737;820</t>
  </si>
  <si>
    <t>842;935;1050</t>
  </si>
  <si>
    <t>162</t>
  </si>
  <si>
    <t>Nbe07g29920.1</t>
  </si>
  <si>
    <t>Nbe07g29920.1;NbQ07g12250.1;Niben261Chr12g1064003.1;NbD008775.1;NbQ05g17440.1;NbE05063131.1;Nbe13g35440.1;NbD021186.1;NbD022003.1;NbD035866.1;Niben261Chr11g0020016.1;Nbe11g09670.1;NbL05g16630.1;Nbe14g23850.1;NbL04g19770.1;NbL07g12200.1;NbQ04g21240.1;Niben261Chr11g0020017.1;NbQ15g24540.1;Niben261Chr01g0125011.1;NbL15g23270.1</t>
  </si>
  <si>
    <t>2;2;2;2;2;2;2;2;2;2;2;2;2;2;2;2;1;1;1;1;1</t>
  </si>
  <si>
    <t>Nbe07g29920.1 gene=Nbe07g29920;NbQ07g12250.1 NbQld183C07+87806498-87821887 proteasome_subunit_alpha_type-2-A-like_(LOC104117207)_mRNA_%28XM_009628220.3_XP_009626515.1%29;Niben261Chr12g1064003.1 protein AED:0.07 eAED:0.12 QI:0|0|0|1|0.8|0.72|11|0|244;NbD008</t>
  </si>
  <si>
    <t>235;235;244;235;220;221;235;235;235;235;235;235;235;235;235;235;125;155;213;177;254</t>
  </si>
  <si>
    <t>20;324</t>
  </si>
  <si>
    <t>22;23;421</t>
  </si>
  <si>
    <t>223</t>
  </si>
  <si>
    <t>NbQ09g24350.1</t>
  </si>
  <si>
    <t>NbQ09g24350.1;Niben261Chr02g1133006.1;NbD014383.1;NbE03059784.1;Niben261Chr13g0029018.1;NbL09g23070.1;Nbe10g00900.5;Nbe10g00900.4;Nbe10g00900.3;Nbe10g00900.2;Nbe10g00900.1;NbL08g15970.1;Nbe15g08550.1;NbD051514.1</t>
  </si>
  <si>
    <t xml:space="preserve">NbQ09g24350.1 NbQld183C09-138247309-138250139 probable_transcription_factor_PosF21_(LOC109217677)_transcript_variant_X2_mRNA_%28XM_019381940.1_XP_019237485.1%29;Niben261Chr02g1133006.1 protein AED:0.01 eAED:0.01 QI:0|0|0|1|1|1|3|0|510;NbD014383.1 probable </t>
  </si>
  <si>
    <t>267;510;556;570;572;572;572;572;572;572;572;580;580;580</t>
  </si>
  <si>
    <t>450</t>
  </si>
  <si>
    <t>Nbe10g31440.3</t>
  </si>
  <si>
    <t>Nbe10g31440.3;Nbe10g31440.2;Nbe10g31440.4;NbD035909.1;NbL09g01470.1;Nbe10g31440.1;NbE44074431.1;Niben261Chr13g1359003.1</t>
  </si>
  <si>
    <t>Nbe10g31440.3 gene=Nbe10g31440;Nbe10g31440.2 gene=Nbe10g31440;Nbe10g31440.4 gene=Nbe10g31440;NbD035909.1 protein TSS  (XP_019258637.1);NbL09g01470.1 NbLab360C09+16924003-16937123 clustered_mitochondria_protein_homolog_(LOC104234895)_transcript_variant_X1_m</t>
  </si>
  <si>
    <t>1268;1364;1621;1709;1717;1717;1718;1755</t>
  </si>
  <si>
    <t>1046</t>
  </si>
  <si>
    <t>1342</t>
  </si>
  <si>
    <t>323</t>
  </si>
  <si>
    <t>NbL01g13880.1</t>
  </si>
  <si>
    <t>NbL01g13880.1;Nbe01g17390.1;NbD022316.1;Niben261Chr09g0839003.1;NbE03057427.1</t>
  </si>
  <si>
    <t>5;5;5;5;3</t>
  </si>
  <si>
    <t>3;3;3;3;1</t>
  </si>
  <si>
    <t>NbL01g13880.1 NbLab360C01-51256403-51262681 ankyrin_repeat_domain-containing_protein_2B-like_(LOC109213457)_mRNA_%28XM_019377254.1_XP_019232799.1%29;Nbe01g17390.1 gene=Nbe01g17390;NbD022316.1 Ankyrin repeat domain containing protein  (CDN40974.1);Niben261C</t>
  </si>
  <si>
    <t>349;349;349;386;350</t>
  </si>
  <si>
    <t>17;18;586;638;1078</t>
  </si>
  <si>
    <t>19;20;756;816;1378</t>
  </si>
  <si>
    <t>612</t>
  </si>
  <si>
    <t>NbL12g03730.1</t>
  </si>
  <si>
    <t>NbL12g03730.1;Nbe00g03480.1;NbQ16g07080.1;Niben261Chr10g0091014.1;Nbe00g00390.1;Niben261Chr03g1521015.1;Nbe00g00180.1;NbL07g17900.1;NbL00g00770.1;Nbe00g00230.1;Nbe00g04670.1;Nbe00g05010.1;Nbe00g03790.1;NbQ16g11490.1;Niben261Chr05g1205018.1;Nbe00g01510.1;Nbe00g00990.1;Nbe00g00640.1;Nbe00g04300.1;Nbe00g04720.1;Nbe00g04470.1;Niben261Chr05g1205017.1;NbQ14g03570.1;Niben261Chr01g0591001.1;NbL14g03420.1;NbL14g03430.1;Nbe00g03130.1</t>
  </si>
  <si>
    <t>2;1;1;1;1;1;1;1;1;1;1;1;1;1;1;1;1;1;1;1;1;1;1;1;1;1;1</t>
  </si>
  <si>
    <t>NbL12g03730.1 NbLab360C12-18218628-18223391 photosystem_I_P700_chlorophyll_a_apoprotein_A1_(LOC118484079)_mRNA_%28XM_035979971.1_XP_035835864.1%29;Nbe00g03480.1 gene=Nbe00g03480;NbQ16g07080.1 NbQld183C16+28491880-28501284 photosystem_I_P700_chlorophyll_a_a</t>
  </si>
  <si>
    <t>1276;750;838;805;750;750;750;750;750;750;750;750;750;247;249;750;750;750;750;750;663;528;493;462;374;326;750</t>
  </si>
  <si>
    <t>207;270</t>
  </si>
  <si>
    <t>265;355</t>
  </si>
  <si>
    <t>419</t>
  </si>
  <si>
    <t>NbQ18g08990.1</t>
  </si>
  <si>
    <t>NbQ18g08990.1;Niben261Chr19g0933005.1;Niben261Chr02g0771002.1;NbQ08g11120.1;Nbe16g18600.1;NbD045303.1;NbD031955.1;NbL08g10330.1;NbL18g08740.1</t>
  </si>
  <si>
    <t>NbQ18g08990.1 NbQld183C18-51733239-51736229 30S_ribosomal_protein_S13_chloroplastic_(LOC104099897)_mRNA_%28XM_009607032.3_XP_009605327.1%29;Niben261Chr19g0933005.1 protein AED:0.09 eAED:0.09 QI:0|0|0|1|1|1|3|0|168;Niben261Chr02g0771002.1 protein AED:0.14 e</t>
  </si>
  <si>
    <t>161;168;168;168;168;168;168;173;194</t>
  </si>
  <si>
    <t>1063</t>
  </si>
  <si>
    <t>1362</t>
  </si>
  <si>
    <t>219</t>
  </si>
  <si>
    <t>NbQ07g12590.1</t>
  </si>
  <si>
    <t>NbQ07g12590.1;NbL17g18180.1;NbL07g12520.1;Nbe12g27160.2;Nbe12g27160.1;Nbe11g08880.1;NbD025476.1;NbD014013.1;Niben261Chr18g0971001.1</t>
  </si>
  <si>
    <t>NbQ07g12590.1 NbQld183C07-92308870-92336414 villin-4-like_(LOC109205908)_mRNA_%28XM_019368666.1_XP_019224211.1%29;NbL17g18180.1 NbLab360C17+131509647-131555340 villin-4-like_(LOC104237697)_transcript_variant_X3_mRNA_%28XM_009791895.1_XP_009790197.1%29;NbL0</t>
  </si>
  <si>
    <t>973;973;973;973;973;973;973;973;998</t>
  </si>
  <si>
    <t>214;250</t>
  </si>
  <si>
    <t>275;326</t>
  </si>
  <si>
    <t>NbL15g02170.1</t>
  </si>
  <si>
    <t>NbL15g02170.1;Nbe08g14430.1;NbQ15g02230.1;NbD048808.1;Nbe13g03750.1;Niben261Chr05g0785013.1;Niben261Chr01g1703002.1;NbD033375.1;NbL14g10160.1;NbD027580.1;Nbe13g37480.1;NbL05g03880.1;NbL15g24630.1;NbQ05g03950.1;NbQ15g26020.1;Nbe14g05190.1;NbD033901.1;NbQ14g10930.1;NbL01g19920.1;Niben261Chr12g0230012.1;Niben261Chr01g0030008.1;NbL01g24700.1;Nbe01g10070.1;NbQ14g10940.1;NbD048809.1;Nbe01g34200.1;Niben261Chr09g0030003.1;Niben261Chr09g0434007.1;Nbe01g26750.1;Niben261Chr01g0030006.1;Niben261Chr09g1080023.1</t>
  </si>
  <si>
    <t>2;2;2;2;2;2;2;2;2;1;1;1;1;1;1;1;1;1;1;1;1;1;1;1;1;1;1;1;1;1;1</t>
  </si>
  <si>
    <t>NbL15g02170.1 NbLab360C15+15011867-15016733 phenylalanine_ammonia-lyase_(LOC104230518)_mRNA_%28XM_009783351.1_XP_009781653.1%29;Nbe08g14430.1 gene=Nbe08g14430;NbQ15g02230.1 NbQld183C15+14489952-14494852 phenylalanine_ammonia-lyase_(LOC104230518)_mRNA_%28XM</t>
  </si>
  <si>
    <t>712;712;712;712;712;683;683;712;712;717;717;717;717;717;717;717;717;130;186;703;698;679;620;582;546;537;537;420;343;296;1693</t>
  </si>
  <si>
    <t>130;729</t>
  </si>
  <si>
    <t>167;925</t>
  </si>
  <si>
    <t>512</t>
  </si>
  <si>
    <t>NbQ18g06960.1</t>
  </si>
  <si>
    <t>NbQ18g06960.1;Niben261Chr19g1057006.1;NbL18g06660.1;Nbe16g21530.1;NbD043738.1</t>
  </si>
  <si>
    <t>NbQ18g06960.1 NbQld183C18-39921451-39929768 alpha-14_glucan_phosphorylase_L-2_isozyme_chloroplastic/amyloplastic_(LOC104227105)_mRNA_%28XM_009779242.1_XP_009777544.1%29;Niben261Chr19g1057006.1 protein AED:0.10 eAED:0.10 QI:31|0|0|1|0.84|0.85|14|0|950;NbL18</t>
  </si>
  <si>
    <t>523;950;982;982;982</t>
  </si>
  <si>
    <t>44</t>
  </si>
  <si>
    <t>52</t>
  </si>
  <si>
    <t>369</t>
  </si>
  <si>
    <t>NbE05064620.1</t>
  </si>
  <si>
    <t>NbE05064620.1;NbD026697.1;Niben261Chr15g1494013.1;NbQ12g01100.1;NbL12g00980.1;Nbe04g01300.1</t>
  </si>
  <si>
    <t>NbE05064620.1 WD repeat-containing protein 70  (XP_009764022.1);NbD026697.1 WD repeat-containing protein 70  (XP_009764022.1);Niben261Chr15g1494013.1 protein AED:0.05 eAED:0.05 QI:0|0|0|1|0.85|1|8|0|652;NbQ12g01100.1 NbQld183C12+3182276-3189335 WD_repeat-c</t>
  </si>
  <si>
    <t>624;624;652;652;652;652</t>
  </si>
  <si>
    <t>386</t>
  </si>
  <si>
    <t>499</t>
  </si>
  <si>
    <t>344</t>
  </si>
  <si>
    <t>NbE44071880.1</t>
  </si>
  <si>
    <t>NbE44071880.1;NbD024288.1;Niben261Chr06g0588002.1;NbE05066775.1;NbL13g17210.1;Nbe06g23570.1;NbD008853.1;NbQ03g18060.1;Niben261Chr08g0261014.1;NbL03g17150.1;Nbe05g25600.4;Nbe05g25600.3;Nbe05g25600.2;Nbe05g25600.1;NbE03055912.1</t>
  </si>
  <si>
    <t>2;2;2;2;2;2;1;1;1;1;1;1;1;1;1</t>
  </si>
  <si>
    <t>NbE44071880.1 protein MODIFIER OF SNC1 1  (XP_009763844.1);NbD024288.1 protein MODIFIER OF SNC1 1  (XP_009763844.1);Niben261Chr06g0588002.1 protein AED:0.18 eAED:0.18 QI:0|0|0|1|1|0.87|8|0|1568;NbE05066775.1 protein MODIFIER OF SNC1 1  (XP_009763844.1);NbL</t>
  </si>
  <si>
    <t>1513;1513;1568;1579;1587;1587;835;1043;1584;1588;1588;1588;1588;1588;1588</t>
  </si>
  <si>
    <t>262;951</t>
  </si>
  <si>
    <t>345;346;1224</t>
  </si>
  <si>
    <t>NbD006163.1</t>
  </si>
  <si>
    <t>NbD006163.1;NbQ05g05270.1;NbL05g05120.1;NbE44070901.1;Nbe14g06840.2;Nbe14g06840.1;Niben261Chr12g0287001.1;NbL19g17710.1;Niben261Chr16g0939001.1</t>
  </si>
  <si>
    <t>NbD006163.1;NbQ05g05270.1;NbL05g05120.1;NbE44070901.1;Nbe14g06840.2;Nbe14g06840.1;Niben261Chr12g0287001.1</t>
  </si>
  <si>
    <t>3;3;3;3;3;3;3;1;1</t>
  </si>
  <si>
    <t>2;2;2;2;2;2;2;0;0</t>
  </si>
  <si>
    <t>NbD006163.1 probable ADP-ribosylation factor GTPase-activating protein AGD6  (XP_016492865.1);NbQ05g05270.1 NbQld183C05+26984660-26993439 probable_ADP-ribosylation_factor_GTPase-activating_protein_AGD6_(LOC109229520)_transcript_variant_X2_mRNA_%28XM_019394</t>
  </si>
  <si>
    <t>450;464;464;464;464;464;648;83;237</t>
  </si>
  <si>
    <t>218;535;1080</t>
  </si>
  <si>
    <t>279;688;1384</t>
  </si>
  <si>
    <t>139</t>
  </si>
  <si>
    <t>NbQ17g02480.1</t>
  </si>
  <si>
    <t>NbQ17g02480.1;Niben261Chr03g1724001.1;NbE03060263.1;NbL17g02530.1;Nbe12g04250.1;NbD007175.1</t>
  </si>
  <si>
    <t>6;6;6;6;6;6</t>
  </si>
  <si>
    <t>NbQ17g02480.1 NbQld183C17-18894073-18904154 eukaryotic_translation_initiation_factor_5B-like_(LOC104236592)_mRNA_%28XM_009790546.1_XP_009788848.1%29;Niben261Chr03g1724001.1 protein AED:0.12 eAED:0.13 QI:0|0|0|1|1|1|11|0|1229;NbE03060263.1 eukaryotic transl</t>
  </si>
  <si>
    <t>1088;1229;1348;1384;1384;1384</t>
  </si>
  <si>
    <t>0;99;108;365;582;1036</t>
  </si>
  <si>
    <t>0;120;136;475;751;1330</t>
  </si>
  <si>
    <t>Niben261Chr13g1457004.1</t>
  </si>
  <si>
    <t>Niben261Chr13g1457004.1;Niben261Chr08g1251014.1;NbQ09g00600.1;NbQ03g02130.1;NbL09g00580.1;NbL03g02080.1;Nbe10g32960.1;Nbe05g03040.1;NbD048627.1;NbD024901.1</t>
  </si>
  <si>
    <t>Niben261Chr13g1457004.1 protein AED:0.06 eAED:0.06 QI:0|0|0|1|1|1|4|0|431;Niben261Chr08g1251014.1 protein AED:0.06 eAED:0.06 QI:0|0|0|1|0.66|0.75|4|0|431;NbQ09g00600.1 NbQld183C09-7132815-7139589 probable_transcription_factor_PosF21_(LOC107760642)_mRNA_%28</t>
  </si>
  <si>
    <t>431;431;431;431;431;431;431;431;431;431</t>
  </si>
  <si>
    <t>247</t>
  </si>
  <si>
    <t>283</t>
  </si>
  <si>
    <t>Niben261Chr08g0130002.1</t>
  </si>
  <si>
    <t>Niben261Chr08g0130002.1;Niben261Chr18g1469031.1;NbQ03g22020.1;NbL03g20890.1;Nbe05g30260.1;NbD019394.1;Nbe11g00650.1;NbE03057315.1;NbD039395.1;NbL07g17410.1;Nbe11g00650.2</t>
  </si>
  <si>
    <t>Niben261Chr08g0130002.1 protein AED:0.15 eAED:0.15 QI:0|0|0|1|1|1|10|0|814;Niben261Chr18g1469031.1 protein AED:0.36 eAED:0.36 QI:0|0|0|1|1|1|11|0|818;NbQ03g22020.1 NbQld183C03+115945874-115953892 respiratory_burst_oxidase_homolog_protein_C_(LOC109214180)_m</t>
  </si>
  <si>
    <t>814;818;937;938;938;938;939;939;939;950;950</t>
  </si>
  <si>
    <t>NbQ16g20720.1</t>
  </si>
  <si>
    <t>NbQ16g20720.1;NbQ15g04070.1;NbL16g19650.1;NbL11g00380.1;NbD049416.1;Nbe02g32770.1;Niben261Chr10g1339003.1;Niben261Chr09g0982008.1;Niben261Chr01g1547006.1;NbL15g03860.1;NbL01g10850.1;Nbe01g13430.1;NbD046368.1;NbD013144.1;Nbe19g12180.1;NbD003598.1;Niben261Chr04g0521007.1;Nbe13g06420.1</t>
  </si>
  <si>
    <t>NbQ16g20720.1 NbQld183C16+125283742-125287409 40S_ribosomal_protein_S10-like_(LOC104228692)_mRNA_%28XM_009781216.1_XP_009779518.1%29;NbQ15g04070.1 NbQld183C15+29893482-29897213 40S_ribosomal_protein_S10-1-like_(LOC109219814)_mRNA_%28XM_019384285.1_XP_01923</t>
  </si>
  <si>
    <t>136;177;216;209;208;208;205;186;181;181;181;181;181;181;181;181;180;455</t>
  </si>
  <si>
    <t>656</t>
  </si>
  <si>
    <t>456</t>
  </si>
  <si>
    <t>NbQ19g09490.1</t>
  </si>
  <si>
    <t>NbQ19g09490.1;Niben261Chr16g0419017.1;NbL19g08860.1;NbE44074432.1;Nbe18g23090.1;NbD049060.1;NbL02g25090.1;Nbe03g36180.2;Nbe03g36180.1;NbD036397.1;NbE44069662.1</t>
  </si>
  <si>
    <t>NbQ19g09490.1 NbQld183C19+39056562-39059825 uncharacterized_LOC104110833_(LOC104110833)_mRNA_%28XM_009620391.3_XP_009618686.1%29;Niben261Chr16g0419017.1 protein AED:0.24 eAED:0.24 QI:0|-1|0|1|-1|1|1|0|817;NbL19g08860.1 NbLab360C19+39579902-39583346 unchara</t>
  </si>
  <si>
    <t>791;817;817;817;817;817;821;821;821;821;828</t>
  </si>
  <si>
    <t>662</t>
  </si>
  <si>
    <t>331</t>
  </si>
  <si>
    <t>Nbe01g33090.2</t>
  </si>
  <si>
    <t>Nbe01g33090.2;Nbe01g33090.1;Niben261Chr09g0086012.1;NbL01g23810.1;NbD022932.1</t>
  </si>
  <si>
    <t>Nbe01g33090.2 gene=Nbe01g33090;Nbe01g33090.1 gene=Nbe01g33090;Niben261Chr09g0086012.1 protein AED:0.11 eAED:0.11 QI:0|0|0|1|0.93|0.93|16|0|514;NbL01g23810.1 NbLab360C01-123638430-123650896 glutathione_reductase_chloroplastic_(LOC104234154)_transcript_varia</t>
  </si>
  <si>
    <t>495;495;514;533;555</t>
  </si>
  <si>
    <t>1071</t>
  </si>
  <si>
    <t>1371</t>
  </si>
  <si>
    <t>NbQ09g04270.1</t>
  </si>
  <si>
    <t>NbQ09g04270.1;Niben261Chr13g1198002.1;NbE03053520.1;NbL09g04030.1;Nbe10g27790.1;NbD023977.1</t>
  </si>
  <si>
    <t>NbQ09g04270.1 NbQld183C09+31064592-31068067 probable_phosphoinositide_phosphatase_SAC9_(LOC107817952)_mRNA_%28XM_016643852.1_XP_016499338.1%29;Niben261Chr13g1198002.1 protein AED:0.26 eAED:0.29 QI:0|0|0|1|1|1|7|0|874;NbE03053520.1 Partial, probable phospho</t>
  </si>
  <si>
    <t>225;874;1257;1619;1619;1653</t>
  </si>
  <si>
    <t>261</t>
  </si>
  <si>
    <t>343;344</t>
  </si>
  <si>
    <t>Niben261Chr13g0061001.1</t>
  </si>
  <si>
    <t>Niben261Chr13g0061001.1;Nbe10g01630.1;Niben261Chr13g0061012.1;NbD015337.1;NbQ09g23520.1;NbL13g22150.1;Nbe10g01660.1;NbL09g22370.1;Nbe06g30670.1;NbE03062045.1;NbD023909.1;Nbe10g01640.1;NbQ13g23550.1;Niben261Chr06g0367001.1;Nbe10g01630.2;NbD015335.1;NbD000027.1</t>
  </si>
  <si>
    <t>Niben261Chr13g0061001.1;Nbe10g01630.1;Niben261Chr13g0061012.1;NbD015337.1;NbQ09g23520.1;NbL13g22150.1;Nbe10g01660.1;NbL09g22370.1;Nbe06g30670.1;NbE03062045.1;NbD023909.1;Nbe10g01640.1;NbQ13g23550.1;Niben261Chr06g0367001.1;Nbe10g01630.2;NbD015335.1</t>
  </si>
  <si>
    <t>4;4;4;4;4;4;4;4;4;4;4;4;4;4;4;3;1</t>
  </si>
  <si>
    <t>Niben261Chr13g0061001.1 protein AED:0.28 eAED:0.28 QI:0|0|0|0.78|0.61|0.64|14|0|1419;Nbe10g01630.1 gene=Nbe10g01630;Niben261Chr13g0061012.1 protein AED:0.34 eAED:0.34 QI:0|0|0|0.85|1|1|7|0|927;NbD015337.1 heat shock 70 kDa protein, mitochondrial  (XP_00960</t>
  </si>
  <si>
    <t>1419;681;927;681;681;681;681;681;681;681;681;681;677;656;608;415;118</t>
  </si>
  <si>
    <t>721;912;955;1025</t>
  </si>
  <si>
    <t>917;1174;1175;1228;1317</t>
  </si>
  <si>
    <t>600</t>
  </si>
  <si>
    <t>Niben261Chr17g0179002.1</t>
  </si>
  <si>
    <t>Niben261Chr17g0179002.1;NbQ06g03440.1;Nbe17g27020.1;NbL06g03340.1;NbD049160.1;NbQ19g13500.1</t>
  </si>
  <si>
    <t>2;2;2;2;1;1</t>
  </si>
  <si>
    <t>Niben261Chr17g0179002.1 protein AED:0.02 eAED:0.02 QI:0|0|0|1|1|1|2|0|326;NbQ06g03440.1 NbQld183C06+16532589-16536690 guanine_nucleotide-binding_protein_subunit_beta-like_protein_(LOC107772203)_mRNA_%28XM_016591695.1_XP_016447181.1%29;Nbe17g27020.1 gene=Nb</t>
  </si>
  <si>
    <t>326;326;326;341;209;326</t>
  </si>
  <si>
    <t>201;780</t>
  </si>
  <si>
    <t>259;986</t>
  </si>
  <si>
    <t>396</t>
  </si>
  <si>
    <t>Niben261Chr15g1476009.1</t>
  </si>
  <si>
    <t>Niben261Chr15g1476009.1;Nbe04g01920.1;NbD029216.1;NbQ12g01540.1;Niben261Chr07g0722016.1;NbQ02g08680.1;NbL02g07960.1;Nbe03g13310.1;NbD019576.1;NbL12g01430.1</t>
  </si>
  <si>
    <t>2;2;2;1;1;1;1;1;1;1</t>
  </si>
  <si>
    <t>Niben261Chr15g1476009.1 protein AED:0.07 eAED:0.07 QI:0|0|0|1|1|0.66|3|0|217;Nbe04g01920.1 gene=Nbe04g01920;NbD029216.1 60S ribosomal protein L10-like  (XP_016458585.1);NbQ12g01540.1 NbQld183C12+4976608-4979929 60S_ribosomal_protein_L10-like_(LOC107782233)</t>
  </si>
  <si>
    <t>217;221;221;171;215;219;219;219;219;270</t>
  </si>
  <si>
    <t>47;199</t>
  </si>
  <si>
    <t>55;257</t>
  </si>
  <si>
    <t>Niben261Chr03g0434003.1</t>
  </si>
  <si>
    <t>Niben261Chr03g0434003.1;NbQ17g19780.1;NbL17g19330.1;Nbe12g28880.1;NbD004760.1;Niben261Chr02g0510011.1</t>
  </si>
  <si>
    <t>Niben261Chr03g0434003.1 protein AED:0.07 eAED:0.07 QI:0|0|0|1|0.5|0.6|5|0|384;NbQ17g19780.1 NbQld183C17+138653582-138731464 reductase-like_(LOC107820326)_mRNA_%28NM_001326064.1_NP_001312993.1%29;NbL17g19330.1 NbLab360C17+141507146-141511712 reductase-like_</t>
  </si>
  <si>
    <t>384;397;397;397;397;463</t>
  </si>
  <si>
    <t>464</t>
  </si>
  <si>
    <t>NbD022620.1</t>
  </si>
  <si>
    <t>NbD022620.1;NbE44074450.1;Niben261Chr02g0690010.1;NbQ08g09960.1;NbL08g09250.1;Nbe15g19330.1;NbE03057619.1;NbD030932.1;Niben261Chr19g0840004.1;NbQ18g10160.1;NbL18g09960.1;Nbe16g16890.1;NbE44072690.1</t>
  </si>
  <si>
    <t>2;2;2;2;2;2;2;2;1;1;1;1;1</t>
  </si>
  <si>
    <t>NbD022620.1 Partial, uncharacterized protein LOC104240013  (XP_009793094.1);NbE44074450.1 eukaryotic translation initiation factor 4B2  (XP_019243449.1);Niben261Chr02g0690010.1 protein AED:0.01 eAED:0.01 QI:0|0|0|1|1|1|2|0|625;NbQ08g09960.1 NbQld183C08-658</t>
  </si>
  <si>
    <t>548;600;625;632;632;632;632;637;624;631;631;631;632</t>
  </si>
  <si>
    <t>28;675</t>
  </si>
  <si>
    <t>32;863</t>
  </si>
  <si>
    <t>324</t>
  </si>
  <si>
    <t>NbL07g13090.1</t>
  </si>
  <si>
    <t>NbL07g13090.1;NbQ07g13190.1;Nbe11g07630.1;NbD022358.1;NbE05064075.1;NbE44074481.1;Niben261Chr18g1066021.1</t>
  </si>
  <si>
    <t>NbL07g13090.1 NbLab360C07+101533773-101537004 calcyclin-binding_protein-like_(LOC109244380)_mRNA_%28XM_019411462.1_XP_019267007.1%29;NbQ07g13190.1 NbQld183C07+101385051-101388396 calcyclin-binding_protein-like_(LOC109244380)_mRNA_%28XM_019411462.1_XP_01926</t>
  </si>
  <si>
    <t>214;219;219;219;224;234;315</t>
  </si>
  <si>
    <t>251</t>
  </si>
  <si>
    <t>Niben261Chr11g1135001.1</t>
  </si>
  <si>
    <t>Niben261Chr11g1135001.1;Nbe07g08190.1;NbD008289.1;NbL04g06500.1</t>
  </si>
  <si>
    <t>Niben261Chr11g1135001.1 protein AED:0.01 eAED:0.01 QI:0|0|0|1|1|1|2|0|191;Nbe07g08190.1 gene=Nbe07g08190;NbD008289.1 uncharacterized protein LOC107786707  (XP_016463711.1);NbL04g06500.1 NbLab360C04+27817839-27819970 uncharacterized_LOC107786707_(LOC1077867</t>
  </si>
  <si>
    <t>191;191;191;196</t>
  </si>
  <si>
    <t>389;653</t>
  </si>
  <si>
    <t>502;832</t>
  </si>
  <si>
    <t>285</t>
  </si>
  <si>
    <t>Nbe03g20460.1</t>
  </si>
  <si>
    <t>Nbe03g20460.1;NbL02g12890.1;Niben261Chr07g1023002.1;Niben261Chr01g0731001.1;NbQ15g16290.1;NbL15g15280.1;NbD035063.1;NbD019558.1;Nbe13g23020.1;NbD015518.1;NbE05067353.1;NbE05068538.1;Niben261Chr15g1165011.1;Niben261Chr07g0941010.1;Nbe03g18010.1;Nbe04g09000.1;NbL02g11210.1;NbQ02g12100.1;NbD033721.1</t>
  </si>
  <si>
    <t>3;3;3;3;3;3;3;3;3;2;2;2;2;2;2;2;2;2;2</t>
  </si>
  <si>
    <t>Nbe03g20460.1 gene=Nbe03g20460;NbL02g12890.1 NbLab360C02-95416474-95419546 oxygen-evolving_enhancer_protein_1_chloroplastic-like_(LOC107811352)_mRNA_%28XM_016636260.1_XP_016491746.1%29;Niben261Chr07g1023002.1 protein AED:0.41 eAED:0.41 QI:0|0|0|1|1|1|2|0|3</t>
  </si>
  <si>
    <t>333;333;333;333;333;333;333;333;333;346;346;285;332;332;332;332;332;332;356</t>
  </si>
  <si>
    <t>198;481;686</t>
  </si>
  <si>
    <t>255;256;622;878</t>
  </si>
  <si>
    <t>382</t>
  </si>
  <si>
    <t>NbL01g00700.1</t>
  </si>
  <si>
    <t>NbL01g00700.1;Nbe01g00830.3;Nbe01g00830.2;Nbe01g00830.1;NbD028297.1;NbE44070942.1</t>
  </si>
  <si>
    <t>NbL01g00700.1 NbLab360C01-1901513-1907836 translocase_of_chloroplast_120_chloroplastic-like_(LOC109212899)_transcript_variant_X2_mRNA_%28XM_019376627.1_XP_019232172.1%29;Nbe01g00830.3 gene=Nbe01g00830;Nbe01g00830.2 gene=Nbe01g00830;Nbe01g00830.1 gene=Nbe01</t>
  </si>
  <si>
    <t>1390;1390;1390;1390;1390;1437</t>
  </si>
  <si>
    <t>612;735;1109</t>
  </si>
  <si>
    <t>789;932;1418</t>
  </si>
  <si>
    <t>524</t>
  </si>
  <si>
    <t>NbQ12g04730.1</t>
  </si>
  <si>
    <t>NbQ12g04730.1;Nbe04g06060.1;NbD044652.1;NbQ02g10800.1;Niben261Chr15g1289015.1;NbE05065193.1</t>
  </si>
  <si>
    <t>2;2;2;1;1;1</t>
  </si>
  <si>
    <t>1;1;1;0;1;0</t>
  </si>
  <si>
    <t>NbQ12g04730.1 NbQld183C12+21883072-21885238 1-aminocyclopropane-1-carboxylate_oxidase_(LOC109229011)_mRNA_%28XM_019394309.1_XP_019249854.1%29;Nbe04g06060.1 gene=Nbe04g06060;NbD044652.1 Aminocyclopropanecarboxylate oxidase  (BAR72291.1);NbQ02g10800.1 NbQld1</t>
  </si>
  <si>
    <t>316;316;316;210;282;288</t>
  </si>
  <si>
    <t>50;1067</t>
  </si>
  <si>
    <t>58;1367</t>
  </si>
  <si>
    <t>412</t>
  </si>
  <si>
    <t>NbD031106.1</t>
  </si>
  <si>
    <t>NbD031106.1;Nbe19g14230.1;Niben261Chr04g0653007.1;NbQ16g19410.1;NbQ15g05430.1;NbL16g18420.1;NbL15g05280.1;Nbe13g08480.1;NbD008810.1;Niben261Chr01g1439001.1;Niben261Chr10g0216001.1;Niben261Chr18g0556019.1;NbQ07g07320.1;Nbe02g06090.1;NbL18g08810.1;NbE03060955.1;NbD048296.1;Niben261Chr02g0767008.1;NbQ18g09090.1;NbD022384.1;NbD037531.1;Nbe15g17410.1;Nbe16g18530.1;NbL08g10270.1;Niben261Chr19g0930007.1;NbL11g19630.1</t>
  </si>
  <si>
    <t>NbD031106.1;Nbe19g14230.1;Niben261Chr04g0653007.1;NbQ16g19410.1;NbQ15g05430.1;NbL16g18420.1;NbL15g05280.1;Nbe13g08480.1;NbD008810.1;Niben261Chr01g1439001.1</t>
  </si>
  <si>
    <t>4;4;4;4;4;4;3;3;3;3;1;1;1;1;1;1;1;1;1;1;1;1;1;1;1;1</t>
  </si>
  <si>
    <t>1;1;1;1;1;1;1;1;1;1;1;1;1;1;1;1;1;1;1;1;1;1;1;1;1;1</t>
  </si>
  <si>
    <t>NbD031106.1 glyceraldehyde-3-phosphate dehydrogenase, cytosolic  (XP_016510865.1);Nbe19g14230.1 gene=Nbe19g14230;Niben261Chr04g0653007.1 protein AED:0.10 eAED:0.10 QI:0|0|0|1|1|1|12|0|442;NbQ16g19410.1 NbQld183C16+113103688-113107320 glyceraldehyde-3-phosp</t>
  </si>
  <si>
    <t>340;340;442;340;340;340;340;340;340;340;379;398;409;419;397;419;419;264;292;337;337;337;337;337;326;495</t>
  </si>
  <si>
    <t>21;56;173;1034</t>
  </si>
  <si>
    <t>24;64;215;216;1328</t>
  </si>
  <si>
    <t>Niben261Chr14g0102006.1</t>
  </si>
  <si>
    <t>Niben261Chr14g0102006.1;NbL10g02200.1;Nbe09g03180.1</t>
  </si>
  <si>
    <t>Niben261Chr14g0102006.1 protein AED:0.01 eAED:0.01 QI:0|0|0|1|1|1|3|0|182;NbL10g02200.1 NbLab360C10-9600819-9605548 uncharacterized_LOC107828663_(LOC107828663)_mRNA_%28XM_016656023.1_XP_016511509.1%29;Nbe09g03180.1 gene=Nbe09g03180</t>
  </si>
  <si>
    <t>182;194;194</t>
  </si>
  <si>
    <t>NbL08g03230.1</t>
  </si>
  <si>
    <t>NbL08g03230.1;Niben261Chr02g0222009.1;NbQ08g03490.1;Nbe15g29420.1;NbD009361.1</t>
  </si>
  <si>
    <t>NbL08g03230.1 NbLab360C08-21571034-21572525 phototropin-1-like_(LOC107762531)_mRNA_%28XM_016580891.1_XP_016436377.1%29;Niben261Chr02g0222009.1 protein AED:0.76 eAED:0.76 QI:0|0|0|0.66|1|1|3|0|310;NbQ08g03490.1 NbQld183C08-22727069-22750095 phototropin-1-li</t>
  </si>
  <si>
    <t>309;310;1027;1027;1027</t>
  </si>
  <si>
    <t>313</t>
  </si>
  <si>
    <t>429</t>
  </si>
  <si>
    <t>Nbe08g13510.3</t>
  </si>
  <si>
    <t>Nbe08g13510.3;Nbe13g04310.2;Nbe08g13510.2;Nbe13g04310.3;NbD032982.1;NbL14g09600.1;NbQ14g10390.1;Nbe08g13510.1;NbE03056217.1;Nbe08g13510.4;NbL15g02500.1;Niben261Chr01g1673009.1;NbD042270.1;Niben261Chr05g0823003.1;Nbe13g04310.1;NbQ15g02590.1;NbD052725.1;Nbe08g12810.1;NbL14g09180.1;NbQ14g09930.1;Niben261Chr05g0856006.1</t>
  </si>
  <si>
    <t>Nbe08g13510.3;Nbe13g04310.2;Nbe08g13510.2;Nbe13g04310.3;NbD032982.1;NbL14g09600.1;NbQ14g10390.1;Nbe08g13510.1;NbE03056217.1;Nbe08g13510.4;NbL15g02500.1;Niben261Chr01g1673009.1;NbD042270.1;Niben261Chr05g0823003.1;Nbe13g04310.1;NbQ15g02590.1</t>
  </si>
  <si>
    <t>3;3;3;3;3;3;3;3;3;3;3;3;2;2;2;2;1;1;1;1;1</t>
  </si>
  <si>
    <t>2;2;2;2;2;2;2;2;2;2;2;2;1;2;1;1;0;0;0;0;0</t>
  </si>
  <si>
    <t>Nbe08g13510.3 gene=Nbe08g13510;Nbe13g04310.2 gene=Nbe13g04310;Nbe08g13510.2 gene=Nbe08g13510;Nbe13g04310.3 gene=Nbe13g04310;NbD032982.1 ribulose bisphosphate carboxylase/oxygenase activase 2, chloroplastic  (XP_019254757.1);NbL14g09600.1 NbLab360C14+527739</t>
  </si>
  <si>
    <t>312;439;467;455;440;440;440;440;440;440;439;485;346;406;383;383;439;439;439;437;424</t>
  </si>
  <si>
    <t>277;677;958</t>
  </si>
  <si>
    <t>365;366;865;866;1231</t>
  </si>
  <si>
    <t>121</t>
  </si>
  <si>
    <t>NbD008377.1</t>
  </si>
  <si>
    <t>NbD008377.1;NbE05065732.1;Niben261Chr01g1782005.1;NbQ15g00960.1;NbL15g00930.1;Nbe13g01590.1;NbQ05g05170.1;NbL05g05030.1;Nbe14g06720.1;NbE03057974.1;NbD006156.1;Niben261Chr12g0282001.1;Nbe14g06720.2</t>
  </si>
  <si>
    <t>NbD008377.1 eukaryotic translation initiation factor 3 subunit A-like  (XP_016479555.1);NbE05065732.1 eukaryotic translation initiation factor 3 subunit A-like  (XP_016479555.1);Niben261Chr01g1782005.1 protein AED:0.21 eAED:0.21 QI:0|0|0|1|0.75|0.84|13|0|9</t>
  </si>
  <si>
    <t>944;945;955;955;955;955;958;958;958;958;958;960;963</t>
  </si>
  <si>
    <t>595</t>
  </si>
  <si>
    <t>767</t>
  </si>
  <si>
    <t>NbQ09g02930.1</t>
  </si>
  <si>
    <t>NbQ09g02930.1;NbQ00g17980.1;NbL09g02730.1;NbD017699.1</t>
  </si>
  <si>
    <t>NbQ09g02930.1 NbQld183C09+23274862-23275516 uncharacterized_LOC104246297_(LOC104246297)_mRNA_%28XM_009802091.1_XP_009800393.1%29;NbQ00g17980.1 NbQld183C00-187922145-187922726 uncharacterized_LOC104246297_(LOC104246297)_mRNA_%28XM_009802091.1_XP_009800393.1</t>
  </si>
  <si>
    <t>99;99;99;99</t>
  </si>
  <si>
    <t>274</t>
  </si>
  <si>
    <t>20</t>
  </si>
  <si>
    <t>NbD000251.1</t>
  </si>
  <si>
    <t>NbD000251.1;NbL01g01720.1;Nbe01g02050.1;NbD044080.1;Niben261Chr10g1232004.1;NbL11g01650.1;Nbe02g30880.1;NbD049069.1;Niben261Chr09g1322002.1</t>
  </si>
  <si>
    <t>NbD000251.1 Partial, cyclase-associated protein 1-like  (XP_019248435.1);NbL01g01720.1 NbLab360C01+5095923-5103125 cyclase-associated_protein_1-like_(LOC109227667)_mRNA_%28XM_019392890.1_XP_019248435.1%29;Nbe01g02050.1 gene=Nbe01g02050;NbD044080.1 cyclase-</t>
  </si>
  <si>
    <t>352;475;475;475;476;476;476;476;496</t>
  </si>
  <si>
    <t>984</t>
  </si>
  <si>
    <t>1263</t>
  </si>
  <si>
    <t>56</t>
  </si>
  <si>
    <t>NbQ19g21280.1</t>
  </si>
  <si>
    <t>NbQ19g21280.1;Niben261Chr12g0468002.1;Niben261Chr16g1133002.1;Nbe18g06740.1;NbE05065768.1;NbD002886.1;NbQ05g08640.1;NbL19g20260.1;Nbe14g11010.4;Nbe14g11010.2;Nbe14g11010.1;NbL05g08080.1;Nbe14g11010.3;NbD003866.1</t>
  </si>
  <si>
    <t>2;2;2;2;2;2;2;2;2;2;2;2;2;2</t>
  </si>
  <si>
    <t>NbQ19g21280.1 NbQld183C19-106566893-106601730 sorting_nexin_2B-like_(LOC104238131)_transcript_variant_X5_mRNA_%28XM_009792414.1_XP_009790716.1%29;Niben261Chr12g0468002.1 protein AED:0.11 eAED:0.11 QI:0|0|0|1|1|0.75|4|0|497;Niben261Chr16g1133002.1 protein A</t>
  </si>
  <si>
    <t>352;497;508;543;545;545;551;551;551;551;551;554;559;561</t>
  </si>
  <si>
    <t>731;813</t>
  </si>
  <si>
    <t>928;1037</t>
  </si>
  <si>
    <t>467</t>
  </si>
  <si>
    <t>Niben261Chr10g0383003.1</t>
  </si>
  <si>
    <t>Niben261Chr10g0383003.1;Niben261Chr09g1031001.1;NbL11g16250.1;NbL01g09580.1;Nbe02g10770.1;Nbe01g11780.1;NbD047261.1;NbD038032.1</t>
  </si>
  <si>
    <t>Niben261Chr10g0383003.1 protein AED:0.02 eAED:0.02 QI:0|0|0|1|1|0.83|6|0|393;Niben261Chr09g1031001.1 protein AED:0.01 eAED:0.01 QI:0|0|0|1|1|1|6|0|394;NbL11g16250.1 NbLab360C11+93256349-93268014 uncharacterized_LOC109221553_(LOC109221553)_mRNA_%28XM_019386</t>
  </si>
  <si>
    <t>393;394;394;394;394;394;394;394</t>
  </si>
  <si>
    <t>850</t>
  </si>
  <si>
    <t>1091</t>
  </si>
  <si>
    <t>45</t>
  </si>
  <si>
    <t>Niben261Chr09g0577016.1</t>
  </si>
  <si>
    <t>Niben261Chr09g0577016.1;NbL01g18300.1;Nbe01g24070.1;NbD024914.1;NbE03054404.1;Niben261Chr05g0902015.1;NbL14g08390.1;Nbe08g11720.1;NbD002142.1</t>
  </si>
  <si>
    <t>Niben261Chr09g0577016.1 protein AED:0.17 eAED:0.18 QI:0|0|0|1|0.95|0.95|22|0|1125;NbL01g18300.1 NbLab360C01+75851060-75865818 protein_transport_protein_Sec31A-like_(LOC104238247)_mRNA_%28XM_009792565.1_XP_009790867.1%29;Nbe01g24070.1 gene=Nbe01g24070;NbD02</t>
  </si>
  <si>
    <t>1125;1127;1127;1127;1128;1131;1131;1131;1132</t>
  </si>
  <si>
    <t>907</t>
  </si>
  <si>
    <t>1169</t>
  </si>
  <si>
    <t>174</t>
  </si>
  <si>
    <t>Niben261Chr10g0476002.1</t>
  </si>
  <si>
    <t>Niben261Chr10g0476002.1;NbL11g14000.1;Nbe02g14080.1;NbD009687.1;Niben261Chr09g1341016.1;NbL01g01170.1;Nbe01g01390.1;NbD030140.1;NbE03060018.1</t>
  </si>
  <si>
    <t>Niben261Chr10g0476002.1;NbL11g14000.1;Nbe02g14080.1;NbD009687.1;Niben261Chr09g1341016.1;NbL01g01170.1;Nbe01g01390.1;NbD030140.1</t>
  </si>
  <si>
    <t>3;3;3;3;3;3;3;3;1</t>
  </si>
  <si>
    <t>Niben261Chr10g0476002.1 protein AED:0.15 eAED:0.17 QI:0|0|0|0.83|0.72|0.66|12|0|348;NbL11g14000.1 NbLab360C11+84622750-84648450 SH3_domain-containing_protein_2_(LOC109232374)_mRNA_%28XM_019398112.1_XP_019253657.1%29;Nbe02g14080.1 gene=Nbe02g14080;NbD009687</t>
  </si>
  <si>
    <t>348;370;370;370;371;371;371;371;203</t>
  </si>
  <si>
    <t>286;528;776</t>
  </si>
  <si>
    <t>378;379;681;982</t>
  </si>
  <si>
    <t>96</t>
  </si>
  <si>
    <t>NbD018733.1</t>
  </si>
  <si>
    <t>NbD018733.1;NbD047204.1;Nbe03g00450.2;NbQ12g13440.1;NbQ13g11140.1;NbQ10g24090.1;NbQ03g11290.1;NbL17g21060.1;NbL17g11230.1;NbL16g10680.1;NbL13g10680.1;NbL10g22780.1;NbL03g10980.1;NbL02g00680.1;NbL01g05480.1;Nbe19g25450.1;Nbe12g17490.1;NbD004846.1;Nbe06g14820.1;Nbe05g17380.1;Nbe04g17590.1;Nbe03g00450.1;Nbe01g06310.1;NbD039930.1;NbD036061.1;NbD030300.1;NbD005441.1;NbQ17g11610.1;Niben261Chr08g0524012.1;NbD032790.1;NbD048450.1;Nbe09g33100.1</t>
  </si>
  <si>
    <t>1;1;1;1;1;1;1;1;1;1;1;1;1;1;1;1;1;1;1;1;1;1;1;1;1;1;1;1;1;1;1;1</t>
  </si>
  <si>
    <t>NbD018733.1 40S ribosomal protein S13  (XP_019248427.1);NbD047204.1 40S ribosomal protein S13  (XP_019248427.1);Nbe03g00450.2 gene=Nbe03g00450;NbQ12g13440.1 NbQld183C12-67743806-67748259 40S_ribosomal_protein_S13_(LOC107789793)_mRNA_%28XM_016611659.1_XP_01</t>
  </si>
  <si>
    <t>143;143;180;158;151;151;151;151;151;151;151;151;151;151;151;151;151;151;151;151;151;151;151;151;151;151;151;151;151;150;143;275</t>
  </si>
  <si>
    <t>1133</t>
  </si>
  <si>
    <t>1446</t>
  </si>
  <si>
    <t>473</t>
  </si>
  <si>
    <t>NbE03056901.1</t>
  </si>
  <si>
    <t>NbE03056901.1;Niben261Chr10g0004003.1;NbL11g24050.1;Nbe02g00110.1;NbD038692.1</t>
  </si>
  <si>
    <t>NbE03056901.1 translocase of chloroplast 159, chloroplastic isoform X6  (XP_018626736.1);Niben261Chr10g0004003.1 protein AED:0.00 eAED:0.00 QI:0|-1|0|1|-1|1|1|0|1479;NbL11g24050.1 NbLab360C11+128582126-128586983 translocase_of_chloroplast_159_chloroplastic</t>
  </si>
  <si>
    <t>1370;1479;1479;1479;1479</t>
  </si>
  <si>
    <t>191;377;1000</t>
  </si>
  <si>
    <t>247;488;1290</t>
  </si>
  <si>
    <t>570</t>
  </si>
  <si>
    <t>Niben261Scf02050g0000004.1</t>
  </si>
  <si>
    <t>Niben261Scf02050g0000004.1;NbQ19g08840.1;NbL19g08220.1;Nbe18g23810.1;NbD053230.1</t>
  </si>
  <si>
    <t>Niben261Scf02050g0000004.1 protein AED:0.04 eAED:0.04 QI:0|0|0|1|0.5|0.33|3|0|274;NbQ19g08840.1 NbQld183C19-36921209-36923720 uncharacterized_LOC109234222_(LOC109234222)_mRNA_%28XM_019400110.1_XP_019255655.1%29;NbL19g08220.1 NbLab360C19-37405217-37407910 u</t>
  </si>
  <si>
    <t>274;292;292;292;292</t>
  </si>
  <si>
    <t>824</t>
  </si>
  <si>
    <t>1054</t>
  </si>
  <si>
    <t>422</t>
  </si>
  <si>
    <t>Niben261Chr07g0338001.1</t>
  </si>
  <si>
    <t>Niben261Chr07g0338001.1;NbQ02g04050.1;NbL02g03870.1;Nbe03g06570.1;NbD032401.1</t>
  </si>
  <si>
    <t>Niben261Chr07g0338001.1 protein AED:0.18 eAED:0.18 QI:0|0|0|0.93|1|1|15|0|415;NbQ02g04050.1 NbQld183C02-31391475-31397672 isocitrate_dehydrogenase_[NADP]-like_(LOC107768947)_mRNA_%28XM_016588125.1_XP_016443611.1%29;NbL02g03870.1 NbLab360C02-31767609-317736</t>
  </si>
  <si>
    <t>415;415;415;415;415</t>
  </si>
  <si>
    <t>1098</t>
  </si>
  <si>
    <t>1403;1404</t>
  </si>
  <si>
    <t>244</t>
  </si>
  <si>
    <t>Niben261Chr10g0119003.1</t>
  </si>
  <si>
    <t>Niben261Chr10g0119003.1;NbL11g21400.1;Nbe02g03590.1;NbD015778.1</t>
  </si>
  <si>
    <t>Niben261Chr10g0119003.1 protein AED:0.06 eAED:0.06 QI:0|-1|0|1|-1|1|1|0|634;NbL11g21400.1 NbLab360C11-117931018-117933499 uncharacterized_LOC109207172_(LOC109207172)_mRNA_%28XM_019370052.1_XP_019225597.1%29;Nbe02g03590.1 gene=Nbe02g03590;NbD015778.1 unchar</t>
  </si>
  <si>
    <t>634;634;634;634</t>
  </si>
  <si>
    <t>807;1056</t>
  </si>
  <si>
    <t>1029;1354</t>
  </si>
  <si>
    <t>293</t>
  </si>
  <si>
    <t>NbE03055875.1</t>
  </si>
  <si>
    <t>NbE03055875.1;Niben261Chr10g0088013.1;NbL11g22080.1;Nbe02g02660.1;NbD020011.1;NbE05063159.1;NbE03058284.1;Niben261Chr09g0354002.1;NbL01g20640.1;Nbe01g27860.1;NbD011134.1</t>
  </si>
  <si>
    <t>3;3;3;3;3;2;2;2;2;2;2</t>
  </si>
  <si>
    <t>NbE03055875.1 BSD domain-containing protein 1-like  (XP_009769239.1);Niben261Chr10g0088013.1 protein AED:0.31 eAED:0.31 QI:0|-1|0|1|-1|1|1|0|524;NbL11g22080.1 NbLab360C11-120797547-120801204 BSD_domain-containing_protein_1-like_(LOC109240330)_mRNA_%28XM_01</t>
  </si>
  <si>
    <t>505;524;524;524;524;485;505;525;525;525;525</t>
  </si>
  <si>
    <t>467;599;925</t>
  </si>
  <si>
    <t>602;772;1190</t>
  </si>
  <si>
    <t>444</t>
  </si>
  <si>
    <t>Nbe03g28390.7</t>
  </si>
  <si>
    <t>Nbe03g28390.7;Nbe03g28390.9;NbD035088.1;NbL19g04050.1;NbL02g19210.1;Nbe18g29510.2;Nbe18g29510.1;Nbe03g28390.8;NbQ19g04270.1;Nbe03g28390.3;Nbe03g28390.2;Nbe03g28390.10;Nbe03g28390.1;NbD039200.1;Nbe03g28390.5;Nbe03g28390.6;Nbe03g28390.4;Nbe18g29510.3;NbQ02g20660.1;NbE44073814.1</t>
  </si>
  <si>
    <t>Nbe03g28390.7 gene=Nbe03g28390;Nbe03g28390.9 gene=Nbe03g28390;NbD035088.1 probable alpha,alpha-trehalose-phosphate synthase [UDP-forming] 7  (XP_019234560.1);NbL19g04050.1 NbLab360C19-18676041-18681797 probable_alphaalpha-trehalose-phosphate_synthase_[UDP-</t>
  </si>
  <si>
    <t>631;631;855;855;855;855;855;855;855;855;855;855;855;855;855;830;830;809;715;856</t>
  </si>
  <si>
    <t>822</t>
  </si>
  <si>
    <t>1052</t>
  </si>
  <si>
    <t>88</t>
  </si>
  <si>
    <t>Niben261Chr02g0005007.1</t>
  </si>
  <si>
    <t>Niben261Chr02g0005007.1;NbQ13g28820.1;NbL08g00070.1;Nbe15g34350.1;NbD007982.1;NbL13g27100.1;Nbe06g38030.1;NbD004179.1;Niben261Chr06g0042015.1</t>
  </si>
  <si>
    <t>Niben261Chr02g0005007.1 protein AED:0.29 eAED:0.30 QI:0|0|0|1|1|0.92|14|0|398;NbQ13g28820.1 NbQld183C13-136282046-136288725 isocitrate_dehydrogenase_[NADP]-like_(LOC104229811)_transcript_variant_X2_mRNA_%28XM_009782518.1_XP_009780820.1%29;NbL08g00070.1 NbL</t>
  </si>
  <si>
    <t>398;413;415;415;415;486;486;486;490</t>
  </si>
  <si>
    <t>173;174</t>
  </si>
  <si>
    <t>Niben261Chr01g0483005.1</t>
  </si>
  <si>
    <t>Niben261Chr01g0483005.1;NbL15g18640.1;Nbe13g28160.5;Nbe13g28160.4;Nbe13g28160.3;Nbe13g28160.2;Nbe13g28160.1;NbD016260.1;NbQ15g19560.1</t>
  </si>
  <si>
    <t>Niben261Chr01g0483005.1 protein AED:0.11 eAED:0.11 QI:0|0|0|1|1|1|2|0|586;NbL15g18640.1 NbLab360C15+130807023-130811616 serine/threonine-protein_kinase_D6PK-like_(LOC104224139)_mRNA_%28XM_009775721.1_XP_009774023.1%29;Nbe13g28160.5 gene=Nbe13g28160;Nbe13g2</t>
  </si>
  <si>
    <t>586;586;586;586;586;586;586;586;587</t>
  </si>
  <si>
    <t>616</t>
  </si>
  <si>
    <t>NbQ15g10560.1</t>
  </si>
  <si>
    <t>NbQ15g10560.1;NbL15g10070.1;NbD003145.1;Niben261Chr01g1127008.1;Nbe13g15360.2;Nbe13g15360.3;NbE44071558.1;Nbe13g15360.1;Nbe09g21690.5;Nbe09g21690.7;NbD037334.1;Nbe09g21690.1;Nbe09g21690.9;NbQ10g15850.1;NbE44074378.1;Nbe09g21690.3;Nbe09g21690.8;NbL10g14800.1;Nbe09g21690.6;NbE05063619.1;Nbe09g21690.4;Nbe09g21690.2;Niben261Chr14g0944006.1</t>
  </si>
  <si>
    <t>4;3;3;3;3;3;3;3;2;2;2;2;2;2;2;2;2;2;2;2;2;2;2</t>
  </si>
  <si>
    <t>NbQ15g10560.1 NbQld183C15-69750659-69769696 uncharacterized_LOC109231245_(LOC109231245)_transcript_variant_X6_mRNA_%28XM_019396845.1_XP_019252390.1%29;NbL15g10070.1 NbLab360C15-69681871-69703031 uncharacterized_LOC109231245_(LOC109231245)_transcript_varian</t>
  </si>
  <si>
    <t>2175;2175;2165;2194;2180;2180;2177;2175;2176;2181;2177;2177;2176;2073;2132;2174;2174;2174;2172;2171;2169;2169;2466</t>
  </si>
  <si>
    <t>694;919;1013;1066</t>
  </si>
  <si>
    <t>887;1183;1304;1366</t>
  </si>
  <si>
    <t>89</t>
  </si>
  <si>
    <t>Nbe18g10960.1</t>
  </si>
  <si>
    <t>Nbe18g10960.1;NbL15g13910.1;NbE03055418.1;Nbe02g29220.1;Nbe00g02580.1;NbD024598.1;NbD051867.1;NbL11g02790.1;NbL14g13290.1;NbL10g10000.1;NbL19g14470.1;Niben261Chr16g0930003.1;Niben261Chr13g0476006.1;NbD010579.1;Niben261Chr13g0130017.1;Niben261Chr12g0296005.1;Niben261Chr11g1362009.1;Nbe07g02660.1;Nbe08g18690.1;NbD021173.1;NbL08g02380.1;NbL00g00200.1;NbD004199.1;Nbe18g15730.1;NbD018538.1;NbD043824.1;NbL09g21330.1;NbL05g05290.1;Nbe09g14720.1;Nbe18g15730.2;Nbe15g30900.1;Nbe14g07050.1;Nbe13g20830.1;Nbe10g10710.1;Nbe10g03060.1;Niben261Chr10g1152005.1;Niben261Chr16g0713019.1;NbQ19g15160.1;NbQ10g10920.1;Niben261Chr14g0673029.1;NbQ15g14660.1;Niben261Scf01408g0000007.1;NbQ09g22410.1;NbD041631.1;NbQ08g02550.1;NbD015393.1;NbQ05g05400.1;NbL09g16320.1;NbQ04g02130.1;NbQ00g17870.1;NbQ14g13990.1;Nbe14g07050.2;NbQ19g18320.1;NbL19g17530.1;NbQ00g01340.1;Niben261Chr14g0382008.1;NbQ15g02430.1;Niben261Chr09g0817014.1;Nbe04g31870.1;Nbe01g18050.1;NbD052248.1;NbD039575.1;NbD035508.1;Nbe17g22660.3;NbQ14g10520.1;NbD027927.1;Nbe18g18140.1;NbD024063.1;Nbe17g11040.1;NbD016167.1;Nbe17g11040.2;NbQ05g19340.1;Niben261Chr17g0434006.1;Nbe02g17770.1;Nbe09g08910.1;Niben261Chr01g1682004.1;Nbe13g21440.1;Nbe14g26630.1;Niben261Chr17g1039006.1;Nbe17g22660.1;Niben261Chr01g0820007.1;NbL06g05860.1;Niben261Chr12g1227007.1;NbL05g18680.1;Nbe08g13700.1;NbE44069535.1;Nbe17g22660.2;NbD038800.1;NbQ06g06160.1;NbD000124.1;NbL19g12910.1;Nbe13g04070.1;Niben261Chr02g1464012.1;NbL08g20910.1;NbQ08g22480.1;NbD018946.1;Nbe19g18330.1;Nbe15g01330.1;Niben261Chr15g0738012.1;Niben261Chr04g0898016.1;Niben261Chr05g0642005.1;Niben261Chr15g0065008.1;NbQ12g23000.1;Niben261Chr02g1464008.1;NbQ15g15170.1;NbL17g06820.1;Niben261Chr02g0143010.1;Niben261Chr16g0591006.1;NbL06g13030.1;NbL15g02380.1;Niben261Chr01g0820008.1;NbL14g09730.1;NbL11g11160.1;NbL10g05920.1;Niben261Chr05g0819012.1;Nbe17g22660.4;NbD015153.1;Niben261Chr10g0596024.1;NbL01g14330.1;Nbe18g18140.2;NbL12g21960.1;NbD005727.1;NbL15g14330.1;NbL12g14110.1;NbQ12g14730.1;NbQ09g17180.1;Niben261Chr01g0549006.1;NbQ16g16440.1</t>
  </si>
  <si>
    <t>Nbe18g10960.1;NbL15g13910.1;NbE03055418.1;Nbe02g29220.1;Nbe00g02580.1;NbD024598.1;NbD051867.1;NbL11g02790.1;NbL14g13290.1;NbL10g10000.1;NbL19g14470.1;Niben261Chr16g0930003.1;Niben261Chr13g0476006.1;NbD010579.1;Niben261Chr13g0130017.1;Niben261Chr12g0296005.1;Niben261Chr11g1362009.1;Nbe07g02660.1;Nbe08g18690.1;NbD021173.1;NbL08g02380.1;NbL00g00200.1;NbD004199.1;Nbe18g15730.1;NbD018538.1;NbD043824.1;NbL09g21330.1;NbL05g05290.1;Nbe09g14720.1;Nbe18g15730.2;Nbe15g30900.1;Nbe14g07050.1;Nbe13g20830.1;Nbe10g10710.1;Nbe10g03060.1;Niben261Chr10g1152005.1;Niben261Chr16g0713019.1;NbQ19g15160.1;NbQ10g10920.1;Niben261Chr14g0673029.1;NbQ15g14660.1;Niben261Scf01408g0000007.1;NbQ09g22410.1;NbD041631.1;NbQ08g02550.1;NbD015393.1;NbQ05g05400.1;NbL09g16320.1;NbQ04g02130.1;NbQ00g17870.1;NbQ14g13990.1;Nbe14g07050.2;NbQ19g18320.1;NbL19g17530.1;NbQ00g01340.1;Niben261Chr14g0382008.1;NbQ15g02430.1;Niben261Chr09g0817014.1;Nbe04g31870.1;Nbe01g18050.1;NbD052248.1;NbD039575.1;NbD035508.1;Nbe17g22660.3;NbQ14g10520.1;NbD027927.1;Nbe18g18140.1;NbD024063.1;Nbe17g11040.1;NbD016167.1;Nbe17g11040.2;NbQ05g19340.1;Niben261Chr17g0434006.1;Nbe02g17770.1;Nbe09g08910.1;Niben261Chr01g1682004.1;Nbe13g21440.1;Nbe14g26630.1;Niben261Chr17g1039006.1;Nbe17g22660.1;Niben261Chr01g0820007.1;NbL06g05860.1;Niben261Chr12g1227007.1;NbL05g18680.1;Nbe08g13700.1;NbE44069535.1;Nbe17g22660.2;NbD038800.1;NbQ06g06160.1;NbD000124.1;NbL19g12910.1;Nbe13g04070.1;Niben261Chr02g1464012.1;NbL08g20910.1;NbQ08g22480.1;NbD018946.1;Nbe19g18330.1;Nbe15g01330.1;Niben261Chr15g0738012.1;Niben261Chr04g0898016.1;Niben261Chr05g0642005.1;Niben261Chr15g0065008.1;NbQ12g23000.1;Niben261Chr02g1464008.1;NbQ15g15170.1;NbL17g06820.1;Niben261Chr02g0143010.1;Niben261Chr16g0591006.1;NbL06g13030.1;NbL15g02380.1;Niben261Chr01g0820008.1;NbL14g09730.1;NbL11g11160.1;NbL10g05920.1;Niben261Chr05g0819012.1;Nbe17g22660.4;NbD015153.1;Niben261Chr10g0596024.1;NbL01g14330.1;Nbe18g18140.2;NbL12g21960.1;NbD005727.1;NbL15g14330.1</t>
  </si>
  <si>
    <t>3;3;3;3;3;3;3;3;3;3;3;3;3;3;3;3;3;3;3;3;3;3;3;3;3;3;3;3;3;3;3;3;3;3;3;3;3;3;3;3;3;3;3;3;3;3;3;3;3;3;3;3;3;3;3;2;2;2;2;2;2;2;2;2;2;2;2;2;2;2;2;2;2;2;2;2;2;2;2;2;2;2;2;2;2;2;2;2;2;2;2;2;2;2;2;2;2;2;2;2;2;2;2;2;2;2;2;2;2;2;2;2;2;2;2;2;2;2;2;2;2;2;2;1;1;1;1;1</t>
  </si>
  <si>
    <t>1;1;1;1;1;1;1;1;1;1;1;1;1;1;1;1;1;1;1;1;1;1;1;1;1;1;1;1;1;1;1;1;1;1;1;1;1;1;1;1;1;1;1;1;1;1;1;1;1;1;1;1;1;1;1;0;0;0;0;0;0;0;0;0;0;0;0;0;0;0;0;0;0;0;0;0;0;0;0;0;0;0;0;0;0;0;0;0;0;0;0;0;0;0;0;0;0;0;1;0;0;0;0;0;0;0;1;0;0;0;0;0;0;0;0;0;0;0;0;0;0;0;0;0;0;0;0;0</t>
  </si>
  <si>
    <t>Nbe18g10960.1 gene=Nbe18g10960;NbL15g13910.1 NbLab360C15+95500663-95502085 actin-like_(LOC107821481)_transcript_variant_X3_mRNA_%28XM_016647918.1_XP_016503404.1%29;NbE03055418.1 actin  (XP_019265019.1);Nbe02g29220.1 gene=Nbe02g29220;Nbe00g02580.1 gene=Nbe0</t>
  </si>
  <si>
    <t>377;377;377;377;377;377;377;377;377;377;377;377;377;377;377;377;377;377;377;377;377;377;377;377;377;377;377;377;377;377;377;377;377;377;377;377;377;377;377;665;377;357;377;377;377;377;377;466;377;377;377;377;377;377;377;512;377;741;377;377;377;377;377;377;377;377;377;377;377;377;377;380;390;377;377;377;377;377;377;377;377;390;380;380;377;380;377;389;377;114;377;360;212;212;212;254;299;310;335;358;359;370;370;372;373;377;375;859;377;377;377;377;377;377;377;377;377;377;377;377;377;377;377;176;176;115;221;332</t>
  </si>
  <si>
    <t>46;54;181</t>
  </si>
  <si>
    <t>54;62;227;228;229;230;231</t>
  </si>
  <si>
    <t>539</t>
  </si>
  <si>
    <t>NbD050330.1</t>
  </si>
  <si>
    <t>NbD050330.1;NbE44071021.1;NbQ15g24040.1;NbL15g22830.1;Nbe14g15160.1;Nbe13g34560.3;Nbe13g34560.2;Nbe13g34560.1;NbE03053423.1;NbD047596.1;NbQ05g11770.1;NbL05g11060.1;Nbe14g15160.2;Niben261Chr12g0670002.1;Niben261Chr01g0165005.1</t>
  </si>
  <si>
    <t>NbD050330.1 Partial, uncharacterized protein LOC109228800 isoform X1  (XP_019249549.1);NbE44071021.1 uncharacterized protein LOC107830986 isoform X1  (XP_016514186.1);NbQ15g24040.1 NbQld183C15-159920986-159933766 uncharacterized_LOC104238148_(LOC104238148)</t>
  </si>
  <si>
    <t>861;967;969;969;969;969;969;969;971;971;987;987;987;1004;1218</t>
  </si>
  <si>
    <t>196</t>
  </si>
  <si>
    <t>142</t>
  </si>
  <si>
    <t>Niben261Chr12g0908003.1</t>
  </si>
  <si>
    <t>Niben261Chr12g0908003.1;NbD007578.1;NbQ05g15690.1;NbL05g14770.1;NbE05064396.1;NbD010243.1;Nbe11g18850.2;NbL07g06540.1;Nbe11g18850.1;Niben261Chr18g0484010.1</t>
  </si>
  <si>
    <t>Niben261Chr12g0908003.1 protein AED:0.11 eAED:0.19 QI:52|0|0|1|0.5|0.33|3|0|173;NbD007578.1 Partial, GEM-like protein 1  (XP_016515955.1);NbQ05g15690.1 NbQld183C05-84475694-84492061 GEM-like_protein_1_(LOC109205786)_mRNA_%28XM_019368536.1_XP_019224081.1%29</t>
  </si>
  <si>
    <t>173;183;199;210;269;275;293;298;298;319</t>
  </si>
  <si>
    <t>1012</t>
  </si>
  <si>
    <t>1303</t>
  </si>
  <si>
    <t>528</t>
  </si>
  <si>
    <t>NbD045834.1</t>
  </si>
  <si>
    <t>NbD045834.1;NbL04g02380.1;NbE03057971.1;Nbe07g03010.12;Nbe07g03010.3;Nbe07g03010.5;Nbe07g03010.7;Nbe07g03010.9;Nbe07g03010.1;Niben261Chr11g1351005.1;Nbe07g03010.10;Nbe07g03010.11;Nbe07g03010.2;NbQ04g02460.1;Nbe07g03010.6;Nbe07g03010.8;Nbe07g03010.4</t>
  </si>
  <si>
    <t>NbD045834.1 Partial, uncharacterized protein LOC104218642  (XP_009767484.1);NbL04g02380.1 NbLab360C04-8094646-8101322 uncharacterized_LOC104218642_(LOC104218642)_transcript_variant_X2_mRNA_%28XM_009769182.1_XP_009767484.1%29;NbE03057971.1 uncharacterized p</t>
  </si>
  <si>
    <t>848;1270;1270;1270;1270;1270;1270;1270;1266;1262;1266;1266;1266;1266;1266;1266;1270</t>
  </si>
  <si>
    <t>1058</t>
  </si>
  <si>
    <t>1356</t>
  </si>
  <si>
    <t>298</t>
  </si>
  <si>
    <t>Niben261Chr19g0121005.1</t>
  </si>
  <si>
    <t>Niben261Chr19g0121005.1;Niben261Chr12g0813009.1;NbL05g13240.1;Nbe14g18630.1;NbD020659.1;NbQ05g14110.1</t>
  </si>
  <si>
    <t>Niben261Chr19g0121005.1 protein AED:0.11 eAED:0.14 QI:0|0|0|1|0|0|5|0|375;Niben261Chr12g0813009.1 protein AED:0.32 eAED:0.34 QI:0|0|0|1|0|0|2|0|467;NbL05g13240.1 NbLab360C05-76819800-76821643 anthocyanidin_3-O-glucosyltransferase_6-like_(LOC107816870)_mRNA</t>
  </si>
  <si>
    <t>375;467;480;480;480;483</t>
  </si>
  <si>
    <t>312</t>
  </si>
  <si>
    <t>NbQ14g13980.1</t>
  </si>
  <si>
    <t>NbQ14g13980.1;NbL00g03360.1;Niben261Chr11g1362019.1;Niben261Chr05g0642004.1;NbQ04g02120.1;NbL14g13300.1;Nbe08g18700.1;Nbe07g02650.1;NbD024597.1;NbD021174.1;NbL04g02150.1</t>
  </si>
  <si>
    <t>NbQ14g13980.1 NbQld183C14-69303650-69309764 triosephosphate_isomerase_cytosolic_(LOC104240174)_transcript_variant_X2_mRNA_%28XM_009794951.1_XP_009793253.1%29;NbL00g03360.1 NbLab360C00-34765326-34770213 triosephosphate_isomerase_cytosolic_(LOC109206423)_mRN</t>
  </si>
  <si>
    <t>172;211;246;246;254;254;254;254;254;254;257</t>
  </si>
  <si>
    <t>316</t>
  </si>
  <si>
    <t>Niben261Chr08g0301056.1</t>
  </si>
  <si>
    <t>Niben261Chr08g0301056.1;Nbe06g22150.1;NbD021416.1;Niben261Chr13g1125004.1;NbQ03g16860.1;NbL13g16130.1;NbL09g05250.1;NbL11g04780.1;Nbe02g26380.1;NbD042406.1;NbD034382.1;NbD033988.1;Nbe10g26160.1;Niben261Chr10g1027001.1;Nbe05g24160.1;NbQ09g05540.1;Niben261Chr06g0629005.1</t>
  </si>
  <si>
    <t>5;5;5;5;5;5;5;5;5;5;5;5;5;5;4;4;3</t>
  </si>
  <si>
    <t>2;2;2;2;2;2;2;2;2;2;2;2;2;2;1;2;1</t>
  </si>
  <si>
    <t>Niben261Chr08g0301056.1 protein AED:0.47 eAED:0.48 QI:0|0|0|0.9|1|1|10|0|364;Nbe06g22150.1 gene=Nbe06g22150;NbD021416.1 glyceraldehyde-3-phosphate dehydrogenase, cytosolic-like  (XP_019266503.1);Niben261Chr13g1125004.1 protein AED:0.10 eAED:0.10 QI:0|0|0|0</t>
  </si>
  <si>
    <t>364;337;337;337;337;337;337;337;337;337;337;337;337;336;327;265;288</t>
  </si>
  <si>
    <t>21;56;173;1033;1072</t>
  </si>
  <si>
    <t>24;64;215;216;1327;1372</t>
  </si>
  <si>
    <t>485</t>
  </si>
  <si>
    <t>NbL19g08550.1</t>
  </si>
  <si>
    <t>NbL19g08550.1;NbD040607.1;NbE03055678.1;NbE44071784.1;NbE05063831.1;NbE44071783.1;Niben261Chr16g0406002.1;NbQ19g09170.1;Nbe18g23450.1</t>
  </si>
  <si>
    <t>NbL19g08550.1;NbD040607.1;NbE03055678.1;NbE44071784.1;NbE05063831.1;NbE44071783.1;Niben261Chr16g0406002.1;NbQ19g09170.1</t>
  </si>
  <si>
    <t>19;19;18;17;17;17;17;13;5</t>
  </si>
  <si>
    <t>9;9;8;8;8;8;7;5;3</t>
  </si>
  <si>
    <t>NbL19g08550.1 NbLab360C19+38340003-38360558 titin_(LOC104090096)_transcript_variant_X11_mRNA_%28XM_018768758.2_XP_018624274.1%29;NbD040607.1 titin  (XP_009767626.1);NbE03055678.1 titin isoform X4  (XP_018624271.1);NbE44071784.1 Partial, titin  (XP_00976762</t>
  </si>
  <si>
    <t>3722;3842;3714;3031;3591;3636;3738;2521;1272</t>
  </si>
  <si>
    <t>27;41;157;310;312;373;390;521;585;615;616;631;740;840;848;959;965;966;967</t>
  </si>
  <si>
    <t>31;49;196;406;408;483;503;673;755;792;793;808;939;1082;1089;1232;1238;1239;1240</t>
  </si>
  <si>
    <t>385</t>
  </si>
  <si>
    <t>NbQ16g25290.1</t>
  </si>
  <si>
    <t>NbQ16g25290.1;NbE05063682.1;Niben261Chr17g1460005.1;Niben261Chr04g0207003.1;NbQ06g19750.1;Nbe19g05230.2;NbL16g24270.1;NbL06g19090.1;Nbe19g05230.1;Nbe17g02900.1;NbE03057668.1;NbD044113.1;NbD028370.1;NbE44069339.1</t>
  </si>
  <si>
    <t>NbQ16g25290.1 NbQld183C16+154313128-154318269 uncharacterized_LOC109230203_(LOC109230203)_mRNA_%28XM_019395731.1_XP_019251276.1%29;NbE05063682.1 uncharacterized protein LOC104216148 isoform X2  (XP_009764452.1);Niben261Chr17g1460005.1 protein AED:0.11 eAED</t>
  </si>
  <si>
    <t>574;574;604;651;658;670;708;708;708;708;708;708;714;734</t>
  </si>
  <si>
    <t>380;509</t>
  </si>
  <si>
    <t>492;657</t>
  </si>
  <si>
    <t>108</t>
  </si>
  <si>
    <t>NbQ06g10940.1</t>
  </si>
  <si>
    <t>NbQ06g10940.1;Nbe17g15130.2;NbL06g10370.1;Nbe17g15130.1;NbD005550.1;NbQ09g19120.1;Niben261Chr17g0823002.1;Niben261Chr13g0341007.1;NbL09g18190.1;Nbe10g07840.1;NbD052122.1</t>
  </si>
  <si>
    <t>NbQ06g10940.1 NbQld183C06-76936900-76942106 uncharacterized_protein_At4g15545-like_(LOC107784131)_mRNA_%28XM_016605201.1_XP_016460687.1%29;Nbe17g15130.2 gene=Nbe17g15130;NbL06g10370.1 NbLab360C06-77902697-77907821 uncharacterized_protein_At4g15545-like_(LO</t>
  </si>
  <si>
    <t>278;278;327;327;327;275;304;327;327;327;327</t>
  </si>
  <si>
    <t>358;876</t>
  </si>
  <si>
    <t>467;1125</t>
  </si>
  <si>
    <t>130</t>
  </si>
  <si>
    <t>Niben261Chr14g1099006.1</t>
  </si>
  <si>
    <t>Niben261Chr14g1099006.1;NbQ10g18500.1;Nbe09g25620.1;NbL10g17450.1;NbD006599.1</t>
  </si>
  <si>
    <t>Niben261Chr14g1099006.1 protein AED:0.02 eAED:0.02 QI:0|0|0|1|1|1|3|0|302;NbQ10g18500.1 NbQld183C10-100585929-100591023 nucleolin-like_(LOC109209507)_transcript_variant_X2_mRNA_%28XM_019372788.1_XP_019228333.1%29;Nbe09g25620.1 gene=Nbe09g25620;NbL10g17450.</t>
  </si>
  <si>
    <t>302;302;302;306;306</t>
  </si>
  <si>
    <t>507</t>
  </si>
  <si>
    <t>453</t>
  </si>
  <si>
    <t>NbQ13g00480.1</t>
  </si>
  <si>
    <t>NbQ13g00480.1;NbQ08g05110.1;NbL13g00440.1;Nbe06g00540.1;NbE03057504.1;NbD036154.1</t>
  </si>
  <si>
    <t>NbQ13g00480.1 NbQld183C13-2039554-2043600 probable_alphaalpha-trehalose-phosphate_synthase_[UDP-forming]_11_(LOC109234563)_mRNA_%28XM_019400594.1_XP_019256139.1%29;NbQ08g05110.1 NbQld183C08+36595767-36599382 probable_alphaalpha-trehalose-phosphate_synthase</t>
  </si>
  <si>
    <t>847;852;854;854;854;854</t>
  </si>
  <si>
    <t>1146</t>
  </si>
  <si>
    <t>1462</t>
  </si>
  <si>
    <t>210</t>
  </si>
  <si>
    <t>NbQ19g13940.1</t>
  </si>
  <si>
    <t>NbQ19g13940.1;NbL19g13270.1;Nbe18g17660.2;NbD013055.1;Niben261Chr16g0614019.1;NbQ00g01700.1;Nbe18g17660.1</t>
  </si>
  <si>
    <t>2;2;2;2;2;1;1</t>
  </si>
  <si>
    <t>NbQ19g13940.1 NbQld183C19+57665224-57676326 eukaryotic_translation_initiation_factor_2A_(LOC109229063)_mRNA_%28XM_019394371.1_XP_019249916.1%29;NbL19g13270.1 NbLab360C19+58216811-58228376 eukaryotic_translation_initiation_factor_2A_(LOC109229063)_mRNA_%28X</t>
  </si>
  <si>
    <t>510;527;527;527;629;178;457</t>
  </si>
  <si>
    <t>142;432</t>
  </si>
  <si>
    <t>180;556</t>
  </si>
  <si>
    <t>Nbe18g22980.5</t>
  </si>
  <si>
    <t>Nbe18g22980.5;Nbe18g22980.1;NbQ19g09580.1;NbQ02g26940.1;Nbe18g22980.2;Nbe03g36100.1;Nbe18g22980.4;Nbe03g36100.3;NbL19g08930.1;Nbe18g22980.3;Nbe03g36100.2;NbD044058.1;NbD036389.1;Niben261Chr07g1485002.1;Niben261Chr16g0423003.1</t>
  </si>
  <si>
    <t>2;2;2;2;2;2;2;2;2;2;2;2;2;2;2</t>
  </si>
  <si>
    <t>Nbe18g22980.5 gene=Nbe18g22980;Nbe18g22980.1 gene=Nbe18g22980;NbQ19g09580.1 NbQld183C19+39373485-39378058 carbonic_anhydrase_chloroplastic_(LOC107768773)_transcript_variant_X2_mRNA_%28XM_016587919.1_XP_016443405.1%29;NbQ02g26940.1 NbQld183C02-136544908-136</t>
  </si>
  <si>
    <t>257;280;312;312;312;312;321;321;333;333;333;333;333;344;355</t>
  </si>
  <si>
    <t>700;1050</t>
  </si>
  <si>
    <t>895;1348</t>
  </si>
  <si>
    <t>Nbe18g11390.1</t>
  </si>
  <si>
    <t>Nbe18g11390.1;Nbe14g07580.2;Nbe14g07580.1;NbQ19g18010.1;NbQ05g05790.1;NbL19g17240.1;NbL05g05670.1;Nbe18g11390.2;Nbe14g07580.3;NbD019408.1;NbD012851.1;Niben261Chr12g0314003.1;Niben261Chr16g0912004.1</t>
  </si>
  <si>
    <t>2;2;2;2;2;2;2;2;2;2;2;1;1</t>
  </si>
  <si>
    <t>Nbe18g11390.1 gene=Nbe18g11390;Nbe14g07580.2 gene=Nbe14g07580;Nbe14g07580.1 gene=Nbe14g07580;NbQ19g18010.1 NbQld183C19+85611636-85614817 ribulose_bisphosphate_carboxylase/oxygenase_activase_1_chloroplastic_(LOC104214597)_transcript_variant_X1_mRNA_%28XM_00</t>
  </si>
  <si>
    <t>442;442;442;479;479;479;479;479;479;479;479;477;551</t>
  </si>
  <si>
    <t>677;1122</t>
  </si>
  <si>
    <t>865;866;1433</t>
  </si>
  <si>
    <t>Nbe13g13340.1</t>
  </si>
  <si>
    <t>Nbe13g13340.1;Nbe13g13340.4;Nbe13g13340.2;NbL15g08560.1;NbE44073682.1;Niben261Chr01g1215003.1;Nbe13g13340.3;NbD010900.1;NbE03058429.1;NbQ15g08960.1;NbD030848.1;Niben261Chr11g0553005.1;Nbe07g21140.3;Nbe07g21140.1;NbL04g15140.1;NbE03060074.1;Nbe07g21140.4;Nbe07g21140.2;REV__Nbe13g13340.1;REV__Nbe13g13340.3;NbQ04g16190.1;REV__Niben261Chr01g1215003.1;REV__NbD010900.1;REV__NbE03058429.1;REV__NbD030848.1;REV__NbE44073682.1;REV__NbL15g08560.1;REV__Nbe13g13340.2;REV__Nbe13g13340.4</t>
  </si>
  <si>
    <t>Nbe13g13340.1;Nbe13g13340.4;Nbe13g13340.2;NbL15g08560.1;NbE44073682.1;Niben261Chr01g1215003.1;Nbe13g13340.3;NbD010900.1;NbE03058429.1;NbQ15g08960.1;NbD030848.1</t>
  </si>
  <si>
    <t>6;6;6;6;6;6;6;5;5;5;3;2;2;2;2;2;2;2;1;1;1;1;1;1;1;1;1;1;1</t>
  </si>
  <si>
    <t>Nbe13g13340.1 gene=Nbe13g13340;Nbe13g13340.4 gene=Nbe13g13340;Nbe13g13340.2 gene=Nbe13g13340;NbL15g08560.1 NbLab360C15-60960842-60970898 uncharacterized_LOC107783365_(LOC107783365)_transcript_variant_X2_mRNA_%28XM_016604338.1_XP_016459824.1%29;NbE44073682.</t>
  </si>
  <si>
    <t>1776;1613;1614;1826;1787;1777;1775;1710;1710;1764;1787;1778;1778;1777;1827;1762;1617;1616;1776;1775;1777;1777;1710;1710;1787;1787;1826;1614;1613</t>
  </si>
  <si>
    <t>81;248;450;748;805;839</t>
  </si>
  <si>
    <t>95;324;584;949;1023;1024;1025;1026;1081</t>
  </si>
  <si>
    <t>279</t>
  </si>
  <si>
    <t>NbQ14g00170.1</t>
  </si>
  <si>
    <t>NbQ14g00170.1;NbQ15g11890.1;NbE44073332.1;Niben261Chr05g1375008.1;NbL15g11270.1;NbL14g00140.1;Nbe13g17060.3;Nbe13g17060.2;Nbe13g17060.1;Nbe08g00230.2;Nbe08g00230.1;NbE03059960.1;NbD018995.1;NbE03061979.1;Niben261Chr01g1072010.1</t>
  </si>
  <si>
    <t>2;2;2;2;2;2;2;2;2;2;2;2;2;1;1</t>
  </si>
  <si>
    <t>NbQ14g00170.1 NbQld183C14+792542-802496 serine/threonine-protein_kinase_BLUS1-like_(LOC109224876)_transcript_variant_X3_mRNA_%28XM_019389440.1_XP_019244985.1%29;NbQ15g11890.1 NbQld183C15-75199984-75210190 serine/threonine-protein_kinase_BLUS1-like_(LOC1078</t>
  </si>
  <si>
    <t>591;704;708;711;711;711;711;711;711;711;711;711;711;601;711</t>
  </si>
  <si>
    <t>833;940</t>
  </si>
  <si>
    <t>1074;1208</t>
  </si>
  <si>
    <t>57</t>
  </si>
  <si>
    <t>NbD015299.1</t>
  </si>
  <si>
    <t>NbD015299.1;NbL08g15870.1;NbD040485.1;NbD015300.1;NbD006259.1;NbL15g25120.1;NbD005621.1;NbQ03g26170.1;NbQ05g04440.1;NbQ08g17220.1;NbQ12g02590.1;Niben261Chr07g0798012.1;NbQ15g26540.1;NbD046788.1;Niben261Chr01g1707005.1;Niben261Chr05g0791027.1;Nbe08g14260.1;NbL14g10050.1;NbL12g02380.1;Niben261Chr08g0006019.1;NbL16g21770.1;NbL05g04350.1;Nbe03g14960.1;Niben261Chr04g0333001.1;Nbe15g08780.1;NbD002962.1;NbL15g02040.1;NbQ15g02080.1;Niben261Scf02279g0000002.1;Niben261Chr04g0334013.1;Niben261Chr07g0448007.1;Niben261Chr02g1128043.1;Niben261Chr12g0253016.1;Niben261Chr15g1423022.1;Nbe03g08400.1;Nbe03g08400.2;Nbe03g08400.3;NbL02g04950.1;Nbe04g03400.1;Nbe05g35220.1;NbD029797.1;Nbe13g38150.1;Nbe14g05790.1;NbD053133.1;Nbe19g09000.1</t>
  </si>
  <si>
    <t>1;1;1;1;1;1;1;1;1;1;1;1;1;1;1;1;1;1;1;1;1;1;1;1;1;1;1;1;1;1;1;1;1;1;1;1;1;1;1;1;1;1;1;1;1</t>
  </si>
  <si>
    <t>NbD015299.1 Partial, 40S ribosomal protein S23  (XP_019263599.1);NbL08g15870.1 NbLab360C08-107293865-107295619 40S_ribosomal_protein_S23_(LOC104230869)_mRNA_%28XM_009783766.1_XP_009782068.1%29;NbD040485.1 40S ribosomal protein S23  (XP_019263599.1);NbD0153</t>
  </si>
  <si>
    <t>88;142;142;142;142;142;142;142;142;142;142;142;142;142;165;171;177;185;191;247;306;142;142;99;142;102;118;120;127;128;136;136;140;140;142;142;142;142;142;142;142;142;142;142;585</t>
  </si>
  <si>
    <t>483</t>
  </si>
  <si>
    <t>624</t>
  </si>
  <si>
    <t>NbQ09g14660.1</t>
  </si>
  <si>
    <t>NbQ09g14660.1;Niben261Chr13g0628003.1;NbD005408.1;Niben261Chr04g1615006.1;NbD024383.1;NbQ16g06680.1;NbL16g06460.1;Nbe19g32270.1;Nbe10g14240.1;NbL09g14050.1</t>
  </si>
  <si>
    <t>NbQ09g14660.1 NbQld183C09+83832449-83840373 putative_G3BP-like_protein_(LOC109227508)_mRNA_%28XM_019392702.1_XP_019248247.1%29;Niben261Chr13g0628003.1 protein AED:0.12 eAED:0.12 QI:0|0|0|0.87|1|1|8|0|416;NbD005408.1 putative G3BP-like protein  (XP_01924824</t>
  </si>
  <si>
    <t>391;416;443;450;450;452;452;452;453;459</t>
  </si>
  <si>
    <t>1118</t>
  </si>
  <si>
    <t>NbQ10g18110.1</t>
  </si>
  <si>
    <t>NbQ10g18110.1;Nbe09g24920.1;NbQ17g04120.1;NbL17g04020.1;NbL16g01280.1;NbL10g16980.1;Nbe19g39050.1;NbD011194.1;NbD041935.1;Niben261Chr10g0414021.1;NbD021567.1;Nbe12g06640.1;Niben261Chr03g1594005.1;Niben261Chr14g1070006.1;NbD049566.1;Niben261Chr04g1848005.1;NbL11g15500.1</t>
  </si>
  <si>
    <t>NbQ10g18110.1 NbQld183C10+98097124-98100050 GTP-binding_nuclear_protein_Ran-A1_(LOC107829920)_mRNA_%28XM_016657394.1_XP_016512880.1%29;Nbe09g24920.1 gene=Nbe09g24920;NbQ17g04120.1 NbQld183C17-31406972-31409615 GTP-binding_nuclear_protein_Ran-A1_(LOC1078299</t>
  </si>
  <si>
    <t>199;221;221;221;221;221;221;221;221;205;221;221;220;220;211;208;231</t>
  </si>
  <si>
    <t>665</t>
  </si>
  <si>
    <t>852</t>
  </si>
  <si>
    <t>433</t>
  </si>
  <si>
    <t>NbQ09g20560.1</t>
  </si>
  <si>
    <t>NbQ09g20560.1;NbL09g19500.1;NbD042442.1;Niben261Chr13g0248015.1;Niben261Chr12g0183012.1;Niben261Chr01g1366019.1;NbL15g06080.1;Nbe14g03990.1;Nbe13g09820.1;NbD037657.1;NbD033120.1;NbQ15g06310.1;NbQ05g02920.1;NbL05g02830.1</t>
  </si>
  <si>
    <t>NbQ09g20560.1 NbQld183C09+117842549-117846132 enolase_(LOC104114313)_mRNA_%28XM_009624722.2_XP_009623017.1%29;NbL09g19500.1 NbLab360C09+121288456-121291448 enolase_(LOC104114313)_mRNA_%28XM_009624722.2_XP_009623017.1%29;NbD042442.1 enolase  (XP_016486576.1</t>
  </si>
  <si>
    <t>185;255;330;342;403;418;444;444;444;444;444;456;456;534</t>
  </si>
  <si>
    <t>1082</t>
  </si>
  <si>
    <t>1386</t>
  </si>
  <si>
    <t>336</t>
  </si>
  <si>
    <t>Nbe03g05500.3</t>
  </si>
  <si>
    <t>Nbe03g05500.3;Niben261Chr07g0279003.1;NbQ02g03320.1;NbL02g03250.1;Nbe03g05500.2;Nbe03g05500.1;NbD023509.1</t>
  </si>
  <si>
    <t>2;2;2;2;2;2;2</t>
  </si>
  <si>
    <t>Nbe03g05500.3 gene=Nbe03g05500;Niben261Chr07g0279003.1 protein AED:0.02 eAED:0.02 QI:0|0|0|1|1|0.66|3|0|780;NbQ02g03320.1 NbQld183C02-25979282-25986715 phospholipase_D_alpha_1-like_(LOC109212585)_transcript_variant_X1_mRNA_%28XM_019376236.1_XP_019231781.1%</t>
  </si>
  <si>
    <t>671;780;807;807;807;807;807</t>
  </si>
  <si>
    <t>468;489</t>
  </si>
  <si>
    <t>603;630;631</t>
  </si>
  <si>
    <t>24</t>
  </si>
  <si>
    <t>Nbe03g20690.1</t>
  </si>
  <si>
    <t>Nbe03g20690.1;NbL02g13010.1;NbQ12g00520.1;Niben261Chr07g1029003.1;NbD000867.1;Niben261Chr15g1512010.1;NbE03057773.1;Nbe02g00170.1;NbL11g24020.1;NbD029887.1;Nbe04g00680.1;Nbe02g00170.2;NbE05062876.1;NbD046805.1;NbL12g00440.1;Nbe02g00170.3;Niben261Chr10g0006001.1</t>
  </si>
  <si>
    <t>2;2;2;2;2;1;1;1;1;1;1;1;1;1;1;1;1</t>
  </si>
  <si>
    <t>Nbe03g20690.1 gene=Nbe03g20690;NbL02g13010.1 NbLab360C02+96060509-96072972 uncharacterized_protein_OsI_027940_(LOC104245539)_transcript_variant_X2_misc_RNA_%28XR_715762.1_%29;NbQ12g00520.1 NbQld183C12+1563386-1572349 uncharacterized_protein_OsI_027940_(LOC</t>
  </si>
  <si>
    <t>194;194;194;213;194;169;198;216;216;210;194;198;187;194;194;187;228</t>
  </si>
  <si>
    <t>1061;1084</t>
  </si>
  <si>
    <t>1359;1388;1389</t>
  </si>
  <si>
    <t>557</t>
  </si>
  <si>
    <t>NbL17g25810.1</t>
  </si>
  <si>
    <t>NbL17g25810.1;Nbe12g37670.1;NbE03054765.1;NbD050650.1;Niben261Chr03g0096007.1;Niben261Chr14g1378001.1;NbL10g21480.1;Nbe09g31420.1;NbD018527.1;NbQ10g22780.1;NbQ17g26800.1;NbE05066183.1</t>
  </si>
  <si>
    <t>4;4;4;4;4;3;3;3;3;3;2;2</t>
  </si>
  <si>
    <t>NbL17g25810.1 NbLab360C17+173113709-173120378 phospholipase_D_beta_1-like_(LOC107759472)_mRNA_%28XM_016577426.1_XP_016432912.1%29;Nbe12g37670.1 gene=Nbe12g37670;NbE03054765.1 phospholipase D beta 1-like  (XP_016432912.1);NbD050650.1 phospholipase D beta 1-</t>
  </si>
  <si>
    <t>847;847;847;847;848;807;830;830;830;847;508;769</t>
  </si>
  <si>
    <t>129;403;743;1035</t>
  </si>
  <si>
    <t>166;522;942;943;944;1329</t>
  </si>
  <si>
    <t>241</t>
  </si>
  <si>
    <t>NbQ02g17710.1</t>
  </si>
  <si>
    <t>NbQ02g17710.1;NbL02g16470.1;Nbe03g24950.2;Nbe03g24950.1;NbE03059398.1;NbD015589.1;Niben261Chr15g1063002.1;NbQ12g08820.1;NbL12g08310.1;Nbe04g11620.1;NbE03056530.1;NbD036129.1;Niben261Chr07g1176025.1</t>
  </si>
  <si>
    <t>NbQ02g17710.1 NbQld183C02-107755251-107774871 protein_GRIP_(LOC109213538)_transcript_variant_X4_mRNA_%28XM_019377350.1_XP_019232895.1%29;NbL02g16470.1 NbLab360C02-109610958-109624838 protein_GRIP_(LOC109213538)_transcript_variant_X4_mRNA_%28XM_019377350.1_</t>
  </si>
  <si>
    <t>808;808;808;808;808;808;810;810;810;810;810;810;826</t>
  </si>
  <si>
    <t>766</t>
  </si>
  <si>
    <t>971</t>
  </si>
  <si>
    <t>151</t>
  </si>
  <si>
    <t>NbQ06g20920.1</t>
  </si>
  <si>
    <t>NbQ06g20920.1;NbQ16g24360.1;NbL16g23410.1;Nbe19g06520.1;Nbe17g01390.1;NbD043515.1;NbD008136.1;NbE44071879.1;NbL06g20140.1;Niben261Chr04g0247002.1</t>
  </si>
  <si>
    <t>NbQ06g20920.1 NbQld183C06+139239544-139242049 CBL-interacting_serine/threonine-protein_kinase_3-like_(LOC107807209)_transcript_variant_X3_mRNA_%28XM_016631565.1_XP_016487051.1%29;NbQ16g24360.1 NbQld183C16-150382920-150390287 CBL-interacting_serine/threonin</t>
  </si>
  <si>
    <t>103;313;438;438;438;438;438;439;476;486</t>
  </si>
  <si>
    <t>723</t>
  </si>
  <si>
    <t>919</t>
  </si>
  <si>
    <t>Niben261Chr08g0368001.1</t>
  </si>
  <si>
    <t>Niben261Chr08g0368001.1;NbL03g14250.1;NbE05064533.1;NbD008704.1;NbQ13g14950.1;NbQ03g14820.1</t>
  </si>
  <si>
    <t>1;1;1;1;0;0</t>
  </si>
  <si>
    <t>Niben261Chr08g0368001.1 protein AED:0.02 eAED:0.03 QI:0|0|0|1|1|1|4|0|276;NbL03g14250.1 NbLab360C03-94968078-94977479 binding_partner_of_ACD11_1-like_(LOC109212655)_mRNA_%28XM_019376321.1_XP_019231866.1%29;NbE05064533.1 binding partner of ACD11 1-like  (XP</t>
  </si>
  <si>
    <t>276;278;278;278;187;190</t>
  </si>
  <si>
    <t>561;1093</t>
  </si>
  <si>
    <t>724;725;1398</t>
  </si>
  <si>
    <t>408</t>
  </si>
  <si>
    <t>Niben261Chr02g0562009.1</t>
  </si>
  <si>
    <t>Niben261Chr02g0562009.1;NbQ08g08490.1;NbL08g07810.1;Nbe15g21690.1;NbD030899.1</t>
  </si>
  <si>
    <t xml:space="preserve">Niben261Chr02g0562009.1 protein AED:0.14 eAED:0.14 QI:0|0|0|1|0.91|0.92|13|0|390;NbQ08g08490.1 NbQld183C08-54131499-54138986 DNA_damage-inducible_protein_1_(LOC109230837)_mRNA_%28XM_019396289.1_XP_019251834.1%29;NbL08g07810.1 NbLab360C08-54118441-54126839 </t>
  </si>
  <si>
    <t>390;409;409;409;409</t>
  </si>
  <si>
    <t>289;477</t>
  </si>
  <si>
    <t>383;614;615</t>
  </si>
  <si>
    <t>463</t>
  </si>
  <si>
    <t>Nbe06g12270.1</t>
  </si>
  <si>
    <t>Nbe06g12270.1;NbD037457.1;Niben261Chr06g1036003.1</t>
  </si>
  <si>
    <t>5;5;5</t>
  </si>
  <si>
    <t>Nbe06g12270.1 gene=Nbe06g12270;NbD037457.1 fructose-bisphosphate aldolase, cytoplasmic isozyme 1 isoform X1  (XP_016454392.1);Niben261Chr06g1036003.1 protein AED:0.14 eAED:0.14 QI:0|0|0|1|1|1|17|0|769</t>
  </si>
  <si>
    <t>357;373;769</t>
  </si>
  <si>
    <t>80;92;490;601;650</t>
  </si>
  <si>
    <t>92;93;94;107;108;632;633;634;635;774;828</t>
  </si>
  <si>
    <t>Nbe02g00560.2</t>
  </si>
  <si>
    <t>Nbe02g00560.2;Nbe02g00560.1;NbE44070905.1;NbD044414.1;Niben261Chr10g0018002.1;NbL11g23700.1</t>
  </si>
  <si>
    <t>Nbe02g00560.2 gene=Nbe02g00560;Nbe02g00560.1 gene=Nbe02g00560;NbE44070905.1 glutathione reductase, chloroplastic-like isoform X1  (XP_016452597.1);NbD044414.1 glutathione reductase, chloroplastic-like isoform X1  (XP_016452597.1);Niben261Chr10g0018002.1 pr</t>
  </si>
  <si>
    <t>495;495;499;499;500;529</t>
  </si>
  <si>
    <t>1059</t>
  </si>
  <si>
    <t>1357</t>
  </si>
  <si>
    <t>263</t>
  </si>
  <si>
    <t>NbQ05g12590.1</t>
  </si>
  <si>
    <t>NbQ05g12590.1;Niben261Chr12g0719003.1;NbL05g11900.1;Nbe14g16540.1;NbD033424.1;Nbe13g33800.2;NbD017747.1;Niben261Chr01g0205005.1</t>
  </si>
  <si>
    <t>NbQ05g12590.1 NbQld183C05-66970485-66975494 malonyl_CoA-acyl_carrier_protein_transacylase_(LOC104098750)_mRNA_%28XM_009605561.3_XP_009603856.1%29;Niben261Chr12g0719003.1 protein AED:0.17 eAED:0.17 QI:0|0|0|1|1|1|10|0|374;NbL05g11900.1 NbLab360C05-68007422-</t>
  </si>
  <si>
    <t>183;374;374;374;396;404;404;427</t>
  </si>
  <si>
    <t>938</t>
  </si>
  <si>
    <t>1206</t>
  </si>
  <si>
    <t>354</t>
  </si>
  <si>
    <t>NbD024950.1</t>
  </si>
  <si>
    <t>NbD024950.1;Nbe14g03780.1;NbL05g02620.1</t>
  </si>
  <si>
    <t>6;6;4</t>
  </si>
  <si>
    <t>NbD024950.1 fructose-bisphosphate aldolase cytoplasmic isozyme-like  (XP_016442298.1);Nbe14g03780.1 gene=Nbe14g03780;NbL05g02620.1 NbLab360C05-16671901-16674187 fructose-bisphosphate_aldolase_cytoplasmic_isozyme_(LOC104236811)_mRNA_%28XM_009790829.1_XP_009</t>
  </si>
  <si>
    <t>358;358;385</t>
  </si>
  <si>
    <t>80;93;435;490;551;750</t>
  </si>
  <si>
    <t>92;93;94;109;560;632;633;634;635;706;707;708;951;952</t>
  </si>
  <si>
    <t>541</t>
  </si>
  <si>
    <t>Nbe15g27450.2</t>
  </si>
  <si>
    <t>Nbe15g27450.2;NbL08g04330.1;Nbe15g27450.1;NbE05064444.1;NbD048267.1;Niben261Chr02g0343012.1;NbQ08g04590.1</t>
  </si>
  <si>
    <t>13;13;13;13;13;13;11</t>
  </si>
  <si>
    <t>7;7;7;7;7;7;6</t>
  </si>
  <si>
    <t>Nbe15g27450.2 gene=Nbe15g27450;NbL08g04330.1 NbLab360C08-33057358-33069849 clustered_mitochondria_protein_(LOC104238675)_transcript_variant_X2_mRNA_%28XM_009793107.1_XP_009791409.1%29;Nbe15g27450.1 gene=Nbe15g27450;NbE05064444.1 clustered mitochondria prot</t>
  </si>
  <si>
    <t>1868;1872;1872;1874;1874;1883;1868</t>
  </si>
  <si>
    <t>59;148;176;323;392;639;689;692;771;835;862;914;1014</t>
  </si>
  <si>
    <t>67;186;219;420;505;817;882;885;977;1076;1077;1103;1177;1305</t>
  </si>
  <si>
    <t>NbQ17g02570.1</t>
  </si>
  <si>
    <t>NbQ17g02570.1;Niben261Chr08g1015005.1;Niben261Chr03g1716001.1;NbQ03g05230.1;NbL17g02630.1;NbL03g05230.1;Nbe12g04500.1;Nbe05g08000.1;NbE03061770.1;NbD027051.1;NbD021310.1</t>
  </si>
  <si>
    <t>NbQ17g02570.1 NbQld183C17+19799869-19802174 guanylate_kinase_2-like_(LOC109217036)_mRNA_%28XM_019381264.1_XP_019236809.1%29;Niben261Chr08g1015005.1 protein AED:0.06 eAED:0.06 QI:0|0|0|1|1|1|9|0|398;Niben261Chr03g1716001.1 protein AED:0.12 eAED:0.12 QI:0|0|</t>
  </si>
  <si>
    <t>203;398;398;399;399;399;399;399;399;399;399</t>
  </si>
  <si>
    <t>565</t>
  </si>
  <si>
    <t>Niben261Chr10g0231014.1</t>
  </si>
  <si>
    <t>Niben261Chr10g0231014.1;Nbe02g06480.7;Nbe02g06480.3;Niben261Chr10g0231019.1;Nbe02g06480.5;Nbe02g06480.4;NbD051962.1</t>
  </si>
  <si>
    <t>Niben261Chr10g0231014.1 protein AED:0.50 eAED:0.51 QI:0|0|0|0.62|1|1|8|0|197;Nbe02g06480.7 gene=Nbe02g06480;Nbe02g06480.3 gene=Nbe02g06480;Niben261Chr10g0231019.1 protein AED:0.26 eAED:0.27 QI:0|0|0|0.87|0.73|0.87|16|0|398;Nbe02g06480.5 gene=Nbe02g06480;Nb</t>
  </si>
  <si>
    <t>197;320;359;398;406;409;409</t>
  </si>
  <si>
    <t>290</t>
  </si>
  <si>
    <t>384</t>
  </si>
  <si>
    <t>555</t>
  </si>
  <si>
    <t>NbL01g24560.1</t>
  </si>
  <si>
    <t>NbL01g24560.1;Nbe01g33970.1;NbD050638.1;Niben261Chr09g0047007.1;NbD049081.1;NbE44072598.1;NbE44072599.1;NbE03056815.1;Nbe02g01140.3;Nbe02g01140.2;Niben261Chr10g0036001.1;NbL11g23310.1;Nbe02g01140.1</t>
  </si>
  <si>
    <t>NbL01g24560.1;Nbe01g33970.1;NbD050638.1;Niben261Chr09g0047007.1</t>
  </si>
  <si>
    <t>5;5;5;5;2;2;2;2;2;2;2;2;2</t>
  </si>
  <si>
    <t>NbL01g24560.1 NbLab360C01+127201148-127207119 uncharacterized_LOC104096711_(LOC104096711)_transcript_variant_X1_mRNA_%28XM_009603124.3_XP_009601419.1%29;Nbe01g33970.1 gene=Nbe01g33970;NbD050638.1 uncharacterized protein LOC107778230 isoform X1  (XP_0164539</t>
  </si>
  <si>
    <t>935;935;935;949;867;893;953;981;1073;1073;1148;1161;1161</t>
  </si>
  <si>
    <t>32;217;340;852;971</t>
  </si>
  <si>
    <t>37;278;441;1093;1244;1245;1246</t>
  </si>
  <si>
    <t>82</t>
  </si>
  <si>
    <t>NbD046535.1</t>
  </si>
  <si>
    <t>NbD046535.1;NbL11g07290.1;Nbe15g21720.1;Nbe13g27860.1;NbE05065370.1;NbD050231.1;Nbe02g06510.1;Nbe02g23340.1;NbL11g19340.1;NbL08g07780.1;NbL15g18400.1;NbD030896.1;Niben261Chr01g0495008.1;Niben261Chr10g0858018.1;Niben261Chr13g1252003.1;NbD003943.1;NbL09g03140.1;NbE44071578.1;NbD030459.1;Nbe10g28900.1;Niben261Chr06g1031019.1;Niben261Chr10g0232005.1;Niben261Chr02g0561009.1;Nbe06g12370.1;NbQ08g08460.1;Nbe03g37810.1;NbQ09g03350.1;NbD037404.1;Nbe05g19180.1;NbL03g12220.1;NbQ03g12710.1;NbQ13g12750.1;NbQ13g09520.1;Nbe18g17680.1;NbD022473.1;Nbe06g16850.1;Niben261Chr06g0805006.1;NbL13g12190.1;Niben261Chr16g0595013.1;Niben261Chr16g0614006.1;NbL13g08990.1;Niben261Chr08g0455001.1;NbQ19g13930.1;NbQ13g22330.1</t>
  </si>
  <si>
    <t>NbD046535.1;NbL11g07290.1;Nbe15g21720.1;Nbe13g27860.1;NbE05065370.1;NbD050231.1;Nbe02g06510.1;Nbe02g23340.1;NbL11g19340.1;NbL08g07780.1;NbL15g18400.1;NbD030896.1;Niben261Chr01g0495008.1;Niben261Chr10g0858018.1;Niben261Chr13g1252003.1;NbD003943.1;NbL09g03140.1;NbE44071578.1;NbD030459.1;Nbe10g28900.1;Niben261Chr06g1031019.1;Niben261Chr10g0232005.1;Niben261Chr02g0561009.1;Nbe06g12370.1;NbQ08g08460.1;Nbe03g37810.1;NbQ09g03350.1</t>
  </si>
  <si>
    <t>3;3;3;3;3;3;3;3;3;3;3;3;3;3;3;3;3;3;3;3;2;2;2;2;2;2;2;1;1;1;1;1;1;1;1;1;1;1;1;1;1;1;1;1</t>
  </si>
  <si>
    <t>NbD046535.1 heat shock protein 90-1  (ALD51960.1);NbL11g07290.1 NbLab360C11+48956816-48960605 heat_shock_cognate_protein_80-like_(LOC104215281)_mRNA_%28XM_009765043.1_XP_009763345.1%29;Nbe15g21720.1 gene=Nbe15g21720;Nbe13g27860.1 gene=Nbe13g27860;NbE050653</t>
  </si>
  <si>
    <t>699;699;699;699;699;699;699;699;699;699;699;699;475;468;461;699;700;700;700;700;452;334;356;444;609;497;615;703;703;703;703;703;112;131;453;453;453;453;315;310;286;196;159;703</t>
  </si>
  <si>
    <t>239;328;349</t>
  </si>
  <si>
    <t>311;312;313;428;455;456;457</t>
  </si>
  <si>
    <t>Niben261Chr15g0318023.1</t>
  </si>
  <si>
    <t>Niben261Chr15g0318023.1;Nbe07g16680.1;Niben261Chr04g0373007.1;NbL02g07050.1;NbQ19g10550.1;NbL04g12320.1;NbQ04g13240.1;Niben261Chr11g0743005.1;Niben261Chr17g0002004.1;Nbe03g35140.1;Nbe18g00400.1;NbD023165.1;NbD010647.1;NbL02g24260.1;NbQ02g26100.1;Niben261Chr16g1477001.1;NbQ06g00030.1;NbL19g24480.1;NbQ00g10200.1;NbD014003.1;NbD023141.1;NbQ06g06800.1;Niben261Chr19g0501011.1;Nbe17g21540.2;Nbe19g09730.1;Niben261Chr01g1056004.1;NbL06g06470.1;NbQ16g22340.1;Nbe13g17360.1;NbL12g19600.1;NbQ15g12060.1;NbL15g11420.1;NbL16g21330.1;Nbe03g11860.1;NbE03055415.1;NbD049317.1;NbD034666.1;Nbe17g31990.1;NbD001607.1;NbD019274.1;NbQ05g21110.1;Nbe04g14710.1;NbL06g00040.1;NbD041465.1;NbL12g10640.1;Nbe18g00400.2;NbQ12g11260.1;Niben261Scf16499g0000004.1;NbL13g17960.1;Niben261Chr07g0663006.1;NbQ02g07580.1;NbL08g02840.1;Nbe16g09960.1;NbQ12g20220.1;Nbe13g17360.2;Nbe04g27900.1;Nbe18g26950.1;NbD052009.1;NbE44073149.1;Nbe06g24820.1;NbL05g20240.1;NbQ14g04760.1;NbL14g04460.1;Nbe08g05930.1;Niben261Chr15g0944004.1;NbD021092.1;Niben261Chr02g0179027.1;Niben261Chr12g1359020.1;NbD031389.1;NbL19g09940.1;Nbe15g30210.1;NbD005893.1;Nbe18g21990.1;NbD035848.1;NbQ19g06390.1;Niben261Chr16g0452005.1;Niben261Chr17g0513001.1;NbL14g18690.1;Niben261Chr05g0280031.1;NbL19g06010.1;Nbe17g21540.1;Nbe08g27620.1;NbQ14g19790.1;Nbe08g27720.1;NbQ08g03080.1</t>
  </si>
  <si>
    <t>2;2;2;2;2;2;2;2;2;2;2;2;2;2;2;2;2;2;2;2;2;2;2;2;2;2;2;2;2;2;2;2;2;2;2;2;2;2;2;2;2;2;2;2;2;2;2;2;2;2;2;2;2;2;2;2;2;2;2;2;1;1;1;1;1;1;1;1;1;1;1;1;1;1;1;1;1;1;1;1;1;1;1;1;1</t>
  </si>
  <si>
    <t>Niben261Chr15g0318023.1 protein AED:0.43 eAED:0.43 QI:0|0|0|1|1|1|4|0|532;Nbe07g16680.1 gene=Nbe07g16680;Niben261Chr04g0373007.1 protein AED:0.06 eAED:0.06 QI:0|0|0|1|1|1|4|0|451;NbL02g07050.1 NbLab360C02-62240542-62245331 tubulin_alpha-3_chain-like_(LOC10</t>
  </si>
  <si>
    <t>532;450;451;451;450;450;450;450;449;450;449;450;450;450;450;449;449;449;451;451;451;451;453;451;451;451;451;451;451;451;451;451;451;451;451;451;451;449;449;449;273;300;449;300;300;346;300;281;373;404;411;319;414;416;416;416;227;430;432;210;227;453;455;457;159;451;312;337;327;450;307;440;450;438;420;450;371;327;361;346;345;334;327;327;140</t>
  </si>
  <si>
    <t>296;657</t>
  </si>
  <si>
    <t>392;841</t>
  </si>
  <si>
    <t>379</t>
  </si>
  <si>
    <t>NbD027931.1</t>
  </si>
  <si>
    <t>NbD027931.1;Nbe14g17820.1;NbQ05g13500.1;NbL05g12730.1</t>
  </si>
  <si>
    <t>NbD027931.1 uncharacterized protein LOC104243476  (XP_009796965.1);Nbe14g17820.1 gene=Nbe14g17820;NbQ05g13500.1 NbQld183C05+72442885-72446210 uncharacterized_LOC109218468_(LOC109218468)_mRNA_%28XM_019382836.1_XP_019238381.1%29;NbL05g12730.1 NbLab360C05+736</t>
  </si>
  <si>
    <t>245;249;279;280</t>
  </si>
  <si>
    <t>741</t>
  </si>
  <si>
    <t>NbQ16g23060.1</t>
  </si>
  <si>
    <t>NbQ16g23060.1;NbL16g22030.1;Nbe19g08640.1</t>
  </si>
  <si>
    <t>NbQ16g23060.1 NbQld183C16+143819992-143830312 probable_ADP-ribosylation_factor_GTPase-activating_protein_AGD6_(LOC109219863)_mRNA_%28XM_019384330.1_XP_019239875.1%29;NbL16g22030.1 NbLab360C16+146967801-146982129 probable_ADP-ribosylation_factor_GTPase-acti</t>
  </si>
  <si>
    <t>454;454;454</t>
  </si>
  <si>
    <t>186;928</t>
  </si>
  <si>
    <t>240;241;1194</t>
  </si>
  <si>
    <t>397</t>
  </si>
  <si>
    <t>Niben261Chr14g0789015.1</t>
  </si>
  <si>
    <t>Niben261Chr14g0789015.1;Nbe19g14960.2;NbD040344.1;NbD029366.1;Niben261Chr04g0689008.1;NbQ16g18950.1;NbQ15g05910.1;NbL16g17960.1;Nbe19g14960.1;NbQ10g13260.1;NbL10g12200.1;Nbe09g17900.1</t>
  </si>
  <si>
    <t>Niben261Chr14g0789015.1 protein AED:0.16 eAED:0.16 QI:0|0|0|1|0.81|0.91|12|0|494;Nbe19g14960.2 gene=Nbe19g14960;NbD040344.1 dihydrolipoyl dehydrogenase 2, chloroplastic-like  (XP_016458638.1);NbD029366.1 dihydrolipoyl dehydrogenase 2, chloroplastic-like  (</t>
  </si>
  <si>
    <t>494;558;560;563;569;569;569;569;569;572;572;572</t>
  </si>
  <si>
    <t>68</t>
  </si>
  <si>
    <t>NbL06g04580.1</t>
  </si>
  <si>
    <t>NbL06g04580.1;NbQ06g04820.1;Niben261Chr06g0514003.1;Niben261Chr13g0831007.1;NbD006392.1;NbL09g10120.1;NbL03g24780.1;NbQ09g10690.1;Nbe10g19560.1;Nbe06g25990.1;Nbe05g34970.1;Nbe05g02120.1;NbD050710.1;NbD010379.1;NbD007227.1;NbQ13g19820.1;Niben261Chr08g0012011.1;Niben261Chr08g1348008.1;Nbe06g25990.2;Niben261Chr17g0323004.1;NbQ03g26000.1;NbQ03g00420.1;NbQ19g23050.1;NbL03g00560.1</t>
  </si>
  <si>
    <t>1;1;1;1;1;1;1;1;1;1;1;1;1;1;1;1;1;1;1;1;1;1;1;1</t>
  </si>
  <si>
    <t>NbL06g04580.1 NbLab360C06+30348812-30354721 26S_protease_regulatory_subunit_7_homolog_A-like_(LOC109211532)_mRNA_%28XM_019375074.1_XP_019230619.1%29;NbQ06g04820.1 NbQld183C06+29985503-29991292 26S_protease_regulatory_subunit_7_homolog_A-like_(LOC109211532)</t>
  </si>
  <si>
    <t>176;176;440;433;428;428;428;428;428;428;428;428;428;428;428;428;412;410;348;299;299;296;271;466</t>
  </si>
  <si>
    <t>477</t>
  </si>
  <si>
    <t>NbE44071008.1</t>
  </si>
  <si>
    <t>NbE44071008.1;NbE05065923.1;Nbe10g18210.4;Nbe10g18210.1;NbQ14g07380.1;NbQ09g11730.1;NbL09g11060.1;Nbe10g18210.3;Nbe10g18210.2;NbD040967.1;Niben261Chr05g1000008.1;NbL14g06710.1;Nbe08g09420.1;NbD039406.1;Niben261Chr13g0791006.1</t>
  </si>
  <si>
    <t>NbE44071008.1 la-related protein 1A-like  (XP_016445087.1);NbE05065923.1 la-related protein 1A  (XP_019226636.1);Nbe10g18210.4 gene=Nbe10g18210;Nbe10g18210.1 gene=Nbe10g18210;NbQ14g07380.1 NbQld183C14+36147209-36159499 la-related_protein_1A_(LOC104224019)_</t>
  </si>
  <si>
    <t>592;810;844;844;894;894;894;894;894;894;895;895;895;895;903</t>
  </si>
  <si>
    <t>695;1121</t>
  </si>
  <si>
    <t>888;1432</t>
  </si>
  <si>
    <t>Niben261Chr18g0028009.1</t>
  </si>
  <si>
    <t>Niben261Chr18g0028009.1;Niben261Chr03g1291005.1;NbQ17g08310.1;NbQ07g00420.1;NbL17g07960.1;Nbe12g12390.1;Nbe11g27990.1;NbD037747.1;NbD004126.1;NbE05066536.1;NbL07g00490.1</t>
  </si>
  <si>
    <t>2;2;2;2;2;2;2;2;2;1;1</t>
  </si>
  <si>
    <t>Niben261Chr18g0028009.1 protein AED:0.15 eAED:0.16 QI:0|0|0|1|1|1|6|0|192;Niben261Chr03g1291005.1 protein AED:0.15 eAED:0.16 QI:0|0|0|1|1|1|6|0|192;NbQ17g08310.1 NbQld183C17+60012366-60016702 50S_ribosomal_protein_L9_chloroplastic_(LOC109236988)_mRNA_%28XM</t>
  </si>
  <si>
    <t>192;192;192;192;192;192;192;192;192;117;174</t>
  </si>
  <si>
    <t>301;385</t>
  </si>
  <si>
    <t>397;498</t>
  </si>
  <si>
    <t>471</t>
  </si>
  <si>
    <t>Niben261Chr09g0123001.1</t>
  </si>
  <si>
    <t>Niben261Chr09g0123001.1;NbL01g23210.1;Nbe01g32100.1;NbD038141.1</t>
  </si>
  <si>
    <t>Niben261Chr09g0123001.1 protein AED:0.21 eAED:0.21 QI:0|0|0|1|1|1|2|0|514;NbL01g23210.1 NbLab360C01-119094632-119098799 uncharacterized_transmembrane_protein_DDB_G0289901-like_(LOC107817949)_mRNA_%28XM_016643851.1_XP_016499337.1%29;Nbe01g32100.1 gene=Nbe01</t>
  </si>
  <si>
    <t>514;514;514;514</t>
  </si>
  <si>
    <t>678;910</t>
  </si>
  <si>
    <t>867;1172</t>
  </si>
  <si>
    <t>NbQ16g11620.1</t>
  </si>
  <si>
    <t>NbQ16g11620.1;NbD052948.1;Niben261Chr11g0647003.1;NbD010593.2;NbL04g13990.1;NbD010593.1;Nbe07g19070.1;NbE44070957.1;NbE44070958.1;NbL16g10970.1;NbQ17g25810.1;NbL17g24780.1;NbQ04g14880.1;Nbe12g36230.1;Nbe19g24590.1;NbD013091.1;Niben261Chr03g0144004.1</t>
  </si>
  <si>
    <t>NbQ16g11620.1 NbQld183C16-61569494-61572643 alkylated_DNA_repair_protein_alkB_homolog_8-like_(LOC107802481)_transcript_variant_X3_mRNA_%28XM_016625995.1_XP_016481481.1%29;NbD052948.1 alkylated DNA repair protein alkB homolog 8-like  (XP_016458517.1);Niben2</t>
  </si>
  <si>
    <t>300;375;413;395;388;388;388;387;365;300;353;351;347;344;300;300;533</t>
  </si>
  <si>
    <t>335</t>
  </si>
  <si>
    <t>NbD049807.1</t>
  </si>
  <si>
    <t>NbD049807.1;NbE44070393.1;NbD023443.1;NbQ07g01160.1;NbL17g08380.1;NbL07g01240.1;Nbe12g13130.1;Nbe11g26860.1;NbE03058507.1</t>
  </si>
  <si>
    <t>NbD049807.1 Partial, cytokinin riboside 5-monophosphate phosphoribohydrolase LOG1-like isoform X1  (XP_016454555.1);NbE44070393.1 cytokinin riboside 5-monophosphate phosphoribohydrolase LOG1-like isoform X2  (XP_016454556.1);NbD023443.1 cytokinin ribosid</t>
  </si>
  <si>
    <t>105;150;150;175;219;219;219;219;219</t>
  </si>
  <si>
    <t>617</t>
  </si>
  <si>
    <t>794</t>
  </si>
  <si>
    <t>218</t>
  </si>
  <si>
    <t>NbD014347.1</t>
  </si>
  <si>
    <t>NbD014347.1;Nbe12g08370.3;Niben261Chr03g1511028.1;NbD015310.1;NbD013853.1;NbQ17g05430.1;NbL17g05280.1;NbL17g05260.1;NbL10g15720.1;Nbe12g08370.1;NbQ10g16850.1;Nbe12g08350.1;Nbe09g23070.2;Nbe09g23070.1;NbE05068830.1;Nbe12g08370.2;Niben261Chr14g0996011.1;NbE44073635.1;Niben261Chr03g1511047.1</t>
  </si>
  <si>
    <t>NbD014347.1 Partial, elongation factor 2  (XP_019254161.1);Nbe12g08370.3 gene=Nbe12g08370;Niben261Chr03g1511028.1 protein AED:0.36 eAED:0.36 QI:0|0|0|1|1|1|3|0|961;NbD015310.1 elongation factor 2  (XP_019254161.1);NbD013853.1 elongation factor 2  (XP_01925</t>
  </si>
  <si>
    <t>531;843;961;846;843;843;843;843;843;843;556;843;843;843;843;843;843;805;1001</t>
  </si>
  <si>
    <t>514</t>
  </si>
  <si>
    <t>NbL19g08070.1</t>
  </si>
  <si>
    <t>NbL19g08070.1;NbQ19g08620.1;Niben261Chr16g0388017.1;NbL02g25910.1;Nbe18g24050.3;Nbe18g24050.2;Nbe18g24050.1;Nbe03g37030.4;Nbe03g37030.3;NbD025064.1;NbD017355.1;Nbe03g37030.2;Nbe03g37030.1;Niben261Chr07g1508002.1;NbQ02g27790.1</t>
  </si>
  <si>
    <t>2;2;2;2;2;2;2;2;2;2;2;1;1;1;1</t>
  </si>
  <si>
    <t>NbL19g08070.1 NbLab360C19+36606468-36614159 glucose-6-phosphate_1-dehydrogenase_cytoplasmic_isoform_(LOC107831534)_transcript_variant_X4_mRNA_%28XM_016659313.1_XP_016514799.1%29;NbQ19g08620.1 NbQld183C19+36136715-36144167 glucose-6-phosphate_1-dehydrogenas</t>
  </si>
  <si>
    <t>232;378;511;511;511;511;511;511;511;511;511;448;448;480;511</t>
  </si>
  <si>
    <t>448;645</t>
  </si>
  <si>
    <t>582;823</t>
  </si>
  <si>
    <t>431</t>
  </si>
  <si>
    <t>NbE05065213.1</t>
  </si>
  <si>
    <t>NbE05065213.1;NbD033086.1;NbE03060805.1;Niben261Chr11g0689002.1;NbQ04g14220.1;NbL04g13290.1;Nbe07g18080.1;Niben261Chr03g0183003.1;NbQ17g25060.1</t>
  </si>
  <si>
    <t>2;2;2;2;2;2;2;1;1</t>
  </si>
  <si>
    <t>NbE05065213.1 phosphoprotein ECPP44-like  (XP_019227404.1);NbD033086.1 phosphoprotein ECPP44-like  (XP_019227404.1);NbE03060805.1 phosphoprotein ECPP44-like  (XP_019227404.1);Niben261Chr11g0689002.1 protein AED:0.00 eAED:0.00 QI:0|0|0|1|1|1|2|0|208;NbQ04g1</t>
  </si>
  <si>
    <t>193;195;204;208;208;208;208;185;204</t>
  </si>
  <si>
    <t>589;1090</t>
  </si>
  <si>
    <t>759;1395</t>
  </si>
  <si>
    <t>129</t>
  </si>
  <si>
    <t>Niben261Chr15g0871005.1</t>
  </si>
  <si>
    <t>Niben261Chr15g0871005.1;Niben261Chr14g0313004.1;NbQ10g05360.1;NbL12g11620.1;NbL10g05020.1;Nbe09g07560.1;Nbe04g16150.1;NbD044323.1;NbD006549.1</t>
  </si>
  <si>
    <t>Niben261Chr15g0871005.1 protein AED:0.25 eAED:0.25 QI:0|0|0|1|1|1|4|0|215;Niben261Chr14g0313004.1 protein AED:0.02 eAED:0.02 QI:0|0|0|1|1|1|4|0|251;NbQ10g05360.1 NbQld183C10-29180165-29185718 transcription_factor_RF2b_(LOC109225724)_mRNA_%28XM_019390489.1_</t>
  </si>
  <si>
    <t>215;251;344;344;344;344;344;344;344</t>
  </si>
  <si>
    <t>255</t>
  </si>
  <si>
    <t>227</t>
  </si>
  <si>
    <t>Nbe03g02210.1</t>
  </si>
  <si>
    <t>Nbe03g02210.1;NbD014819.1;Niben261Chr07g0103004.1;NbL02g01210.1;Niben261Chr15g0530011.1;NbQ12g18010.1;NbE05068487.1;Nbe04g24270.1;NbL12g17250.1;NbD017127.1;NbQ02g01270.1</t>
  </si>
  <si>
    <t>Nbe03g02210.1;NbD014819.1;Niben261Chr07g0103004.1;NbL02g01210.1;Niben261Chr15g0530011.1;NbQ12g18010.1;NbE05068487.1;Nbe04g24270.1;NbL12g17250.1</t>
  </si>
  <si>
    <t>3;3;3;3;2;2;2;2;2;1;1</t>
  </si>
  <si>
    <t>Nbe03g02210.1 gene=Nbe03g02210;NbD014819.1 asparagine synthetase [glutamine-hydrolyzing] 2  (XP_016470394.1);Niben261Chr07g0103004.1 protein AED:0.09 eAED:0.10 QI:0|0|0|1|0.58|0.69|13|0|602;NbL02g01210.1 NbLab360C02-9572960-9592488 asparagine_synthetase_[g</t>
  </si>
  <si>
    <t>581;581;602;629;439;466;545;581;603;304;336</t>
  </si>
  <si>
    <t>685;1028;1138</t>
  </si>
  <si>
    <t>877;1320;1451</t>
  </si>
  <si>
    <t>620</t>
  </si>
  <si>
    <t>Niben261Chr08g0861003.1</t>
  </si>
  <si>
    <t>Niben261Chr08g0861003.1;Niben261Chr17g1266010.1;Nbe14g15640.1;Niben261Chr07g0597006.1;NbQ02g11250.1;NbL07g17890.1;NbD046977.1</t>
  </si>
  <si>
    <t>2;1;1;1;1;1;1</t>
  </si>
  <si>
    <t>Niben261Chr08g0861003.1 protein AED:0.34 eAED:0.34 QI:0|0|0|0.66|0|0.33|3|0|554;Niben261Chr17g1266010.1 protein AED:0.45 eAED:0.53 QI:0|0|0|1|0|0|3|0|220;Nbe14g15640.1 gene=Nbe14g15640;Niben261Chr07g0597006.1 protein AED:0.38 eAED:0.38 QI:0|0|0|1|0|0|2|0|4</t>
  </si>
  <si>
    <t>554;220;433;494;495;512;512</t>
  </si>
  <si>
    <t>213;381</t>
  </si>
  <si>
    <t>271;272;273;274;493</t>
  </si>
  <si>
    <t>407</t>
  </si>
  <si>
    <t>NbD035808.1</t>
  </si>
  <si>
    <t>NbD035808.1;Niben261Chr08g0221008.1;NbL03g18240.1;Nbe05g27150.1;NbD030731.1;NbQ13g07070.1;NbL13g06640.1;Nbe06g09280.1;Niben261Chr06g1139009.1;NbE03058243.1</t>
  </si>
  <si>
    <t>NbD035808.1 serine/threonine-protein kinase STY8-like  (XP_016451496.1);Niben261Chr08g0221008.1 protein AED:0.09 eAED:0.09 QI:0|0|0|1|1|1|6|0|378;NbL03g18240.1 NbLab360C03-108983693-108989092 serine/threonine-protein_kinase_STY8-like_(LOC109243746)_mRNA_%2</t>
  </si>
  <si>
    <t>362;378;378;378;378;380;380;380;385;388</t>
  </si>
  <si>
    <t>639</t>
  </si>
  <si>
    <t>NbQ17g22760.1</t>
  </si>
  <si>
    <t>NbQ17g22760.1;Niben261Chr09g1369018.1;Nbe01g00340.1;NbD027434.1;NbL15g24160.1;Niben261Chr01g0054017.1;Niben261Chr03g0285001.1;Nbe12g32700.1;NbD015375.1</t>
  </si>
  <si>
    <t>NbQ17g22760.1 NbQld183C17-151775835-151780227 malate_dehydrogenase_glyoxysomal_(LOC104109279)_mRNA_%28XM_009618524.3_XP_009616819.1%29;Niben261Chr09g1369018.1 protein AED:0.11 eAED:0.11 QI:0|0|0|1|0.87|0.88|9|0|357;Nbe01g00340.1 gene=Nbe01g00340;NbD027434.</t>
  </si>
  <si>
    <t>334;357;357;357;180;221;357;357;357</t>
  </si>
  <si>
    <t>60;563</t>
  </si>
  <si>
    <t>68;727;728</t>
  </si>
  <si>
    <t>NbQ18g10730.1</t>
  </si>
  <si>
    <t>NbQ18g10730.1;NbL18g10520.1;Nbe16g16010.1;Niben261Chr19g0796001.1;NbD027043.1</t>
  </si>
  <si>
    <t>NbQ18g10730.1 NbQld183C18+64871923-64883989 binding_partner_of_ACD11_1-like_(LOC109226439)_mRNA_%28XM_019391188.1_XP_019246733.1%29;NbL18g10520.1 NbLab360C18+65051389-65063741 binding_partner_of_ACD11_1-like_(LOC109226439)_mRNA_%28XM_019391188.1_XP_0192467</t>
  </si>
  <si>
    <t>202;275;275;297;297</t>
  </si>
  <si>
    <t>730</t>
  </si>
  <si>
    <t>926;927</t>
  </si>
  <si>
    <t>114</t>
  </si>
  <si>
    <t>NbD005868.1</t>
  </si>
  <si>
    <t>NbD005868.1;Nbe13g27790.1;Niben261Chr01g0499005.1</t>
  </si>
  <si>
    <t>2;2;1</t>
  </si>
  <si>
    <t>NbD005868.1 annexin D5-like  (XP_016459347.1);Nbe13g27790.1 gene=Nbe13g27790;Niben261Chr01g0499005.1 protein AED:0.11 eAED:0.11 QI:0|0|0|1|0.6|0.83|6|0|286</t>
  </si>
  <si>
    <t>316;316;286</t>
  </si>
  <si>
    <t>76;183</t>
  </si>
  <si>
    <t>88;233</t>
  </si>
  <si>
    <t>NbQ00g13270.1</t>
  </si>
  <si>
    <t>NbQ00g13270.1;Nbe09g22500.3;Niben261Chr14g0973004.1;Niben261Chr01g1152008.1;NbQ15g09890.1;NbQ10g16410.1;NbL15g09510.1;NbL10g15310.1;Nbe13g14690.3;Nbe13g14690.1;Nbe09g22500.2;Nbe09g22500.1;NbE03059857.1;NbD044251.1;NbD030619.1</t>
  </si>
  <si>
    <t>NbQ00g13270.1 NbQld183C00-171533950-171537419 elongation_factor_G-2_chloroplastic_(LOC107823197)_mRNA_%28XM_016649792.1_XP_016505278.1%29;Nbe09g22500.3 gene=Nbe09g22500;Niben261Chr14g0973004.1 protein AED:0.01 eAED:0.01 QI:0|0|0|1|1|1|4|0|784;Niben261Chr01</t>
  </si>
  <si>
    <t>682;682;784;784;784;784;784;784;784;784;784;784;784;784;804</t>
  </si>
  <si>
    <t>1053</t>
  </si>
  <si>
    <t>1351</t>
  </si>
  <si>
    <t>161</t>
  </si>
  <si>
    <t>Niben261Chr08g0375018.1</t>
  </si>
  <si>
    <t>Niben261Chr08g0375018.1;NbQ03g14540.1;Nbe05g21550.1;NbE03059076.1;NbL03g13970.1;Nbe05g21550.2;NbE05067093.1;NbD008732.1;NbE03057349.1;NbE05064432.1;NbQ13g14610.1;Nbe06g19550.1;NbL13g14030.1;Nbe06g19550.2;Niben261Chr06g0713029.1</t>
  </si>
  <si>
    <t>Niben261Chr08g0375018.1 protein AED:0.04 eAED:0.04 QI:0|0|0|1|0.88|0.9|10|0|1158;NbQ03g14540.1 NbQld183C03+93142090-93153046 membrane_protein_of_ER_body-like_protein_(LOC104242138)_transcript_variant_X2_mRNA_%28XM_009797147.1_XP_009795449.1%29;Nbe05g21550.</t>
  </si>
  <si>
    <t>1158;1158;1158;1158;1208;1208;1208;1208;1062;1145;1153;1285;1335;1335;1351</t>
  </si>
  <si>
    <t>268;841</t>
  </si>
  <si>
    <t>353;1083</t>
  </si>
  <si>
    <t>Niben261Chr09g0283001.1</t>
  </si>
  <si>
    <t>Niben261Chr09g0283001.1;Niben261Chr04g1138001.1;NbQ16g13070.1;NbL16g12530.1;Nbe19g22570.1;Nbe01g29110.1;NbD018988.1;NbD003559.1;NbL01g21370.1</t>
  </si>
  <si>
    <t>Niben261Chr09g0283001.1 protein AED:0.07 eAED:0.07 QI:0|0|0|1|0.66|0.75|4|0|276;Niben261Chr04g1138001.1 protein AED:0.04 eAED:0.04 QI:0|0|0|1|0.66|0.75|4|0|276;NbQ16g13070.1 NbQld183C16-70309508-70316560 probable_plastid-lipid-associated_protein_6_chloropl</t>
  </si>
  <si>
    <t>276;276;276;276;276;276;276;276;314</t>
  </si>
  <si>
    <t>640</t>
  </si>
  <si>
    <t>NbE03057304.1</t>
  </si>
  <si>
    <t>NbE03057304.1;Niben261Chr15g1022010.1;Niben261Chr07g1193006.1;NbQ12g09690.1;NbQ02g18150.1;NbL12g09160.1;NbL02g16870.1;NbE05068254.1;Nbe04g12700.2;Nbe04g12700.1;Nbe03g25480.2;Nbe03g25480.1;NbD025457.1;NbD013541.1</t>
  </si>
  <si>
    <t>NbE03057304.1 serine/threonine-protein kinase pakA-like  (XP_009765251.1);Niben261Chr15g1022010.1 protein AED:0.02 eAED:0.02 QI:0|0|0|1|1|1|8|0|1295;Niben261Chr07g1193006.1 protein AED:0.02 eAED:0.02 QI:0|0|0|1|1|1|8|0|1295;NbQ12g09690.1 NbQld183C12+472233</t>
  </si>
  <si>
    <t>1271;1295;1295;1295;1295;1295;1295;1295;1295;1295;1295;1295;1295;1295</t>
  </si>
  <si>
    <t>267</t>
  </si>
  <si>
    <t>571</t>
  </si>
  <si>
    <t>Niben261Chr10g1268009.1</t>
  </si>
  <si>
    <t>Niben261Chr10g1268009.1;NbL11g01070.1;NbE03062046.1;Nbe02g31730.1;NbD053251.1</t>
  </si>
  <si>
    <t>Niben261Chr10g1268009.1 protein AED:0.11 eAED:0.11 QI:0|-1|0|1|-1|1|1|0|573;NbL11g01070.1 NbLab360C11+9905124-9907160 amidophosphoribosyltransferase_chloroplastic-like_(LOC104219351)_mRNA_%28XM_009770025.1_XP_009768327.1%29;NbE03062046.1 amidophosphoribosy</t>
  </si>
  <si>
    <t>573;573;573;573;573</t>
  </si>
  <si>
    <t>401</t>
  </si>
  <si>
    <t>377</t>
  </si>
  <si>
    <t>Nbe02g16070.1</t>
  </si>
  <si>
    <t>Nbe02g16070.1;NbL11g12390.1;NbD027812.1;Niben261Chr09g0881007.1;NbL01g13020.1;Nbe01g16130.1;NbD039545.1;Niben261Chr10g0543014.1</t>
  </si>
  <si>
    <t>Nbe02g16070.1 gene=Nbe02g16070;NbL11g12390.1 NbLab360C11+78421318-78442861 mitotic_spindle_checkpoint_protein_MAD1-like_(LOC107824124)_mRNA_%28XM_016650861.1_XP_016506347.1%29;NbD027812.1 early endosome antigen 1 isoform X2  (XP_009791242.1);Niben261Chr09g</t>
  </si>
  <si>
    <t>245;467;583;679;720;720;720;750</t>
  </si>
  <si>
    <t>265</t>
  </si>
  <si>
    <t>Niben261Chr10g0201025.1</t>
  </si>
  <si>
    <t>Niben261Chr10g0201025.1;NbL11g19850.1;Nbe02g05760.3;Nbe02g05760.2;Nbe02g05760.1;NbD017942.1;Niben261Chr02g0595011.1;NbQ08g08940.1;NbL08g08250.1;Nbe15g21040.1;NbD011652.1;Nbe15g21040.2</t>
  </si>
  <si>
    <t>Niben261Chr10g0201025.1 protein AED:0.13 eAED:0.13 QI:1|0|0|1|1|1|25|0|898;NbL11g19850.1 NbLab360C11+110305206-110318179 26S_proteasome_non-ATPase_regulatory_subunit_2_homolog_A-like_(LOC104213961)_transcript_variant_X2_mRNA_%28XM_009763539.1_XP_009761841.</t>
  </si>
  <si>
    <t>898;898;898;898;898;898;744;897;897;897;897;917</t>
  </si>
  <si>
    <t>704;781</t>
  </si>
  <si>
    <t>899;987</t>
  </si>
  <si>
    <t>NbL18g03890.1</t>
  </si>
  <si>
    <t>NbL18g03890.1 NbLab360C18+25090596-25202635 chlorophyll_a-b_binding_protein_50_chloroplastic-like_(LOC104231603)_mRNA_%28XM_009784619.1_XP_009782921.1%29</t>
  </si>
  <si>
    <t>345</t>
  </si>
  <si>
    <t>447;448;449</t>
  </si>
  <si>
    <t>NbQ15g06020.1</t>
  </si>
  <si>
    <t>NbQ15g06020.1;NbD043550.1;NbQ15g01770.1;NbL14g02560.1;Nbe08g03450.1;NbE03059978.1;Niben261Chr01g1728002.1;NbL15g01720.1;Nbe13g03040.1;NbE03058288.1;NbL15g05830.1;Nbe13g09380.1;NbE03060340.1</t>
  </si>
  <si>
    <t>NbQ15g06020.1 NbQld183C15+44882359-44890406 protein_ELC-like_(LOC107767728)_mRNA_%28XM_016586813.1_XP_016442299.1%29;NbD043550.1 protein ELC-like  (XP_009789132.1);NbQ15g01770.1 NbQld183C15-12135606-12139445 protein_ELC-like_(LOC107828341)_mRNA_%28XM_01665</t>
  </si>
  <si>
    <t>169;387;402;402;402;402;404;404;404;404;411;411;411</t>
  </si>
  <si>
    <t>952</t>
  </si>
  <si>
    <t>1225</t>
  </si>
  <si>
    <t>NbQ08g20030.1</t>
  </si>
  <si>
    <t>NbQ08g20030.1;Niben261Chr03g0693003.1;Niben261Chr02g1302004.1;NbQ18g12150.1;NbQ17g17050.1;NbL18g11660.1;NbL17g16320.1;Niben261Chr14g1161005.1;NbL10g18230.1;Nbe16g14040.1;Nbe15g05060.1;Nbe12g24540.1;Nbe09g26980.1;NbD024953.1;NbD013869.1;NbL08g18530.1;Niben261Chr19g0706010.1;NbD003525.1</t>
  </si>
  <si>
    <t>NbQ08g20030.1 NbQld183C08+123269678-123272544 40S_ribosomal_protein_S6-like_(LOC109211647)_mRNA_%28XM_019375196.1_XP_019230741.1%29;Niben261Chr03g0693003.1 protein AED:0.12 eAED:0.12 QI:0|0|0|1|0.5|0.8|5|0|247;Niben261Chr02g1302004.1 protein AED:0.06 eAED:</t>
  </si>
  <si>
    <t>174;247;249;249;249;249;249;249;249;249;249;249;249;249;249;249;249;249</t>
  </si>
  <si>
    <t>553</t>
  </si>
  <si>
    <t>537</t>
  </si>
  <si>
    <t>NbE03058179.1</t>
  </si>
  <si>
    <t>NbE03058179.1;NbD047267.1;NbL01g09530.1;Nbe01g11720.3;Nbe01g11720.2;Nbe01g11720.1;Niben261Chr09g1032011.1</t>
  </si>
  <si>
    <t>NbE03058179.1 phototropin-2-like  (XP_016471108.1);NbD047267.1 phototropin-2-like  (XP_016471108.1);NbL01g09530.1 NbLab360C01+32929241-32943108 phototropin-2-like_(LOC107793292)_transcript_variant_X3_mRNA_%28XM_016615622.1_XP_016471108.1%29;Nbe01g11720.3 g</t>
  </si>
  <si>
    <t>956;956;962;962;962;962;963</t>
  </si>
  <si>
    <t>427;1004</t>
  </si>
  <si>
    <t>550;551;1294</t>
  </si>
  <si>
    <t>200</t>
  </si>
  <si>
    <t>Niben261Chr19g1405011.1</t>
  </si>
  <si>
    <t>Niben261Chr19g1405011.1;Niben261Chr06g0038003.1;NbD048856.1;NbD012284.1;NbQ18g01700.1;Nbe16g29790.1;NbL18g01640.1;Nbe06g38090.1;NbL13g27150.1;NbQ13g28870.1</t>
  </si>
  <si>
    <t>2;2;2;2;2;2;2;2;2;1</t>
  </si>
  <si>
    <t>Niben261Chr19g1405011.1 protein AED:0.17 eAED:0.17 QI:0|0|0|1|0.88|0.89|19|0|436;Niben261Chr06g0038003.1 protein AED:0.23 eAED:0.23 QI:0|0|0|1|0.84|0.9|20|0|444;NbD048856.1 UTP--glucose-1-phosphate uridylyltransferase  (XP_019236048.1);NbD012284.1 UTP--glu</t>
  </si>
  <si>
    <t>436;444;468;476;483;483;500;521;524;294</t>
  </si>
  <si>
    <t>65;792</t>
  </si>
  <si>
    <t>73;1004</t>
  </si>
  <si>
    <t>87</t>
  </si>
  <si>
    <t>NbD004162.1</t>
  </si>
  <si>
    <t>NbD004162.1;Niben261Chr14g0986001.1;Nbe09g22840.1;Niben261Chr03g1496003.1;NbQ17g05560.1;NbL17g05430.1;Nbe12g08570.1;NbD052403.1</t>
  </si>
  <si>
    <t>NbD004162.1 ran-binding protein 1 homolog c-like  (XP_019230640.1);Niben261Chr14g0986001.1 protein AED:0.22 eAED:0.22 QI:0|0|0|1|1|1|4|0|216;Nbe09g22840.1 gene=Nbe09g22840;Niben261Chr03g1496003.1 protein AED:0.03 eAED:0.03 QI:0|0|0|1|1|1|4|0|220;NbQ17g0556</t>
  </si>
  <si>
    <t>211;216;216;220;220;220;220;220</t>
  </si>
  <si>
    <t>1352</t>
  </si>
  <si>
    <t>505</t>
  </si>
  <si>
    <t>Niben261Chr06g1107031.1</t>
  </si>
  <si>
    <t>Niben261Chr06g1107031.1;NbQ13g08050.1;NbL13g07510.1;NbD042968.1;Nbe06g10240.1</t>
  </si>
  <si>
    <t>Niben261Chr06g1107031.1 protein AED:0.25 eAED:0.25 QI:0|0|0|1|1|1|6|0|291;NbQ13g08050.1 NbQld183C13+37239366-37249046 phenazine_biosynthesis-like_domain-containing_protein_1_(LOC104242294)_mRNA_%28XM_009797326.1_XP_009795628.1%29;NbL13g07510.1 NbLab360C13+</t>
  </si>
  <si>
    <t>291;291;291;291;286</t>
  </si>
  <si>
    <t>163;961</t>
  </si>
  <si>
    <t>204;1234</t>
  </si>
  <si>
    <t>NbD021777.1</t>
  </si>
  <si>
    <t>NbD021777.1;Nbe14g30070.2;NbL05g20660.1;Nbe14g30070.1;Niben261Chr12g1422021.1</t>
  </si>
  <si>
    <t>NbD021777.1 kinesin-like protein KCA2  (XP_016474639.1);Nbe14g30070.2 gene=Nbe14g30070;NbL05g20660.1 NbLab360C05-133956126-133990397 kinesin-like_protein_KCA2_(LOC107796397)_mRNA_%28XM_016619153.1_XP_016474639.1%29;Nbe14g30070.1 gene=Nbe14g30070;Niben261Ch</t>
  </si>
  <si>
    <t>1177;1252;1299;1299;1309</t>
  </si>
  <si>
    <t>241;957</t>
  </si>
  <si>
    <t>315;1230</t>
  </si>
  <si>
    <t>NbQ18g11550.1</t>
  </si>
  <si>
    <t>NbQ18g11550.1;NbL18g11220.1;Nbe16g14800.1;NbD045751.1;Niben261Chr19g0739007.1</t>
  </si>
  <si>
    <t>NbQ18g11550.1 NbQld183C18+70153310-70154472 glutathione_S-transferase_U9-like_(LOC107821321)_mRNA_%28XM_016647758.1_XP_016503244.1%29;NbL18g11220.1 NbLab360C18+70401409-70402628 glutathione_S-transferase_U9-like_(LOC107821321)_mRNA_%28XM_016647758.1_XP_016</t>
  </si>
  <si>
    <t>223;223;223;223;315</t>
  </si>
  <si>
    <t>74;558</t>
  </si>
  <si>
    <t>86;720</t>
  </si>
  <si>
    <t>NbE05066859.1</t>
  </si>
  <si>
    <t>NbE05066859.1;NbE05064519.1;NbE05065355.1;Niben261Chr10g0271016.1;NbQ00g06090.1;NbL06g03900.1;NbQ00g09680.1;NbQ00g01520.1;Niben261Chr12g0880035.1;NbE44073370.1;NbE05064543.1;Niben261Chr11g0344005.1;NbD005929.1;NbE03061981.1;NbD045400.1;NbE03062688.1;Niben261Chr07g1053002.1;Niben261Chr12g0143015.1;Niben261Scf03569g0000001.1;Niben261Chr05g0575005.1;Niben261Chr12g0410008.1;NbQ00g01530.1;NbQ03g16740.1;Niben261Chr12g0880028.1;NbQ00g06170.1;NbQ00g06630.1;NbQ10g02010.1;NbE03062443.1;NbD009795.1;Niben261Scf03569g0000003.1;Niben261Chr04g1297001.1</t>
  </si>
  <si>
    <t>NbE05066859.1;NbE05064519.1;NbE05065355.1;Niben261Chr10g0271016.1;NbQ00g06090.1;NbL06g03900.1;NbQ00g09680.1;NbQ00g01520.1</t>
  </si>
  <si>
    <t>3;3;2;2;2;2;2;2;1;1;1;1;1;1;1;1;1;1;1;1;1;1;1;1;1;1;1;1;1;1;1</t>
  </si>
  <si>
    <t>NbE05066859.1 cytochrome b6  (XP_016443822.1);NbE05064519.1 cytochrome b6  (XP_016443822.1);NbE05065355.1 Partial, uncharacterized protein LOC109235942  (XP_019257731.1);Niben261Chr10g0271016.1 protein AED:0.47 eAED:0.47 QI:0|0|0|1|1|1|2|0|242;NbQ00g06090.</t>
  </si>
  <si>
    <t>296;283;340;242;215;215;200;200;66;195;290;268;230;230;195;183;68;179;179;163;149;147;143;127;113;108;79;73;69;68;374</t>
  </si>
  <si>
    <t>512;619;747</t>
  </si>
  <si>
    <t>661;796;948</t>
  </si>
  <si>
    <t>481</t>
  </si>
  <si>
    <t>Nbe13g07140.4</t>
  </si>
  <si>
    <t>Nbe13g07140.4;Niben261Chr01g1508003.1;NbD039658.1;Nbe13g07140.6;NbE03057400.1;NbQ15g04500.1;NbL15g04300.1;NbL11g19670.1;Nbe13g07140.5;Nbe13g07140.1;Nbe19g04390.2;Nbe13g07140.3;Nbe19g04390.8;Nbe19g04390.5;Nbe19g04390.7;Nbe19g04390.1;Nbe19g04390.6;Nbe19g04390.11;NbD025161.1;Nbe19g04390.9;Nbe19g04390.3;Nbe19g04390.4;NbL16g24920.1;NbQ16g25940.1;Niben261Chr04g0168008.1;Nbe19g04390.10;Nbe13g07140.2;Nbe02g06060.1</t>
  </si>
  <si>
    <t>Nbe13g07140.4;Niben261Chr01g1508003.1;NbD039658.1;Nbe13g07140.6;NbE03057400.1;NbQ15g04500.1;NbL15g04300.1;NbL11g19670.1;Nbe13g07140.5;Nbe13g07140.1;Nbe19g04390.2;Nbe13g07140.3;Nbe19g04390.8;Nbe19g04390.5;Nbe19g04390.7;Nbe19g04390.1;Nbe19g04390.6;Nbe19g04390.11;NbD025161.1;Nbe19g04390.9;Nbe19g04390.3;Nbe19g04390.4;NbL16g24920.1;NbQ16g25940.1;Niben261Chr04g0168008.1;Nbe19g04390.10;Nbe13g07140.2</t>
  </si>
  <si>
    <t>5;5;5;5;5;5;5;5;5;5;4;4;4;4;4;4;4;4;4;4;4;4;4;4;4;3;3;2</t>
  </si>
  <si>
    <t xml:space="preserve">Nbe13g07140.4 gene=Nbe13g07140;Niben261Chr01g1508003.1 protein AED:0.19 eAED:0.19 QI:0|0|0|1|1|1|11|0|765;NbD039658.1 5-methyltetrahydropteroyltriglutamate--homocysteine methyltransferase-like  (XP_019232886.1);Nbe13g07140.6 gene=Nbe13g07140;NbE03057400.1 </t>
  </si>
  <si>
    <t>794;765;765;765;765;765;765;765;765;765;765;576;653;653;774;653;653;765;765;662;765;765;765;765;765;457;548;684</t>
  </si>
  <si>
    <t>189;502;567;741;1100</t>
  </si>
  <si>
    <t>244;245;650;732;940;1408;1409</t>
  </si>
  <si>
    <t>325</t>
  </si>
  <si>
    <t>NbL18g08830.1</t>
  </si>
  <si>
    <t>NbL18g08830.1;Nbe16g18470.1;NbD022380.1</t>
  </si>
  <si>
    <t>NbL18g08830.1 NbLab360C18-52583997-52601106 threonine--tRNA_ligase_mitochondrial_(LOC104241330)_mRNA_%28XM_009796273.1_XP_009794575.1%29;Nbe16g18470.1 gene=Nbe16g18470;NbD022380.1 threonine--tRNA ligase, mitochondrial  (XP_009794575.1)</t>
  </si>
  <si>
    <t>461;725;725</t>
  </si>
  <si>
    <t>12</t>
  </si>
  <si>
    <t>14</t>
  </si>
  <si>
    <t>Niben261Chr17g0018026.1</t>
  </si>
  <si>
    <t>Niben261Chr17g0018026.1;Niben261Chr16g1452004.1;NbL06g00500.1;Nbe18g00930.2;Nbe18g00930.1;Nbe17g31290.1;NbD038781.1;NbD006757.1;NbL19g24090.1;NbQ19g25000.1;NbQ06g00480.1</t>
  </si>
  <si>
    <t>3;3;3;3;3;3;3;3;3;2;2</t>
  </si>
  <si>
    <t>Niben261Chr17g0018026.1 protein AED:0.06 eAED:0.06 QI:0|0|0|1|1|1|5|0|401;Niben261Chr16g1452004.1 protein AED:0.07 eAED:0.07 QI:0|0|0|1|0.75|0.8|5|0|401;NbL06g00500.1 NbLab360C06-1752828-1761147 serine--glyoxylate_aminotransferase-like_(LOC107827351)_mRNA_</t>
  </si>
  <si>
    <t>401;401;401;401;401;401;401;401;426;286;286</t>
  </si>
  <si>
    <t>263;674;888</t>
  </si>
  <si>
    <t>347;1138</t>
  </si>
  <si>
    <t>115</t>
  </si>
  <si>
    <t>Nbe14g02850.2</t>
  </si>
  <si>
    <t>Nbe14g02850.2;Nbe14g02850.1;NbD005917.1;NbL05g02090.1;Nbe14g02850.3;NbE44071714.1;NbQ05g02250.1</t>
  </si>
  <si>
    <t>2;2;2;2;2;2;1</t>
  </si>
  <si>
    <t>Nbe14g02850.2 gene=Nbe14g02850;Nbe14g02850.1 gene=Nbe14g02850;NbD005917.1 uncharacterized protein LOC107758913  (XP_016432247.1);NbL05g02090.1 NbLab360C05+13711827-13714699 uncharacterized_LOC109210041_(LOC109210041)_transcript_variant_X2_mRNA_%28XM_019373</t>
  </si>
  <si>
    <t>428;428;428;447;447;478;428</t>
  </si>
  <si>
    <t>120;759</t>
  </si>
  <si>
    <t>152;153;154;961</t>
  </si>
  <si>
    <t>201</t>
  </si>
  <si>
    <t>Nbe11g25980.1</t>
  </si>
  <si>
    <t>Nbe11g25980.1;NbD017043.1;NbQ16g23840.1;Nbe12g11960.2;Nbe12g11960.8;NbQ17g07950.1;NbL17g07680.1;Nbe12g11960.1;Nbe12g11960.3;Nbe12g11960.4;Nbe12g11960.5;Nbe19g07250.1;NbL16g22840.1;NbQ06g21570.1;Nbe17g00550.1;NbD035485.1;NbL06g20780.1;Nbe12g11960.6;NbQ07g01800.1;Niben261Chr03g1316005.1;NbL09g15610.1;NbD012306.1;Nbe11g25980.2;Nbe10g12180.1;NbD026961.1;NbD026305.1;NbL07g01930.1;Niben261Chr18g0126003.1;NbQ09g16360.1;Niben261Chr17g1537001.1;Niben261Chr04g0264018.1;Nbe12g11960.7;Niben261Chr13g0537010.1</t>
  </si>
  <si>
    <t>Nbe11g25980.1 gene=Nbe11g25980;NbD017043.1 UDP-D-apiose/UDP-D-xylose synthase 2-like  (XP_019247307.1);NbQ16g23840.1 NbQld183C16-148681773-148686360 UDP-D-apiose/UDP-D-xylose_synthase_2-like_(LOC104237969)_mRNA_%28XM_009792219.1_XP_009790521.1%29;Nbe12g119</t>
  </si>
  <si>
    <t>360;387;415;388;388;388;388;388;388;388;388;387;387;387;387;387;387;362;386;386;386;386;386;386;386;386;386;386;372;369;368;362;665</t>
  </si>
  <si>
    <t>318</t>
  </si>
  <si>
    <t>414</t>
  </si>
  <si>
    <t>134</t>
  </si>
  <si>
    <t>NbQ04g19710.1</t>
  </si>
  <si>
    <t>NbQ04g19710.1;NbE05066320.1;Niben261Chr19g0239005.1;Niben261Chr11g0197001.1;Niben261Chr03g0313005.1;NbQ18g17680.1;NbL18g17190.1;NbL17g21510.1;Nbe16g05320.2;Nbe16g05320.1;Nbe12g31940.1;Nbe07g27260.1;NbD046680.1;NbD039935.1;NbD006840.1;NbL04g18280.1</t>
  </si>
  <si>
    <t>NbQ04g19710.1 NbQld183C04-114467287-114475560 protein-tyrosine-phosphatase_IBR5-like_(LOC109212545)_mRNA_%28XM_019376194.1_XP_019231739.1%29;NbE05066320.1 protein-tyrosine-phosphatase IBR5-like  (XP_019231739.1);Niben261Chr19g0239005.1 protein AED:0.04 eAE</t>
  </si>
  <si>
    <t>136;240;273;273;273;273;273;273;273;273;273;273;273;273;273;277</t>
  </si>
  <si>
    <t>1127</t>
  </si>
  <si>
    <t>1439</t>
  </si>
  <si>
    <t>37</t>
  </si>
  <si>
    <t>Niben261Chr19g1131005.1</t>
  </si>
  <si>
    <t>Niben261Chr19g1131005.1;Nbe00g01070.1;NbL18g05300.1;NbD001885.1;NbQ10g18100.1;Niben261Chr01g0202002.1;Niben261Chr14g0976009.1;Niben261Chr11g0027022.1;NbQ00g02830.1;Niben261Chr03g0938004.1;NbD029578.1;NbQ19g12550.1;NbQ12g10540.1;Nbe00g04000.1;Nbe00g01140.1;NbL12g09940.1;Niben261Chr11g0550053.1;NbQ04g16250.1;Niben261Chr11g0550048.1;Niben261Scf17345g0000004.1;NbQ14g03630.1;NbQ18g05530.1</t>
  </si>
  <si>
    <t>2;2;2;2;2;2;2;2;2;2;2;2;2;2;2;1;1;1;1;1;1;1</t>
  </si>
  <si>
    <t>Niben261Chr19g1131005.1 protein AED:0.34 eAED:0.34 QI:0|-1|0|1|-1|1|1|0|507;Nbe00g01070.1 gene=Nbe00g01070;NbL18g05300.1 NbLab360C18-33276253-33280202 ATP_synthase_subunit_alpha_chloroplastic_(LOC109205479)_mRNA_%28XM_019368198.1_XP_019223743.1%29;NbD00188</t>
  </si>
  <si>
    <t>507;507;551;507;303;316;431;431;467;505;507;507;507;507;507;544;167;222;285;255;244;705</t>
  </si>
  <si>
    <t>295;456</t>
  </si>
  <si>
    <t>391;591</t>
  </si>
  <si>
    <t>NbD030674.1</t>
  </si>
  <si>
    <t>NbD030674.1;NbL18g00230.1;Nbe16g31650.1;Niben261Chr19g1477008.1;NbQ18g00220.1;Niben261Chr02g1506012.1;Nbe15g00350.1;NbD025372.1;Niben261Chr02g1506006.1;NbD025371.1;NbQ18g00210.1;NbE44070894.1;NbD030675.1;Nbe16g31660.1;NbL18g00220.1;Niben261Chr19g1477007.1;NbL08g21570.1;NbL08g21580.1</t>
  </si>
  <si>
    <t>NbD030674.1;NbL18g00230.1;Nbe16g31650.1;Niben261Chr19g1477008.1;NbQ18g00220.1;Niben261Chr02g1506012.1;Nbe15g00350.1;NbD025372.1</t>
  </si>
  <si>
    <t>3;3;3;3;3;2;2;2;1;1;1;1;1;1;1;1;1;1</t>
  </si>
  <si>
    <t>NbD030674.1 nicotinate-nucleotide pyrophosphorylase [carboxylating], chloroplastic-like  (XP_016508245.1);NbL18g00230.1 NbLab360C18+840397-847969 nicotinate-nucleotide_pyrophosphorylase_[carboxylating]_chloroplastic-like_(LOC107825849)_mRNA_%28XM_016652759</t>
  </si>
  <si>
    <t>350;369;350;350;191;379;351;351;350;350;351;350;351;351;355;340;370;111</t>
  </si>
  <si>
    <t>398;644;932</t>
  </si>
  <si>
    <t>516;822;1199</t>
  </si>
  <si>
    <t>451</t>
  </si>
  <si>
    <t>Niben261Chr01g1800017.1</t>
  </si>
  <si>
    <t>Niben261Chr01g1800017.1;NbD035944.1;NbQ15g00710.1;Nbe13g01140.1;NbL15g00690.1</t>
  </si>
  <si>
    <t>Niben261Chr01g1800017.1 protein AED:0.21 eAED:0.21 QI:0|0|0|1|1|0.9|10|0|473;NbD035944.1 cyclase-associated protein 1-like  (XP_019254196.1);NbQ15g00710.1 NbQld183C15-5364887-5373584 cyclase-associated_protein_1-like_(LOC109232949)_mRNA_%28XM_019398651.1_X</t>
  </si>
  <si>
    <t>473;474;477;477;484</t>
  </si>
  <si>
    <t>977;1095</t>
  </si>
  <si>
    <t>1256;1400</t>
  </si>
  <si>
    <t>277</t>
  </si>
  <si>
    <t>NbQ10g17030.1</t>
  </si>
  <si>
    <t>NbQ10g17030.1;Niben261Chr03g1525001.1;NbD018648.1;Nbe12g07990.2;Nbe09g23310.2;NbE44070351.1;NbQ17g05220.1;NbL17g05050.1;NbL10g15890.1;NbE44072593.1;Nbe12g07990.1;Nbe09g23310.1;NbD026130.1</t>
  </si>
  <si>
    <t>NbQ10g17030.1 NbQld183C10+92311425-92320139 glycine_dehydrogenase_(decarboxylating)_mitochondrial-like_(LOC107783010)_mRNA_%28XM_016603969.1_XP_016459455.1%29;Niben261Chr03g1525001.1 protein AED:0.17 eAED:0.17 QI:0|0|0|1|1|1|16|0|789;NbD018648.1 glycine de</t>
  </si>
  <si>
    <t>728;789;1012;1016;1017;1023;1043;1043;1043;1043;1043;1043;1043</t>
  </si>
  <si>
    <t>726</t>
  </si>
  <si>
    <t>922</t>
  </si>
  <si>
    <t>NbL15g23780.1</t>
  </si>
  <si>
    <t>NbL15g23780.1;Nbe13g36290.3;Nbe13g36290.1;Nbe07g29790.1;NbE05063132.1;NbD044971.1;Niben261Chr01g0082003.1;NbQ15g25030.1;NbL04g19670.1;Nbe13g36290.4;Nbe13g36290.2;Nbe07g29790.2;NbD031456.1;Niben261Chr11g0026002.1</t>
  </si>
  <si>
    <t>NbL15g23780.1 NbLab360C15+169095349-169106702 26S_proteasome_non-ATPase_regulatory_subunit_2_homolog_A-like_(LOC104242380)_mRNA_%28XM_009797422.1_XP_009795724.1%29;Nbe13g36290.3 gene=Nbe13g36290;Nbe13g36290.1 gene=Nbe13g36290;Nbe07g29790.1 gene=Nbe07g29790</t>
  </si>
  <si>
    <t>710;822;822;822;865;865;900;900;900;900;900;900;900;1326</t>
  </si>
  <si>
    <t>705</t>
  </si>
  <si>
    <t>900</t>
  </si>
  <si>
    <t>561</t>
  </si>
  <si>
    <t>Niben261Chr02g0680001.1</t>
  </si>
  <si>
    <t>Niben261Chr02g0680001.1;NbQ08g09810.1;NbL08g09090.1;Nbe15g19540.1;NbD051049.1</t>
  </si>
  <si>
    <t>Niben261Chr02g0680001.1 protein AED:0.03 eAED:0.03 QI:0|0|0|0.66|0.5|0.33|3|0|421;NbQ08g09810.1 NbQld183C08-64853735-64856687 uncharacterized_acetyltransferase_At3g50280-like_(LOC107788915)_mRNA_%28XM_016610656.1_XP_016466142.1%29;NbL08g09090.1 NbLab360C08</t>
  </si>
  <si>
    <t>421;443;443;443;443</t>
  </si>
  <si>
    <t>885</t>
  </si>
  <si>
    <t>1135</t>
  </si>
  <si>
    <t>333</t>
  </si>
  <si>
    <t>Niben261Chr10g0278014.1</t>
  </si>
  <si>
    <t>Niben261Chr10g0278014.1;NbL11g18370.1;Nbe02g07920.1;NbD023116.1</t>
  </si>
  <si>
    <t>Niben261Chr10g0278014.1 protein AED:0.03 eAED:0.03 QI:0|0|0|1|1|1|2|0|168;NbL11g18370.1 NbLab360C11-103101546-103103650 desiccation_protectant_protein_Lea14_homolog_(LOC109242652)_mRNA_%28XM_019409489.1_XP_019265034.1%29;Nbe02g07920.1 gene=Nbe02g07920;NbD0</t>
  </si>
  <si>
    <t>168;168;168;168</t>
  </si>
  <si>
    <t>26;744</t>
  </si>
  <si>
    <t>30;945</t>
  </si>
  <si>
    <t>NbQ13g14930.1</t>
  </si>
  <si>
    <t>NbQ13g14930.1;Nbe06g19890.3;Nbe06g19890.2;Nbe06g19890.1;NbD023596.1;Niben261Chr06g0702010.1</t>
  </si>
  <si>
    <t>5;5;5;5;5;4</t>
  </si>
  <si>
    <t>NbQ13g14930.1 NbQld183C13-73471132-73484091 TOM1-like_protein_1_(LOC104102661)_transcript_variant_X3_mRNA_%28XM_018772985.2_XP_018628501.1%29;Nbe06g19890.3 gene=Nbe06g19890;Nbe06g19890.2 gene=Nbe06g19890;Nbe06g19890.1 gene=Nbe06g19890;NbD023596.1 TOM1-like</t>
  </si>
  <si>
    <t>395;395;395;395;395;268</t>
  </si>
  <si>
    <t>49;346;554;809;842</t>
  </si>
  <si>
    <t>57;450;451;711;712;713;1033</t>
  </si>
  <si>
    <t>NbQ06g13050.1</t>
  </si>
  <si>
    <t>NbQ06g13050.1;NbE05066259.1;NbQ16g16940.1;NbL16g16160.1;Nbe19g17640.1;NbE44074126.1;Nbe17g11780.2;Nbe17g11780.1;Nbe17g11780.3;NbD026492.1;NbL06g12430.1;Niben261Chr04g0845008.1;NbD014807.1;Niben261Chr17g0991006.1;NbE05066660.1;NbL06g01370.1;Nbe17g30080.2;Nbe17g30080.1;NbD016117.1;NbD008347.1;NbL19g22640.1;Niben261Chr16g1333001.1;NbQ19g23630.1;Nbe18g03020.1;NbQ06g01420.1;Niben261Chr17g0053013.1;NbE44072536.1</t>
  </si>
  <si>
    <t>2;2;2;2;2;2;2;2;2;2;2;2;2;2;2;1;1;1;1;1;1;1;1;1;1;1;1</t>
  </si>
  <si>
    <t>NbQ06g13050.1 NbQld183C06+92289813-92296502 ATP-citrate_synthase_beta_chain_protein_2_(LOC104236939)_transcript_variant_X2_mRNA_%28XM_009790988.1_XP_009789290.1%29;NbE05066259.1 ATP-citrate synthase beta chain protein 2 isoform X1  (XP_009789290.1);NbQ16g1</t>
  </si>
  <si>
    <t>513;608;608;608;608;563;608;608;608;608;608;588;587;583;578;608;608;608;608;608;608;608;608;608;608;608;609</t>
  </si>
  <si>
    <t>423;864</t>
  </si>
  <si>
    <t>546;1105</t>
  </si>
  <si>
    <t>NbQ13g04210.1</t>
  </si>
  <si>
    <t>NbQ13g04210.1;NbL13g03980.1;Nbe06g05740.1;NbD037633.1</t>
  </si>
  <si>
    <t>NbQ13g04210.1 NbQld183C13-22324960-22327567 40S_ribosomal_protein_S11-like_(LOC104100026)_mRNA_%28XM_009607182.3_XP_009605477.1%29;NbL13g03980.1 NbLab360C13-22005215-22007932 40S_ribosomal_protein_S11-like_(LOC104100026)_mRNA_%28XM_009607182.3_XP_009605477</t>
  </si>
  <si>
    <t>159;159;159;159</t>
  </si>
  <si>
    <t>385;386</t>
  </si>
  <si>
    <t>531</t>
  </si>
  <si>
    <t>Niben261Chr06g0238004.1</t>
  </si>
  <si>
    <t>Niben261Chr06g0238004.1;NbQ18g03050.1;NbQ13g25610.1;NbL18g02860.1;NbL13g24110.1;Nbe16g27740.3;Nbe16g27740.2;Nbe16g27740.1;Nbe06g33720.1;NbD048944.1;NbD046663.1;Niben261Chr19g1310009.1</t>
  </si>
  <si>
    <t>Niben261Chr06g0238004.1 protein AED:0.08 eAED:0.08 QI:0|0|0|1|1|1|6|0|654;NbQ18g03050.1 NbQld183C18-16251326-16263543 neutral/alkaline_invertase_3_chloroplastic-like_(LOC107810684)_mRNA_%28XM_016635486.1_XP_016490972.1%29;NbQ13g25610.1 NbQld183C13-11721245</t>
  </si>
  <si>
    <t>654;654;654;654;654;654;654;654;654;654;654;664</t>
  </si>
  <si>
    <t>968</t>
  </si>
  <si>
    <t>1241</t>
  </si>
  <si>
    <t>425</t>
  </si>
  <si>
    <t>Niben261Chr06g1028010.1</t>
  </si>
  <si>
    <t>Niben261Chr06g1028010.1;NbQ13g09620.1;NbL13g09100.1;NbE03057137.1;NbD032584.1;Nbe06g12480.1</t>
  </si>
  <si>
    <t>Niben261Chr06g1028010.1 protein AED:0.10 eAED:0.10 QI:0|0|0|1|1|1|2|0|587;NbQ13g09620.1 NbQld183C13+44363508-44369185 serine/threonine-protein_kinase_D6PK-like_(LOC109206831)_transcript_variant_X3_mRNA_%28XM_019369694.1_XP_019225239.1%29;NbL13g09100.1 NbLa</t>
  </si>
  <si>
    <t>587;587;587;587;587;869</t>
  </si>
  <si>
    <t>Niben261Chr08g0031007.1</t>
  </si>
  <si>
    <t>Niben261Chr08g0031007.1;Niben261Chr06g0486004.1;NbQ13g20330.1;NbQ03g25460.1;NbL13g19350.1;NbL03g24190.1;Nbe06g26760.2;Nbe06g26760.1;Nbe05g34230.1;NbE03054124.1;NbD040711.1;NbD040669.1</t>
  </si>
  <si>
    <t>Niben261Chr08g0031007.1 protein AED:0.12 eAED:0.12 QI:0|0|0|1|1|1|10|0|387;Niben261Chr06g0486004.1 protein AED:0.37 eAED:0.37 QI:0|0|0|0.90|0.9|0.81|11|0|387;NbQ13g20330.1 NbQld183C13+93652710-93659629 developmentally-regulated_G-protein_2-like_(LOC1077912</t>
  </si>
  <si>
    <t>387;387;399;399;399;399;399;399;399;399;399;399</t>
  </si>
  <si>
    <t>669;670</t>
  </si>
  <si>
    <t>Nbe03g16050.1</t>
  </si>
  <si>
    <t>Nbe03g16050.1;NbD018307.1;NbL02g09920.1;Niben261Chr07g0843004.1</t>
  </si>
  <si>
    <t>2;2;1;1</t>
  </si>
  <si>
    <t>Nbe03g16050.1 gene=Nbe03g16050;NbD018307.1 Aminocyclopropanecarboxylate oxidase  (BAR72291.1);NbL02g09920.1 NbLab360C02+78817348-78819723 1-aminocyclopropane-1-carboxylate_oxidase_(LOC104247729)_mRNA_%28XM_009803814.1_XP_009802116.1%29;Niben261Chr07g084300</t>
  </si>
  <si>
    <t>316;316;222;281</t>
  </si>
  <si>
    <t>23;1067</t>
  </si>
  <si>
    <t>26;1367</t>
  </si>
  <si>
    <t>322</t>
  </si>
  <si>
    <t>NbQ07g10540.1</t>
  </si>
  <si>
    <t>NbQ07g10540.1;Nbe11g12150.1;NbD022240.1;NbL07g10600.1;Niben261Chr18g0815010.1</t>
  </si>
  <si>
    <t>NbQ07g10540.1 NbQld183C07+77552536-77556295 elongation_factor_1-beta-like_(LOC109213529)_mRNA_%28XM_019377336.1_XP_019232881.1%29;Nbe11g12150.1 gene=Nbe11g12150;NbD022240.1 elongation factor 1-beta-like  (XP_019232881.1);NbL07g10600.1 NbLab360C07+77833517-</t>
  </si>
  <si>
    <t>160;226;226;230;350</t>
  </si>
  <si>
    <t>547</t>
  </si>
  <si>
    <t>160</t>
  </si>
  <si>
    <t>NbE05064534.1</t>
  </si>
  <si>
    <t>NbE05064534.1;Niben261Chr08g0369021.1;NbL03g14230.1;Nbe05g21860.4;Nbe05g21860.3;Nbe05g21860.2;Nbe05g21860.1;NbD008707.1;NbQ03g14800.1;NbL13g14350.1</t>
  </si>
  <si>
    <t>NbE05064534.1;Niben261Chr08g0369021.1;NbL03g14230.1;Nbe05g21860.4;Nbe05g21860.3;Nbe05g21860.2;Nbe05g21860.1;NbD008707.1;NbQ03g14800.1</t>
  </si>
  <si>
    <t>5;5;5;5;5;5;5;5;4;1</t>
  </si>
  <si>
    <t>1;1;1;1;1;1;1;1;1;0</t>
  </si>
  <si>
    <t>NbE05064534.1 TOM1-like protein 2  (XP_016499137.1);Niben261Chr08g0369021.1 protein AED:0.44 eAED:0.44 QI:0|0|0|1|1|1|3|0|394;NbL03g14230.1 NbLab360C03-94928955-94936607 TOM1-like_protein_1_(LOC104102661)_transcript_variant_X3_mRNA_%28XM_018772985.2_XP_018</t>
  </si>
  <si>
    <t>378;394;394;394;394;394;394;394;395;171</t>
  </si>
  <si>
    <t>49;347;554;809;842</t>
  </si>
  <si>
    <t>57;452;453;711;712;713;1033</t>
  </si>
  <si>
    <t>496</t>
  </si>
  <si>
    <t>NbL11g22500.1</t>
  </si>
  <si>
    <t>NbL11g22500.1;Nbe02g02040.1;NbD041752.1;Niben261Chr10g0068008.1</t>
  </si>
  <si>
    <t>NbL11g22500.1 NbLab360C11+122606598-122618129 peptide_chain_release_factor_APG3_chloroplastic_(LOC109208168)_mRNA_%28XM_019371221.1_XP_019226766.1%29;Nbe02g02040.1 gene=Nbe02g02040;NbD041752.1 peptide chain release factor APG3, chloroplastic-like  (XP_0165</t>
  </si>
  <si>
    <t>419;419;419;500</t>
  </si>
  <si>
    <t>526</t>
  </si>
  <si>
    <t>NbD045669.1</t>
  </si>
  <si>
    <t>NbD045669.1;NbL01g15920.1;NbE03054981.1;Nbe01g20290.1;Niben261Chr09g0728007.1;Nbe01g20290.2</t>
  </si>
  <si>
    <t>NbD045669.1 Partial, eukaryotic translation initiation factor 4G isoform X1  (XP_009782951.1);NbL01g15920.1 NbLab360C01+61524881-61533103 eukaryotic_translation_initiation_factor_4G_(LOC104231628)_transcript_variant_X1_mRNA_%28XM_009784649.1_XP_009782951.1</t>
  </si>
  <si>
    <t>1579;1801;1801;1801;1825;1825</t>
  </si>
  <si>
    <t>359;749;756</t>
  </si>
  <si>
    <t>468;950;958</t>
  </si>
  <si>
    <t>Niben261Chr12g0041008.1</t>
  </si>
  <si>
    <t>Niben261Chr12g0041008.1;NbL05g00360.1;Nbe05g29330.1;NbD029714.1;Nbe17g26550.1;NbL06g03610.1;NbD020744.1;NbD035559.1;Nbe14g00600.1;Nbe14g00600.2;NbQ05g00400.1;Niben261Chr08g0155022.1;Niben261Chr17g0214011.1;NbQ08g22600.1;NbQ06g03690.1;Niben261Chr13g1364019.1;Nbe19g35730.1;Nbe19g35740.1;Niben261Chr02g1472004.1;NbL08g21030.1;Niben261Scf09942g0000001.1</t>
  </si>
  <si>
    <t>2;2;2;2;2;2;2;2;2;2;2;2;2;1;1;1;1;1;1;1;1</t>
  </si>
  <si>
    <t>Niben261Chr12g0041008.1 protein AED:0.25 eAED:0.25 QI:0|0|0|0.91|1|1|12|0|610;NbL05g00360.1 NbLab360C05-3991005-4000449 signal_recognition_particle_54_kDa_protein_1_(LOC107772766)_mRNA_%28XM_016592242.1_XP_016447728.1%29;Nbe05g29330.1 gene=Nbe05g29330;NbD0</t>
  </si>
  <si>
    <t>610;494;501;498;498;498;494;494;494;494;494;476;451;121;436;357;299;299;265;136;110</t>
  </si>
  <si>
    <t>79;469</t>
  </si>
  <si>
    <t>91;604</t>
  </si>
  <si>
    <t>381</t>
  </si>
  <si>
    <t>Niben261Chr01g1570004.1</t>
  </si>
  <si>
    <t>Niben261Chr01g1570004.1;NbQ15g03820.1;NbQ16g20360.1;Niben261Chr04g0553013.1;NbL15g03560.1;Nbe19g12700.1;Nbe13g06020.1;NbE05068323.1;NbD048871.1;NbD028175.1;NbL16g19330.1</t>
  </si>
  <si>
    <t>Niben261Chr01g1570004.1 protein AED:0.20 eAED:0.20 QI:0|0|0|1|0.85|0.90|21|0|945;NbQ15g03820.1 NbQld183C15+27562831-27607544 ferredoxin-dependent_glutamate_synthase_chloroplastic_(LOC109233296)_mRNA_%28XM_019399122.1_XP_019254667.1%29;NbQ16g20360.1 NbQld18</t>
  </si>
  <si>
    <t>945;1226;1508;1581;1625;1625;1625;1625;1625;1625;1629</t>
  </si>
  <si>
    <t>645;646;647</t>
  </si>
  <si>
    <t>447</t>
  </si>
  <si>
    <t>Niben261Chr11g0101003.1</t>
  </si>
  <si>
    <t>Niben261Chr11g0101003.1;NbE03058615.1;Niben261Chr01g0054008.1;NbQ15g25560.1;NbL15g24190.1;NbL04g18890.1;Nbe13g36880.1;Nbe07g28660.1;NbD035651.1;NbD035662.1</t>
  </si>
  <si>
    <t>Niben261Chr11g0101003.1 protein AED:0.03 eAED:0.03 QI:0|0|0|1|0.75|0.6|5|0|390;NbE03058615.1 protochlorophyllide reductase, chloroplastic-like  (XP_016474082.1);Niben261Chr01g0054008.1 protein AED:0.08 eAED:0.08 QI:0|0|0|1|1|1|5|0|399;NbQ15g25560.1 NbQld18</t>
  </si>
  <si>
    <t>390;391;399;399;399;399;399;399;399;400</t>
  </si>
  <si>
    <t>359</t>
  </si>
  <si>
    <t>NbL13g00860.1</t>
  </si>
  <si>
    <t>NbL13g00860.1;Nbe06g01000.2;Nbe06g01000.1;NbE03054955.1;NbD025650.1;Niben261Chr06g1450020.1;NbQ13g00920.1</t>
  </si>
  <si>
    <t>8;8;8;8;8;8;6</t>
  </si>
  <si>
    <t>NbL13g00860.1 NbLab360C13+3623966-3639052 clustered_mitochondria_protein_(LOC104238675)_transcript_variant_X4_mRNA_%28XM_009793111.1_XP_009791413.1%29;Nbe06g01000.2 gene=Nbe06g01000;Nbe06g01000.1 gene=Nbe06g01000;NbE03054955.1 clustered mitochondria protei</t>
  </si>
  <si>
    <t>1869;1869;1873;1875;1875;1905;1869</t>
  </si>
  <si>
    <t>59;147;176;689;771;834;862;914</t>
  </si>
  <si>
    <t>67;185;219;882;977;1075;1103;1177</t>
  </si>
  <si>
    <t>Niben261Chr09g1347004.1</t>
  </si>
  <si>
    <t>Niben261Chr09g1347004.1;Niben261Chr09g1346003.1;NbL01g01010.1;NbE03061682.1;Nbe01g01200.3;Nbe01g01200.2;Nbe01g01200.1;NbD046690.1</t>
  </si>
  <si>
    <t>Niben261Chr09g1347004.1 protein AED:0.40 eAED:0.40 QI:0|0|0|1|1|1|4|0|588;Niben261Chr09g1346003.1 protein AED:0.02 eAED:0.02 QI:0|0|0|1|1|1|4|0|588;NbL01g01010.1 NbLab360C01-2837925-2841914 probable_transcription_factor_PosF21_(LOC104117910)_transcript_var</t>
  </si>
  <si>
    <t>588;588;588;588;588;588;588;588</t>
  </si>
  <si>
    <t>602</t>
  </si>
  <si>
    <t>775</t>
  </si>
  <si>
    <t>32</t>
  </si>
  <si>
    <t>Nbe18g08610.1</t>
  </si>
  <si>
    <t>Nbe18g08610.1;Nbe14g01430.4;NbD001544.1;Niben261Chr16g1015002.1;NbQ19g20010.1;NbQ05g01130.1;NbL05g01080.1;Nbe18g08610.2;Nbe14g01430.2;NbL19g19210.1;Nbe18g08610.3;NbD015277.1;Nbe14g01430.1;Niben261Chr12g0069001.1</t>
  </si>
  <si>
    <t>Nbe18g08610.1 gene=Nbe18g08610;Nbe14g01430.4 gene=Nbe14g01430;NbD001544.1 regulator of nonsense transcripts UPF3-like isoform X2  (XP_019261105.1);Niben261Chr16g1015002.1 protein AED:0.17 eAED:0.17 QI:0|0|0|1|1|1|11|0|469;NbQ19g20010.1 NbQld183C19-95181589</t>
  </si>
  <si>
    <t>457;457;457;469;469;469;469;469;469;474;474;475;484;494</t>
  </si>
  <si>
    <t>168</t>
  </si>
  <si>
    <t>92</t>
  </si>
  <si>
    <t>Nbe02g27230.2</t>
  </si>
  <si>
    <t>Nbe02g27230.2;NbD004594.1;Nbe02g27230.1;Nbe10g25050.2;Nbe10g25050.1;NbE05063837.1;NbQ08g19350.1;NbL11g04080.1;NbL09g06120.1;NbD005345.1;NbL08g17820.1;Nbe15g05840.1;NbE05064841.1;NbL13g17720.1;NbD005222.1;NbL06g04610.1;NbD046056.1;Nbe11g19890.1;NbQ07g05730.1;NbD039302.1;Nbe14g21430.1;NbL07g05900.1;NbD026998.1;NbL05g15120.1;NbL03g20260.1;NbQ07g17000.1;Nbe13g15770.1;NbQ03g21280.1;NbQ03g18510.1;NbD051114.1;NbQ15g10870.1;NbQ16g00240.1;NbQ06g04860.1;Niben261Chr10g1069001.1;NbL03g17630.1;NbD039524.1;NbE03055561.1;Nbe05g26210.1;Nbe06g24380.1;Nbe17g24760.1;NbQ10g00260.1;Nbe19g40290.1;NbL07g16770.1;NbL10g00290.1;Niben261Chr13g1070003.1;Nbe14g21430.2;Nbe14g21430.4;NbE05068705.1;NbL16g00230.1;NbD048664.1;Nbe05g29550.1;Nbe14g21430.3;NbE44073973.1;Nbe11g01380.1;Nbe09g00540.2;NbD014616.1;NbQ09g06490.1;NbD049696.1;Nbe09g00540.1;Niben261Chr04g1888016.1;Niben261Chr06g1409049.1;Niben261Chr16g0564010.1;Niben261Chr06g0554011.1;Niben261Chr14g0923002.1;Nbe18g18720.1;NbL15g10370.1;NbQ05g16010.1;Niben261Chr01g1110001.1;Niben261Chr17g0324008.1;Niben261Chr14g0011003.1;Niben261Chr08g0149012.1;NbQ13g18630.1;Niben261Chr18g0421002.1;Niben261Chr12g0934002.1;Niben261Chr08g0247011.1;Niben261Chr02g1265012.1;NbQ19g13210.1;Niben261Chr18g1448010.1;Nbe06g02440.1;NbD013953.1;NbQ13g01910.1;NbL13g01880.1;NbL19g12550.1</t>
  </si>
  <si>
    <t>Nbe02g27230.2;NbD004594.1;Nbe02g27230.1;Nbe10g25050.2;Nbe10g25050.1;NbE05063837.1;NbQ08g19350.1;NbL11g04080.1;NbL09g06120.1;NbD005345.1;NbL08g17820.1;Nbe15g05840.1;NbE05064841.1;NbL13g17720.1;NbD005222.1;NbL06g04610.1;NbD046056.1;Nbe11g19890.1;NbQ07g05730.1;NbD039302.1;Nbe14g21430.1;NbL07g05900.1;NbD026998.1;NbL05g15120.1;NbL03g20260.1;NbQ07g17000.1;Nbe13g15770.1;NbQ03g21280.1;NbQ03g18510.1;NbD051114.1;NbQ15g10870.1;NbQ16g00240.1;NbQ06g04860.1;Niben261Chr10g1069001.1;NbL03g17630.1;NbD039524.1;NbE03055561.1;Nbe05g26210.1;Nbe06g24380.1;Nbe17g24760.1;NbQ10g00260.1;Nbe19g40290.1;NbL07g16770.1;NbL10g00290.1;Niben261Chr13g1070003.1;Nbe14g21430.2;Nbe14g21430.4;NbE05068705.1;NbL16g00230.1;NbD048664.1;Nbe05g29550.1;Nbe14g21430.3;NbE44073973.1;Nbe11g01380.1;Nbe09g00540.2;NbD014616.1;NbQ09g06490.1;NbD049696.1;Nbe09g00540.1</t>
  </si>
  <si>
    <t>3;3;3;3;3;3;3;3;3;3;3;3;3;2;2;2;2;2;2;2;2;2;2;2;2;2;2;2;2;2;2;2;2;2;2;2;2;2;2;2;2;2;2;2;2;2;2;2;2;2;2;2;2;2;2;2;2;2;2;1;1;1;1;1;1;1;1;1;1;1;1;1;1;1;1;1;1;1;1;1;1;1;1</t>
  </si>
  <si>
    <t>Nbe02g27230.2 gene=Nbe02g27230;NbD004594.1 plasma membrane ATPase 2  (XP_016457714.1);Nbe02g27230.1 gene=Nbe02g27230;Nbe10g25050.2 gene=Nbe10g25050;Nbe10g25050.1 gene=Nbe10g25050;NbE05063837.1 plasma membrane ATPase 2  (XP_016457714.1);NbQ08g19350.1 NbQld1</t>
  </si>
  <si>
    <t>956;956;956;956;956;956;710;685;652;956;957;957;957;956;954;984;950;952;952;952;952;952;952;952;954;954;966;954;956;966;966;925;949;721;956;956;956;956;956;1459;925;925;884;925;762;806;806;806;858;558;884;891;892;894;912;925;664;925;925;533;586;588;715;356;427;620;254;1019;1188;594;731;639;640;657;698;702;190;731;863;951;951;951;188</t>
  </si>
  <si>
    <t>540;625;874</t>
  </si>
  <si>
    <t>695;802;1120</t>
  </si>
  <si>
    <t>Niben261Chr18g0803026.1</t>
  </si>
  <si>
    <t>2</t>
  </si>
  <si>
    <t>Niben261Chr18g0803026.1 protein AED:0.48 eAED:0.48 QI:0|0|0|0.5|1|1|2|0|119</t>
  </si>
  <si>
    <t>119</t>
  </si>
  <si>
    <t>185;473;474;976</t>
  </si>
  <si>
    <t>236;237;238;239;610;611;1254;1255</t>
  </si>
  <si>
    <t>Niben261Chr07g1256025.1</t>
  </si>
  <si>
    <t>Niben261Chr07g1256025.1;Niben261Chr07g1256008.1;NbQ02g19980.1;NbL02g18660.1;Nbe03g27730.1;NbD028335.1;NbD006961.1;Niben261Chr16g0168003.1;NbL19g03420.1;Nbe18g30400.1</t>
  </si>
  <si>
    <t>2;2;2;2;2;2;1;1;1;1</t>
  </si>
  <si>
    <t>Niben261Chr07g1256025.1 protein AED:0.43 eAED:0.43 QI:0|0|0|1|1|1|10|0|353;Niben261Chr07g1256008.1 protein AED:0.46 eAED:0.46 QI:0|0|0|0.9|1|1|10|0|353;NbQ02g19980.1 NbQld183C02+115047517-115061697 SH3_domain-containing_protein_3_(LOC109212782)_mRNA_%28XM_</t>
  </si>
  <si>
    <t>353;353;353;353;353;353;292;341;353;353</t>
  </si>
  <si>
    <t>777;1136</t>
  </si>
  <si>
    <t>983;1449</t>
  </si>
  <si>
    <t>124</t>
  </si>
  <si>
    <t>NbD006175.1</t>
  </si>
  <si>
    <t>NbD006175.1;Niben261Chr10g0681009.1;NbE44069222.1;NbE03055278.1;NbD046731.1;NbQ13g21260.1;NbQ00g11990.1;NbQ00g06480.1;NbD032057.1;Niben261Chr06g0388009.1;Niben261Chr15g0345003.1;Niben261Scf02832g0000002.1;Niben261Chr15g0705007.1;Niben261Chr16g1297004.1</t>
  </si>
  <si>
    <t>NbD006175.1 Partial, photosystem I subunit VII (plastid)  (NP_054558.1);Niben261Chr10g0681009.1 protein AED:0.49 eAED:0.49 QI:0|0|0|1|0|0|2|0|77;NbE44069222.1 photosystem I subunit VII (plastid)  (NP_054558.1);NbE03055278.1 photosystem I subunit VII (plast</t>
  </si>
  <si>
    <t>50;77;77;77;77;81;81;81;81;110;132;191;191;635</t>
  </si>
  <si>
    <t>791</t>
  </si>
  <si>
    <t>1003</t>
  </si>
  <si>
    <t>Niben261Chr16g0585010.1</t>
  </si>
  <si>
    <t>Niben261Chr16g0585010.1;Nbe18g18240.1;NbD018030.1;NbL19g12830.1</t>
  </si>
  <si>
    <t>Niben261Chr16g0585010.1 protein AED:0.31 eAED:0.31 QI:0|0|0|1|1|1|2|0|326;Nbe18g18240.1 gene=Nbe18g18240;NbD018030.1 heterotrimeric G protein beta 1 subunit  (ACR77528.1);NbL19g12830.1 NbLab360C19-55426076-55428603 guanine_nucleotide-binding_protein_subuni</t>
  </si>
  <si>
    <t>326;326;326;327</t>
  </si>
  <si>
    <t>782</t>
  </si>
  <si>
    <t>988</t>
  </si>
  <si>
    <t>282</t>
  </si>
  <si>
    <t>NbQ17g27600.1</t>
  </si>
  <si>
    <t>NbQ17g27600.1;Niben261Chr03g0069012.1;NbL17g26460.1;Nbe12g38670.1;NbD019370.1</t>
  </si>
  <si>
    <t>NbQ17g27600.1 NbQld183C17+172005705-172009816 aquaporin_PIP-type_pTOM75_(LOC107778528)_mRNA_%28NM_001325260.1_NP_001312189.1%29;Niben261Chr03g0069012.1 protein AED:0.32 eAED:0.32 QI:0|0|0|1|1|1|4|0|287;NbL17g26460.1 NbLab360C17+175671407-175675381 aquapori</t>
  </si>
  <si>
    <t>214;287;287;287;287</t>
  </si>
  <si>
    <t>391;628</t>
  </si>
  <si>
    <t>504;805</t>
  </si>
  <si>
    <t>Nbe18g30750.1</t>
  </si>
  <si>
    <t>Nbe18g30750.1;Niben261Chr16g0155026.1;Niben261Chr07g1242008.1;NbQ19g03280.1;NbQ02g19650.1;NbL19g03110.1;NbL02g18300.1;Nbe18g30750.2;Nbe03g27270.1;NbD040446.1;NbD024372.1</t>
  </si>
  <si>
    <t>Nbe18g30750.1 gene=Nbe18g30750;Niben261Chr16g0155026.1 protein AED:0.11 eAED:0.11 QI:0|0|0|1|0.83|0.85|7|0|469;Niben261Chr07g1242008.1 protein AED:0.45 eAED:0.45 QI:0|0|0|1|0.83|0.85|7|0|469;NbQ19g03280.1 NbQld183C19-14396446-14402383 3-oxoacyl-[acyl-carri</t>
  </si>
  <si>
    <t>435;469;469;469;469;469;469;469;469;469;469</t>
  </si>
  <si>
    <t>468</t>
  </si>
  <si>
    <t>NbQ12g03940.1</t>
  </si>
  <si>
    <t>NbQ12g03940.1;Nbe04g05050.1;NbE03054614.1;NbD038084.1;NbL12g03620.1;Niben261Chr15g1342002.1</t>
  </si>
  <si>
    <t>NbQ12g03940.1 NbQld183C12-17198867-17204256 LRR_receptor-like_serine/threonine-protein_kinase_GHR1_(LOC104100119)_transcript_variant_X1_mRNA_%28XM_009607286.3_XP_009605581.1%29;Nbe04g05050.1 gene=Nbe04g05050;NbE03054614.1 probable LRR receptor-like serine/</t>
  </si>
  <si>
    <t>1061;1061;1061;1061;1067;1101</t>
  </si>
  <si>
    <t>319</t>
  </si>
  <si>
    <t>329</t>
  </si>
  <si>
    <t>NbL19g15680.1</t>
  </si>
  <si>
    <t>NbL19g15680.1;Nbe18g13930.1;Nbe18g13930.2;Niben261Chr12g0395006.1;Niben261Chr16g0799016.1;NbD022888.1;NbL05g06990.1;NbQ19g16400.1;Nbe14g09490.1;NbE03059499.1;NbD047140.1;NbQ05g07420.1;NbL12g01580.1;NbD043564.1;NbQ12g01700.1;Niben261Chr15g1466012.1;NbE03055195.1;Niben261Chr07g0743009.1;NbE44070104.1;Nbe04g02160.3;Nbe04g02160.2;Nbe04g02160.1;Nbe03g13750.1;NbQ02g08990.1;NbL02g08220.1</t>
  </si>
  <si>
    <t>NbL19g15680.1;Nbe18g13930.1;Nbe18g13930.2;Niben261Chr12g0395006.1;Niben261Chr16g0799016.1;NbD022888.1;NbL05g06990.1;NbQ19g16400.1;Nbe14g09490.1;NbE03059499.1;NbD047140.1;NbQ05g07420.1;NbL12g01580.1;NbD043564.1;NbQ12g01700.1;Niben261Chr15g1466012.1;NbE03055195.1;Niben261Chr07g0743009.1;NbE44070104.1;Nbe04g02160.3;Nbe04g02160.2;Nbe04g02160.1;Nbe03g13750.1</t>
  </si>
  <si>
    <t>3;3;3;3;3;3;3;3;3;3;3;3;2;2;2;2;2;2;2;2;2;2;2;1;1</t>
  </si>
  <si>
    <t>NbL19g15680.1 NbLab360C19+75780626-75787164 ubiquitin-activating_enzyme_E1_1-like_(LOC109229709)_mRNA_%28XM_019395240.1_XP_019250785.1%29;Nbe18g13930.1 gene=Nbe18g13930;Nbe18g13930.2 gene=Nbe18g13930;Niben261Chr12g0395006.1 protein AED:0.02 eAED:0.02 QI:0|</t>
  </si>
  <si>
    <t>1090;1080;1090;1085;1085;1080;1142;1080;1080;1080;1080;1040;1151;1151;1149;1147;1143;1213;1117;1094;1094;1094;993;590;581</t>
  </si>
  <si>
    <t>472;725;738</t>
  </si>
  <si>
    <t>609;921;936;937</t>
  </si>
  <si>
    <t>234</t>
  </si>
  <si>
    <t>NbD015204.1</t>
  </si>
  <si>
    <t>NbD015204.1 Partial, F-box protein At4g00893-like  (XP_019239976.1)</t>
  </si>
  <si>
    <t>641</t>
  </si>
  <si>
    <t>819</t>
  </si>
  <si>
    <t>343</t>
  </si>
  <si>
    <t>Nbe19g05250.2</t>
  </si>
  <si>
    <t>Nbe19g05250.2;Nbe19g05250.3;Niben261Chr17g1462001.1;NbQ06g19770.1;NbL16g24250.1;Nbe19g05250.1;Nbe17g02870.1;NbD043334.1;NbD023987.1;NbL06g19120.1;NbQ16g25260.1;Niben261Chr04g0210001.1;Nbe08g03820.1;NbL14g02860.1</t>
  </si>
  <si>
    <t>Nbe19g05250.2;Nbe19g05250.3;Niben261Chr17g1462001.1;NbQ06g19770.1;NbL16g24250.1;Nbe19g05250.1;Nbe17g02870.1;NbD043334.1;NbD023987.1;NbL06g19120.1;NbQ16g25260.1;Niben261Chr04g0210001.1</t>
  </si>
  <si>
    <t>5;5;5;5;5;5;5;5;5;5;4;3;1;1</t>
  </si>
  <si>
    <t>Nbe19g05250.2 gene=Nbe19g05250;Nbe19g05250.3 gene=Nbe19g05250;Niben261Chr17g1462001.1 protein AED:0.17 eAED:0.17 QI:0|0|0|0.92|1|1|14|0|599;NbQ06g19770.1 NbQld183C06+134500590-134506328 chaperonin_60_subunit_beta_2_chloroplastic_(LOC104093733)_mRNA_%28XM_0</t>
  </si>
  <si>
    <t>574;593;599;599;599;599;599;599;599;619;440;752;151;284</t>
  </si>
  <si>
    <t>177;178;388;708;1105</t>
  </si>
  <si>
    <t>220;221;501;903;1414</t>
  </si>
  <si>
    <t>327</t>
  </si>
  <si>
    <t>NbQ14g09020.1</t>
  </si>
  <si>
    <t>NbQ14g09020.1;Niben261Chr05g0908008.1;Niben261Chr09g0592002.1;NbL14g08290.1;NbL01g18110.1;Nbe08g11560.1;Nbe01g23760.1;NbD023182.1;NbD022680.1</t>
  </si>
  <si>
    <t>NbQ14g09020.1 NbQld183C14+44709508-44715562 50S_ribosomal_protein_L1_chloroplastic_(LOC107809424)_mRNA_%28XM_016634057.1_XP_016489543.1%29;Niben261Chr05g0908008.1 protein AED:0.08 eAED:0.09 QI:0|0|0|1|0.83|1|7|0|328;Niben261Chr09g0592002.1 protein AED:0.06</t>
  </si>
  <si>
    <t>201;328;340;340;340;340;340;340;340</t>
  </si>
  <si>
    <t>1140</t>
  </si>
  <si>
    <t>1453</t>
  </si>
  <si>
    <t>185</t>
  </si>
  <si>
    <t>Niben261Chr14g0799013.1</t>
  </si>
  <si>
    <t>Niben261Chr14g0799013.1;NbQ15g13900.1;NbQ10g13360.1;NbL15g13180.1;NbL10g12330.1;Nbe13g19910.1;Nbe09g18170.1;NbE05065810.1;NbD012978.1;NbD010721.1;Niben261Chr01g0901007.1</t>
  </si>
  <si>
    <t>Niben261Chr14g0799013.1 protein AED:0.34 eAED:0.34 QI:0|0|0|1|1|1|2|0|504;NbQ15g13900.1 NbQld183C15-91460502-91466521 dihydrolipoyl_dehydrogenase_mitochondrial_(LOC109225144)_mRNA_%28XM_019389721.1_XP_019245266.1%29;NbQ10g13360.1 NbQld183C10+73460338-73464</t>
  </si>
  <si>
    <t>504;504;504;504;504;504;504;504;504;504;821</t>
  </si>
  <si>
    <t>1112</t>
  </si>
  <si>
    <t>1421;1422</t>
  </si>
  <si>
    <t>Niben261Chr03g1689001.1</t>
  </si>
  <si>
    <t>Niben261Chr03g1689001.1;Niben261Chr08g0862015.1;NbQ03g06620.1;NbQ00g08320.1;NbL17g02950.1;NbL03g06550.1;Nbe12g05000.1;Nbe05g10600.1;NbD045570.1;NbD028517.1;NbQ17g02920.1</t>
  </si>
  <si>
    <t>Niben261Chr03g1689001.1 protein AED:0.10 eAED:0.11 QI:0|0|0|0.75|0.66|0.75|4|0|530;Niben261Chr08g0862015.1 protein AED:0.34 eAED:0.34 QI:0|0|0|1|1|1|5|0|543;NbQ03g06620.1 NbQld183C03-47725312-47735869 sorting_nexin_2B-like_(LOC109214620)_mRNA_%28XM_0193785</t>
  </si>
  <si>
    <t>530;543;543;543;543;543;543;543;543;543;553</t>
  </si>
  <si>
    <t>422;731</t>
  </si>
  <si>
    <t>545;928</t>
  </si>
  <si>
    <t>540</t>
  </si>
  <si>
    <t>Nbe09g30270.1</t>
  </si>
  <si>
    <t>Nbe09g30270.1;NbL10g20560.1;NbQ10g21770.1;Niben261Chr14g1340021.1;NbD047655.1;NbQ06g05440.1;NbL19g20980.1;NbD023051.1;NbD037576.1;Nbe06g29240.1;Nbe08g00720.1;NbL14g00490.1;NbQ13g22500.1;NbQ19g22070.1;Nbe17g24100.1;NbL06g05110.1;Nbe18g05540.1;Niben261Chr05g1363004.1;NbD047828.1;NbD045693.1;Niben261Chr17g0367003.1;Niben261Chr16g1203004.1;NbQ14g00500.1;Niben261Chr06g0413014.1;NbL13g21200.1</t>
  </si>
  <si>
    <t>2;2;2;2;2;1;1;1;1;1;1;1;1;1;1;1;1;1;1;1;1;1;1;1;1</t>
  </si>
  <si>
    <t>1;1;1;1;1;0;0;1;1;1;1;1;1;0;0;0;0;1;0;0;0;0;1;1;1</t>
  </si>
  <si>
    <t>Nbe09g30270.1 gene=Nbe09g30270;NbL10g20560.1 NbLab360C10-124584877-124588809 aquaporin_PIP-type_pTOM75_(LOC107778528)_mRNA_%28NM_001325260.1_NP_001312189.1%29;NbQ10g21770.1 NbQld183C10-122172512-122176785 aquaporin_PIP-type_pTOM75_(LOC107778528)_mRNA_%28NM</t>
  </si>
  <si>
    <t>287;287;287;287;287;219;287;288;288;288;288;288;288;287;287;287;287;240;287;287;287;287;277;261;316</t>
  </si>
  <si>
    <t>391;629</t>
  </si>
  <si>
    <t>504;806</t>
  </si>
  <si>
    <t>272</t>
  </si>
  <si>
    <t>Niben261Chr15g1239007.1</t>
  </si>
  <si>
    <t>Niben261Chr15g1239007.1;NbL12g05270.1;Nbe04g07420.1;NbD018394.1</t>
  </si>
  <si>
    <t>Niben261Chr15g1239007.1 protein AED:0.35 eAED:0.35 QI:0|0|0|1|1|1|5|0|268;NbL12g05270.1 NbLab360C12-27302563-27310117 gamma_carbonic_anhydrase_1_mitochondrial-like_(LOC107814673)_mRNA_%28XM_016640122.1_XP_016495608.1%29;Nbe04g07420.1 gene=Nbe04g07420;NbD01</t>
  </si>
  <si>
    <t>268;268;268;268</t>
  </si>
  <si>
    <t>170</t>
  </si>
  <si>
    <t>253</t>
  </si>
  <si>
    <t>NbD023451.1</t>
  </si>
  <si>
    <t>NbD023451.1;Niben261Chr13g1091008.1;NbD016943.1;Niben261Chr14g1426001.1;Niben261Chr10g0967007.1;Niben261Chr03g0612004.1;Niben261Chr02g1310001.1;NbQ10g23650.1;NbQ08g20180.1;NbL17g17340.1;NbL11g05770.1;NbL10g22320.1;NbL09g05810.1;NbL08g18700.1;Nbe16g13720.1;Niben261Chr19g0692012.1;NbD044031.1;Nbe12g26070.1;Nbe10g25500.3;Nbe10g25500.2;Nbe10g25500.1;Nbe09g32520.1;Nbe02g25150.1;NbD052939.1;Nbe15g04790.1;NbD037388.1;NbD031589.1;NbQ17g18050.1;NbD017022.1;Niben261Chr18g1232003.1;NbL07g14120.1;NbL19g02130.1</t>
  </si>
  <si>
    <t>NbD023451.1 Partial, 60S ribosomal protein L13-2-like  (XP_016449595.1);Niben261Chr13g1091008.1 protein AED:0.11 eAED:0.11 QI:0|0|0|0.75|0.66|0.75|4|0|124;NbD016943.1 60S ribosomal protein L13-2-like  (XP_019225018.1);Niben261Chr14g1426001.1 protein AED:0.</t>
  </si>
  <si>
    <t>111;124;206;206;206;206;206;206;206;206;206;206;206;206;206;206;206;206;206;206;206;206;206;206;206;206;206;141;131;130;125;436</t>
  </si>
  <si>
    <t>1119</t>
  </si>
  <si>
    <t>Niben261Chr18g0116004.1</t>
  </si>
  <si>
    <t>Niben261Chr18g0116004.1;Niben261Chr06g1422001.1;NbQ13g01600.1;Nbe11g26250.1;Nbe06g01970.3;Nbe06g01970.1;NbQ07g01570.1;NbL13g01480.1;Nbe11g26250.2;Nbe06g01970.2;NbD053274.1;NbD032556.1</t>
  </si>
  <si>
    <t>Niben261Chr18g0116004.1 protein AED:0.11 eAED:0.11 QI:0|0|0|1|1|1|7|0|406;Niben261Chr06g1422001.1 protein AED:0.08 eAED:0.08 QI:0|0|0|1|0.75|0.66|9|0|442;NbQ13g01600.1 NbQld183C13-6514714-6522521 NADP-dependent_glyceraldehyde-3-phosphate_dehydrogenase_(LOC</t>
  </si>
  <si>
    <t>406;442;496;496;496;496;498;498;498;498;498;498</t>
  </si>
  <si>
    <t>861</t>
  </si>
  <si>
    <t>1102</t>
  </si>
  <si>
    <t>39</t>
  </si>
  <si>
    <t>NbD013663.1</t>
  </si>
  <si>
    <t>NbD013663.1;Nbe19g05630.1;NbQ05g09500.1;Nbe13g30150.1;NbL15g20120.1;Nbe19g05680.1;Nbe13g37670.7;Nbe13g37670.10;Nbe13g37670.6;NbQ08g17090.1;NbD020023.1;NbL16g23960.1;NbL08g07300.1;NbD039582.1;Nbe13g30150.2;Nbe13g37670.12;Nbe15g22540.1;NbD017100.1;Nbe13g37670.9;Nbe13g37670.5;Nbe15g20680.1;NbQ00g17070.1;NbQ08g07850.1;NbD048326.1;NbQ05g19600.1;NbQ07g07420.1;NbL07g07620.1;Nbe13g37670.4;NbQ08g00150.1;NbQ15g21040.1;Nbe09g35260.1;NbQ06g20090.1;NbL15g24730.1;NbE05066125.1;NbD035679.1;NbQ15g26140.1;NbE44070628.1;NbD043965.1;NbL11g18760.1;NbE44074494.1;NbD028754.1;NbQ05g04050.1;Nbe17g02510.1;Nbe15g09020.1;NbL05g08870.1;NbD001953.1;Nbe13g37670.2;Nbe13g37670.11;Nbe13g37670.1;NbL05g03990.1;NbL06g19420.1;Nbe02g07420.1;Nbe13g37670.3;NbL08g15730.1;NbL12g20830.1;Nbe13g37670.8;NbQ12g21840.1;Nbe14g05340.1;Nbe02g05430.1;Nbe14g23170.1;Nbe04g29800.1;Nbe15g21350.1;Nbe08g00190.1;NbQ08g08710.1;NbD002852.1;NbL08g08030.1;NbD034136.1;NbD017275.1;NbD012103.1;NbD021706.1;NbD034859.1;Nbe01g10240.1;Nbe06g18810.1;Nbe05g21030.1;NbQ14g00130.1;NbL17g14100.1;NbQ17g14710.1;Nbe12g39670.1;NbL14g00130.1;NbL13g23420.1;NbQ17g28440.1;NbL03g13620.1;Nbe02g09180.1;NbD014951.1;NbE44070373.1;NbL09g08170.1;NbD044723.1;NbQ03g14120.1;NbD019212.1;NbD010341.1;NbQ16g24970.1;NbL12g00100.1;NbQ16g24960.1;NbL01g18620.1;NbD046070.1;NbD005951.1;NbL05g16210.1;NbL06g01180.1;NbD010028.1;NbQ05g16910.1;Nbe18g02690.2;Nbe18g02690.1;Nbe17g30300.1;NbD037960.1;NbD013798.1;NbL19g22820.1;NbQ06g01240.1;Nbe01g24550.1;Nbe04g00160.1;NbQ12g00140.1;NbD041065.1;NbL11g20150.1;NbQ19g23810.1;Nbe14g30890.1;Nbe02g06160.1;Nbe12g21290.1;Nbe11g17170.1;NbD022925.1</t>
  </si>
  <si>
    <t>1;1;1;1;1;1;1;1;1;1;1;1;1;1;1;1;1;1;1;1;1;1;1;1;1;1;1;1;1;1;1;1;1;1;1;1;1;1;1;1;1;1;1;1;1;1;1;1;1;1;1;1;1;1;1;1;1;1;1;1;1;1;1;1;1;1;1;1;1;1;1;1;1;1;1;1;1;1;1;1;1;1;1;1;1;1;1;1;1;1;1;1;1;1;1;1;1;1;1;1;1;1;1;1;1;1;1;1;1;1;1;1;1;1;1;1;1;1</t>
  </si>
  <si>
    <t>NbD013663.1 Partial, ubiquitin-60S ribosomal protein L40  (XP_016433224.1);Nbe19g05630.1 gene=Nbe19g05630;NbQ05g09500.1 NbQld183C05-47792049-47804127 polyubiquitin_(LOC104240574)_mRNA_%28XM_009795436.1_XP_009793738.1%29;Nbe13g30150.1 gene=Nbe13g30150;NbL15</t>
  </si>
  <si>
    <t>65;305;381;381;381;356;352;352;352;330;309;305;305;381;305;381;305;305;276;276;246;246;229;192;184;179;161;381;381;381;128;457;550;534;533;533;529;505;499;498;458;458;457;457;381;72;457;457;457;457;457;457;457;457;430;428;382;457;161;160;159;153;128;153;153;153;135;128;128;128;128;128;128;128;128;154;158;128;128;128;128;128;128;128;102;98;98;98;76;154;305;156;157;156;156;156;156;156;156;156;156;156;156;154;156;156;156;156;156;156;156;156;156;155;154;154;154;609</t>
  </si>
  <si>
    <t>424;425;426;427</t>
  </si>
  <si>
    <t>140</t>
  </si>
  <si>
    <t>NbD043450.1</t>
  </si>
  <si>
    <t>NbD043450.1;NbL11g17710.1;NbL01g08190.1;NbE05066405.1;Nbe02g08930.1;Nbe01g09920.2;Nbe01g09920.1;NbD007203.1</t>
  </si>
  <si>
    <t>NbD043450.1 Partial, exportin-2  (XP_019267377.1);NbL11g17710.1 NbLab360C11-99400825-99407370 exportin-2_(LOC109244699)_mRNA_%28XM_019411832.1_XP_019267377.1%29;NbL01g08190.1 NbLab360C01+28133540-28139749 exportin-2_(LOC109244699)_mRNA_%28XM_019411832.1_XP</t>
  </si>
  <si>
    <t>869;975;975;975;975;975;975;975</t>
  </si>
  <si>
    <t>101</t>
  </si>
  <si>
    <t>305</t>
  </si>
  <si>
    <t>Niben261Chr03g0237008.1</t>
  </si>
  <si>
    <t>Niben261Chr03g0237008.1;NbD020891.1</t>
  </si>
  <si>
    <t>Niben261Chr03g0237008.1 protein AED:0.17 eAED:0.17 QI:0|0|0|1|1|1|4|0|285;NbD020891.1 Partial, probable cysteine protease RD21B  (XP_019239500.1)</t>
  </si>
  <si>
    <t>285;316</t>
  </si>
  <si>
    <t>150</t>
  </si>
  <si>
    <t>363</t>
  </si>
  <si>
    <t>NbE03055346.1</t>
  </si>
  <si>
    <t>NbE03055346.1;NbQ10g00540.1;NbL10g00560.1;Nbe09g00830.1;NbD025915.1;Niben261Chr14g0019029.1;NbL01g21270.1;NbE05066071.1</t>
  </si>
  <si>
    <t>NbE03055346.1;NbQ10g00540.1;NbL10g00560.1;Nbe09g00830.1;NbD025915.1;Niben261Chr14g0019029.1;NbL01g21270.1</t>
  </si>
  <si>
    <t>8;8;8;8;8;8;5;2</t>
  </si>
  <si>
    <t>1;1;1;1;1;1;0;0</t>
  </si>
  <si>
    <t>NbE03055346.1 eukaryotic translation initiation factor-like isoform X1  (XP_019246763.1);NbQ10g00540.1 NbQld183C10-1761999-1770753 eukaryotic_translation_initiation_factor-like_(LOC109226462)_transcript_variant_X2_mRNA_%28XM_019391220.1_XP_019246765.1%29;N</t>
  </si>
  <si>
    <t>768;774;774;774;776;801;504;768</t>
  </si>
  <si>
    <t>97;353;387;779;801;802;889;930</t>
  </si>
  <si>
    <t>116;462;500;985;1019;1020;1139;1196;1197</t>
  </si>
  <si>
    <t>254</t>
  </si>
  <si>
    <t>NbQ10g23560.1</t>
  </si>
  <si>
    <t>NbQ10g23560.1;Niben261Chr14g1421010.1;NbL10g22250.1;Nbe09g32410.1;NbD016951.1</t>
  </si>
  <si>
    <t>NbQ10g23560.1 NbQld183C10+128973825-128982652 dynamin-related_protein_1E-like_(LOC109206039)_mRNA_%28XM_019368805.1_XP_019224350.1%29;Niben261Chr14g1421010.1 protein AED:0.13 eAED:0.13 QI:0|0|0|1|1|1|15|0|623;NbL10g22250.1 NbLab360C10+132256444-132267170 d</t>
  </si>
  <si>
    <t>620;623;623;623;623</t>
  </si>
  <si>
    <t>1047</t>
  </si>
  <si>
    <t>1343</t>
  </si>
  <si>
    <t>347</t>
  </si>
  <si>
    <t>NbD024452.1</t>
  </si>
  <si>
    <t>NbD024452.1;Niben261Chr13g0280004.1;NbQ09g20000.1;NbL09g18960.1;Nbe10g06560.2;Nbe10g06560.1</t>
  </si>
  <si>
    <t>NbD024452.1 serine/threonine-protein kinase HT1-like  (XP_016449660.1);Niben261Chr13g0280004.1 protein AED:0.10 eAED:0.10 QI:0|0|0|1|1|1|6|0|395;NbQ09g20000.1 NbQld183C09+114930349-114936053 serine/threonine-protein_kinase_HT1_(LOC109208139)_transcript_var</t>
  </si>
  <si>
    <t>393;395;398;398;398;398</t>
  </si>
  <si>
    <t>527;531;716</t>
  </si>
  <si>
    <t>680;684;912</t>
  </si>
  <si>
    <t>NbQ19g12830.1</t>
  </si>
  <si>
    <t>NbQ19g12830.1;Niben261Chr07g1386011.1;NbQ02g23920.1;NbL02g22280.1;Nbe03g32620.2;Nbe03g32620.1;NbD043492.1</t>
  </si>
  <si>
    <t>NbQ19g12830.1 NbQld183C19+50185858-50193542 putative_lactoylglutathione_lyase_(LOC107767887)_transcript_variant_X2_mRNA_%28XM_016586996.1_XP_016442482.1%29;Niben261Chr07g1386011.1 protein AED:0.16 eAED:0.16 QI:0|0|0|1|1|1|7|0|277;NbQ02g23920.1 NbQld183C02-</t>
  </si>
  <si>
    <t>135;277;293;293;293;293;293</t>
  </si>
  <si>
    <t>1021</t>
  </si>
  <si>
    <t>NbD023599.1</t>
  </si>
  <si>
    <t>NbD023599.1;Niben261Chr06g0702007.1;NbL13g14360.1;Nbe06g19920.1</t>
  </si>
  <si>
    <t>NbD023599.1 binding partner of ACD11 1-like  (XP_016504333.1);Niben261Chr06g0702007.1 protein AED:0.42 eAED:0.42 QI:0|0|0|1|1|1|4|0|273;NbL13g14360.1 NbLab360C13-74922351-74928703 binding_partner_of_ACD11_1-like_(LOC109212655)_mRNA_%28XM_019376321.1_XP_019</t>
  </si>
  <si>
    <t>270;273;275;275</t>
  </si>
  <si>
    <t>561;1092</t>
  </si>
  <si>
    <t>724;725;1397</t>
  </si>
  <si>
    <t>Nbe19g34830.2</t>
  </si>
  <si>
    <t>Nbe19g34830.2;Nbe19g34830.1;Nbe19g34830.5;Nbe19g34830.3;NbL16g04290.1;NbQ16g04540.1;Nbe19g34830.4;NbD043162.1;Nbe05g31240.2;NbQ09g12760.1;NbE05066373.1;NbD042535.1;Nbe10g16670.3;Nbe10g16670.4;Nbe10g16670.5;Nbe05g31240.8;Nbe05g31240.11;Nbe05g31240.5;Niben261Chr08g0107008.1;Nbe05g31240.3;NbD042714.1;Nbe05g31240.10;Niben261Chr13g0721002.1;NbL03g21700.1;Nbe05g31240.12;NbQ03g22830.1;Nbe05g31240.7;Nbe05g31240.6;Nbe10g16670.1;NbL09g12100.1;Nbe05g31240.1;NbE44069436.1;Nbe05g31240.9;Nbe05g31240.4;Nbe10g16670.2;Niben261Chr04g1713002.1</t>
  </si>
  <si>
    <t>2;2;2;2;2;2;2;1;1;1;1;1;1;1;1;1;1;1;1;1;1;1;1;1;1;1;1;1;1;1;1;1;1;1;1;1</t>
  </si>
  <si>
    <t>Nbe19g34830.2 gene=Nbe19g34830;Nbe19g34830.1 gene=Nbe19g34830;Nbe19g34830.5 gene=Nbe19g34830;Nbe19g34830.3 gene=Nbe19g34830;NbL16g04290.1 NbLab360C16+17386058-17405940 eukaryotic_peptide_chain_release_factor_GTP-binding_subunit_ERF3A-like_(LOC104229352)_tr</t>
  </si>
  <si>
    <t>513;474;536;535;535;513;513;384;527;534;535;535;535;535;555;548;549;549;551;526;519;526;440;518;518;517;517;518;513;513;496;496;495;495;513;564</t>
  </si>
  <si>
    <t>190;322</t>
  </si>
  <si>
    <t>246;419</t>
  </si>
  <si>
    <t>65</t>
  </si>
  <si>
    <t>Nbe01g14250.1</t>
  </si>
  <si>
    <t>Nbe01g14250.1;NbE03058169.1;Niben261Chr09g0952024.1;NbD003291.1;Niben261Chr18g0177012.1;NbD032416.1;Nbe06g03350.1;NbQ07g02520.1;NbQ13g02520.1;Niben261Chr06g1377003.1;NbL07g02620.1;Nbe11g24770.2;Nbe02g14370.1;NbD031165.1;NbE05068035.1;NbL13g02470.1;NbE03061507.1;NbQ03g21540.1;Nbe11g24770.1;Nbe11g24770.3;NbD011608.1;NbL14g19520.1;NbQ04g09810.1;NbL04g09100.1;Nbe07g11880.1;NbL01g11600.1;NbD037800.1;NbE05067560.1;Niben261Chr11g0964001.1;Niben261Chr05g0191013.1;Niben261Chr08g0142009.1;Nbe08g29420.1</t>
  </si>
  <si>
    <t>Nbe01g14250.1;NbE03058169.1;Niben261Chr09g0952024.1;NbD003291.1;Niben261Chr18g0177012.1;NbD032416.1;Nbe06g03350.1;NbQ07g02520.1;NbQ13g02520.1;Niben261Chr06g1377003.1;NbL07g02620.1;Nbe11g24770.2;Nbe02g14370.1;NbD031165.1;NbE05068035.1;NbL13g02470.1;NbE03061507.1;NbQ03g21540.1;Nbe11g24770.1;Nbe11g24770.3</t>
  </si>
  <si>
    <t>3;3;3;3;2;2;2;2;2;2;2;2;2;2;2;2;2;2;2;2;1;1;1;1;1;1;1;1;1;1;1;1</t>
  </si>
  <si>
    <t>1;1;1;1;0;0;0;0;0;0;0;0;1;0;0;0;0;0;0;0;0;0;0;0;0;0;0;0;0;0;0;0</t>
  </si>
  <si>
    <t>Nbe01g14250.1 gene=Nbe01g14250;NbE03058169.1 pyrophosphate-energized vacuolar membrane proton pump 1-like isoform X2  (XP_009763192.1);Niben261Chr09g0952024.1 protein AED:0.36 eAED:0.36 QI:0|0|0|1|1|1|8|0|761;NbD003291.1 pyrophosphate-energized vacuolar me</t>
  </si>
  <si>
    <t>761;761;761;761;766;766;766;766;766;766;766;766;276;766;766;766;742;710;688;667;800;800;800;800;800;125;800;800;777;737;427;800</t>
  </si>
  <si>
    <t>9;573;954</t>
  </si>
  <si>
    <t>10;11;738;1227</t>
  </si>
  <si>
    <t>309</t>
  </si>
  <si>
    <t>NbQ16g13860.1</t>
  </si>
  <si>
    <t>NbQ16g13860.1;NbQ10g13490.1;NbL01g22310.1;NbD022859.1;Nbe01g30550.1;Nbe01g30550.2;Nbe19g21530.1;Niben261Chr09g0210009.1;NbL16g13290.1;Niben261Chr04g1093007.1;NbD052760.1;Nbe09g18420.1;Nbe13g20150.1;NbL10g12480.1;NbL15g13400.1;NbQ15g14120.1;NbD020970.1;Niben261Chr01g0894018.1;Niben261Chr14g0807016.1;NbE44072147.1</t>
  </si>
  <si>
    <t>NbQ16g13860.1 NbQld183C16+74278042-74283851 chaperonin_CPN60-2_mitochondrial_(LOC107770118)_mRNA_%28XM_016589385.1_XP_016444871.1%29;NbQ10g13490.1 NbQld183C10+74252009-74257302 chaperonin_CPN60-2_mitochondrial-like_(LOC104211120)_mRNA_%28XM_009760119.1_XP_</t>
  </si>
  <si>
    <t>437;510;575;575;575;575;575;575;575;575;573;573;573;573;573;573;565;557;549;597</t>
  </si>
  <si>
    <t>546</t>
  </si>
  <si>
    <t>NbD048983.1</t>
  </si>
  <si>
    <t>NbD048983.1;Nbe03g15070.1;NbL02g09170.1;NbQ02g10010.1;Niben261Chr07g0800006.1;Nbe04g07210.1;NbQ02g15120.1;NbQ19g00800.1;NbD011459.1;NbD033628.1;Nbe03g21890.1;Nbe18g34100.3;NbL02g13980.1;NbL19g00680.1;NbL12g05080.1;NbE44069821.1;NbD021123.1;Niben261Chr15g1244006.1;Nbe03g21890.5;Nbe18g34100.2;Niben261Chr16g0033004.1;Nbe03g21890.4;Nbe03g21890.2;Nbe18g34100.1;Niben261Chr07g1072002.1;Nbe03g21890.3</t>
  </si>
  <si>
    <t>NbD048983.1;Nbe03g15070.1;NbL02g09170.1;NbQ02g10010.1;Niben261Chr07g0800006.1;Nbe04g07210.1;NbQ02g15120.1;NbQ19g00800.1;NbD011459.1;NbD033628.1;Nbe03g21890.1;Nbe18g34100.3;NbL02g13980.1;NbL19g00680.1;NbL12g05080.1;NbE44069821.1;NbD021123.1;Niben261Chr15g1244006.1;Nbe03g21890.5;Nbe18g34100.2;Niben261Chr16g0033004.1;Nbe03g21890.4;Nbe03g21890.2;Nbe18g34100.1;Niben261Chr07g1072002.1</t>
  </si>
  <si>
    <t>8;8;8;8;8;7;7;7;7;7;7;7;7;7;7;7;7;7;5;5;5;4;4;4;4;3</t>
  </si>
  <si>
    <t>2;2;2;2;2;2;2;2;2;2;2;2;2;2;2;2;2;2;2;2;2;1;2;2;2;1</t>
  </si>
  <si>
    <t>NbD048983.1 fructose-bisphosphate aldolase 1, chloroplastic  (XP_016505617.1);Nbe03g15070.1 gene=Nbe03g15070;NbL02g09170.1 NbLab360C02-74902400-74905847 fructose-bisphosphate_aldolase_1_chloroplastic_(LOC104238386)_mRNA_%28XM_009792724.1_XP_009791026.1%29;</t>
  </si>
  <si>
    <t>395;395;395;395;395;395;396;396;396;396;396;396;396;396;395;397;395;390;327;327;301;323;259;259;250;259</t>
  </si>
  <si>
    <t>78;94;118;491;600;827;974;1147</t>
  </si>
  <si>
    <t>90;110;111;636;773;1057;1251;1463;1464</t>
  </si>
  <si>
    <t>492</t>
  </si>
  <si>
    <t>Niben261Chr04g0562004.1</t>
  </si>
  <si>
    <t>Niben261Chr04g0562004.1;NbL16g19210.1;Nbe19g12860.1;NbD041325.1;NbQ16g20200.1</t>
  </si>
  <si>
    <t>Niben261Chr04g0562004.1 protein AED:0.24 eAED:0.24 QI:0|0|0|1|1|1|12|0|445;NbL16g19210.1 NbLab360C16+123925556-123943356 uncharacterized_LOC104230617_(LOC104230617)_transcript_variant_X1_mRNA_%28XM_009783475.1_XP_009781777.1%29;Nbe19g12860.1 gene=Nbe19g128</t>
  </si>
  <si>
    <t>445;557;557;557;541</t>
  </si>
  <si>
    <t>182;884</t>
  </si>
  <si>
    <t>232;1134</t>
  </si>
  <si>
    <t>584</t>
  </si>
  <si>
    <t>NbL19g10220.1</t>
  </si>
  <si>
    <t>NbL19g10220.1;Niben261Chr16g0465011.1;NbQ19g10850.1;Nbe18g21620.1;NbE03059042.1;NbE44073702.1;NbD021564.1</t>
  </si>
  <si>
    <t>NbL19g10220.1 NbLab360C19-43936164-43939089 uncharacterized_protein_At5g39570_(LOC109230854)_mRNA_%28XM_019396310.1_XP_019251855.1%29;Niben261Chr16g0465011.1 protein AED:0.31 eAED:0.31 QI:0|0|0|0.5|1|1|2|0|356;NbQ19g10850.1 NbQld183C19-43129924-43133350 un</t>
  </si>
  <si>
    <t>237;356;356;356;356;349;349</t>
  </si>
  <si>
    <t>587;856;922</t>
  </si>
  <si>
    <t>757;1097;1186</t>
  </si>
  <si>
    <t>556</t>
  </si>
  <si>
    <t>NbD050648.1</t>
  </si>
  <si>
    <t>NbD050648.1;Niben261Chr03g0097007.1;NbL17g25790.1;Nbe12g37660.1;NbE03055369.1</t>
  </si>
  <si>
    <t>NbD050648.1 protein FAM63B-like  (XP_016507068.1);Niben261Chr03g0097007.1 protein AED:0.09 eAED:0.10 QI:0|0|0|1|0.90|0.91|12|0|685;NbL17g25790.1 NbLab360C17+173045807-173059718 protein_FAM63B-like_(LOC107824775)_mRNA_%28XM_016651582.1_XP_016507068.1%29;Nbe</t>
  </si>
  <si>
    <t>682;685;690;690;690</t>
  </si>
  <si>
    <t>545</t>
  </si>
  <si>
    <t>700</t>
  </si>
  <si>
    <t>17</t>
  </si>
  <si>
    <t>NbD000101.1</t>
  </si>
  <si>
    <t>NbD000101.1;Niben261Chr07g1321001.1;NbQ08g00360.1;NbQ03g22100.1;NbQ19g06130.1;Nbe18g27260.2;NbQ02g21950.1;NbL19g05700.1;NbL08g00190.1;NbL03g20960.1;NbL02g20450.1;Niben261Chr08g0128001.1;Nbe18g27260.1;Nbe15g34140.2;Nbe15g34140.1;Nbe05g30370.1;Nbe03g30090.2;Nbe03g30090.1;NbD044787.1;NbD031076.1;NbD019389.1;Niben261Chr02g0014012.1</t>
  </si>
  <si>
    <t>NbD000101.1 Partial, eukaryotic translation initiation factor 3 subunit D-like  (XP_009627997.1);Niben261Chr07g1321001.1 protein AED:0.24 eAED:0.24 QI:0|-1|0|1|-1|1|1|0|576;NbQ08g00360.1 NbQld183C08+3638229-3640062 eukaryotic_translation_initiation_factor_</t>
  </si>
  <si>
    <t>316;576;609;606;593;576;576;576;576;576;576;576;576;576;576;576;576;576;576;576;576;993</t>
  </si>
  <si>
    <t>1411</t>
  </si>
  <si>
    <t>Niben261Chr03g1431007.1</t>
  </si>
  <si>
    <t>Niben261Chr03g1431007.1;Nbe12g10290.2;Nbe12g10290.1;NbD016828.1;NbL17g06570.1</t>
  </si>
  <si>
    <t>Niben261Chr03g1431007.1 protein AED:0.01 eAED:0.01 QI:0|0|0|1|1|1|2|0|327;Nbe12g10290.2 gene=Nbe12g10290;Nbe12g10290.1 gene=Nbe12g10290;NbD016828.1 OTU domain-containing protein 6B-like  (XP_019228124.1);NbL17g06570.1 NbLab360C17+48149875-48155969 OTU_doma</t>
  </si>
  <si>
    <t>327;327;327;327;334</t>
  </si>
  <si>
    <t>729</t>
  </si>
  <si>
    <t>Nbe00g04440.1</t>
  </si>
  <si>
    <t>Nbe00g04440.1;Nbe14g15620.1;Niben261Chr06g0220010.1;Nbe00g00070.1;Nbe00g00210.1;Nbe00g01040.1;Nbe00g04510.1;Nbe00g00850.1;Nbe00g01330.1;Niben261Chr05g0473001.1;Niben261Chr10g0443015.1;NbL07g00230.1;NbL16g04540.1;Niben261Chr18g0372001.1;Niben261Chr01g0632006.1;NbL15g04850.1;Niben261Chr17g1265007.1;Niben261Chr06g0220006.1;NbE05064048.1;NbQ06g16730.1;Niben261Chr04g0834009.1;Niben261Chr01g0049001.1;NbQ13g25850.1;NbL03g15980.1;NbL05g02760.1;NbD022229.1;Niben261Chr19g0530001.1;Niben261Chr19g1117018.1;NbQ16g08590.1;NbL18g13980.1;NbD038719.1;NbD034378.1;Niben261Chr10g0681011.1</t>
  </si>
  <si>
    <t>Nbe00g04440.1;Nbe14g15620.1;Niben261Chr06g0220010.1;Nbe00g00070.1;Nbe00g00210.1;Nbe00g01040.1;Nbe00g04510.1;Nbe00g00850.1;Nbe00g01330.1;Niben261Chr05g0473001.1;Niben261Chr10g0443015.1;NbL07g00230.1;NbL16g04540.1;Niben261Chr18g0372001.1</t>
  </si>
  <si>
    <t>5;5;5;5;5;5;5;5;5;4;4;3;3;3;2;2;2;2;2;2;2;2;1;1;1;1;1;1;1;1;1;1;1</t>
  </si>
  <si>
    <t>Nbe00g04440.1 gene=Nbe00g04440;Nbe14g15620.1 gene=Nbe14g15620;Niben261Chr06g0220010.1 protein AED:0.36 eAED:0.36 QI:0|0|0|1|1|1|2|0|515;Nbe00g00070.1 gene=Nbe00g00070;Nbe00g00210.1 gene=Nbe00g00210;Nbe00g01040.1 gene=Nbe00g01040;Nbe00g04510.1 gene=Nbe00g04</t>
  </si>
  <si>
    <t>498;593;515;498;498;498;498;459;459;283;410;512;241;255;67;368;405;620;116;348;196;173;382;397;262;244;237;237;220;207;174;116;350</t>
  </si>
  <si>
    <t>379;501;580;680;1042</t>
  </si>
  <si>
    <t>490;491;649;748;749;871;1336;1337;1338</t>
  </si>
  <si>
    <t>Niben261Chr03g0847005.1</t>
  </si>
  <si>
    <t>Niben261Chr03g0847005.1;NbQ17g14900.1;NbL07g07370.1;Nbe11g17500.3;NbQ07g07190.1;Nbe11g17500.2;Niben261Chr18g0548003.1;NbD036033.1;Nbe11g17500.1;Nbe12g21610.1;NbE44072991.1;NbQ15g09720.1;NbL17g14280.1;Niben261Chr11g0614002.1;Niben261Chr01g1168007.1;NbD002127.1;NbL04g14430.1;Nbe13g14380.1;Nbe07g19840.1;NbL15g09310.1;NbD002128.1;NbD051893.1;NbE03057694.1;NbQ04g15360.1</t>
  </si>
  <si>
    <t>2;2;2;2;2;2;2;2;2;2;2;2;2;2;2;2;2;2;2;2;2;1;1;1</t>
  </si>
  <si>
    <t>Niben261Chr03g0847005.1 protein AED:0.03 eAED:0.03 QI:0|0|0|0.6|0.75|0.8|5|0|1534;NbQ17g14900.1 NbQld183C17+101617531-101629963 coatomer_subunit_alpha-1-like_(LOC104238264)_mRNA_%28XM_009792582.1_XP_009790884.1%29;NbL07g07370.1 NbLab360C07-52413807-5242708</t>
  </si>
  <si>
    <t>1534;1219;1224;1224;1224;1220;1219;1219;1219;1219;1219;1219;1219;1218;1218;1218;1218;1218;1218;1218;971;965;1218;834</t>
  </si>
  <si>
    <t>772;787</t>
  </si>
  <si>
    <t>978;996</t>
  </si>
  <si>
    <t>530</t>
  </si>
  <si>
    <t>NbD046302.1</t>
  </si>
  <si>
    <t>NbD046302.1;Niben261Chr14g1377012.1;Nbe09g31410.1;NbE03057245.1;Niben261Chr03g0096001.1;NbQ17g26810.1;NbQ10g22770.1;NbL17g25820.1;Nbe12g37680.1;NbD050651.1;NbL10g21470.1</t>
  </si>
  <si>
    <t>NbD046302.1 bifunctional dTDP-4-dehydrorhamnose 3,5-epimerase/dTDP-4-dehydrorhamnose reductase  (XP_019247171.1);Niben261Chr14g1377012.1 protein AED:0.03 eAED:0.07 QI:0|0|0|1|1|1|2|0|281;Nbe09g31410.1 gene=Nbe09g31410;NbE03057245.1 bifunctional dTDP-4-dehy</t>
  </si>
  <si>
    <t>280;281;281;282;298;298;298;298;298;298;324</t>
  </si>
  <si>
    <t>NbD002751.1</t>
  </si>
  <si>
    <t>NbD002751.1;Nbe03g26520.3;NbD032621.1;NbE05065951.1;Nbe03g26520.2;NbL12g10060.1;Nbe04g13810.1;NbQ02g19040.1;NbL02g17690.1;Nbe03g26520.1;NbE44069131.1;NbQ12g10660.1;Niben261Chr07g1219008.1</t>
  </si>
  <si>
    <t>NbD002751.1 DNA-damage-repair/toleration protein DRT111, chloroplastic  (XP_019227613.1);Nbe03g26520.3 gene=Nbe03g26520;NbD032621.1 DNA-damage-repair/toleration protein DRT111, chloroplastic-like  (XP_016494774.1);NbE05065951.1 DNA-damage-repair/toleration</t>
  </si>
  <si>
    <t>303;355;362;365;365;382;382;389;391;391;392;404;414</t>
  </si>
  <si>
    <t>854</t>
  </si>
  <si>
    <t>1095</t>
  </si>
  <si>
    <t>NbQ15g21570.1</t>
  </si>
  <si>
    <t>NbQ15g21570.1;NbQ05g11010.1;Niben261Chr12g0621002.1;NbE05067316.1;NbL15g20580.1;Nbe13g31100.1;NbD029477.1;NbL05g10370.1;Nbe14g14180.1;NbE03059174.1;NbD025590.1;Niben261Chr01g0349011.1</t>
  </si>
  <si>
    <t>NbQ15g21570.1 NbQld183C15-142819912-142827427 probable_ADP-ribosylation_factor_GTPase-activating_protein_AGD5_(LOC104211011)_mRNA_%28XM_009760004.1_XP_009758306.1%29;NbQ05g11010.1 NbQld183C05+57677646-57685544 probable_ADP-ribosylation_factor_GTPase-activa</t>
  </si>
  <si>
    <t>411;411;426;458;474;474;474;475;475;475;475;530</t>
  </si>
  <si>
    <t>817</t>
  </si>
  <si>
    <t>1043;1044</t>
  </si>
  <si>
    <t>558</t>
  </si>
  <si>
    <t>Niben261Chr10g0385003.1</t>
  </si>
  <si>
    <t>Niben261Chr10g0385003.1;Nbe02g10860.2;NbL11g16190.1;Nbe02g10860.1;NbD050693.1</t>
  </si>
  <si>
    <t>Niben261Chr10g0385003.1 protein AED:0.11 eAED:0.11 QI:0|0|0|1|1|1|10|0|650;Nbe02g10860.2 gene=Nbe02g10860;NbL11g16190.1 NbLab360C11-93093597-93117623 serine/threonine-protein_kinase_EDR1_(LOC109237847)_mRNA_%28XM_019404235.1_XP_019259780.1%29;Nbe02g10860.1</t>
  </si>
  <si>
    <t>650;882;985;985;985</t>
  </si>
  <si>
    <t>Niben261Chr11g0543004.1</t>
  </si>
  <si>
    <t>Niben261Chr11g0543004.1;NbQ04g16390.1;Nbe07g21390.1;NbE03054943.1;NbL04g15300.1</t>
  </si>
  <si>
    <t>Niben261Chr11g0543004.1 protein AED:0.07 eAED:0.07 QI:0|0|0|1|1|1|9|0|730;NbQ04g16390.1 NbQld183C04+82979146-82984272 J_domain-containing_protein_required_for_chloroplast_accumulation_response_1-like_(LOC107803957)_mRNA_%28XM_016627761.1_XP_016483247.1%29;</t>
  </si>
  <si>
    <t>730;730;730;730;764</t>
  </si>
  <si>
    <t>Nbe07g12670.2</t>
  </si>
  <si>
    <t>Nbe07g12670.2;Nbe07g12670.3;Niben261Chr11g0936015.1;NbL04g09620.1;Nbe07g12670.1;NbD007716.1</t>
  </si>
  <si>
    <t>Nbe07g12670.2 gene=Nbe07g12670;Nbe07g12670.3 gene=Nbe07g12670;Niben261Chr11g0936015.1 protein AED:0.06 eAED:0.06 QI:0|0|0|1|1|1|5|0|766;NbL04g09620.1 NbLab360C04-46548945-46560097 uncharacterized_LOC104229595_(LOC104229595)_transcript_variant_X2_mRNA_%28XM</t>
  </si>
  <si>
    <t>658;723;766;773;773;773</t>
  </si>
  <si>
    <t>707</t>
  </si>
  <si>
    <t>902</t>
  </si>
  <si>
    <t>328</t>
  </si>
  <si>
    <t>NbD027495.1</t>
  </si>
  <si>
    <t>NbD027495.1;Nbe12g19020.2;NbQ17g12800.1;NbQ15g08310.1;Nbe13g12490.2;Nbe12g19020.1;NbD022849.1;NbL15g07870.1;Nbe13g12490.1;Niben261Chr01g1251010.1;NbL17g12260.1</t>
  </si>
  <si>
    <t>NbD027495.1 phenylalanine--tRNA ligase beta subunit, cytoplasmic isoform X2  (XP_019261275.1);Nbe12g19020.2 gene=Nbe12g19020;NbQ17g12800.1 NbQld183C17-89403286-89429803 probable_phenylalanine--tRNA_ligase_beta_subunit_(LOC104230973)_mRNA_%28XM_009783892.1_</t>
  </si>
  <si>
    <t>526;589;592;592;592;592;592;593;593;602;627</t>
  </si>
  <si>
    <t>NbD001660.1</t>
  </si>
  <si>
    <t>NbD001660.1;Niben261Chr11g0635001.1;Nbe07g19410.2;Nbe07g19410.1;NbD039731.1;NbQ04g15120.1;NbE44072414.1;Nbe07g19410.3;NbE03058049.1;Niben261Chr03g0133012.1;NbQ17g26040.1;NbL17g24960.1;Nbe12g36610.1;NbL04g14150.1</t>
  </si>
  <si>
    <t>NbD001660.1 Partial, protein IQ-DOMAIN 32  (XP_009798756.1);Niben261Chr11g0635001.1 protein AED:0.01 eAED:0.01 QI:0|0|0|1|1|1|5|0|878;Nbe07g19410.2 gene=Nbe07g19410;Nbe07g19410.1 gene=Nbe07g19410;NbD039731.1 protein IQ-DOMAIN 32  (XP_019250407.1);NbQ04g151</t>
  </si>
  <si>
    <t>559;878;878;878;879;881;881;881;882;889;895;895;895;916</t>
  </si>
  <si>
    <t>Niben261Chr06g0213001.1</t>
  </si>
  <si>
    <t>Niben261Chr06g0213001.1;NbL13g24480.1;Nbe06g34380.1;NbE05067208.1;NbD030308.1;NbQ05g21510.1;NbQ13g25980.1</t>
  </si>
  <si>
    <t>Niben261Chr06g0213001.1 protein AED:0.08 eAED:0.08 QI:0|0|0|1|1|1|23|0|1299;NbL13g24480.1 NbLab360C13+121132218-121156610 kinesin-like_protein_KCA2_(LOC107796397)_mRNA_%28XM_016619153.1_XP_016474639.1%29;Nbe06g34380.1 gene=Nbe06g34380;NbE05067208.1 kinesin</t>
  </si>
  <si>
    <t>1299;1299;1299;1299;1299;908;1060</t>
  </si>
  <si>
    <t>241;572;956</t>
  </si>
  <si>
    <t>315;737;1229</t>
  </si>
  <si>
    <t>79</t>
  </si>
  <si>
    <t>Niben261Chr15g1051002.1</t>
  </si>
  <si>
    <t>Niben261Chr15g1051002.1;NbQ12g09070.1;Nbe04g11980.2;Niben261Chr15g1051010.1;NbL12g08590.1;Nbe04g11980.1;NbE44071961.1;NbD003740.1</t>
  </si>
  <si>
    <t>3;3;3;3;3;3;3;3</t>
  </si>
  <si>
    <t>0;0;0;0;0;0;0;0</t>
  </si>
  <si>
    <t>Niben261Chr15g1051002.1 protein AED:0.12 eAED:0.12 QI:8|0|0|1|0.9|0.81|11|0|696;NbQ12g09070.1 NbQld183C12+44324279-44342994 epidermal_growth_factor_receptor_substrate_15-like_1_(LOC104214921)_transcript_variant_X2_mRNA_%28XM_009764645.1_XP_009762947.1%29;N</t>
  </si>
  <si>
    <t>696;1154;1154;1180;1180;1180;1194;1194</t>
  </si>
  <si>
    <t>127;128;886</t>
  </si>
  <si>
    <t>164;165;1136</t>
  </si>
  <si>
    <t>Nbe01g33720.1</t>
  </si>
  <si>
    <t>Nbe01g33720.1;NbQ10g13790.1;NbL12g12330.1;NbL11g23400.1;Nbe04g17090.1;Nbe09g18850.1;NbL01g24330.1;NbL10g12780.1;Niben261Chr15g0823002.1;NbQ12g13040.1;NbD046317.1;Niben261Chr14g0820001.1;NbD043835.1;NbD012482.1;Nbe02g01040.1;NbD009481.1;Niben261Chr09g0057005.1;Niben261Chr10g0033009.1;NbL13g16570.1;Nbe05g24620.1;Niben261Chr06g0612015.1;NbL03g16360.1</t>
  </si>
  <si>
    <t>Nbe01g33720.1;NbQ10g13790.1;NbL12g12330.1;NbL11g23400.1;Nbe04g17090.1;Nbe09g18850.1;NbL01g24330.1;NbL10g12780.1;Niben261Chr15g0823002.1;NbQ12g13040.1;NbD046317.1;Niben261Chr14g0820001.1;NbD043835.1;NbD012482.1;Nbe02g01040.1;NbD009481.1;Niben261Chr09g0057005.1;Niben261Chr10g0033009.1</t>
  </si>
  <si>
    <t>3;3;3;3;3;3;3;3;3;3;3;3;3;3;3;3;3;3;1;1;1;1</t>
  </si>
  <si>
    <t>Nbe01g33720.1 gene=Nbe01g33720;NbQ10g13790.1 NbQld183C10+75408253-75411458 adenosylhomocysteinase-like_(LOC107761175)_mRNA_%28XM_016579362.1_XP_016434848.1%29;NbL12g12330.1 NbLab360C12+66866400-66869805 adenosylhomocysteinase-like_(LOC107761175)_mRNA_%28XM</t>
  </si>
  <si>
    <t>485;485;560;554;485;485;485;485;801;485;485;485;485;485;485;485;450;579;646;165;405;1042</t>
  </si>
  <si>
    <t>137;222;664</t>
  </si>
  <si>
    <t>175;283;850;851</t>
  </si>
  <si>
    <t>94</t>
  </si>
  <si>
    <t>NbQ10g22870.1</t>
  </si>
  <si>
    <t>NbQ10g22870.1;NbD013461.1;NbD004611.1;NbD050640.1;NbQ14g00690.1;Nbe08g00850.2;Nbe08g00850.1;Niben261Chr14g1381013.1;NbL10g21560.1;Nbe09g31500.1;Niben261Chr03g0101022.1;NbQ17g26710.1;NbL17g25700.1;Nbe12g37560.1;NbL14g00590.1</t>
  </si>
  <si>
    <t>NbQ10g22870.1 NbQld183C10-125765512-125771911 PGR5-like_protein_1A_chloroplastic_(LOC107778116)_mRNA_%28XM_016598315.1_XP_016453801.1%29;NbD013461.1 PGR5-like protein 1B, chloroplastic  (XP_019225668.1);NbD004611.1 PGR5-like protein 1A, chloroplastic  (XP_</t>
  </si>
  <si>
    <t>233;310;313;314;320;320;320;325;325;325;326;326;326;326;380</t>
  </si>
  <si>
    <t>633</t>
  </si>
  <si>
    <t>810;811</t>
  </si>
  <si>
    <t>544</t>
  </si>
  <si>
    <t>NbQ04g00610.1</t>
  </si>
  <si>
    <t>NbQ04g00610.1;NbL04g00610.1;Nbe07g00740.1;NbD048677.1;Niben261Chr11g1418007.1;NbQ14g15750.1;Niben261Chr05g0564006.1;Nbe08g21370.2;Nbe08g21370.1;NbD019980.1;NbL14g14920.1</t>
  </si>
  <si>
    <t>NbQ04g00610.1 NbQld183C04-1617089-1630556 villin-3-like_(LOC109230958)_mRNA_%28XM_019396461.1_XP_019252006.1%29;NbL04g00610.1 NbLab360C04-1808734-1822241 villin-3-like_(LOC109230958)_mRNA_%28XM_019396461.1_XP_019252006.1%29;Nbe07g00740.1 gene=Nbe07g00740;N</t>
  </si>
  <si>
    <t>950;950;950;950;1186;469;930;950;950;950;951</t>
  </si>
  <si>
    <t>251;1113</t>
  </si>
  <si>
    <t>327;1423</t>
  </si>
  <si>
    <t>455</t>
  </si>
  <si>
    <t>Niben261Chr16g0420005.1</t>
  </si>
  <si>
    <t>Niben261Chr16g0420005.1;Niben261Chr07g1486017.1;NbQ19g09530.1;NbQ02g26970.1;NbL19g08890.1;NbL02g25050.1;Nbe18g23060.2;Nbe18g23060.1;Nbe03g36140.6;Nbe03g36140.5;Nbe03g36140.4;Nbe03g36140.3;Nbe03g36140.2;Nbe03g36140.1;NbD049057.1;NbD036393.1</t>
  </si>
  <si>
    <t>Niben261Chr16g0420005.1 protein AED:0.12 eAED:0.13 QI:0|0|0|1|1|1|20|0|675;Niben261Chr07g1486017.1 protein AED:0.09 eAED:0.09 QI:0|0|0|1|1|1|20|0|675;NbQ19g09530.1 NbQld183C19-39150025-39161294 serine/threonine-protein_kinase_BLUS1_(LOC104234796)_transcrip</t>
  </si>
  <si>
    <t>675;675;675;675;675;675;675;675;675;675;675;675;675;675;675;675</t>
  </si>
  <si>
    <t>58</t>
  </si>
  <si>
    <t>370</t>
  </si>
  <si>
    <t>Niben261Chr06g1457011.1</t>
  </si>
  <si>
    <t>Niben261Chr06g1457011.1;Nbe06g00830.2;NbL13g00690.1;Nbe06g00830.1;NbD026904.1;NbQ13g00760.1</t>
  </si>
  <si>
    <t>3;3;3;3;3;2</t>
  </si>
  <si>
    <t>Niben261Chr06g1457011.1 protein AED:0.58 eAED:0.58 QI:0|0|0|0.57|0.5|0.42|7|0|262;Nbe06g00830.2 gene=Nbe06g00830;NbL13g00690.1 NbLab360C13+3099857-3115525 tetratricopeptide_repeat_protein_1-like_(LOC107818325)_transcript_variant_X1_mRNA_%28XM_016644320.1_X</t>
  </si>
  <si>
    <t>262;282;283;283;283;282</t>
  </si>
  <si>
    <t>997;1076;1094</t>
  </si>
  <si>
    <t>1287;1376;1399</t>
  </si>
  <si>
    <t>NbQ04g13880.1</t>
  </si>
  <si>
    <t>NbQ04g13880.1;NbL17g23740.1;Nbe12g34920.1;Niben261Chr11g0707001.1;NbL04g13010.1;Nbe07g17590.1;NbD017424.1;NbD006138.1;Niben261Chr03g0197007.1;NbQ17g24650.1</t>
  </si>
  <si>
    <t>NbQ04g13880.1 NbQld183C04-68113012-68124491 epidermal_growth_factor_receptor_substrate_15-like_(LOC109224798)_transcript_variant_X2_mRNA_%28XM_019389326.1_XP_019244871.1%29;NbL17g23740.1 NbLab360C17-163663864-163674659 epidermal_growth_factor_receptor_subs</t>
  </si>
  <si>
    <t>843;984;984;987;987;987;993;993;999;720</t>
  </si>
  <si>
    <t>810;823</t>
  </si>
  <si>
    <t>1034;1053</t>
  </si>
  <si>
    <t>516</t>
  </si>
  <si>
    <t>NbE44073595.1</t>
  </si>
  <si>
    <t>NbE44073595.1;NbD044114.1;NbL16g24280.1;Nbe19g05210.1;NbE05067307.1;Niben261Chr04g0207001.1;NbQ16g25300.1;NbD028369.1;NbL08g01550.1</t>
  </si>
  <si>
    <t>NbE44073595.1;NbD044114.1;NbL16g24280.1;Nbe19g05210.1;NbE05067307.1;Niben261Chr04g0207001.1;NbQ16g25300.1</t>
  </si>
  <si>
    <t>3;3;3;3;3;3;2;1;1</t>
  </si>
  <si>
    <t>2;2;2;2;2;2;1;0;0</t>
  </si>
  <si>
    <t>NbE44073595.1 Partial, uncharacterized protein LOC107774054  (XP_016448998.1);NbD044114.1 uncharacterized protein LOC107764684 isoform X3  (XP_016438774.1);NbL16g24280.1 NbLab360C16-157413943-157418929 uncharacterized_LOC104245894_(LOC104245894)_transcript</t>
  </si>
  <si>
    <t>395;580;701;701;701;713;701;395;1968</t>
  </si>
  <si>
    <t>223;374;652</t>
  </si>
  <si>
    <t>284;484;831</t>
  </si>
  <si>
    <t>175</t>
  </si>
  <si>
    <t>NbQ08g23380.1</t>
  </si>
  <si>
    <t>NbQ08g23380.1;Niben261Chr02g1515001.1;NbL00g02570.1;Nbe15g00040.1;NbD009936.1</t>
  </si>
  <si>
    <t>NbQ08g23380.1 NbQld183C08+142294759-142298951 efflux_carrier_component_7-like_(LOC107775904)_mRNA_%28NM_001325204.1_NP_001312133.1%29;Niben261Chr02g1515001.1 protein AED:0.06 eAED:0.06 QI:0|0|0|1|1|1|6|0|654;NbL00g02570.1 NbLab360C00-26303118-26307259 effl</t>
  </si>
  <si>
    <t>450;654;654;654;654</t>
  </si>
  <si>
    <t>981</t>
  </si>
  <si>
    <t>Niben261Chr17g1459010.1</t>
  </si>
  <si>
    <t>Niben261Chr17g1459010.1;NbL06g19080.1;NbE44069340.1;Nbe17g02920.1;NbL00g02920.1;NbQ06g19740.1</t>
  </si>
  <si>
    <t>0;0;0;0;0;0</t>
  </si>
  <si>
    <t>Niben261Chr17g1459010.1 protein AED:0.14 eAED:0.14 QI:0|0|0|1|1|1|8|0|694;NbL06g19080.1 NbLab360C06-137615215-137619949 uncharacterized_LOC104245894_(LOC104245894)_transcript_variant_X1_mRNA_%28XM_009801592.1_XP_009799894.1%29;NbE44069340.1 uncharacterized</t>
  </si>
  <si>
    <t>694;696;696;696;200;506</t>
  </si>
  <si>
    <t>509;652</t>
  </si>
  <si>
    <t>657;831</t>
  </si>
  <si>
    <t>Niben261Chr17g1181005.1</t>
  </si>
  <si>
    <t>Niben261Chr17g1181005.1;NbD037038.1;NbQ06g15630.1;NbL06g15030.1;Nbe17g08350.1</t>
  </si>
  <si>
    <t>Niben261Chr17g1181005.1 protein AED:0.16 eAED:0.16 QI:0|0|0|1|0.85|0.87|8|0|489;NbD037038.1 lipoamide acyltransferase component of branched-chain alpha-keto acid dehydrogenase complex, mitochondrial-like  (XP_016459537.1);NbQ06g15630.1 NbQld183C06+11037985</t>
  </si>
  <si>
    <t>489;506;507;507;507</t>
  </si>
  <si>
    <t>859</t>
  </si>
  <si>
    <t>1100</t>
  </si>
  <si>
    <t>391</t>
  </si>
  <si>
    <t>Niben261Chr07g0259017.1</t>
  </si>
  <si>
    <t>Niben261Chr07g0259017.1;Nbe06g06450.1;NbL06g12330.1;NbL13g04550.1;Nbe06g06470.2;NbD038080.1;NbD052671.1;NbE03060801.1;NbQ13g04830.1;Nbe06g06450.2;Niben261Chr17g0984001.1;NbL02g02830.1;NbD028722.1;Nbe03g04910.1;NbE03060958.1;NbE44072412.1;NbE44073410.1;Nbe17g11930.1;Nbe03g04910.2;Niben261Scf09669g0000002.1;Nbe06g06470.1;Niben261Chr06g1227001.1;Nbe16g04460.1;NbQ02g02930.1;NbQ18g18350.1;Niben261Chr19g0199011.1;NbD007011.1</t>
  </si>
  <si>
    <t>2;2;2;2;2;2;2;2;2;2;2;2;2;2;2;2;2;2;2;2;2;2;1;1;1;1;1</t>
  </si>
  <si>
    <t>1;1;1;1;1;1;1;1;1;1;1;1;1;1;1;1;1;1;1;1;1;1;0;0;0;0;0</t>
  </si>
  <si>
    <t>Niben261Chr07g0259017.1 protein AED:0.28 eAED:0.28 QI:0|0|0|0.93|1|1|15|0|2074;Nbe06g06450.1 gene=Nbe06g06450;NbL06g12330.1 NbLab360C06+93003285-93006168 endoplasmin_homolog_(LOC104238753)_mRNA_%28XM_009793216.1_XP_009791518.1%29;NbL13g04550.1 NbLab360C13-</t>
  </si>
  <si>
    <t>2074;745;887;821;821;812;812;812;812;812;811;811;811;811;796;764;764;762;762;761;754;748;791;811;766;920;675</t>
  </si>
  <si>
    <t>348;444</t>
  </si>
  <si>
    <t>454;578</t>
  </si>
  <si>
    <t>120</t>
  </si>
  <si>
    <t>NbQ12g08770.1</t>
  </si>
  <si>
    <t>NbQ12g08770.1;Niben261Chr11g0701006.1;Nbe06g06210.2;Nbe12g35040.2;NbL12g08260.1;NbL02g02670.1;Nbe03g04600.1;Niben261Chr03g0192015.1;NbQ17g24800.1;NbD011866.1;NbQ04g13980.1;NbQ02g02730.1;NbL17g23860.1;NbL13g04380.1;NbL04g13100.1;NbL02g16410.1;NbD006149.1;Nbe03g04600.2;Nbe07g17730.2;Niben261Chr15g1068001.1;Niben261Chr07g0245005.1;Niben261Chr06g1238004.1;NbD025147.1;Nbe07g17730.1;NbD033132.1;NbQ13g04660.1;NbD048851.1;Nbe12g35040.1;Nbe03g24890.1;Nbe04g11540.1;Nbe04g11540.2;NbE05064292.1;Nbe06g06210.1;Niben261Chr07g1174006.1</t>
  </si>
  <si>
    <t>NbQ12g08770.1 NbQld183C12-42871960-42877205 isozyme_1_(LOC107799583)_mRNA_HF564631.1_Nicotiana_tabacum_mRNA_for_catalase_1_(cat1_gene)_cultivar_NC89_%28NM_001325673.1_NP_001312602.1%29;Niben261Chr11g0701006.1 protein AED:0.12 eAED:0.12 QI:0|0|0|1|1|1|6|0|4</t>
  </si>
  <si>
    <t>378;463;506;503;502;498;496;492;492;492;492;492;492;492;492;492;492;492;492;476;485;487;487;490;492;492;492;492;492;492;492;492;492;921</t>
  </si>
  <si>
    <t>668</t>
  </si>
  <si>
    <t>26</t>
  </si>
  <si>
    <t>NbQ19g14720.1</t>
  </si>
  <si>
    <t>NbQ19g14720.1;NbQ13g23820.1;Nbe06g31020.2;NbL13g22350.1;Nbe06g31020.1;NbD000955.1;Niben261Chr16g0673011.1;NbL19g14030.1;Nbe18g16490.1;NbD038490.1</t>
  </si>
  <si>
    <t>NbQ19g14720.1 NbQld183C19-63127024-63129560 nascent_polypeptide-associated_complex_subunit_alpha-like_protein_(LOC109233027)_mRNA_%28XM_019398763.1_XP_019254308.1%29;NbQ13g23820.1 NbQld183C13+106441678-106445221 nascent_polypeptide-associated_complex_subun</t>
  </si>
  <si>
    <t>132;200;200;201;201;201;202;202;202;202</t>
  </si>
  <si>
    <t>745</t>
  </si>
  <si>
    <t>233</t>
  </si>
  <si>
    <t>Niben261Chr02g1434008.1</t>
  </si>
  <si>
    <t>Niben261Chr02g1434008.1;Niben261Chr17g0463009.1;NbQ06g06430.1;NbL08g20530.1;Nbe17g22160.1;Nbe15g02090.1;NbD045776.1;NbD015146.1;NbQ08g22070.1;NbL06g06090.1</t>
  </si>
  <si>
    <t>Niben261Chr02g1434008.1 protein AED:0.12 eAED:0.12 QI:0|0|0|1|0.5|0.66|3|0|226;Niben261Chr17g0463009.1 protein AED:0.10 eAED:0.10 QI:0|0|0|1|1|1|4|0|255;NbQ06g06430.1 NbQld183C06+43474265-43477423 14-3-3-like_protein_B_(LOC104227103)_mRNA_%28XM_009779240.1</t>
  </si>
  <si>
    <t>226;255;255;255;255;255;255;255;262;274</t>
  </si>
  <si>
    <t>363;364</t>
  </si>
  <si>
    <t>NbQ10g07860.1</t>
  </si>
  <si>
    <t>NbQ10g07860.1;Niben261Chr15g0653006.1;Niben261Chr14g0502004.1;NbL10g07270.1;Nbe09g10940.1;Nbe04g22120.2;Nbe04g22120.1;NbD050241.1;NbD037884.1;NbQ12g16610.1;NbL12g15820.1</t>
  </si>
  <si>
    <t>NbQ10g07860.1 NbQld183C10+46815948-46819404 oxygen-evolving_enhancer_protein_2-2_chloroplastic_(LOC107810044)_transcript_variant_X5_mRNA_%28XM_016634776.1_XP_016490262.1%29;Niben261Chr15g0653006.1 protein AED:0.02 eAED:0.02 QI:0|0|0|1|1|1|4|0|265;Niben261C</t>
  </si>
  <si>
    <t>171;265;265;265;265;265;265;265;265;340;340</t>
  </si>
  <si>
    <t>960</t>
  </si>
  <si>
    <t>1233</t>
  </si>
  <si>
    <t>NbE44070762.1</t>
  </si>
  <si>
    <t>NbE44070762.1;NbQ04g11090.1;NbL04g10240.1;Nbe07g13600.1;NbD019053.1;Niben261Chr11g0893003.1</t>
  </si>
  <si>
    <t>NbE44070762.1 cytochrome c oxidase subunit 6b-1-like  (XP_016508975.1);NbQ04g11090.1 NbQld183C04+50864122-50872051 cytochrome_c_oxidase_subunit_6b-1-like_(LOC107826501)_mRNA_%28XM_016653489.1_XP_016508975.1%29;NbL04g10240.1 NbLab360C04+50506607-50514414 cy</t>
  </si>
  <si>
    <t>176;182;182;182;182;196</t>
  </si>
  <si>
    <t>950</t>
  </si>
  <si>
    <t>1223</t>
  </si>
  <si>
    <t>NbL03g18360.1</t>
  </si>
  <si>
    <t>NbL03g18360.1;Nbe05g27250.1;NbD045938.1;Niben261Chr08g0218007.1</t>
  </si>
  <si>
    <t>NbL03g18360.1 NbLab360C03+109242581-109250273 peroxisomal_membrane_protein_PEX14-like_(LOC107818872)_mRNA_%28XM_016644931.1_XP_016500417.1%29;Nbe05g27250.1 gene=Nbe05g27250;NbD045938.1 peroxisomal membrane protein PEX14-like  (XP_016500417.1);Niben261Chr08</t>
  </si>
  <si>
    <t>522;522;528;620</t>
  </si>
  <si>
    <t>740</t>
  </si>
  <si>
    <t>297</t>
  </si>
  <si>
    <t>NbL11g16310.1</t>
  </si>
  <si>
    <t>NbL11g16310.1;Nbe02g10650.2;Nbe02g10650.1;NbD020628.1;Niben261Chr10g0382001.1</t>
  </si>
  <si>
    <t>NbL11g16310.1 NbLab360C11-93404435-93418507 phototropin-2-like_(LOC107793292)_transcript_variant_X3_mRNA_%28XM_016615622.1_XP_016471108.1%29;Nbe02g10650.2 gene=Nbe02g10650;Nbe02g10650.1 gene=Nbe02g10650;NbD020628.1 phototropin-2-like  (XP_016471108.1);Nibe</t>
  </si>
  <si>
    <t>962;962;962;962;972</t>
  </si>
  <si>
    <t>427;530;673;1005</t>
  </si>
  <si>
    <t>550;551;683;862;1295</t>
  </si>
  <si>
    <t>NbE44073759.1</t>
  </si>
  <si>
    <t>NbE44073759.1;Niben261Chr10g1337007.1;Niben261Chr09g0980012.1;NbL01g10910.1;Nbe02g32720.1;Nbe01g13480.1;NbD025206.1;NbD003603.1;NbL11g00420.1</t>
  </si>
  <si>
    <t>NbE44073759.1 F-actin-capping protein subunit alpha-like isoform X2  (XP_016510236.1);Niben261Chr10g1337007.1 protein AED:0.05 eAED:0.06 QI:0|0|0|1|1|1|10|0|310;Niben261Chr09g0980012.1 protein AED:0.12 eAED:0.12 QI:0|0|0|1|1|1|10|0|310;NbL01g10910.1 NbLab3</t>
  </si>
  <si>
    <t>273;310;310;310;310;310;310;310;318</t>
  </si>
  <si>
    <t>11</t>
  </si>
  <si>
    <t>13</t>
  </si>
  <si>
    <t>380</t>
  </si>
  <si>
    <t>Nbe10g14060.1</t>
  </si>
  <si>
    <t>Nbe10g14060.1;NbD028145.1;NbQ09g14800.1;NbL09g14190.1;Niben261Chr13g0620001.1;Niben261Chr04g0026013.1</t>
  </si>
  <si>
    <t>Nbe10g14060.1;NbD028145.1;NbQ09g14800.1;NbL09g14190.1;Niben261Chr13g0620001.1</t>
  </si>
  <si>
    <t>4;4;4;4;3;1</t>
  </si>
  <si>
    <t>3;3;3;3;3;1</t>
  </si>
  <si>
    <t>Nbe10g14060.1 gene=Nbe10g14060;NbD028145.1 pre-mRNA-splicing factor SLU7-like  (XP_009770486.1);NbQ09g14800.1 NbQld183C09-84371030-84378988 pre-mRNA-splicing_factor_SLU7-like_(LOC109227551)_mRNA_%28XM_019392755.1_XP_019248300.1%29;NbL09g14190.1 NbLab360C09</t>
  </si>
  <si>
    <t>536;536;537;561;526;293</t>
  </si>
  <si>
    <t>57;135;343;796</t>
  </si>
  <si>
    <t>65;445;1013</t>
  </si>
  <si>
    <t>NbQ13g27830.1</t>
  </si>
  <si>
    <t>NbQ13g27830.1;NbL13g26170.1;Nbe06g36740.1;NbD021317.1;Niben261Chr06g0095047.1</t>
  </si>
  <si>
    <t>NbQ13g27830.1 NbQld183C13-131220522-131223996 probable_mannitol_dehydrogenase_(LOC104114760)_mRNA_%28XM_009625274.3_XP_009623569.1%29;NbL13g26170.1 NbLab360C13-132434233-132437947 probable_mannitol_dehydrogenase_(LOC104114760)_mRNA_%28XM_009625274.3_XP_009</t>
  </si>
  <si>
    <t>301;360;360;360;912</t>
  </si>
  <si>
    <t>1104</t>
  </si>
  <si>
    <t>1413</t>
  </si>
  <si>
    <t>NbE03054254.1</t>
  </si>
  <si>
    <t>NbE03054254.1;NbD023107.1;Niben261Chr11g0004017.1;NbL04g20070.1;Nbe07g30400.1</t>
  </si>
  <si>
    <t>5;5;5;5;5</t>
  </si>
  <si>
    <t>NbE03054254.1 dentin sialophosphoprotein-like  (XP_016436058.1);NbD023107.1 dentin sialophosphoprotein-like  (XP_019223583.1);Niben261Chr11g0004017.1 protein AED:0.28 eAED:0.28 QI:0|0|0|1|1|1|7|0|1135;NbL04g20070.1 NbLab360C04-133921773-133927841 dentin_si</t>
  </si>
  <si>
    <t>1127;1127;1135;1135;1135</t>
  </si>
  <si>
    <t>131;484;843;898;901</t>
  </si>
  <si>
    <t>168;625;1084;1155;1158;1159</t>
  </si>
  <si>
    <t>207</t>
  </si>
  <si>
    <t>Niben261Chr16g0915012.1</t>
  </si>
  <si>
    <t>Niben261Chr16g0915012.1;NbQ19g18080.1;NbQ05g05730.1;NbL19g17290.1;NbL05g05620.1;NbE44073999.1;Nbe18g11290.1;Nbe14g07530.1;NbD026914.1;Niben261Chr12g0313004.1;NbD012857.1;NbL03g00510.1;NbQ13g13060.1;NbE03059307.1;NbE05064745.1</t>
  </si>
  <si>
    <t>Niben261Chr16g0915012.1 protein AED:0.16 eAED:0.16 QI:0|0|0|1|1|1|6|0|379;NbQ19g18080.1 NbQld183C19-85999616-86004697 uncharacterized_LOC107791192_(LOC107791192)_transcript_variant_X1_mRNA_%28XM_016613207.1_XP_016468693.1%29;NbQ05g05730.1 NbQld183C05+29369</t>
  </si>
  <si>
    <t>379;379;379;379;379;379;379;379;379;411;433;101;130;267;317</t>
  </si>
  <si>
    <t>492;710</t>
  </si>
  <si>
    <t>637;905</t>
  </si>
  <si>
    <t>259</t>
  </si>
  <si>
    <t>NbQ08g08510.1</t>
  </si>
  <si>
    <t>NbQ08g08510.1;NbD017331.1;NbE05067626.1;Nbe02g06470.2;NbL08g07840.1;Nbe15g21660.1;NbL11g19380.1;Nbe02g06470.1;NbD051961.1;Niben261Chr10g0231015.1;Niben261Chr02g0564001.1</t>
  </si>
  <si>
    <t>NbQ08g08510.1 NbQld183C08+54229002-54249825 enhancer_of_mRNA-decapping_protein_4-like_(LOC104212448)_mRNA_%28XM_009761710.1_XP_009760012.1%29;NbD017331.1 enhancer of mRNA-decapping protein 4-like  (XP_009760012.1);NbE05067626.1 enhancer of mRNA-decapping p</t>
  </si>
  <si>
    <t>950;1346;1409;1410;1419;1419;1421;1421;1421;1438;1461</t>
  </si>
  <si>
    <t>1090</t>
  </si>
  <si>
    <t>Nbe02g12350.1</t>
  </si>
  <si>
    <t>Nbe02g12350.1;Nbe01g05270.2;NbL01g04600.1;Nbe01g05270.1;NbD036415.1;NbL11g15190.1;Niben261Chr10g0427006.1;Niben261Chr09g1233014.1</t>
  </si>
  <si>
    <t>2;2;2;2;2;2;2;1</t>
  </si>
  <si>
    <t>Nbe02g12350.1 gene=Nbe02g12350;Nbe01g05270.2 gene=Nbe01g05270;NbL01g04600.1 NbLab360C01-13813347-13818235 uncharacterized_protein_ycf39-like_(LOC107825308)_transcript_variant_X1_mRNA_%28XM_016652153.1_XP_016507639.1%29;Nbe01g05270.1 gene=Nbe01g05270;NbD036</t>
  </si>
  <si>
    <t>396;396;397;397;397;405;604;389</t>
  </si>
  <si>
    <t>70;544</t>
  </si>
  <si>
    <t>78;699</t>
  </si>
  <si>
    <t>NbE05067503.1</t>
  </si>
  <si>
    <t>NbE05067503.1;NbQ18g14220.1;Nbe07g14890.2;NbQ04g12030.1;Nbe16g10760.1;Nbe07g14890.1;NbD024028.1;NbD021663.1;NbL18g13760.1;Niben261Chr11g0832016.1;NbL04g11130.1;Niben261Chr19g0545007.1</t>
  </si>
  <si>
    <t>NbE05067503.1 NADPH--cytochrome P450 reductase-like  (XP_016439921.1);NbQ18g14220.1 NbQld183C18-88732079-88740228 NADPH--cytochrome_P450_reductase_(LOC109238950)_mRNA_%28XM_019405447.1_XP_019260992.1%29;Nbe07g14890.2 gene=Nbe07g14890;NbQ04g12030.1 NbQld183</t>
  </si>
  <si>
    <t>413;484;654;686;686;686;686;686;692;734;761;763</t>
  </si>
  <si>
    <t>1069</t>
  </si>
  <si>
    <t>1369</t>
  </si>
  <si>
    <t>18</t>
  </si>
  <si>
    <t>NbL18g03360.1</t>
  </si>
  <si>
    <t>NbL18g03360.1;Nbe06g33070.1;Nbe16g26790.1;Nbe16g28260.1;Nbe16g28270.1;NbQ18g02680.1;Niben261Chr06g0276012.1;NbQ13g24820.1;NbQ10g20610.1;NbL18g02520.1;NbL18g02510.1;NbL13g23650.1;NbL13g23640.1;NbL13g23630.1;Niben261Chr19g1337008.1;NbQ17g24320.1;NbE44074537.1;Niben261Chr14g1255002.1;Nbe12g34640.1;NbL17g23470.1;Nbe09g28750.1;Niben261Chr19g1336001.1;Nbe06g33060.1;NbD000147.1;Nbe06g33050.1;Niben261Chr19g1268005.1;Nbe16g26780.1;Niben261Scf14457g0000002.1;NbQ13g25140.1;NbE05068750.1;NbL10g19460.1;NbE44074538.1;NbE44073264.1;NbE44074330.1;NbQ13g25010.1;NbQ13g25130.1;NbE44069880.1;NbD006015.1;NbD006109.1;NbD013072.1;NbD027074.1;NbD040428.1;NbD040429.1;Niben261Chr06g0276010.1;Niben261Chr19g1269001.1</t>
  </si>
  <si>
    <t>NbL18g03360.1 NbLab360C18-20275368-20276415 5-epi-aristolochene_synthase-like_(LOC107821548)_mRNA_%28XM_016647975.1_XP_016503461.1%29;Nbe06g33070.1 gene=Nbe06g33070;Nbe16g26790.1 gene=Nbe16g26790;Nbe16g28260.1 gene=Nbe16g28260;Nbe16g28270.1 gene=Nbe16g2827</t>
  </si>
  <si>
    <t>221;548;548;548;548;548;548;548;548;548;548;548;548;548;548;548;548;548;553;559;572;548;548;227;548;238;238;238;311;314;404;425;478;486;536;548;548;548;548;548;548;548;548;548;608</t>
  </si>
  <si>
    <t>1068</t>
  </si>
  <si>
    <t>1368</t>
  </si>
  <si>
    <t>268</t>
  </si>
  <si>
    <t>NbE44071766.1</t>
  </si>
  <si>
    <t>NbE44071766.1;NbL11g09600.1;Nbe02g19670.1;NbD018068.1;Niben261Chr10g0673035.1</t>
  </si>
  <si>
    <t>NbE44071766.1 uncharacterized protein LOC107819470  (XP_016501057.1);NbL11g09600.1 NbLab360C11+66316026-66326516 uncharacterized_LOC107819470_(LOC107819470)_mRNA_%28XM_016645571.1_XP_016501057.1%29;Nbe02g19670.1 gene=Nbe02g19670;NbD018068.1 uncharacterized</t>
  </si>
  <si>
    <t>488;508;508;514;702</t>
  </si>
  <si>
    <t>152;399;870</t>
  </si>
  <si>
    <t>191;517;1116</t>
  </si>
  <si>
    <t>Nbe04g31960.1</t>
  </si>
  <si>
    <t>Nbe04g31960.1;NbL12g22020.1;NbD038233.1;Niben261Chr14g0816002.1;NbL10g12680.1;Nbe09g18770.1;NbE05064724.1;NbD009489.1;Niben261Chr15g0062023.1</t>
  </si>
  <si>
    <t>Nbe04g31960.1 gene=Nbe04g31960;NbL12g22020.1 NbLab360C12+138550713-138558844 ubiquitin_carboxyl-terminal_hydrolase_2-like_(LOC109213890)_mRNA_%28XM_019377723.1_XP_019233268.1%29;NbD038233.1 Partial, ubiquitin carboxyl-terminal hydrolase 2-like  (XP_0192332</t>
  </si>
  <si>
    <t>581;598;598;993;993;993;993;993;1084</t>
  </si>
  <si>
    <t>846</t>
  </si>
  <si>
    <t>488</t>
  </si>
  <si>
    <t>Niben261Chr05g1193006.1</t>
  </si>
  <si>
    <t>Niben261Chr05g1193006.1;NbQ14g03840.1;NbL14g03590.1;Nbe08g04660.1;NbD040990.1</t>
  </si>
  <si>
    <t>Niben261Chr05g1193006.1 protein AED:0.04 eAED:0.04 QI:0|0|0|1|1|1|3|0|443;NbQ14g03840.1 NbQld183C14-17891150-17893993 flotillin-like_protein_4_(LOC107827633)_mRNA_%28XM_016654805.1_XP_016510291.1%29;NbL14g03590.1 NbLab360C14-18040935-18043853 flotillin-lik</t>
  </si>
  <si>
    <t>443;479;479;479;479</t>
  </si>
  <si>
    <t>Nbe19g21290.1</t>
  </si>
  <si>
    <t>Nbe19g21290.1;NbQ19g00920.1;NbL06g09080.1;Nbe17g17310.1;Niben261Chr01g1175006.1;NbD046153.1;NbQ15g09610.1;NbD013286.1;Niben261Chr11g0605001.1;Nbe07g20030.1;NbQ04g15480.1;NbL04g14540.1;NbQ02g15560.1;Niben261Chr07g1091010.1;NbD005448.1;Niben261Chr16g0038001.1;Nbe18g33950.1;Nbe03g22430.1;NbD034443.1;NbL19g00810.1;NbQ16g14100.1;NbD029648.1;Niben261Chr17g0718017.1;Niben261Chr04g1079002.1;Nbe13g14230.1</t>
  </si>
  <si>
    <t>Nbe19g21290.1 gene=Nbe19g21290;NbQ19g00920.1 NbQld183C19+3475132-3477291 thioredoxin_H-type_2_(LOC109210518)_mRNA_%28XM_019373944.1_XP_019229489.1%29;NbL06g09080.1 NbLab360C06-67836904-67845461 thioredoxin_H-type_(LOC107799067)_transcript_variant_X1_mRNA_%</t>
  </si>
  <si>
    <t>94;118;139;139;123;123;123;122;122;122;122;122;118;109;118;118;118;118;118;118;117;117;117;109;785</t>
  </si>
  <si>
    <t>1350</t>
  </si>
  <si>
    <t>NbQ09g02840.1</t>
  </si>
  <si>
    <t>NbQ09g02840.1;NbL09g02630.1;Nbe14g14230.1;Nbe13g31010.1;Nbe10g29600.1;NbD039848.1;NbD029487.1;NbD021674.1;Niben261Chr01g0352003.1</t>
  </si>
  <si>
    <t>NbQ09g02840.1 NbQld183C09-22755473-22758099 a-b_binding_protein_13_chloroplastic_(LOC107790089)_mRNA_%28NM_001325487.1_NP_001312416.1%29;NbL09g02630.1 NbLab360C09-23708988-23711331 a-b_binding_protein_13_chloroplastic_(LOC107790089)_mRNA_%28NM_001325487.1_</t>
  </si>
  <si>
    <t>265;265;265;265;265;265;265;265;505</t>
  </si>
  <si>
    <t>75</t>
  </si>
  <si>
    <t>NbL07g05730.1</t>
  </si>
  <si>
    <t>NbL07g05730.1;NbD041917.1;NbD041916.1;Niben261Chr12g1053004.1;Nbe18g08680.1;Nbe04g00590.1;NbL12g00370.1;NbL05g16530.1;Nbe14g23690.1;NbL01g19560.1;Niben261Chr16g1011001.1;NbL16g06720.1;Nbe01g26100.1;NbE05065846.1;Niben261Chr09g0470007.1;NbL19g19140.1;NbL16g12010.1;Nbe19g31890.1;Niben261Chr15g1515016.1;NbL06g12730.1;Nbe10g13010.1;NbL09g14990.1;NbE03058825.1;NbD024722.1;NbD023955.1;NbD011424.1;Niben261Chr13g0579016.1;NbL11g20780.1;NbQ12g00430.1;Niben261Chr04g1599007.1;Nbe02g04600.1;NbD012644.1;Niben261Chr10g0154018.1;NbQ05g17360.1;NbD025469.1;NbQ16g06930.1</t>
  </si>
  <si>
    <t>2;1;1;1;1;1;1;1;1;1;1;1;1;1;1;1;1;1;1;1;1;1;1;1;1;1;1;1;1;1;1;1;1;1;1;1</t>
  </si>
  <si>
    <t xml:space="preserve">NbL07g05730.1 NbLab360C07-39110810-39111619 60S_ribosomal_protein_L19-1_(LOC107759916)_transcript_variant_X1_mRNA_%28XM_016577923.1_XP_016433409.1%29;NbD041917.1 Partial, 60S ribosomal protein L19-3-like  (XP_019234966.1);NbD041916.1 60S ribosomal protein </t>
  </si>
  <si>
    <t>227;125;213;213;212;212;212;213;213;214;147;233;214;214;214;221;226;212;212;212;209;209;199;202;205;206;209;211;212;212;211;211;211;212;212;236</t>
  </si>
  <si>
    <t>367;991</t>
  </si>
  <si>
    <t>477;1276</t>
  </si>
  <si>
    <t>Niben261Chr01g1402006.1</t>
  </si>
  <si>
    <t>Niben261Chr01g1402006.1;NbQ16g18900.1;Nbe19g15020.1;Nbe19g15020.2;NbL16g17910.1;NbE44070465.1;NbD029371.1;NbQ15g05870.1;NbL15g05690.1;Nbe13g09100.2;Nbe13g09100.1;Niben261Chr04g0694004.1;NbE03060560.1;NbD002637.1</t>
  </si>
  <si>
    <t>Niben261Chr01g1402006.1 protein AED:0.20 eAED:0.23 QI:0|0|0|1|1|1|8|0|319;NbQ16g18900.1 NbQld183C16+109082444-109093797 RNA_polymerase_II-associated_protein_3_(LOC104105353)_transcript_variant_X3_mRNA_%28XM_009613616.3_XP_009611911.1%29;Nbe19g15020.1 gene=</t>
  </si>
  <si>
    <t>319;342;363;378;379;397;400;426;426;426;426;435;446;484</t>
  </si>
  <si>
    <t>Nbe05g32250.1</t>
  </si>
  <si>
    <t>Nbe05g32250.1;Niben261Chr08g0080009.1;NbQ15g11630.1;NbQ03g23730.1;NbL03g22570.1;Nbe13g16760.1;NbE03060123.1;NbE03059350.1;NbD029424.1;Niben261Chr01g1080014.1</t>
  </si>
  <si>
    <t>Nbe05g32250.1 gene=Nbe05g32250;Niben261Chr08g0080009.1 protein AED:0.00 eAED:0.00 QI:0|-1|0|1|-1|1|1|0|306;NbQ15g11630.1 NbQld183C15+74453558-74455361 pyridoxal_5-phosphate_synthase-like_subunit_PDX1.2_(LOC109220116)_mRNA_%28XM_019384580.1_XP_019240125.1%</t>
  </si>
  <si>
    <t>269;306;306;306;306;306;306;306;306;1239</t>
  </si>
  <si>
    <t>100</t>
  </si>
  <si>
    <t>NbD013187.1</t>
  </si>
  <si>
    <t>NbD013187.1;Niben261Chr13g1052011.1;Niben261Chr10g1096035.1;NbQ09g06790.1;NbL11g03670.1;NbL09g06410.1;Nbe10g24670.1;NbD005184.1;Nbe02g27850.1</t>
  </si>
  <si>
    <t>NbD013187.1 Partial, probable pyridoxal 5-phosphate synthase subunit PDX1  (XP_019262270.1);Niben261Chr13g1052011.1 protein AED:0.31 eAED:0.31 QI:0|-1|0|1|-1|1|1|0|309;Niben261Chr10g1096035.1 protein AED:0.40 eAED:0.40 QI:0|-1|0|1|-1|1|1|0|309;NbQ09g06790</t>
  </si>
  <si>
    <t>264;309;309;309;309;309;309;309;310</t>
  </si>
  <si>
    <t>451;769</t>
  </si>
  <si>
    <t>585;974</t>
  </si>
  <si>
    <t>NbE44070733.1</t>
  </si>
  <si>
    <t>NbE44070733.1;Nbe13g32070.2;Niben261Chr01g0299006.1;NbQ15g22240.1;NbL15g21210.1;NbL05g09750.1;Nbe14g13410.2;Nbe14g13410.1;Nbe13g32070.3;Nbe13g32070.1;NbD050098.1;NbD017491.1;NbQ05g10390.1;Niben261Chr12g0581018.1</t>
  </si>
  <si>
    <t>NbE44070733.1 germinal center kinase 1-like isoform X2  (XP_009596197.1);Nbe13g32070.2 gene=Nbe13g32070;Niben261Chr01g0299006.1 protein AED:0.12 eAED:0.12 QI:0|0|0|1|1|1|20|0|706;NbQ15g22240.1 NbQld183C15+147405453-147423797 germinal_center_kinase_1_(LOC10</t>
  </si>
  <si>
    <t>646;646;706;706;706;706;706;706;706;706;706;706;709;717</t>
  </si>
  <si>
    <t>704</t>
  </si>
  <si>
    <t>93</t>
  </si>
  <si>
    <t>NbL10g21630.1</t>
  </si>
  <si>
    <t>NbL10g21630.1;Nbe09g31580.1;NbD004604.1;NbE44070190.1;Niben261Chr14g1383002.1;Niben261Chr03g0102006.1;NbL17g25670.1;Nbe12g37510.1;NbD038128.1;NbQ17g26680.1;NbQ10g22960.1</t>
  </si>
  <si>
    <t>NbL10g21630.1;Nbe09g31580.1;NbD004604.1;NbE44070190.1;Niben261Chr14g1383002.1;Niben261Chr03g0102006.1;NbL17g25670.1;Nbe12g37510.1;NbD038128.1</t>
  </si>
  <si>
    <t>4;4;4;4;4;2;2;2;2;1;1</t>
  </si>
  <si>
    <t>NbL10g21630.1 NbLab360C10-128526015-128544746 coiled-coil_domain-containing_protein_18-like_(LOC109231147)_mRNA_%28XM_019396710.1_XP_019252255.1%29;Nbe09g31580.1 gene=Nbe09g31580;NbD004604.1 coiled-coil domain-containing protein 18-like  (XP_019252255.1);N</t>
  </si>
  <si>
    <t>673;673;673;674;685;672;672;672;672;224;369</t>
  </si>
  <si>
    <t>560;767;987;1009</t>
  </si>
  <si>
    <t>722;723;972;1267;1299;1300</t>
  </si>
  <si>
    <t>615</t>
  </si>
  <si>
    <t>NbQ13g01190.1</t>
  </si>
  <si>
    <t>NbQ13g01190.1;NbD011062.1;NbQ08g04290.1;Nbe15g27810.2;Nbe06g01290.1;NbL13g01120.1;Nbe06g01290.2;Niben261Chr06g1443013.1</t>
  </si>
  <si>
    <t>4;3;3;3;3;3;3;3</t>
  </si>
  <si>
    <t>2;1;1;1;1;1;1;1</t>
  </si>
  <si>
    <t>NbQ13g01190.1 NbQld183C13+4636863-4644790 eukaryotic_translation_initiation_factor_(LOC109208664)_transcript_variant_X2_mRNA_%28XM_019371801.1_XP_019227346.1%29;NbD011062.1 eukaryotic translation initiation factor isoform X1  (XP_019227345.1);NbQ08g04290.1</t>
  </si>
  <si>
    <t>774;752;774;774;774;776;776;777</t>
  </si>
  <si>
    <t>34;354;801;802</t>
  </si>
  <si>
    <t>39;463;1019;1020</t>
  </si>
  <si>
    <t>Niben261Chr18g1455014.1</t>
  </si>
  <si>
    <t>Niben261Chr18g1455014.1;NbQ07g17190.1;NbL07g16970.1;Nbe11g01150.1;NbD018589.1;Niben261Chr08g0143016.1;NbL03g20430.1;Nbe05g29770.1;NbD018446.1</t>
  </si>
  <si>
    <t>Niben261Chr18g1455014.1 protein AED:0.35 eAED:0.35 QI:0|0|0|1|0.77|1|10|0|451;NbQ07g17190.1 NbQld183C07+136022325-136027193 COBW_domain-containing_protein_1-like_(LOC109237022)_mRNA_%28XM_019403265.1_XP_019258810.1%29;NbL07g16970.1 NbLab360C07+138676851-13</t>
  </si>
  <si>
    <t>451;451;451;451;451;458;458;458;458</t>
  </si>
  <si>
    <t>548</t>
  </si>
  <si>
    <t>703</t>
  </si>
  <si>
    <t>552</t>
  </si>
  <si>
    <t>Nbe03g36490.3</t>
  </si>
  <si>
    <t>Nbe03g36490.3;Nbe03g36490.4;Nbe03g36490.1;NbL02g25330.1;Nbe03g36490.2;NbD049612.1;Niben261Chr07g1494022.1;NbE05066087.1;NbQ02g27280.1;NbQ19g09190.1</t>
  </si>
  <si>
    <t>Nbe03g36490.3;Nbe03g36490.4;Nbe03g36490.1;NbL02g25330.1;Nbe03g36490.2;NbD049612.1;Niben261Chr07g1494022.1;NbE05066087.1</t>
  </si>
  <si>
    <t>26;26;26;26;26;26;25;25;6;1</t>
  </si>
  <si>
    <t>16;16;16;16;16;16;16;15;5;1</t>
  </si>
  <si>
    <t>Nbe03g36490.3 gene=Nbe03g36490;Nbe03g36490.4 gene=Nbe03g36490;Nbe03g36490.1 gene=Nbe03g36490;NbL02g25330.1 NbLab360C02+138840384-138861925 titin_(LOC104218754)_mRNA_%28XM_009769324.1_XP_009767626.1%29;Nbe03g36490.2 gene=Nbe03g36490;NbD049612.1 titin  (XP_0</t>
  </si>
  <si>
    <t>3754;3758;3802;3808;3808;3808;3694;3780;1391;341</t>
  </si>
  <si>
    <t>27;41;231;264;309;310;312;361;362;370;442;525;585;614;631;727;740;883;959;964;965;966;1008;1055;1088;1111</t>
  </si>
  <si>
    <t>31;49;303;348;405;406;408;471;472;480;576;678;755;791;808;923;939;1132;1133;1232;1237;1238;1239;1298;1353;1393;1420</t>
  </si>
  <si>
    <t>Nbe08g18560.1</t>
  </si>
  <si>
    <t>Nbe08g18560.1;Niben261Scf10484g0000001.1;NbD037149.1;NbD012407.1;NbD004532.1;NbD022337.1;NbQ02g05590.1;NbQ02g05380.1;NbL17g09920.1;NbD033783.1;NbL17g09510.1;NbL12g14310.1;NbL12g14300.1;NbQ08g02760.1;NbQ08g03350.1;NbQ10g10780.1;Niben261Chr15g1436006.1;Niben261Chr10g1132003.1;NbL14g13170.1;NbQ12g02350.1;NbE05063340.1;NbD018363.1;NbE44069298.1;Nbe09g14560.1;Niben261Chr15g0729002.1;Niben261Chr07g0472007.1;NbD052327.1;NbE44074261.1;NbD045316.1;Nbe12g15460.1;NbD050810.1;NbE05067968.1;NbE03056516.1;NbQ12g14940.1;NbL12g02300.1;NbQ12g02500.1;NbL12g02170.1;NbL10g09880.1;NbQ02g05580.1;NbQ12g02360.1;Niben261Chr14g0664004.1;NbQ14g13860.1;NbL02g04990.1;Nbe04g03090.1;Nbe04g03310.1;Nbe04g20000.1;Nbe04g20000.2;Nbe09g14560.2;Nbe15g29560.1;Nbe15g29600.1;Nbe03g08530.1;Nbe04g03080.1;Niben261Chr15g1436007.1;NbL02g05180.1;NbL08g03040.1;NbL08g03090.1;NbL09g16050.1;NbL09g16220.1;NbL12g02160.1;Nbe15g30570.1;Nbe02g29040.1;Niben261Chr14g0664003.1;NbL11g02910.1;NbQ17g10280.1;Niben261Chr02g0207005.1;Niben261Chr03g1130007.1;Niben261Chr13g0484022.1;NbQ09g17110.1;NbD000226.1;NbL02g05170.1;NbD009374.1;NbQ17g09930.1;NbD033030.1;NbD033031.1;NbD033549.1;NbD036073.1;NbD039217.1;NbD048093.1;NbD050811.1;Nbe03g08820.1</t>
  </si>
  <si>
    <t>2;2;2;2;2;2;2;2;2;2;2;2;2;2;2;2;2;2;2;2;2;2;2;2;2;2;2;2;2;2;2;2;2;2;2;2;2;2;2;2;2;2;2;2;2;2;2;2;2;2;2;2;2;2;2;2;2;2;2;2;2;2;2;2;2;2;2;2;2;2;2;2;2;2;2;2;2;2;2;2</t>
  </si>
  <si>
    <t>Nbe08g18560.1 gene=Nbe08g18560;Niben261Scf10484g0000001.1 protein AED:0.01 eAED:0.01 QI:0|-1|0|1|-1|1|1|0|103;NbD037149.1 Partial, uncharacterized protein LOC104095884  (XP_018626204.1);NbD012407.1 Partial, uncharacterized protein LOC104095884  (XP_0186262</t>
  </si>
  <si>
    <t>99;103;111;109;104;104;103;103;103;112;103;103;103;103;103;103;103;103;103;103;114;122;117;163;246;234;210;209;206;191;173;157;118;144;143;128;125;123;123;103;103;103;103;103;103;103;103;103;103;103;103;103;103;103;103;103;103;103;103;103;103;103;103;103;103;103;103;103;103;103;103;103;103;103;103;103;103;103;103;534</t>
  </si>
  <si>
    <t>180;569</t>
  </si>
  <si>
    <t>223;224;225;226;734</t>
  </si>
  <si>
    <t>59</t>
  </si>
  <si>
    <t>Nbe13g00670.1</t>
  </si>
  <si>
    <t>Nbe13g00670.1;NbD002999.1;NbL15g00360.1;NbQ15g00430.1</t>
  </si>
  <si>
    <t>4;4;4;4</t>
  </si>
  <si>
    <t>Nbe13g00670.1 gene=Nbe13g00670;NbD002999.1 fructose-bisphosphate aldolase 6, cytosolic-like  (XP_019265393.1);NbL15g00360.1 NbLab360C15-3439106-3444762 fructose-bisphosphate_aldolase_6_cytosolic-like_(LOC109242954)_mRNA_%28XM_019409848.1_XP_019265393.1%29;</t>
  </si>
  <si>
    <t>358;358;411;414</t>
  </si>
  <si>
    <t>80;93;490;1043</t>
  </si>
  <si>
    <t>92;93;94;109;632;633;634;635;1339</t>
  </si>
  <si>
    <t>245</t>
  </si>
  <si>
    <t>Niben261Chr16g1091005.1</t>
  </si>
  <si>
    <t>Niben261Chr16g1091005.1;NbE03060847.1;NbL05g01440.1;NbE44070740.1;NbL19g19750.1;NbQ05g01560.1;Nbe14g01980.1;NbD029126.1;Nbe18g07420.1;NbD016046.1;Niben261Chr12g0108008.1;NbD029230.1;Nbe04g01770.1;Nbe19g33230.2;NbQ16g05840.1;NbL16g05660.1;Nbe19g33230.1;NbD009316.1;Niben261Chr15g1483003.1;Niben261Chr04g1647013.1;NbL12g01280.1;NbQ19g20650.1</t>
  </si>
  <si>
    <t>2;2;2;2;2;2;2;2;2;2;2;1;1;1;1;1;1;1;1;1;1;1</t>
  </si>
  <si>
    <t>Niben261Chr16g1091005.1 protein AED:0.22 eAED:0.22 QI:0|0|0|0.8|0.77|0.8|10|0|340;NbE03060847.1 60S ribosomal protein L5-like  (XP_016438102.1);NbL05g01440.1 NbLab360C05+10220781-10224279 60S_ribosomal_protein_L5_(LOC109236357)_transcript_variant_X2_mRNA_%</t>
  </si>
  <si>
    <t>340;301;329;303;301;301;301;301;301;301;273;301;301;230;302;302;302;302;303;304;331;215</t>
  </si>
  <si>
    <t>794;992</t>
  </si>
  <si>
    <t>1010;1011;1277</t>
  </si>
  <si>
    <t>569</t>
  </si>
  <si>
    <t>NbQ05g07840.1</t>
  </si>
  <si>
    <t>NbQ05g07840.1;Nbe18g14810.1;NbD052766.1</t>
  </si>
  <si>
    <t>NbQ05g07840.1 NbQld183C05+39631510-39632687 non-specific_lipid-transfer_protein_1-like_(LOC107779117)_mRNA_%28XM_016599458.1_XP_016454944.1%29;Nbe18g14810.1 gene=Nbe18g14810;NbD052766.1 non-specific lipid-transfer protein 1-like isoform X1  (XP_018628565.1</t>
  </si>
  <si>
    <t>117;117;117</t>
  </si>
  <si>
    <t>735</t>
  </si>
  <si>
    <t>Niben261Chr11g1377015.1</t>
  </si>
  <si>
    <t>Niben261Chr11g1377015.1;Niben261Chr05g0622013.1;Niben261Chr05g0622017.1;NbQ14g14430.1;NbL14g13670.1;Nbe08g19310.1;Nbe07g02110.1;NbD051482.1;NbD035150.1;NbQ04g01770.1;NbL04g01770.1</t>
  </si>
  <si>
    <t>Niben261Chr11g1377015.1 protein AED:0.05 eAED:0.05 QI:0|0|0|1|1|0.75|4|0|254;Niben261Chr05g0622013.1 protein AED:0.30 eAED:0.30 QI:0|0|0|1|1|0.75|4|0|254;Niben261Chr05g0622017.1 protein AED:0.30 eAED:0.30 QI:0|0|0|1|1|1|4|0|255;NbQ14g14430.1 NbQld183C14+71</t>
  </si>
  <si>
    <t>254;254;255;255;255;255;255;255;255;269;269</t>
  </si>
  <si>
    <t>630</t>
  </si>
  <si>
    <t>807</t>
  </si>
  <si>
    <t>123</t>
  </si>
  <si>
    <t>NbQ19g18440.1</t>
  </si>
  <si>
    <t>NbQ19g18440.1;NbD045985.1;NbQ05g05290.1;NbQ02g13930.1;NbL05g05150.1;NbL02g12820.1;Nbe14g06850.1;Nbe03g20360.1;NbD006165.1;NbE03057382.1</t>
  </si>
  <si>
    <t>NbQ19g18440.1 NbQld183C19-87997242-88004090 5-oxoprolinase-like_(LOC107803589)_mRNA_%28XM_016627334.1_XP_016482820.1%29;NbD045985.1 Partial, 5-oxoprolinase-like  (XP_016482820.1);NbQ05g05290.1 NbQld183C05-27018913-27024490 5-oxoprolinase-like_(LOC107803589</t>
  </si>
  <si>
    <t>858;1037;1269;1269;1269;1269;1269;1269;1269;1271</t>
  </si>
  <si>
    <t>674</t>
  </si>
  <si>
    <t>288</t>
  </si>
  <si>
    <t>NbD019731.1</t>
  </si>
  <si>
    <t>NbD019731.1;Niben261Chr05g0332003.1;NbL14g18030.1;Nbe08g26170.3;Nbe08g26170.2;Nbe08g26170.1;NbE05064266.1;NbQ14g19060.1</t>
  </si>
  <si>
    <t>2;2;2;2;2;2;1;1</t>
  </si>
  <si>
    <t>NbD019731.1 TOM1-like protein 2  (XP_019250700.1);Niben261Chr05g0332003.1 protein AED:0.09 eAED:0.09 QI:0|0|0|1|1|1|9|0|522;NbL14g18030.1 NbLab360C14+99550425-99574248 TOM1-like_protein_2_(LOC109229636)_transcript_variant_X4_mRNA_%28XM_019395155.1_XP_01925</t>
  </si>
  <si>
    <t>504;522;522;522;522;522;510;523</t>
  </si>
  <si>
    <t>496;757</t>
  </si>
  <si>
    <t>641;959</t>
  </si>
  <si>
    <t>490</t>
  </si>
  <si>
    <t>Niben261Chr15g1136003.1</t>
  </si>
  <si>
    <t>Niben261Chr15g1136003.1;NbQ12g07390.1;NbL12g06910.1;Nbe04g09800.1;NbD041120.1</t>
  </si>
  <si>
    <t>Niben261Chr15g1136003.1 protein AED:0.01 eAED:0.01 QI:0|0|0|1|1|1|2|0|463;NbQ12g07390.1 NbQld183C12+36022097-36025322 cyclic_dof_factor_3-like_(LOC104224362)_mRNA_%28XM_009775993.1_XP_009774295.1%29;NbL12g06910.1 NbLab360C12+37020371-37023336 cyclic_dof_fa</t>
  </si>
  <si>
    <t>463;463;463;463;463</t>
  </si>
  <si>
    <t>351;921</t>
  </si>
  <si>
    <t>460;1185</t>
  </si>
  <si>
    <t>Niben261Chr13g0025006.1</t>
  </si>
  <si>
    <t>Niben261Chr13g0025006.1;NbL08g16080.1;Nbe15g08440.1;NbD028667.1;Nbe10g00790.1;NbD014369.1;Niben261Chr02g1139014.1</t>
  </si>
  <si>
    <t>Niben261Chr13g0025006.1 protein AED:0.34 eAED:0.34 QI:0|0|0|0.8|0.66|0.8|10|0|312;NbL08g16080.1 NbLab360C08-108327419-108334246 triosephosphate_isomerase_chloroplastic-like_(LOC109216060)_mRNA_%28XM_019380186.1_XP_019235731.1%29;Nbe15g08440.1 gene=Nbe15g08</t>
  </si>
  <si>
    <t>312;321;321;321;322;322;325</t>
  </si>
  <si>
    <t>1045</t>
  </si>
  <si>
    <t>1341</t>
  </si>
  <si>
    <t>Niben261Chr09g1370003.1</t>
  </si>
  <si>
    <t>Niben261Chr09g1370003.1;Niben261Chr03g0287049.1;NbQ17g22670.1;NbL17g21930.1;NbL01g00200.1;Nbe12g32630.1;Nbe01g00290.1;NbD039430.1;NbD002971.1</t>
  </si>
  <si>
    <t>Niben261Chr09g1370003.1 protein AED:0.43 eAED:0.43 QI:0|0|0|1|1|1|6|0|290;Niben261Chr03g0287049.1 protein AED:0.02 eAED:0.02 QI:0|0|0|1|1|1|6|0|290;NbQ17g22670.1 NbQld183C17-151569765-151573383 soluble_inorganic_pyrophosphatase_6_chloroplastic-like_(LOC109</t>
  </si>
  <si>
    <t>290;290;290;290;290;290;290;290;290</t>
  </si>
  <si>
    <t>43</t>
  </si>
  <si>
    <t>Niben261Chr04g1453002.1</t>
  </si>
  <si>
    <t>Niben261Chr04g1453002.1;NbL08g12180.1;NbQ18g07340.1;Niben261Chr19g1039007.1;NbD034259.1;Nbe16g20940.1;NbL18g07040.1;NbD007058.1;Niben261Chr02g0883008.1;Nbe15g14490.1;NbQ16g09620.1;NbD002109.1;NbL16g09180.1;NbL04g05280.1;Nbe19g28320.3;Nbe19g28320.2;Nbe19g28320.1;Nbe07g06790.1;NbD041529.1;Niben261Chr11g1208013.1;NbQ08g13210.1</t>
  </si>
  <si>
    <t>Niben261Chr04g1453002.1 protein AED:0.32 eAED:0.32 QI:0|0|0|0.33|1|1|3|0|344;NbL08g12180.1 NbLab360C08-84442751-84446683 26S_proteasome_non-ATPase_regulatory_subunit_11_homolog_(LOC109214570)_mRNA_%28XM_019378508.1_XP_019234053.1%29;NbQ18g07340.1 NbQld183C</t>
  </si>
  <si>
    <t>344;441;447;443;443;443;443;441;441;441;423;423;423;423;423;423;423;423;423;423;448</t>
  </si>
  <si>
    <t>Niben261Chr14g1516004.1</t>
  </si>
  <si>
    <t>Niben261Chr14g1516004.1;Niben261Chr03g0026008.1;NbQ10g25440.1;NbQ00g00390.1;NbL17g27530.1;NbL10g24120.1;Nbe12g40110.1;Nbe09g35630.1;NbE03057131.1;NbD050397.1;NbD049853.1</t>
  </si>
  <si>
    <t>Niben261Chr14g1516004.1 protein AED:0.02 eAED:0.02 QI:0|0|0|1|1|1|3|0|605;Niben261Chr03g0026008.1 protein AED:0.25 eAED:0.25 QI:0|0|0|1|1|1|3|0|605;NbQ10g25440.1 NbQld183C10-137790742-137797228 nephrocystin-3_(LOC104248206)_mRNA_%28XM_009804423.1_XP_009802</t>
  </si>
  <si>
    <t>605;605;605;605;605;605;605;605;605;605;605</t>
  </si>
  <si>
    <t>500</t>
  </si>
  <si>
    <t>Niben261Chr09g1145030.1</t>
  </si>
  <si>
    <t>Niben261Chr09g1145030.1;Niben261Chr03g0410005.1;Nbe12g29630.1;Nbe01g08080.1;NbD050423.1;NbD042540.1</t>
  </si>
  <si>
    <t>Niben261Chr09g1145030.1 protein AED:0.11 eAED:0.12 QI:0|0|0|1|1|1|5|0|175;Niben261Chr03g0410005.1 protein AED:0.16 eAED:0.16 QI:0|0|0|1|1|1|5|0|175;Nbe12g29630.1 gene=Nbe12g29630;Nbe01g08080.1 gene=Nbe01g08080;NbD050423.1 remorin-like  (XP_016482414.1);NbD</t>
  </si>
  <si>
    <t>175;175;175;175;175;175</t>
  </si>
  <si>
    <t>NbL19g03330.1</t>
  </si>
  <si>
    <t>NbL19g03330.1;Nbe18g30500.1</t>
  </si>
  <si>
    <t>NbL19g03330.1 NbLab360C19+15512630-15513839 uncharacterized_LOC107018246_(LOC107018246)_mRNA_%28XM_015218672.2_XP_015074158.1%29;Nbe18g30500.1 gene=Nbe18g30500</t>
  </si>
  <si>
    <t>212;212</t>
  </si>
  <si>
    <t>NbD017729.1</t>
  </si>
  <si>
    <t>NbD017729.1;Niben261Chr15g1411010.1;Niben261Chr13g0505002.1;NbQ17g08910.1;NbQ12g02790.1;NbQ09g16760.1;NbQ07g01020.1;NbQ02g05040.1;NbL17g08520.1;NbL12g02560.1;NbL11g02520.1;NbL02g04670.1;Nbe12g13360.2;Niben261Chr15g1411011.1;Nbe12g13360.1;Nbe10g11440.1;Nbe04g03610.1;Nbe03g07960.1;Nbe02g29580.2;Nbe02g29580.1;NbD048818.1;NbD035713.1;NbD031743.1;NbD014632.1;NbD009629.1;Nbe11g27130.1;Niben261Chr18g0077003.1;NbD008042.1</t>
  </si>
  <si>
    <t>NbD017729.1 Partial, 60S ribosomal protein L12  (XP_019261679.1);Niben261Chr15g1411010.1 protein AED:0.43 eAED:0.43 QI:0|-1|0|1|-1|1|1|0|117;Niben261Chr13g0505002.1 protein AED:0.13 eAED:0.13 QI:0|-1|0|1|-1|1|1|0|166;NbQ17g08910.1 NbQld183C17+65384411-6538</t>
  </si>
  <si>
    <t>105;117;166;166;166;166;166;166;166;166;166;166;166;166;166;166;166;166;166;166;166;166;166;166;166;166;166;166</t>
  </si>
  <si>
    <t>1097</t>
  </si>
  <si>
    <t>1402</t>
  </si>
  <si>
    <t>NbD039308.1</t>
  </si>
  <si>
    <t>NbD039308.1;NbD046002.1;Nbe12g13970.1;Niben261Chr02g0314006.1;Nbe15g28080.1;Niben261Chr03g1204001.1;NbL08g03960.1;NbL17g08910.1;NbQ17g09300.1;Niben261Chr10g1185008.1;NbE44072146.1;NbQ08g04140.1;NbD014639.1;NbE03058101.1;NbD014551.1;Nbe02g29780.1;Niben261Chr13g0510015.1;Nbe10g11560.1;Nbe15g28080.2;NbL11g02380.1</t>
  </si>
  <si>
    <t>2;2;2;2;2;2;2;2;2;1;1;1;1;1;1;1;1;1;1;1</t>
  </si>
  <si>
    <t>NbD039308.1 ruBisCO large subunit-binding protein subunit alpha  (XP_016509320.1);NbD046002.1 ruBisCO large subunit-binding protein subunit alpha  (XP_009799931.1);Nbe12g13970.1 gene=Nbe12g13970;Niben261Chr02g0314006.1 protein AED:0.12 eAED:0.12 QI:0|0|0|0</t>
  </si>
  <si>
    <t>589;589;589;555;589;572;589;589;589;588;589;290;426;588;588;588;568;519;471;588</t>
  </si>
  <si>
    <t>242;831</t>
  </si>
  <si>
    <t>316;1065</t>
  </si>
  <si>
    <t>Nbe15g10350.1</t>
  </si>
  <si>
    <t>Nbe15g10350.1;NbD020932.1;NbL08g14900.1;NbE03053860.1;NbQ08g16210.1;Nbe19g10830.2;Nbe19g10830.1;NbQ16g21640.1;NbL16g20630.1;NbD049728.1;Niben261Chr04g0440015.1</t>
  </si>
  <si>
    <t>2;2;2;2;1;1;1;1;1;1;1</t>
  </si>
  <si>
    <t>Nbe15g10350.1 gene=Nbe15g10350;NbD020932.1 uncharacterized protein LOC107760858  (XP_016434451.1);NbL08g14900.1 NbLab360C08-99903048-99907419 uncharacterized_LOC107760858_(LOC107760858)_mRNA_%28XM_016578965.1_XP_016434451.1%29;NbE03053860.1 uncharacterized</t>
  </si>
  <si>
    <t>319;319;320;320;319;319;319;320;320;321;464</t>
  </si>
  <si>
    <t>193;505</t>
  </si>
  <si>
    <t>249;653</t>
  </si>
  <si>
    <t>568</t>
  </si>
  <si>
    <t>Niben261Chr05g0402005.1</t>
  </si>
  <si>
    <t>Niben261Chr05g0402005.1;NbQ14g18250.1;NbL14g17160.1;Nbe08g24700.1;NbD052681.1</t>
  </si>
  <si>
    <t>Niben261Chr05g0402005.1 protein AED:0.05 eAED:0.05 QI:0|0|0|1|1|1|4|0|377;NbQ14g18250.1 NbQld183C14+91657062-91660717 actin-53_(LOC104227204)_mRNA_%28XM_009779400.1_XP_009777702.1%29;NbL14g17160.1 NbLab360C14+92899994-92911249 actin-53_(LOC104227204)_mRNA_</t>
  </si>
  <si>
    <t>377;377;377;377;377</t>
  </si>
  <si>
    <t>54;181;462</t>
  </si>
  <si>
    <t>62;227;228;229;230;231;597</t>
  </si>
  <si>
    <t>478</t>
  </si>
  <si>
    <t>NbQ03g01880.1</t>
  </si>
  <si>
    <t>NbQ03g01880.1;Nbe05g00390.1;NbD039466.1;Niben261Chr08g1270001.1;NbL03g01740.1</t>
  </si>
  <si>
    <t>NbQ03g01880.1 NbQld183C03-10336738-10348417 uncharacterized_LOC109227426_(LOC109227426)_mRNA_%28XM_019392588.1_XP_019248133.1%29;Nbe05g00390.1 gene=Nbe05g00390;NbD039466.1 uncharacterized protein LOC107826806  (XP_016509326.1);Niben261Chr08g1270001.1 prote</t>
  </si>
  <si>
    <t>304;421;421;443;500</t>
  </si>
  <si>
    <t>702</t>
  </si>
  <si>
    <t>Niben261Chr03g0152007.1</t>
  </si>
  <si>
    <t>Niben261Chr03g0152007.1;NbQ04g14790.1;NbE44072225.1;NbQ17g25650.1;NbL04g13880.1;Nbe12g36060.1;Nbe07g18950.1;NbD035995.1;NbD010600.1;NbL17g24640.1</t>
  </si>
  <si>
    <t>Niben261Chr03g0152007.1 protein AED:0.53 eAED:0.54 QI:0|0|0|0.5|1|1|2|0|85;NbQ04g14790.1 NbQld183C04+73302302-73305211 tubulin_beta-1_chain_(LOC109244246)_mRNA_%28XM_019411302.1_XP_019266847.1%29;NbE44072225.1 tubulin beta-8 chain-like  (XP_016463870.1);Nb</t>
  </si>
  <si>
    <t>85;244;391;450;450;450;450;450;450;507</t>
  </si>
  <si>
    <t>672</t>
  </si>
  <si>
    <t>51</t>
  </si>
  <si>
    <t>Niben261Chr06g0057002.1</t>
  </si>
  <si>
    <t>Niben261Chr06g0057002.1;NbD004978.1;Nbe06g37650.2;Niben261Chr12g1322001.1;NbQ13g28430.1;NbQ05g20530.1;NbL13g26740.1;Nbe14g28220.1;Nbe06g37650.1;NbE05067600.1;NbD002601.1;NbL05g19790.1</t>
  </si>
  <si>
    <t>Niben261Chr06g0057002.1 protein AED:0.01 eAED:0.01 QI:0|0|0|1|1|1|4|0|458;NbD004978.1 NADH dehydrogenase [ubiquinone] iron-sulfur protein 1, mitochondrial-like  (XP_016500126.1);Nbe06g37650.2 gene=Nbe06g37650;Niben261Chr12g1322001.1 protein AED:0.05 eAED:0</t>
  </si>
  <si>
    <t>458;626;736;739;739;739;739;739;739;739;739;782</t>
  </si>
  <si>
    <t>NbL15g16870.1</t>
  </si>
  <si>
    <t>NbL15g16870.1;NbD003393.1;Nbe13g25700.1</t>
  </si>
  <si>
    <t>NbL15g16870.1 NbLab360C15+118668819-118676105 phosducin-like_protein_3_(LOC107832628)_mRNA_%28XM_016660487.1_XP_016515973.1%29;NbD003393.1 phosducin-like protein 3  (XP_016515973.1);Nbe13g25700.1 gene=Nbe13g25700</t>
  </si>
  <si>
    <t>249;249;488</t>
  </si>
  <si>
    <t>742</t>
  </si>
  <si>
    <t>941</t>
  </si>
  <si>
    <t>411</t>
  </si>
  <si>
    <t>Niben261Chr16g0276018.1</t>
  </si>
  <si>
    <t>Niben261Chr16g0276018.1;Niben261Chr07g1324010.1;NbQ19g06010.1;NbQ02g22060.1;NbL19g05570.1;NbL02g20550.1;Nbe18g27410.1;Nbe03g30230.1;NbD042148.1;NbD031067.1</t>
  </si>
  <si>
    <t>Niben261Chr16g0276018.1 protein AED:0.07 eAED:0.07 QI:0|0|0|1|0.94|0.89|19|0|1170;Niben261Chr07g1324010.1 protein AED:0.09 eAED:0.09 QI:0|0|0|1|0.88|0.94|19|0|1191;NbQ19g06010.1 NbQld183C19-25793231-25803727 DNA-directed_RNA_polymerase_II_subunit_RPB2_(LOC</t>
  </si>
  <si>
    <t>1170;1191;1191;1191;1191;1191;1191;1191;1191;1191</t>
  </si>
  <si>
    <t>1396</t>
  </si>
  <si>
    <t>42</t>
  </si>
  <si>
    <t>Niben261Chr05g0420023.1</t>
  </si>
  <si>
    <t>Niben261Chr05g0420023.1;NbQ14g17930.1;Nbe08g24250.1;NbD002068.1;NbL14g16810.1;NbE05066099.1</t>
  </si>
  <si>
    <t>8;8;8;8;8;6</t>
  </si>
  <si>
    <t>Niben261Chr05g0420023.1 protein AED:0.43 eAED:0.43 QI:0|0|0|1|1|1|2|0|250;NbQ14g17930.1 NbQld183C14-89998648-90000648 stress_protein_DDR48-like_(LOC107760194)_mRNA_%28XM_016578209.1_XP_016433695.1%29;Nbe08g24250.1 gene=Nbe08g24250;NbD002068.1 stress protei</t>
  </si>
  <si>
    <t>250;250;250;250;257;238</t>
  </si>
  <si>
    <t>306;985;998;1016;1017;1019;1029;1030</t>
  </si>
  <si>
    <t>402;1264;1265;1288;1307;1308;1310;1321;1322;1323;1324</t>
  </si>
  <si>
    <t>Niben261Chr12g0701036.1</t>
  </si>
  <si>
    <t>Niben261Chr12g0701036.1;Nbe14g16130.1;NbD019966.1;Nbe14g16130.2;Nbe14g16170.1;Nbe14g16170.2;NbE05065916.1;Nbe17g09850.1;NbL06g13970.1;NbE03053878.1;NbQ06g21590.1;NbE03055499.1;Nbe17g00510.1;NbL06g20810.1;Niben261Chr03g1517006.1;NbE44073563.1;NbQ17g05320.1;NbL17g05170.1;Nbe12g08120.1;NbD035488.1;NbE44070267.1;Niben261Chr17g1103002.1;Nbe14g14850.1;NbD037581.1;NbD039640.1;Niben261Chr01g0725015.1;NbQ05g12370.1;Nbe13g23160.1;NbQ16g15370.1;NbE05065082.1;Niben261Chr12g0654004.1;Niben261Chr04g0969011.1;NbQ06g14600.1;NbD033467.1;NbQ02g13960.1;Nbe03g20390.1;NbL02g12850.1;NbE05063368.1;NbD037372.1;Niben261Chr17g1537005.1;Nbe19g19620.1;Niben261Chr07g1020004.1;NbL16g14720.1</t>
  </si>
  <si>
    <t>Niben261Chr12g0701036.1;Nbe14g16130.1;NbD019966.1;Nbe14g16130.2;Nbe14g16170.1;Nbe14g16170.2;NbE05065916.1</t>
  </si>
  <si>
    <t>3;3;3;3;3;3;3;1;1;1;1;1;1;1;1;1;1;1;1;1;1;1;1;1;1;1;1;1;1;1;1;1;1;1;1;1;1;1;1;1;1;1;1</t>
  </si>
  <si>
    <t>Niben261Chr12g0701036.1 protein AED:0.22 eAED:0.22 QI:0|0|0|1|1|1|5|0|1055;Nbe14g16130.1 gene=Nbe14g16130;NbD019966.1 Partial, ATP-dependent zinc metalloprotease FTSH 2, chloroplastic  (XP_018624755.1);Nbe14g16130.2 gene=Nbe14g16130;Nbe14g16170.1 gene=Nbe1</t>
  </si>
  <si>
    <t>1055;693;494;693;693;693;642;693;693;696;703;684;706;706;711;714;720;720;720;721;731;693;274;704;666;382;419;511;519;588;632;684;377;668;670;670;670;677;677;677;684;650;684</t>
  </si>
  <si>
    <t>532;578;821</t>
  </si>
  <si>
    <t>685;744;745;1051</t>
  </si>
  <si>
    <t>Niben261Chr07g1484001.1</t>
  </si>
  <si>
    <t>Niben261Chr07g1484001.1;Nbe18g22860.3;NbL02g24960.1;Nbe18g22860.2;Nbe18g22860.1;Nbe03g36000.1;NbD020138.1;NbD008925.1;Niben261Chr16g0426016.1</t>
  </si>
  <si>
    <t>Niben261Chr07g1484001.1 protein AED:0.36 eAED:0.37 QI:0|0|0|1|1|1|6|0|389;Nbe18g22860.3 gene=Nbe18g22860;NbL02g24960.1 NbLab360C02+137864124-137867653 peptidyl-prolyl_cis-trans_isomerase_CYP38_chloroplastic_(LOC109206957)_mRNA_%28XM_019369837.1_XP_01922538</t>
  </si>
  <si>
    <t>389;424;449;449;449;449;449;449;452</t>
  </si>
  <si>
    <t>Niben261Chr19g1095011.1</t>
  </si>
  <si>
    <t>Niben261Chr19g1095011.1;NbQ18g06250.1;NbL18g05980.1;Nbe16g22470.1;NbD035233.1</t>
  </si>
  <si>
    <t>Niben261Chr19g1095011.1 protein AED:0.16 eAED:0.16 QI:0|0|0|1|0.66|0.5|4|0|220;NbQ18g06250.1 NbQld183C18+36736553-36741895 chalcone--flavonone_isomerase_(LOC109235542)_mRNA_%28XM_019401697.1_XP_019257242.1%29;NbL18g05980.1 NbLab360C18+36653680-36656813 cha</t>
  </si>
  <si>
    <t>220;244;244;244;244</t>
  </si>
  <si>
    <t>154</t>
  </si>
  <si>
    <t>Niben261Chr01g1783013.1</t>
  </si>
  <si>
    <t>Niben261Chr01g1783013.1;NbQ15g00940.1;NbL15g00910.1;Nbe13g01570.1;NbD008379.1</t>
  </si>
  <si>
    <t>0;0;0;0;0</t>
  </si>
  <si>
    <t>Niben261Chr01g1783013.1 protein AED:0.03 eAED:0.03 QI:0|0|0|1|1|1|3|0|455;NbQ15g00940.1 NbQld183C15+7110866-7116149 probable_ADP-ribosylation_factor_GTPase-activating_protein_AGD6_(LOC107800826)_mRNA_%28XM_016624070.1_XP_016479556.1%29;NbL15g00910.1 NbLab3</t>
  </si>
  <si>
    <t>455;455;455;455;455</t>
  </si>
  <si>
    <t>186;218</t>
  </si>
  <si>
    <t>240;241;279</t>
  </si>
  <si>
    <t>NbL11g12940.1</t>
  </si>
  <si>
    <t>NbL11g12940.1;Nbe02g15300.1;NbD048785.1</t>
  </si>
  <si>
    <t>8;8;8</t>
  </si>
  <si>
    <t>NbL11g12940.1 NbLab360C11+80761542-80765598 FK506-binding_protein_5-like_(LOC107784592)_transcript_variant_X1_mRNA_%28XM_016605742.1_XP_016461228.1%29;Nbe02g15300.1 gene=Nbe02g15300;NbD048785.1 uncharacterized abhydrolase domain-containing protein DDB_G026</t>
  </si>
  <si>
    <t>761;761;761</t>
  </si>
  <si>
    <t>42;221;460;541;697;881;1031;1038</t>
  </si>
  <si>
    <t>50;282;595;696;890;891;892;1130;1325;1332</t>
  </si>
  <si>
    <t>523</t>
  </si>
  <si>
    <t>Niben261Chr12g0036006.1</t>
  </si>
  <si>
    <t>Niben261Chr12g0036006.1;NbQ05g00330.1;NbL05g00280.1;Nbe14g00470.1;NbD044596.1</t>
  </si>
  <si>
    <t>Niben261Chr12g0036006.1 protein AED:0.03 eAED:0.03 QI:0|0|0|1|1|1|4|0|157;NbQ05g00330.1 NbQld183C05+3526389-3528175 non-symbiotic_hemoglobin_2_(LOC109223472)_mRNA_%28XM_019387803.1_XP_019243348.1%29;NbL05g00280.1 NbLab360C05+3518923-3520674 non-symbiotic_h</t>
  </si>
  <si>
    <t>157;157;157;157;157</t>
  </si>
  <si>
    <t>229</t>
  </si>
  <si>
    <t>155</t>
  </si>
  <si>
    <t>Niben261Chr05g0063005.1</t>
  </si>
  <si>
    <t>Niben261Chr05g0063005.1;NbL08g19870.1;NbE03059894.1;NbE44070747.1;NbD027141.1;NbQ14g22370.1;NbD008417.1;NbQ08g21340.1;Nbe15g03150.3;Niben261Chr02g1379016.1;Nbe15g03150.4;Nbe15g03150.2;Nbe15g03150.1;Nbe08g31850.3;Nbe08g31850.2;Nbe08g31850.1;NbL14g21240.1</t>
  </si>
  <si>
    <t>Niben261Chr05g0063005.1 protein AED:0.07 eAED:0.07 QI:0|0|0|1|1|1|2|0|856;NbL08g19870.1 NbLab360C08+130627359-130632418 protein_WEAK_CHLOROPLAST_MOVEMENT_UNDER_BLUE_LIGHT_1-like_(LOC107822527)_transcript_variant_X3_mRNA_%28XM_016649086.1_XP_016504572.1%29;</t>
  </si>
  <si>
    <t>856;882;908;905;902;885;883;882;882;856;856;856;856;856;856;856;920</t>
  </si>
  <si>
    <t>1086</t>
  </si>
  <si>
    <t>1391</t>
  </si>
  <si>
    <t>78</t>
  </si>
  <si>
    <t>NbE44074373.1</t>
  </si>
  <si>
    <t>NbE44074373.1;Niben261Chr10g0659010.1;NbL11g09870.1;NbL01g02520.1;Nbe02g19300.1;Nbe01g03010.1;NbD035045.1;NbD003676.1;Niben261Chr09g1299003.1</t>
  </si>
  <si>
    <t>NbE44074373.1 Partial, WW domain-binding protein 4-like  (XP_016465938.1);Niben261Chr10g0659010.1 protein AED:0.03 eAED:0.03 QI:0|0|0|0.8|1|0.8|5|0|262;NbL11g09870.1 NbLab360C11+67614009-67619108 zinc_finger_protein_ZOP1_(LOC104092611)_mRNA_%28XM_009598249</t>
  </si>
  <si>
    <t>204;262;262;262;262;262;262;262;265</t>
  </si>
  <si>
    <t>1114</t>
  </si>
  <si>
    <t>1424</t>
  </si>
  <si>
    <t>355</t>
  </si>
  <si>
    <t>Nbe07g29170.1</t>
  </si>
  <si>
    <t>Nbe07g29170.1;Niben261Chr11g0064002.1;Nbe07g29170.2;NbE44072113.1;NbD025146.1;NbQ04g20670.1;Niben261Chr01g0119001.1;NbQ15g24590.1;Nbe13g35500.1;NbL15g23300.1;NbL04g19240.1;Niben261Chr01g0274003.1;Nbe13g32580.2;Nbe13g32580.1;NbD000553.1;NbL15g21470.1;NbL00g04130.1;NbQ15g22540.1;NbL05g09440.1;Nbe15g23580.1;Niben261Chr02g0496004.1;NbD024255.1;NbD027297.1;Nbe14g24480.1;Nbe14g24480.2;NbL05g17110.1;NbQ05g17900.1;Niben261Chr12g0555003.1;Nbe14g12910.1;Niben261Chr12g1100008.1</t>
  </si>
  <si>
    <t>Nbe07g29170.1;Niben261Chr11g0064002.1;Nbe07g29170.2;NbE44072113.1;NbD025146.1;NbQ04g20670.1;Niben261Chr01g0119001.1;NbQ15g24590.1;Nbe13g35500.1;NbL15g23300.1;NbL04g19240.1</t>
  </si>
  <si>
    <t>7;7;7;7;7;7;7;7;7;7;7;3;3;3;3;3;2;2;1;1;1;1;1;1;1;1;1;1;1;1</t>
  </si>
  <si>
    <t>3;3;3;3;3;3;3;3;3;3;3;0;0;0;0;0;0;0;0;0;0;0;0;0;0;0;0;0;0;0</t>
  </si>
  <si>
    <t xml:space="preserve">Nbe07g29170.1 gene=Nbe07g29170;Niben261Chr11g0064002.1 protein AED:0.04 eAED:0.04 QI:0|0|0|1|1|1|10|0|964;Nbe07g29170.2 gene=Nbe07g29170;NbE44072113.1 phosphoenolpyruvate carboxylase-like  (XP_016507808.1);NbD025146.1 phosphoenolpyruvate carboxylase-like  </t>
  </si>
  <si>
    <t>964;964;884;965;964;964;964;964;964;964;964;964;964;964;964;964;144;925;322;946;937;964;964;964;964;964;964;916;891;1341</t>
  </si>
  <si>
    <t>107;211;216;485;593;784;877</t>
  </si>
  <si>
    <t>134;135;269;277;626;765;990;1126</t>
  </si>
  <si>
    <t>Niben261Chr17g0512004.1</t>
  </si>
  <si>
    <t>Niben261Chr17g0512004.1;NbQ06g06790.1;NbL06g06460.1;Nbe17g21560.1;NbD049318.1;Niben261Chr19g0531005.1;Niben261Chr18g1177005.1;NbQ07g13790.1;NbL07g13690.1;Nbe16g10500.2;Nbe16g10500.1;Nbe11g06090.1;NbD050213.1;NbL18g13960.1</t>
  </si>
  <si>
    <t>Niben261Chr17g0512004.1 protein AED:0.09 eAED:0.09 QI:0|0|0|1|0.90|0.91|12|0|627;NbQ06g06790.1 NbQld183C06+47738140-47742584 phosphoenolpyruvate_carboxykinase_[ATP]-like_(LOC107776000)_mRNA_%28XM_016595805.1_XP_016451291.1%29;NbL06g06460.1 NbLab360C06+4859</t>
  </si>
  <si>
    <t>627;648;648;648;648;662;662;662;662;662;662;662;662;747</t>
  </si>
  <si>
    <t>1024</t>
  </si>
  <si>
    <t>1315;1316</t>
  </si>
  <si>
    <t>469</t>
  </si>
  <si>
    <t>Niben261Chr05g1047008.1</t>
  </si>
  <si>
    <t>Niben261Chr05g1047008.1;Nbe08g08350.4;Nbe08g08350.3;NbE05066916.1;NbQ14g06480.1;NbL14g06000.1;Nbe08g08350.2;Nbe08g08350.5;Nbe08g08350.1;NbE03059837.1;NbD038102.1</t>
  </si>
  <si>
    <t>4;4;4;4;4;4;4;4;4;4;4</t>
  </si>
  <si>
    <t>Niben261Chr05g1047008.1 protein AED:0.03 eAED:0.03 QI:0|0|0|1|1|1|9|0|1760;Nbe08g08350.4 gene=Nbe08g08350;Nbe08g08350.3 gene=Nbe08g08350;NbE05066916.1 eukaryotic translation initiation factor 4G isoform X3  (XP_019244889.1);NbQ14g06480.1 NbQld183C14-315924</t>
  </si>
  <si>
    <t>1760;1770;1770;1770;1771;1799;1799;1801;1801;1801;1801</t>
  </si>
  <si>
    <t>749;756;899;934</t>
  </si>
  <si>
    <t>950;958;1156;1201;1202</t>
  </si>
  <si>
    <t>NbL06g11420.1</t>
  </si>
  <si>
    <t>NbL06g11420.1;Niben261Chr17g0910001.1;NbD003274.1;Nbe17g13420.1;Nbe17g13420.2;NbQ06g12080.1;NbQ09g20240.1;NbL09g19180.1;Nbe10g06220.2;Nbe10g06220.1;Niben261Chr13g0263006.1;Nbe02g10820.1;Niben261Chr10g0384006.1;NbD038065.1;NbD047255.1;NbL01g09630.1;NbE05067585.1;NbE05064614.1;Niben261Chr09g1029014.1</t>
  </si>
  <si>
    <t>2;2;2;2;2;2;1;1;1;1;1;1;1;1;1;1;1;1;1</t>
  </si>
  <si>
    <t>NbL06g11420.1 NbLab360C06+86063176-86069675 synthase_(LOC107777625)_mRNA_%28NM_001325245.1_NP_001312174.1%29;Niben261Chr17g0910001.1 protein AED:0.18 eAED:0.18 QI:0|0|0|1|1|1|10|0|325;NbD003274.1 cysteine synthase  (XP_019267385.1);Nbe17g13420.1 gene=Nbe17</t>
  </si>
  <si>
    <t>325;325;325;325;325;325;325;325;325;325;325;195;290;325;323;323;308;298;340</t>
  </si>
  <si>
    <t>555;621</t>
  </si>
  <si>
    <t>714;798</t>
  </si>
  <si>
    <t>NbL09g23350.1</t>
  </si>
  <si>
    <t>NbL09g23350.1;Niben261Chr13g0018009.1;NbQ09g24700.1;Nbe10g00560.2;Nbe10g00560.1;NbD011804.1</t>
  </si>
  <si>
    <t>NbL09g23350.1 NbLab360C09-142961940-142964120 pre-mRNA-splicing_factor_syf2_(LOC109209686)_mRNA_%28XM_019373003.1_XP_019228548.1%29;Niben261Chr13g0018009.1 protein AED:0.03 eAED:0.03 QI:0|0|0|1|1|1|5|0|310;NbQ09g24700.1 NbQld183C09-139451809-139460361 pre-</t>
  </si>
  <si>
    <t>121;310;310;310;310;310</t>
  </si>
  <si>
    <t>732</t>
  </si>
  <si>
    <t>607</t>
  </si>
  <si>
    <t>NbL01g06300.1</t>
  </si>
  <si>
    <t>NbL01g06300.1 NbLab360C01-20463672-20476792 MADS-box_transcription_factor_6-like_(LOC107821033)_mRNA_%28XM_016647424.1_XP_016502910.1%29</t>
  </si>
  <si>
    <t>669</t>
  </si>
  <si>
    <t>856</t>
  </si>
  <si>
    <t>50</t>
  </si>
  <si>
    <t>NbQ12g03240.1</t>
  </si>
  <si>
    <t>NbQ12g03240.1;NbL12g03010.1;Nbe04g04190.1;NbD002594.1;Niben261Chr15g1383005.1</t>
  </si>
  <si>
    <t>NbQ12g03240.1 NbQld183C12+13439187-13444292 putative_clathrin_assembly_protein_At2g25430_(LOC107815618)_transcript_variant_X5_mRNA_%28XM_016641231.1_XP_016496717.1%29;NbL12g03010.1 NbLab360C12+13747408-13751122 putative_clathrin_assembly_protein_At2g25430_</t>
  </si>
  <si>
    <t>635;635;635;665;720</t>
  </si>
  <si>
    <t>909;1039</t>
  </si>
  <si>
    <t>1171;1333</t>
  </si>
  <si>
    <t>Niben261Chr08g0476021.1</t>
  </si>
  <si>
    <t>Niben261Chr08g0476021.1;Nbe05g18590.2;NbL03g11790.1;Nbe05g18590.1;NbE05066551.1;NbD005386.1</t>
  </si>
  <si>
    <t>Niben261Chr08g0476021.1 protein AED:0.16 eAED:0.19 QI:0|0|0|0.96|0.75|0.78|33|0|1235;Nbe05g18590.2 gene=Nbe05g18590;NbL03g11790.1 NbLab360C03-85009755-85058624 tripeptidyl-peptidase_2_(LOC104243251)_transcript_variant_X1_mRNA_%28XM_009798409.1_XP_009796711</t>
  </si>
  <si>
    <t>1235;1346;1351;1351;1351;1351</t>
  </si>
  <si>
    <t>NbQ16g00520.1</t>
  </si>
  <si>
    <t>NbQ16g00520.1;Niben261Chr04g1878019.1;NbL16g00550.1;Nbe19g39950.1;NbD019226.1;Nbe01g29000.1</t>
  </si>
  <si>
    <t>NbQ16g00520.1;Niben261Chr04g1878019.1;NbL16g00550.1;Nbe19g39950.1;NbD019226.1</t>
  </si>
  <si>
    <t>6;6;6;6;6;2</t>
  </si>
  <si>
    <t>NbQ16g00520.1 NbQld183C16-1898071-1908099 eukaryotic_translation_initiation_factor-like_(LOC109226462)_transcript_variant_X2_mRNA_%28XM_019391220.1_XP_019246765.1%29;Niben261Chr04g1878019.1 protein AED:0.05 eAED:0.05 QI:0|0|0|1|1|1|9|0|777;NbL16g00550.1 Nb</t>
  </si>
  <si>
    <t>775;777;777;777;777;493</t>
  </si>
  <si>
    <t>89;353;387;779;889;930</t>
  </si>
  <si>
    <t>104;462;500;985;1139;1196;1197</t>
  </si>
  <si>
    <t>NbQ18g21140.1</t>
  </si>
  <si>
    <t>NbQ18g21140.1;Nbe16g00660.1;Nbe07g30180.3;NbD028594.1;NbE03055542.1;NbD012742.1;Niben261Chr11g0008002.1;NbE05067957.1;Niben261Chr19g0027003.1;Nbe16g00660.2;Nbe07g30180.2</t>
  </si>
  <si>
    <t>NbQ18g21140.1 NbQld183C18+136140699-136145868 uncharacterized_LOC107766970_(LOC107766970)_transcript_variant_X2_mRNA_%28XM_016585897.1_XP_016441383.1%29;Nbe16g00660.1 gene=Nbe16g00660;Nbe07g30180.3 gene=Nbe07g30180;NbD028594.1 uncharacterized protein LOC10</t>
  </si>
  <si>
    <t>280;280;284;773;778;801;802;809;811;827;831</t>
  </si>
  <si>
    <t>642</t>
  </si>
  <si>
    <t>820</t>
  </si>
  <si>
    <t>246</t>
  </si>
  <si>
    <t>Nbe00g02630.1</t>
  </si>
  <si>
    <t>Nbe00g02630.1;Nbe00g00710.1;NbQ00g07460.1;NbQ00g02800.1;NbL17g03660.1;Niben261Chr03g1621009.1;Nbe00g05040.1;Nbe00g01550.1;NbL00g01310.1;Nbe00g01420.1;Nbe00g01080.1;Nbe00g01460.1;NbL07g06270.1;NbD016059.1;Nbe00g00100.1;NbQ03g23420.1;Niben261Chr03g1222057.1;NbQ15g19380.1;NbD051702.1;NbQ17g09130.1;Nbe00g03780.1;NbQ04g17420.1;Niben261Chr19g1409005.1</t>
  </si>
  <si>
    <t>Nbe00g02630.1 gene=Nbe00g02630;Nbe00g00710.1 gene=Nbe00g00710;NbQ00g07460.1 NbQld183C00+109158040-109159337 photosystem_II_protein_D1-like_(LOC117273115)_mRNA_%28XM_033652208.1_XP_033508099.1%29;NbQ00g02800.1 NbQld183C00-48548864-48551563 photosystem_II_pr</t>
  </si>
  <si>
    <t>140;353;353;353;353;353;353;353;353;353;353;353;149;352;340;323;315;290;259;258;251;224;758</t>
  </si>
  <si>
    <t>NbE44072658.1</t>
  </si>
  <si>
    <t>NbE44072658.1;Niben261Chr15g0675009.1;NbL12g15450.1;Nbe09g13160.1;Nbe04g21540.1;NbD042499.1;NbL10g08870.1;Niben261Chr14g0607007.1</t>
  </si>
  <si>
    <t>NbE44072658.1 basic leucine zipper and W2 domain-containing protein 1-like  (XP_016511681.1);Niben261Chr15g0675009.1 protein AED:0.34 eAED:0.34 QI:0|0|0|1|1|0.71|7|0|409;NbL12g15450.1 NbLab360C12+80941555-80951261 basic_leucine_zipper_and_W2_domain-contain</t>
  </si>
  <si>
    <t>303;409;411;411;411;411;416;428</t>
  </si>
  <si>
    <t>706</t>
  </si>
  <si>
    <t>901</t>
  </si>
  <si>
    <t>Nbe13g27630.2</t>
  </si>
  <si>
    <t>Nbe13g27630.2;Nbe06g12130.1;NbQ13g09400.1;NbE44072648.1;Niben261Chr01g0508001.1;Niben261Chr06g1042006.1;NbE05063902.1;NbD005779.1;NbE03056004.1;NbL15g18250.1;Nbe13g27630.1;NbL13g08870.1;Nbe06g12130.2;NbD053252.1</t>
  </si>
  <si>
    <t>Nbe13g27630.2 gene=Nbe13g27630;Nbe06g12130.1 gene=Nbe06g12130;NbQ13g09400.1 NbQld183C13-43178453-43189458 enhancer_of_mRNA-decapping_protein_4-like_(LOC107766595)_mRNA_%28XM_016585403.1_XP_016440889.1%29;NbE44072648.1 enhancer of mRNA-decapping protein 4-l</t>
  </si>
  <si>
    <t>1014;1017;1231;1378;1391;1394;1398;1398;1402;1408;1408;1411;1411;1411</t>
  </si>
  <si>
    <t>804;917</t>
  </si>
  <si>
    <t>1022;1180</t>
  </si>
  <si>
    <t>273</t>
  </si>
  <si>
    <t>NbL08g21050.1</t>
  </si>
  <si>
    <t>NbL08g21050.1;Niben261Chr17g0217001.1;Niben261Chr18g1455030.1;NbQ07g17240.1;NbL07g17010.1;NbL03g20460.1;Nbe11g01100.1;NbD018443.1;NbD018593.1;Nbe05g29800.1;Niben261Chr02g1474001.1;Nbe15g01060.1;NbQ06g03730.1;NbD029717.1;NbL06g03640.1;NbE05065085.1;Nbe17g26500.1;NbD023034.1;NbQ08g22630.1;NbE05068706.1;Nbe19g39870.1;NbL16g00610.1;NbD019235.1;Niben261Chr04g1876015.1;NbQ16g00660.1;Niben261Chr08g0142013.1</t>
  </si>
  <si>
    <t>4;4;4;4;4;4;4;4;4;4;4;4;4;4;4;4;4;4;3;3;3;3;3;3;3;3</t>
  </si>
  <si>
    <t>2;2;2;2;2;2;2;2;2;2;2;2;2;2;2;2;2;2;2;1;1;1;1;1;1;2</t>
  </si>
  <si>
    <t>NbL08g21050.1 NbLab360C08+139356062-139361438 pyrophosphate-energized_vacuolar_membrane_proton_pump-like_(LOC109208365)_mRNA_%28XM_019371468.1_XP_019227013.1%29;Niben261Chr17g0217001.1 protein AED:0.04 eAED:0.04 QI:0|0|0|1|1|1|8|0|765;Niben261Chr18g1455030</t>
  </si>
  <si>
    <t>793;765;769;769;769;769;769;769;769;769;765;765;765;765;765;765;765;765;487;767;767;767;754;754;636;476</t>
  </si>
  <si>
    <t>9;24;954;1137</t>
  </si>
  <si>
    <t>10;11;27;1227;1450</t>
  </si>
  <si>
    <t>294</t>
  </si>
  <si>
    <t>NbL07g03080.1</t>
  </si>
  <si>
    <t>NbL07g03080.1;Nbe11g24180.1;Niben261Chr18g0209012.1;Nbe11g24180.2;Nbe06g05800.1;NbD047117.1;NbD020051.1;NbL13g04040.1;Niben261Chr06g1258003.1</t>
  </si>
  <si>
    <t>NbL07g03080.1 NbLab360C07+20307157-20314779 protein_MEMO1-like_(LOC107811354)_mRNA_%28XM_016636261.1_XP_016491747.1%29;Nbe11g24180.1 gene=Nbe11g24180;Niben261Chr18g0209012.1 protein AED:0.08 eAED:0.08 QI:0|0|0|1|1|0.85|7|0|273;Nbe11g24180.2 gene=Nbe11g2418</t>
  </si>
  <si>
    <t>172;263;273;291;291;291;291;295;296</t>
  </si>
  <si>
    <t>240</t>
  </si>
  <si>
    <t>NbD019851.1</t>
  </si>
  <si>
    <t>NbD019851.1;NbD028672.1;NbE05068508.1;NbE03060915.1;NbQ08g17490.1;NbL08g16130.1;NbE44069748.1;Nbe15g08390.1;NbL09g23300.1;NbQ09g24600.1</t>
  </si>
  <si>
    <t>NbD019851.1 glycine-rich protein 2-like  (XP_009615249.1);NbD028672.1 glycine-rich protein 2-like  (XP_009615249.1);NbE05068508.1 glycine-rich protein 2-like  (XP_009798837.1);NbE03060915.1 glycine-rich protein 2-like  (XP_016515598.1);NbQ08g17490.1 NbQld1</t>
  </si>
  <si>
    <t>156;174;175;180;227;227;227;227;233;237</t>
  </si>
  <si>
    <t>200;201</t>
  </si>
  <si>
    <t>Niben261Chr17g0934001.1</t>
  </si>
  <si>
    <t>Niben261Chr17g0934001.1;NbQ06g12390.1;NbL06g11780.1;Nbe17g12820.3;Nbe17g12820.2;Nbe17g12820.1;NbE03055441.1;NbD043966.1</t>
  </si>
  <si>
    <t>4;4;4;4;4;4;4;4</t>
  </si>
  <si>
    <t>2;2;2;2;2;2;2;2</t>
  </si>
  <si>
    <t>Niben261Chr17g0934001.1 protein AED:0.15 eAED:0.15 QI:0|0|0|1|1|1|6|0|405;NbQ06g12390.1 NbQld183C06-87080494-87085852 serine/threonine-protein_kinase_HT1-like_(LOC107774589)_transcript_variant_X5_mRNA_%28XM_016594174.1_XP_016449660.1%29;NbL06g11780.1 NbLab</t>
  </si>
  <si>
    <t>405;405;405;405;405;405;405;405</t>
  </si>
  <si>
    <t>488;527;609;716</t>
  </si>
  <si>
    <t>629;680;785;912</t>
  </si>
  <si>
    <t>232</t>
  </si>
  <si>
    <t>NbQ05g10610.1</t>
  </si>
  <si>
    <t>NbQ05g10610.1;NbD014996.1;Niben261Chr12g0596008.1;Nbe14g13680.1;NbE05067080.1;Niben261Chr01g0323001.1;NbL15g20960.1;NbE44071340.1;Nbe13g31600.1;Nbe13g31590.1;NbL05g09990.1</t>
  </si>
  <si>
    <t xml:space="preserve">NbQ05g10610.1 NbQld183C05+55333287-55333980 thioredoxin_M-type_chloroplastic-like_(LOC109221681)_mRNA_%28XM_019386149.1_XP_019241694.1%29;NbD014996.1 uncharacterized protein LOC109228938  (XP_019249750.1);Niben261Chr12g0596008.1 protein AED:0.16 eAED:0.16 </t>
  </si>
  <si>
    <t>135;174;176;176;176;182;182;182;182;182;217</t>
  </si>
  <si>
    <t>818</t>
  </si>
  <si>
    <t>Niben261Chr15g0882009.1</t>
  </si>
  <si>
    <t>Niben261Chr15g0882009.1;NbL13g09890.1;Niben261Chr08g0556005.1;Niben261Chr06g0953008.1;NbE05067944.1;Nbe05g16530.1;Nbe06g13610.1;NbQ13g10290.1;NbL03g10280.1;NbQ03g10580.1;NbL12g11480.1;Nbe04g15900.1;NbD007148.1;Nbe09g07830.1;Niben261Chr14g0324005.1;NbD041815.1;NbD001815.1;NbQ10g05570.1;NbQ12g12200.1;NbL10g05180.1</t>
  </si>
  <si>
    <t>2;2;2;2;2;2;2;2;2;2;2;2;2;2;2;2;2;1;1;1</t>
  </si>
  <si>
    <t>Niben261Chr15g0882009.1 protein AED:0.12 eAED:0.12 QI:0|0|0|1|1|0.5|2|0|204;NbL13g09890.1 NbLab360C13-51035270-51042914 peptide_methionine_sulfoxide_reductase_A1-like_(LOC104235451)_mRNA_%28XM_009789217.1_XP_009787519.1%29;Niben261Chr08g0556005.1 protein A</t>
  </si>
  <si>
    <t>204;257;257;257;257;257;257;257;257;257;253;253;253;250;250;234;281;215;253;263</t>
  </si>
  <si>
    <t>788;866</t>
  </si>
  <si>
    <t>997;998;1108</t>
  </si>
  <si>
    <t>346</t>
  </si>
  <si>
    <t>Niben261Chr18g0190001.1</t>
  </si>
  <si>
    <t>Niben261Chr18g0190001.1;NbQ07g02730.1;NbL07g02850.1;Nbe11g24520.1;NbD024401.1</t>
  </si>
  <si>
    <t>Niben261Chr18g0190001.1 protein AED:0.02 eAED:0.02 QI:0|0|0|1|1|1|5|0|634;NbQ07g02730.1 NbQld183C07+18119798-18129516 formate--tetrahydrofolate_ligase_(LOC107813791)_mRNA_%28XM_016639098.1_XP_016494584.1%29;NbL07g02850.1 NbLab360C07+18501027-18510593 forma</t>
  </si>
  <si>
    <t>634;634;634;634;634</t>
  </si>
  <si>
    <t>577;939;947</t>
  </si>
  <si>
    <t>742;743;1207;1219;1220</t>
  </si>
  <si>
    <t>Niben261Chr11g0949004.1</t>
  </si>
  <si>
    <t>Niben261Chr11g0949004.1;Nbe07g12300.1;NbD014862.1;NbL04g09390.1</t>
  </si>
  <si>
    <t>Niben261Chr11g0949004.1 protein AED:0.15 eAED:0.15 QI:0|0|0|0.8|0.75|0.6|5|0|162;Nbe07g12300.1 gene=Nbe07g12300;NbD014862.1 uncharacterized protein OsI_027940-like  (XP_016441948.1);NbL04g09390.1 NbLab360C04-45268493-45270284 uncharacterized_protein_OsI_02</t>
  </si>
  <si>
    <t>162;184;190;229</t>
  </si>
  <si>
    <t>28;29</t>
  </si>
  <si>
    <t>NbD049220.1</t>
  </si>
  <si>
    <t>NbD049220.1;Nbe11g20110.1;Niben261Chr12g0946001.1;Nbe14g21600.1;NbL05g15260.1;NbD053182.1;Niben261Chr18g0410001.1;NbQ05g16140.1;NbL07g05770.1;Nbe11g20100.1;NbQ07g05580.1;NbE44074619.1</t>
  </si>
  <si>
    <t>NbD049220.1 Partial, suppressor of mec-8 and unc-52 protein homolog 2  (XP_019263251.1);Nbe11g20110.1 gene=Nbe11g20110;Niben261Chr12g0946001.1 protein AED:0.05 eAED:0.05 QI:0|0|0|1|1|1|11|0|555;Nbe14g21600.1 gene=Nbe14g21600;NbL05g15260.1 NbLab360C05-89269</t>
  </si>
  <si>
    <t>434;476;555;555;556;556;557;557;557;557;558;558</t>
  </si>
  <si>
    <t>1160</t>
  </si>
  <si>
    <t>Niben261Chr13g1275007.1</t>
  </si>
  <si>
    <t>Niben261Chr13g1275007.1;Niben261Chr02g0477001.1;Niben261Chr01g0170002.1;Niben261Chr04g1208005.1;NbL16g11250.1;Niben261Chr12g0750007.1;NbD010684.1;NbQ16g11870.1;NbQ15g23960.1;NbQ09g03000.1;NbQ08g06670.1;NbQ05g13040.1;NbL15g22740.1;NbL08g06260.1;Nbe19g24140.1;Nbe15g24150.1;Nbe14g17070.1;Nbe13g34470.1;Nbe10g29410.2;Nbe10g29410.1;NbD041089.1;NbD017688.1;NbD012684.1;NbD012018.1;NbL05g12290.1;NbL09g02790.1</t>
  </si>
  <si>
    <t>Niben261Chr13g1275007.1 protein AED:0.15 eAED:0.15 QI:0|0|0|1|1|0.8|5|0|195;Niben261Chr02g0477001.1 protein AED:0.18 eAED:0.18 QI:0|0|0|1|1|0.8|5|0|207;Niben261Chr01g0170002.1 protein AED:0.11 eAED:0.11 QI:0|0|0|1|1|1|5|0|222;Niben261Chr04g1208005.1 protei</t>
  </si>
  <si>
    <t>195;207;222;220;220;214;211;211;211;211;211;211;211;211;211;211;211;211;211;211;211;211;211;211;211;241</t>
  </si>
  <si>
    <t>NbQ12g06300.1</t>
  </si>
  <si>
    <t>NbQ12g06300.1;NbQ02g11540.1;NbL12g05850.1;Nbe04g08220.1;Nbe03g17140.1;NbD015710.1;NbD010574.1;NbL02g10670.1;Niben261Chr15g1202004.1;Niben261Chr07g0902006.1</t>
  </si>
  <si>
    <t>NbQ12g06300.1 NbQld183C12-29992071-29998026 malate_dehydrogenase_glyoxysomal-like_(LOC107787080)_mRNA_%28XM_016608599.1_XP_016464085.1%29;NbQ02g11540.1 NbQld183C02-82427918-82434333 malate_dehydrogenase_glyoxysomal-like_(LOC107787080)_mRNA_%28XM_016608599.</t>
  </si>
  <si>
    <t>358;358;358;358;358;358;358;360;371;434</t>
  </si>
  <si>
    <t>731</t>
  </si>
  <si>
    <t>220</t>
  </si>
  <si>
    <t>NbD014285.1</t>
  </si>
  <si>
    <t>NbD014285.1;Niben261Chr16g0942012.1;Niben261Chr16g0942013.1;Nbe18g10590.1</t>
  </si>
  <si>
    <t>NbD014285.1 RNA polymerase II subunit 5-mediating protein homolog isoform X1  (XP_018627921.1);Niben261Chr16g0942012.1 protein AED:0.31 eAED:0.31 QI:0|0|0|1|0.57|0.62|8|0|347;Niben261Chr16g0942013.1 protein AED:0.34 eAED:0.42 QI:83|0|0|1|0.25|0.33|9|0|350;</t>
  </si>
  <si>
    <t>336;347;350;363</t>
  </si>
  <si>
    <t>449</t>
  </si>
  <si>
    <t>NbQ09g19550.1</t>
  </si>
  <si>
    <t>NbQ09g19550.1;Nbe10g07270.1;NbD037726.1;NbQ06g11660.1;Nbe17g14020.1;NbE03057934.1;NbL06g11080.1;NbD035728.1;NbL09g18530.1</t>
  </si>
  <si>
    <t>NbQ09g19550.1 NbQld183C09+111894790-111897841 RAN_GTPase-activating_protein_2-like_(LOC109216332)_mRNA_%28XM_019380474.1_XP_019236019.1%29;Nbe10g07270.1 gene=Nbe10g07270;NbD037726.1 RAN GTPase-activating protein 2  (ABQ51813.1);NbQ06g11660.1 NbQld183C06-82</t>
  </si>
  <si>
    <t>541;541;541;551;551;551;561;561;614</t>
  </si>
  <si>
    <t>NbD003607.1</t>
  </si>
  <si>
    <t>NbD003607.1;Niben261Chr10g1365001.1;Niben261Chr09g0978016.1;NbL11g00140.1;NbL01g10960.1;NbE03061286.1;Nbe02g33270.1;Nbe01g13550.1;NbD004351.1</t>
  </si>
  <si>
    <t xml:space="preserve">NbD003607.1 Partial, translationally-controlled tumor protein homolog  (XP_016510243.1);Niben261Chr10g1365001.1 protein AED:0.12 eAED:0.12 QI:0|0|0|1|1|0.75|4|0|158;Niben261Chr09g0978016.1 protein AED:0.14 eAED:0.14 QI:0|0|0|1|1|0.75|4|0|158;NbL11g00140.1 </t>
  </si>
  <si>
    <t>118;158;158;168;168;168;168;168;168</t>
  </si>
  <si>
    <t>795</t>
  </si>
  <si>
    <t>22</t>
  </si>
  <si>
    <t>NbE05064350.1</t>
  </si>
  <si>
    <t>NbE05064350.1;NbD000508.1;Niben261Chr12g0123003.1;NbQ05g01830.1;NbL05g01680.1;Nbe14g02340.2</t>
  </si>
  <si>
    <t>NbE05064350.1 uncharacterized protein LOC104094005 isoform X2  (XP_018625553.1);NbD000508.1 uncharacterized protein LOC109229364  (XP_019250330.1);Niben261Chr12g0123003.1 protein AED:0.06 eAED:0.06 QI:0|0|0|1|1|1|7|0|453;NbQ05g01830.1 NbQld183C05+11812445-</t>
  </si>
  <si>
    <t>415;432;453;453;453;453</t>
  </si>
  <si>
    <t>NbD043113.1</t>
  </si>
  <si>
    <t>NbD043113.1;Niben261Chr15g0742002.1;NbL12g14020.1;NbE44073363.1;NbE44069170.1;Nbe04g19650.1</t>
  </si>
  <si>
    <t>NbD043113.1 Partial, pathogenesis-related protein STH-2-like  (XP_009793896.1);Niben261Chr15g0742002.1 protein AED:0.05 eAED:0.05 QI:0|0|0|1|1|1|2|0|160;NbL12g14020.1 NbLab360C12-74545464-74546872 pathogenesis-related_protein_STH-2-like_(LOC109221203)_mRNA</t>
  </si>
  <si>
    <t>132;160;160;160;160;160</t>
  </si>
  <si>
    <t>788</t>
  </si>
  <si>
    <t>442</t>
  </si>
  <si>
    <t>NbQ07g17960.1</t>
  </si>
  <si>
    <t>NbQ07g17960.1;NbD034912.1;NbL07g17690.1;Nbe11g00230.2;NbE44071929.1;Niben261Chr18g1479001.1;Nbe11g00230.1;NbE44071928.1;NbL19g12890.1;NbL08g21340.1;Nbe18g18160.1;Nbe17g26950.3;NbL03g21120.1;Nbe05g30650.1;Niben261Chr17g0189007.1;Nbe05g30650.4;Niben261Chr16g0591014.1;Niben261Chr02g1489001.1;NbL06g03410.1;Nbe15g00770.1;Niben261Chr08g0122005.1;Nbe17g26950.1;Nbe05g30650.2;Nbe17g26950.2;Nbe05g30650.5;NbE44069944.1;NbD040959.1;NbE44072821.1;NbQ06g03500.1;NbQ19g13570.1;NbD037217.1;NbD002250.1;Nbe05g30650.6;NbD016799.1;Nbe05g30650.3;Nbe14g27040.1;Niben261Chr12g1250004.1;Niben261Chr12g0995018.1;NbQ08g22940.1;NbL05g15860.1;NbL12g03060.1;Nbe04g04240.1;NbD048442.1</t>
  </si>
  <si>
    <t>NbQ07g17960.1;NbD034912.1;NbL07g17690.1;Nbe11g00230.2;NbE44071929.1;Niben261Chr18g1479001.1;Nbe11g00230.1;NbE44071928.1;NbL19g12890.1;NbL08g21340.1;Nbe18g18160.1;Nbe17g26950.3;NbL03g21120.1;Nbe05g30650.1;Niben261Chr17g0189007.1;Nbe05g30650.4;Niben261Chr16g0591014.1;Niben261Chr02g1489001.1;NbL06g03410.1;Nbe15g00770.1;Niben261Chr08g0122005.1;Nbe17g26950.1;Nbe05g30650.2;Nbe17g26950.2;Nbe05g30650.5;NbE44069944.1;NbD040959.1;NbE44072821.1;NbQ06g03500.1;NbQ19g13570.1;NbD037217.1;NbD002250.1;Nbe05g30650.6</t>
  </si>
  <si>
    <t>4;4;4;4;4;4;4;3;3;3;3;3;3;3;3;3;3;3;3;3;3;3;3;3;3;3;3;3;3;2;2;2;2;1;1;1;1;1;1;1;1;1;1</t>
  </si>
  <si>
    <t>NbQ07g17960.1 NbQld183C07-138273353-138281068 ATP-dependent_Clp_protease_ATP-binding_subunit_clpA_homolog_CD4B_chloroplastic-like_(LOC104220376)_mRNA_%28XM_009771238.1_XP_009769540.1%29;NbD034912.1 ATP-dependent Clp protease ATP-binding subunit ClpA homolo</t>
  </si>
  <si>
    <t>923;927;923;923;926;858;923;921;923;923;923;923;927;923;786;923;873;908;923;923;783;923;927;927;927;938;952;962;923;376;828;624;535;832;501;619;596;593;588;524;974;974;974</t>
  </si>
  <si>
    <t>538;543;945;1106</t>
  </si>
  <si>
    <t>692;698;1216;1415</t>
  </si>
  <si>
    <t>435</t>
  </si>
  <si>
    <t>Niben261Chr07g1004009.1</t>
  </si>
  <si>
    <t>Niben261Chr07g1004009.1;NbQ02g13560.1;NbL02g12490.1;Nbe03g19860.1;NbD033639.1</t>
  </si>
  <si>
    <t>Niben261Chr07g1004009.1 protein AED:0.32 eAED:0.32 QI:0|-1|0|1|-1|1|1|0|292;NbQ02g13560.1 NbQld183C02-91760065-91761435 uncharacterized_LOC107783329_(LOC107783329)_mRNA_%28XM_016604295.1_XP_016459781.1%29;NbL02g12490.1 NbLab360C02-93758667-93760128 unchara</t>
  </si>
  <si>
    <t>292;292;292;292;292</t>
  </si>
  <si>
    <t>365</t>
  </si>
  <si>
    <t>Nbe12g15160.1</t>
  </si>
  <si>
    <t>Nbe12g15160.1;Niben261Chr10g1193014.1;Niben261Chr03g1260008.1;NbQ09g16570.1;NbQ07g00670.1;NbL17g08290.1;NbL09g15740.1;Niben261Chr13g0519004.1;NbL07g00790.1;Nbe12g13020.1;Nbe11g27580.1;Nbe10g11760.1;NbE05066115.1;NbD050557.1;Niben261Chr18g0049001.1;NbQ17g08710.1;Nbe02g29920.1;NbD026369.1</t>
  </si>
  <si>
    <t>Nbe12g15160.1 gene=Nbe12g15160;Niben261Chr10g1193014.1 protein AED:0.36 eAED:0.36 QI:0|0|0|0.33|1|1|3|0|242;Niben261Chr03g1260008.1 protein AED:0.04 eAED:0.04 QI:0|0|0|1|1|1|5|0|602;NbQ09g16570.1 NbQld183C09-93572314-93578345 ABC_transporter_F_family_membe</t>
  </si>
  <si>
    <t>170;242;602;602;602;602;602;602;602;602;602;602;602;602;602;554;315;602</t>
  </si>
  <si>
    <t>533</t>
  </si>
  <si>
    <t>Niben261Chr01g1505005.1</t>
  </si>
  <si>
    <t>Niben261Chr01g1505005.1;NbD051631.1;NbL06g18340.1;Nbe13g07220.1;NbE03055683.1;Nbe17g03780.1;NbL15g04370.1;NbL09g20000.1;Nbe13g07220.3;NbD046697.1;Nbe10g04880.3;NbD048579.1;Nbe10g04880.1;Nbe10g04880.5;Nbe10g04880.4;Nbe10g04880.2;Nbe13g07220.2;Niben261Chr17g1410007.1;NbQ09g21090.1;Niben261Chr13g0213016.1;NbE44071730.1;NbE05063534.1;NbQ06g19040.1;Nbe16g28690.2;NbD044710.1;NbL13g23020.1;Nbe19g03900.2;NbQ16g26260.1;Nbe19g03900.1;Niben261Chr19g1359007.1;Nbe06g32030.1;Niben261Chr04g0149010.1;Niben261Chr06g0319012.1;NbD039722.1;Nbe16g28690.1;NbQ18g02360.1;NbL18g02240.1;NbQ15g04560.1;NbD030447.1;NbE05063486.1;NbL16g25200.1</t>
  </si>
  <si>
    <t>2;2;2;2;2;2;2;2;2;2;2;2;2;2;2;2;2;2;2;2;2;2;2;1;1;1;1;1;1;1;1;1;1;1;1;1;1;1;1;1;1</t>
  </si>
  <si>
    <t>Niben261Chr01g1505005.1 protein AED:0.36 eAED:0.36 QI:0|0|0|0.96|1|1|33|0|1186;NbD051631.1 Partial, ubiquitin carboxyl-terminal hydrolase 12-like  (XP_009795287.1);NbL06g18340.1 NbLab360C06+132918427-132963819 ubiquitin_carboxyl-terminal_hydrolase_12-like_</t>
  </si>
  <si>
    <t>1186;466;1152;1133;1124;1123;1122;1122;1122;1122;1122;1122;1122;1121;1121;1121;1121;1012;1035;1040;1113;1073;1086;1116;1090;1171;1154;1123;1123;1095;1116;1097;1112;1116;1116;1116;1116;1121;1116;1116;378</t>
  </si>
  <si>
    <t>526;647</t>
  </si>
  <si>
    <t>679;825</t>
  </si>
  <si>
    <t>Niben261Scf12855g0000001.1</t>
  </si>
  <si>
    <t>Niben261Scf12855g0000001.1;Niben261Chr12g0693014.1;Nbe14g15750.1;Niben261Chr12g0691006.1;NbQ05g12130.1;NbQ05g12110.1;NbL05g11450.1;NbL05g11430.1;NbE44073988.1;Nbe14g15830.1;Nbe14g15760.1;Nbe14g15750.2;NbD012780.1</t>
  </si>
  <si>
    <t>Niben261Scf12855g0000001.1 protein AED:0.09 eAED:0.09 QI:0|-1|0|1|-1|1|1|0|88;Niben261Chr12g0693014.1 protein AED:0.57 eAED:0.57 QI:0|0|0|0.5|1|0.5|2|0|107;Nbe14g15750.1 gene=Nbe14g15750;Niben261Chr12g0691006.1 protein AED:0.20 eAED:0.20 QI:0|0|0|1|1|1|3|0</t>
  </si>
  <si>
    <t>88;107;160;195;195;195;195;195;195;195;195;195;195</t>
  </si>
  <si>
    <t>853</t>
  </si>
  <si>
    <t>1094</t>
  </si>
  <si>
    <t>116</t>
  </si>
  <si>
    <t>NbQ00g03100.1</t>
  </si>
  <si>
    <t>NbQ00g03100.1;Niben261Chr12g0142001.1;NbQ05g02200.1;NbL05g02020.1;Nbe13g28970.3;Nbe13g28970.2;Nbe13g28970.1;NbL15g19260.1;NbD022427.1;NbD005932.1;Nbe14g02760.1</t>
  </si>
  <si>
    <t>NbQ00g03100.1 NbQld183C00+53350738-53352962 syntaxin-51-like_(LOC104088416)_transcript_variant_X5_mRNA_%28XM_033654071.1_XP_033509962.1%29;Niben261Chr12g0142001.1 protein AED:0.16 eAED:0.16 QI:0|0|0|1|0.66|0.5|4|0|230;NbQ05g02200.1 NbQld183C05+13606944-136</t>
  </si>
  <si>
    <t>156;230;233;233;233;233;233;243;243;243;961</t>
  </si>
  <si>
    <t>NbD013525.1</t>
  </si>
  <si>
    <t>NbD013525.1;NbQ19g17230.1;NbL14g09340.1;NbL05g06350.1;NbQ15g16570.1;NbQ15g02810.1;NbQ14g10080.1;NbQ05g06640.1;NbL19g16550.1;NbL15g15510.1;NbL15g02660.1;Nbe14g08540.2;Nbe14g08540.1;Nbe13g23370.1;Nbe13g04550.1;Nbe08g13070.1;NbE03054230.1;NbD036029.1;NbD031255.1;NbD026288.1;NbD018633.1;Niben261Chr05g0841006.1</t>
  </si>
  <si>
    <t>NbD013525.1 proteasome subunit alpha type-4  (XP_019234825.1);NbQ19g17230.1 NbQld183C19+80921186-80925559 proteasome_subunit_alpha_type-4-like_(LOC107782966)_mRNA_%28XM_016603925.1_XP_016459411.1%29;NbL14g09340.1 NbLab360C14+51082428-51085992 proteasome_su</t>
  </si>
  <si>
    <t>222;248;273;263;248;248;248;248;248;248;248;248;248;248;248;248;248;248;248;248;248;1054</t>
  </si>
  <si>
    <t>583</t>
  </si>
  <si>
    <t>NbQ12g18490.1</t>
  </si>
  <si>
    <t>NbQ12g18490.1;NbE03057426.1;Nbe04g25070.2;Nbe04g25070.1;NbL12g17750.1;Nbe04g25070.3;Niben261Chr15g0475002.1</t>
  </si>
  <si>
    <t>NbQ12g18490.1 NbQld183C12+98005340-98011549 apoptotic_chromatin_condensation_inducer_in_the_nucleus-like_(LOC107780879)_transcript_variant_X4_mRNA_%28XM_016601490.1_XP_016456976.1%29;NbE03057426.1 uncharacterized protein LOC107780879 isoform X1  (XP_016456</t>
  </si>
  <si>
    <t>628;809;857;857;1010;1010;1163</t>
  </si>
  <si>
    <t>844</t>
  </si>
  <si>
    <t>1085</t>
  </si>
  <si>
    <t>Nbe15g09000.1</t>
  </si>
  <si>
    <t>Nbe15g09000.1;Niben261Chr01g0027018.1;Niben261Chr02g1114003.1;NbQ08g17100.1;NbL08g15740.1;NbD048328.1;NbQ15g26100.1;NbQ05g04010.1;NbL15g24690.1;Nbe14g05280.1;NbD050854.1;NbD022919.1;Niben261Chr12g0235005.1</t>
  </si>
  <si>
    <t>Nbe15g09000.1 gene=Nbe15g09000;Niben261Chr01g0027018.1 protein AED:0.14 eAED:0.14 QI:0|0|0|1|0.5|0.57|7|0|209;Niben261Chr02g1114003.1 protein AED:0.16 eAED:0.16 QI:0|0|0|1|1|1|7|0|219;NbQ08g17100.1 NbQld183C08-105453700-105459415 cytokinin_riboside_5-mono</t>
  </si>
  <si>
    <t>117;209;219;219;219;219;221;221;221;221;221;221;224</t>
  </si>
  <si>
    <t>Niben261Chr09g1117006.1</t>
  </si>
  <si>
    <t>Niben261Chr09g1117006.1;Nbe01g08990.1;NbD013687.1</t>
  </si>
  <si>
    <t>Niben261Chr09g1117006.1 protein AED:0.15 eAED:0.15 QI:0|0|0|1|1|1|5|0|268;Nbe01g08990.1 gene=Nbe01g08990;NbD013687.1 reticulon-like protein B5  (XP_016442312.1)</t>
  </si>
  <si>
    <t>268;268;268</t>
  </si>
  <si>
    <t>NbQ19g02370.1</t>
  </si>
  <si>
    <t>NbQ19g02370.1;Niben261Chr16g0108005.1;NbL19g02210.1;Nbe18g32070.1;NbE03058870.1;NbD036565.1;Niben261Chr07g1136017.1;NbE03061433.1;NbD019097.1;NbL02g15430.1;Nbe03g23730.2;Nbe03g23730.1</t>
  </si>
  <si>
    <t>NbQ19g02370.1;Niben261Chr16g0108005.1;NbL19g02210.1;Nbe18g32070.1;NbE03058870.1;NbD036565.1</t>
  </si>
  <si>
    <t>3;2;2;2;2;2;1;1;1;1;1;1</t>
  </si>
  <si>
    <t>NbQ19g02370.1 NbQld183C19-10035887-10040827 protein_PLASTID_MOVEMENT_IMPAIRED_2_(LOC109209069)_mRNA_%28XM_019372243.1_XP_019227788.1%29;Niben261Chr16g0108005.1 protein AED:0.02 eAED:0.02 QI:0|0|0|1|1|1|2|0|621;NbL19g02210.1 NbLab360C19-10071623-10077805 pr</t>
  </si>
  <si>
    <t>609;621;621;621;621;621;621;621;621;634;634;634</t>
  </si>
  <si>
    <t>368;613;972</t>
  </si>
  <si>
    <t>478;790;1247</t>
  </si>
  <si>
    <t>563</t>
  </si>
  <si>
    <t>NbD051185.1</t>
  </si>
  <si>
    <t>NbD051185.1;Niben261Chr02g0330007.1;NbL08g04130.1;Nbe15g27810.1</t>
  </si>
  <si>
    <t>NbD051185.1 eukaryotic translation initiation factor isoform X1  (XP_019227345.1);Niben261Chr02g0330007.1 protein AED:0.08 eAED:0.08 QI:0|0|0|1|1|1|9|0|776;NbL08g04130.1 NbLab360C08-31903591-31910659 eukaryotic_translation_initiation_factor_(LOC109208664)_</t>
  </si>
  <si>
    <t>768;776;776;776</t>
  </si>
  <si>
    <t>35;801;802</t>
  </si>
  <si>
    <t>40;1019;1020</t>
  </si>
  <si>
    <t>572</t>
  </si>
  <si>
    <t>Niben261Chr10g0452006.1</t>
  </si>
  <si>
    <t>Niben261Chr10g0452006.1;NbL11g14640.1;Nbe02g13200.1;NbD053263.1;NbD034239.1;Niben261Chr09g1361003.1;NbE44069446.1</t>
  </si>
  <si>
    <t>2;2;2;2;1;1;1</t>
  </si>
  <si>
    <t>Niben261Chr10g0452006.1 protein AED:0.33 eAED:0.33 QI:0|0|0|1|1|1|4|0|440;NbL11g14640.1 NbLab360C11+86926533-86933201 protein_EARLY-RESPONSIVE_TO_DEHYDRATION_7_chloroplastic-like_(LOC104110370)_mRNA_%28XM_009619844.3_XP_009618139.1%29;Nbe02g13200.1 gene=Nb</t>
  </si>
  <si>
    <t>440;440;440;440;438;440;441</t>
  </si>
  <si>
    <t>266;524</t>
  </si>
  <si>
    <t>350;351;677</t>
  </si>
  <si>
    <t>NbQ14g10560.1</t>
  </si>
  <si>
    <t>NbQ14g10560.1;NbL14g09780.1;Nbe08g13870.1;NbD033096.1;NbQ09g19930.1;Nbe10g06710.1</t>
  </si>
  <si>
    <t>NbQ14g10560.1;NbL14g09780.1;Nbe08g13870.1;NbD033096.1;NbQ09g19930.1</t>
  </si>
  <si>
    <t>4;4;4;4;2;1</t>
  </si>
  <si>
    <t>NbQ14g10560.1 NbQld183C14-53457421-53461152 heat_shock_cognate_70_kDa_protein_2_(LOC104093630)_mRNA_%28XM_009599400.3_XP_009597695.1%29;NbL14g09780.1 NbLab360C14-53679420-53683095 heat_shock_cognate_70_kDa_protein_2_(LOC104093630)_mRNA_%28XM_009599400.3_XP</t>
  </si>
  <si>
    <t>648;648;648;648;1025;474</t>
  </si>
  <si>
    <t>134;431;847;1057</t>
  </si>
  <si>
    <t>171;172;555;1088;1355</t>
  </si>
  <si>
    <t>84</t>
  </si>
  <si>
    <t>NbQ12g21790.1</t>
  </si>
  <si>
    <t>NbQ12g21790.1;Niben261Chr07g0305002.1;NbE05067848.1;NbD030312.1;NbQ02g03740.1;NbL12g20790.1;NbL02g03570.1;Nbe04g29770.1;Nbe03g06050.1;NbD004006.1;Niben261Chr15g0211015.1</t>
  </si>
  <si>
    <t>NbQ12g21790.1 NbQld183C12+122988598-123014315 translational_activator_GCN1_(LOC104225374)_transcript_variant_X2_mRNA_%28XM_009777149.1_XP_009775451.1%29;Niben261Chr07g0305002.1 protein AED:0.13 eAED:0.13 QI:0|0|0|0.91|1|1|45|0|1837;NbE05067848.1 eIF-2-alph</t>
  </si>
  <si>
    <t>1287;1837;2587;2587;2629;2629;2629;2629;2629;2639;2702</t>
  </si>
  <si>
    <t>DMR6_1</t>
  </si>
  <si>
    <t>DMR6_2</t>
  </si>
  <si>
    <t>DMR6_3</t>
  </si>
  <si>
    <t>46</t>
  </si>
  <si>
    <t>Niben261Chr08g0385003.1</t>
  </si>
  <si>
    <t>Niben261Chr08g0385003.1;NbQ03g14290.1;NbD002352.1;Nbe05g21260.1;Niben261Chr06g0726006.1;NbQ13g14340.1;NbL13g13810.1;Nbe06g19210.1;NbD010073.1;NbL03g13760.1</t>
  </si>
  <si>
    <t>Niben261Chr08g0385003.1 protein AED:0.29 eAED:0.29 QI:0|0|0|0.66|1|1|3|0|256;NbQ03g14290.1 NbQld183C03+92195780-92204389 protein_DOWNY_MILDEW_RESISTANCE_6_(LOC109225431)_mRNA_%28XM_019390093.1_XP_019245638.1%29;NbD002352.1 protein DOWNY MILDEW RESISTANCE 6</t>
  </si>
  <si>
    <t>256;276;330;336;337;337;337;337;337;361</t>
  </si>
  <si>
    <t>839;840</t>
  </si>
  <si>
    <t>Putative_At_ortholog</t>
  </si>
  <si>
    <t>Nickname</t>
  </si>
  <si>
    <t>DMR6</t>
  </si>
  <si>
    <t>AT3G56130</t>
  </si>
  <si>
    <t>BADC1</t>
  </si>
  <si>
    <t>AT1G62740</t>
  </si>
  <si>
    <t>HOP2</t>
  </si>
  <si>
    <t>AT1G03090</t>
  </si>
  <si>
    <t>MCCA</t>
  </si>
  <si>
    <t>AT4G34030</t>
  </si>
  <si>
    <t>MCCB</t>
  </si>
  <si>
    <t>AT5G15870</t>
  </si>
  <si>
    <t>AT5G16390</t>
  </si>
  <si>
    <t>BCCP</t>
  </si>
  <si>
    <t>AT5G15530</t>
  </si>
  <si>
    <t>BCCP2</t>
  </si>
  <si>
    <t>AT3G15690</t>
  </si>
  <si>
    <t>BADC3</t>
  </si>
  <si>
    <t>minusLog10FDR</t>
  </si>
  <si>
    <t>AT5G17540</t>
  </si>
  <si>
    <t>AT5G14780</t>
  </si>
  <si>
    <t>ATFDH1</t>
  </si>
  <si>
    <t>AT1G36160</t>
  </si>
  <si>
    <t>ACC1</t>
  </si>
  <si>
    <t>AT3G09560</t>
  </si>
  <si>
    <t>minuslog10(FDR)</t>
  </si>
  <si>
    <t>AT4G02450</t>
  </si>
  <si>
    <t>P23-1</t>
  </si>
  <si>
    <t>AT3G18130</t>
  </si>
  <si>
    <t>RACK1C</t>
  </si>
  <si>
    <t>At3g56130</t>
  </si>
  <si>
    <t>BCCP1</t>
  </si>
  <si>
    <t>AT3G06850</t>
  </si>
  <si>
    <t>BCE2</t>
  </si>
  <si>
    <t>AT2G29200</t>
  </si>
  <si>
    <t>PUM1</t>
  </si>
  <si>
    <t>AT5G62700</t>
  </si>
  <si>
    <t>TUB3</t>
  </si>
  <si>
    <t>AT3G50590</t>
  </si>
  <si>
    <t>TWD40-1</t>
  </si>
  <si>
    <t>EMB2753</t>
  </si>
  <si>
    <t>AT1G80410</t>
  </si>
  <si>
    <t>AT3G11510</t>
  </si>
  <si>
    <t>US11Y</t>
  </si>
  <si>
    <t>AT5G18110</t>
  </si>
  <si>
    <t>NCBP</t>
  </si>
  <si>
    <t>AT3G23670</t>
  </si>
  <si>
    <t>KINESIN-12B</t>
  </si>
  <si>
    <t>AT4G36250</t>
  </si>
  <si>
    <t>ALDH3F1</t>
  </si>
  <si>
    <t>AT5G22360</t>
  </si>
  <si>
    <t>ATVAMP714</t>
  </si>
  <si>
    <t>AT3G03773</t>
  </si>
  <si>
    <t>P23-2</t>
  </si>
  <si>
    <t>AT2G36880</t>
  </si>
  <si>
    <t>MAT3</t>
  </si>
  <si>
    <t>AT1G11860</t>
  </si>
  <si>
    <t>GLDT</t>
  </si>
  <si>
    <t>AT1G70600</t>
  </si>
  <si>
    <t>UL15X</t>
  </si>
  <si>
    <t>AT5G30510</t>
  </si>
  <si>
    <t>ARRPS1</t>
  </si>
  <si>
    <t>AT1G18080</t>
  </si>
  <si>
    <t>RACK1A</t>
  </si>
  <si>
    <t>AT4G22670</t>
  </si>
  <si>
    <t>TPR11</t>
  </si>
  <si>
    <t>AT1G27430</t>
  </si>
  <si>
    <t>AT1G48630</t>
  </si>
  <si>
    <t>RACK1B</t>
  </si>
  <si>
    <t>AT3G48930</t>
  </si>
  <si>
    <t>EMB1080</t>
  </si>
  <si>
    <t>AT1G29400</t>
  </si>
  <si>
    <t>AML5</t>
  </si>
  <si>
    <t>AT5G37830</t>
  </si>
  <si>
    <t>OXP1</t>
  </si>
  <si>
    <t>AT2G04030</t>
  </si>
  <si>
    <t>ATHSP90C</t>
  </si>
  <si>
    <t>AT5G23960</t>
  </si>
  <si>
    <t>ATTPS21</t>
  </si>
  <si>
    <t>AT1G55020</t>
  </si>
  <si>
    <t>LOX1</t>
  </si>
  <si>
    <t>ATMG01190</t>
  </si>
  <si>
    <t>ATP1</t>
  </si>
  <si>
    <t>AT2G20495</t>
  </si>
  <si>
    <t>AT5G19990</t>
  </si>
  <si>
    <t>RPT6A</t>
  </si>
  <si>
    <t>AT5G49880</t>
  </si>
  <si>
    <t>MAD1</t>
  </si>
  <si>
    <t>PAH1</t>
  </si>
  <si>
    <t>AT1G27500</t>
  </si>
  <si>
    <t>CMU3</t>
  </si>
  <si>
    <t>AT2G18700</t>
  </si>
  <si>
    <t>TPS11</t>
  </si>
  <si>
    <t>AT3G07770</t>
  </si>
  <si>
    <t>ATHSP90-6</t>
  </si>
  <si>
    <t>AT1G61580</t>
  </si>
  <si>
    <t>RPL3B</t>
  </si>
  <si>
    <t>AT2G05710</t>
  </si>
  <si>
    <t>ACO3</t>
  </si>
  <si>
    <t>AT4G28390</t>
  </si>
  <si>
    <t>AAC3</t>
  </si>
  <si>
    <t>AT4G37930</t>
  </si>
  <si>
    <t>SHM1</t>
  </si>
  <si>
    <t>AT5G23060</t>
  </si>
  <si>
    <t>CAS</t>
  </si>
  <si>
    <t>AT1G42970</t>
  </si>
  <si>
    <t>GAPB</t>
  </si>
  <si>
    <t>ATCG00350</t>
  </si>
  <si>
    <t>PSAA</t>
  </si>
  <si>
    <t>AT3G12580</t>
  </si>
  <si>
    <t>HSP70-4</t>
  </si>
  <si>
    <t>AT4G18040</t>
  </si>
  <si>
    <t>EIF4E</t>
  </si>
  <si>
    <t>AT3G62290</t>
  </si>
  <si>
    <t>ARFA1E</t>
  </si>
  <si>
    <t>AT5G26830</t>
  </si>
  <si>
    <t>AT5G55190</t>
  </si>
  <si>
    <t>RAN3</t>
  </si>
  <si>
    <t>AT1G60810</t>
  </si>
  <si>
    <t>ACLA2</t>
  </si>
  <si>
    <t>AT3G21760</t>
  </si>
  <si>
    <t>HYR1</t>
  </si>
  <si>
    <t>AT3G54000</t>
  </si>
  <si>
    <t>AT1G11840</t>
  </si>
  <si>
    <t>GLX1</t>
  </si>
  <si>
    <t>AT5G16080</t>
  </si>
  <si>
    <t>CXE17</t>
  </si>
  <si>
    <t>AT5G62740</t>
  </si>
  <si>
    <t>HIR1</t>
  </si>
  <si>
    <t>AT2G19710</t>
  </si>
  <si>
    <t>ISTL5</t>
  </si>
  <si>
    <t>AT4G15093</t>
  </si>
  <si>
    <t>LIGB</t>
  </si>
  <si>
    <t>AT1G07530</t>
  </si>
  <si>
    <t>SCL14</t>
  </si>
  <si>
    <t>AT1G78900</t>
  </si>
  <si>
    <t>VHA-A</t>
  </si>
  <si>
    <t>AT3G48000</t>
  </si>
  <si>
    <t>ALDH2</t>
  </si>
  <si>
    <t>AT1G76710</t>
  </si>
  <si>
    <t>ASHH1</t>
  </si>
  <si>
    <t>BLP3</t>
  </si>
  <si>
    <t>AT4G13650</t>
  </si>
  <si>
    <t>All quantified proteins in DLO1 TurboID experiment</t>
  </si>
  <si>
    <t>Enriched DLO1 interactors</t>
  </si>
  <si>
    <t>All quantified proteins in DMR6 TurboID experiment</t>
  </si>
  <si>
    <t>AGI</t>
  </si>
  <si>
    <t>glycosyl hydrolase family 81 protein</t>
  </si>
  <si>
    <t>FASTA header</t>
  </si>
  <si>
    <t>Involved in resistance to Plutella xylostella through the accumulation of the homoterpene DMNT.</t>
  </si>
  <si>
    <t>Encodes one of the 36 carboxylate clamp (CC)-tetratricopeptide repeat (TPR) proteins (Prasad 2010, Pubmed ID: 20856808) with potential to interact with Hsp90/Hsp70 as co-chaperones.</t>
  </si>
  <si>
    <t>SET domain group 26</t>
  </si>
  <si>
    <t>Encodes the catalytic subunit of a N-terminal acetyltransferase.</t>
  </si>
  <si>
    <t>HXXXD-type acyl-transferase family protein</t>
  </si>
  <si>
    <t>MCCA is the biotinylated subunit of the dimer MCCase, which is involved in leucine degradation. Both subunits are nuclear coded and the active enzyme is located in the mitochondrion.</t>
  </si>
  <si>
    <t>Encodes for the biotin carboxyl-carrier subunit of the multi-enzyme plastidial acetyl-coenzyme A carboxylase complex.</t>
  </si>
  <si>
    <t>Encodes a putative (NAD+) aldehyde dehydrogenase.</t>
  </si>
  <si>
    <t>Enriched DMR6 interactors</t>
  </si>
  <si>
    <t>Enriched interactors common to DMR6 &amp; DLO1</t>
  </si>
  <si>
    <t>A</t>
  </si>
  <si>
    <t>B</t>
  </si>
  <si>
    <t>C</t>
  </si>
  <si>
    <t>D</t>
  </si>
  <si>
    <t>E</t>
  </si>
  <si>
    <t>NAA15</t>
  </si>
  <si>
    <t>Supplementary data 2. All results from DMR6 and DLO1 proximity labeling experiments</t>
  </si>
  <si>
    <t>n/a</t>
  </si>
  <si>
    <t>Supplementary Data 2A. All quantified proteins in  DLO1 TurboID experiment</t>
  </si>
  <si>
    <t>Supplementary Data 7B. Enriched DLO1 interactors</t>
  </si>
  <si>
    <t>Supplementary 7C. All quantified proteins in DMR6 TurboID experiment</t>
  </si>
  <si>
    <t>Supplementary Data 7D. Enriched DMR6 interactors</t>
  </si>
  <si>
    <t>Supplementary Data 7E. Enriched interactors common to DMR6 and DLO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2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3">
    <dxf>
      <font>
        <b/>
      </font>
      <alignment horizontal="general" vertical="bottom" textRotation="0" wrapText="1" indent="0" justifyLastLine="0" shrinkToFit="0" readingOrder="0"/>
    </dxf>
    <dxf>
      <numFmt numFmtId="0" formatCode="General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2:Y584" totalsRowShown="0" headerRowDxfId="0">
  <autoFilter ref="A2:Y584" xr:uid="{00000000-000C-0000-FFFF-FFFF00000000}"/>
  <sortState xmlns:xlrd2="http://schemas.microsoft.com/office/spreadsheetml/2017/richdata2" ref="A3:Y584">
    <sortCondition descending="1" ref="B2:B584"/>
  </sortState>
  <tableColumns count="25">
    <tableColumn id="1" xr3:uid="{00000000-0010-0000-0000-000001000000}" name="UID"/>
    <tableColumn id="2" xr3:uid="{00000000-0010-0000-0000-000002000000}" name="log2FC"/>
    <tableColumn id="3" xr3:uid="{00000000-0010-0000-0000-000003000000}" name="GeneID"/>
    <tableColumn id="4" xr3:uid="{00000000-0010-0000-0000-000004000000}" name="pval"/>
    <tableColumn id="5" xr3:uid="{00000000-0010-0000-0000-000005000000}" name="fdr"/>
    <tableColumn id="6" xr3:uid="{00000000-0010-0000-0000-000006000000}" name="Proteins"/>
    <tableColumn id="7" xr3:uid="{00000000-0010-0000-0000-000007000000}" name="Majority.protein.IDs"/>
    <tableColumn id="8" xr3:uid="{00000000-0010-0000-0000-000008000000}" name="Peptide.counts.all"/>
    <tableColumn id="9" xr3:uid="{00000000-0010-0000-0000-000009000000}" name="Peptide.counts.unique"/>
    <tableColumn id="10" xr3:uid="{00000000-0010-0000-0000-00000A000000}" name="Fasta.headers"/>
    <tableColumn id="11" xr3:uid="{00000000-0010-0000-0000-00000B000000}" name="Number.of.proteins"/>
    <tableColumn id="12" xr3:uid="{00000000-0010-0000-0000-00000C000000}" name="Peptides"/>
    <tableColumn id="13" xr3:uid="{00000000-0010-0000-0000-00000D000000}" name="Unique.peptides"/>
    <tableColumn id="14" xr3:uid="{00000000-0010-0000-0000-00000E000000}" name="Sequence.coverage"/>
    <tableColumn id="15" xr3:uid="{00000000-0010-0000-0000-00000F000000}" name="Unique.sequence.coverage"/>
    <tableColumn id="16" xr3:uid="{00000000-0010-0000-0000-000010000000}" name="Sequence.lengths"/>
    <tableColumn id="17" xr3:uid="{00000000-0010-0000-0000-000011000000}" name="Peptide.IDs"/>
    <tableColumn id="18" xr3:uid="{00000000-0010-0000-0000-000012000000}" name="Evidence.IDs"/>
    <tableColumn id="19" xr3:uid="{00000000-0010-0000-0000-000013000000}" name="original.id"/>
    <tableColumn id="20" xr3:uid="{00000000-0010-0000-0000-000014000000}" name="Cit_1"/>
    <tableColumn id="21" xr3:uid="{00000000-0010-0000-0000-000015000000}" name="Cit_2"/>
    <tableColumn id="22" xr3:uid="{00000000-0010-0000-0000-000016000000}" name="Cit_3"/>
    <tableColumn id="23" xr3:uid="{00000000-0010-0000-0000-000017000000}" name="DLO1_1"/>
    <tableColumn id="24" xr3:uid="{00000000-0010-0000-0000-000018000000}" name="DLO1_2"/>
    <tableColumn id="25" xr3:uid="{00000000-0010-0000-0000-000019000000}" name="DLO1_3"/>
  </tableColumns>
  <tableStyleInfo name="none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4" displayName="Table4" ref="A2:Z585" totalsRowShown="0" headerRowDxfId="2">
  <autoFilter ref="A2:Z585" xr:uid="{00000000-000C-0000-FFFF-FFFF01000000}"/>
  <sortState xmlns:xlrd2="http://schemas.microsoft.com/office/spreadsheetml/2017/richdata2" ref="A3:Z585">
    <sortCondition descending="1" ref="B2:B585"/>
  </sortState>
  <tableColumns count="26">
    <tableColumn id="1" xr3:uid="{00000000-0010-0000-0100-000001000000}" name="UID"/>
    <tableColumn id="2" xr3:uid="{00000000-0010-0000-0100-000002000000}" name="log2FC"/>
    <tableColumn id="3" xr3:uid="{00000000-0010-0000-0100-000003000000}" name="GeneID"/>
    <tableColumn id="4" xr3:uid="{00000000-0010-0000-0100-000004000000}" name="pval"/>
    <tableColumn id="5" xr3:uid="{00000000-0010-0000-0100-000005000000}" name="fdr"/>
    <tableColumn id="26" xr3:uid="{4B4F0C00-1870-4689-9DB4-917D8254FD35}" name="minusLog10FDR" dataDxfId="1">
      <calculatedColumnFormula>-LOG10(Table4[[#This Row],[fdr]])</calculatedColumnFormula>
    </tableColumn>
    <tableColumn id="6" xr3:uid="{00000000-0010-0000-0100-000006000000}" name="Proteins"/>
    <tableColumn id="7" xr3:uid="{00000000-0010-0000-0100-000007000000}" name="Majority.protein.IDs"/>
    <tableColumn id="8" xr3:uid="{00000000-0010-0000-0100-000008000000}" name="Peptide.counts.all"/>
    <tableColumn id="9" xr3:uid="{00000000-0010-0000-0100-000009000000}" name="Peptide.counts.unique"/>
    <tableColumn id="10" xr3:uid="{00000000-0010-0000-0100-00000A000000}" name="Fasta.headers"/>
    <tableColumn id="11" xr3:uid="{00000000-0010-0000-0100-00000B000000}" name="Number.of.proteins"/>
    <tableColumn id="12" xr3:uid="{00000000-0010-0000-0100-00000C000000}" name="Peptides"/>
    <tableColumn id="13" xr3:uid="{00000000-0010-0000-0100-00000D000000}" name="Unique.peptides"/>
    <tableColumn id="14" xr3:uid="{00000000-0010-0000-0100-00000E000000}" name="Sequence.coverage"/>
    <tableColumn id="15" xr3:uid="{00000000-0010-0000-0100-00000F000000}" name="Unique.sequence.coverage"/>
    <tableColumn id="16" xr3:uid="{00000000-0010-0000-0100-000010000000}" name="Sequence.lengths"/>
    <tableColumn id="17" xr3:uid="{00000000-0010-0000-0100-000011000000}" name="Peptide.IDs"/>
    <tableColumn id="18" xr3:uid="{00000000-0010-0000-0100-000012000000}" name="Evidence.IDs"/>
    <tableColumn id="19" xr3:uid="{00000000-0010-0000-0100-000013000000}" name="original.id"/>
    <tableColumn id="20" xr3:uid="{00000000-0010-0000-0100-000014000000}" name="Cit_1"/>
    <tableColumn id="21" xr3:uid="{00000000-0010-0000-0100-000015000000}" name="Cit_2"/>
    <tableColumn id="22" xr3:uid="{00000000-0010-0000-0100-000016000000}" name="Cit_3"/>
    <tableColumn id="23" xr3:uid="{00000000-0010-0000-0100-000017000000}" name="DMR6_1"/>
    <tableColumn id="24" xr3:uid="{00000000-0010-0000-0100-000018000000}" name="DMR6_2"/>
    <tableColumn id="25" xr3:uid="{00000000-0010-0000-0100-000019000000}" name="DMR6_3"/>
  </tableColumns>
  <tableStyleInfo name="none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473BA-08AD-426F-A167-D1748343DB48}">
  <dimension ref="A1:B6"/>
  <sheetViews>
    <sheetView workbookViewId="0">
      <selection activeCell="B2" sqref="B2"/>
    </sheetView>
  </sheetViews>
  <sheetFormatPr defaultRowHeight="14.25" x14ac:dyDescent="0.45"/>
  <sheetData>
    <row r="1" spans="1:2" x14ac:dyDescent="0.45">
      <c r="A1" s="4" t="s">
        <v>4236</v>
      </c>
    </row>
    <row r="2" spans="1:2" x14ac:dyDescent="0.45">
      <c r="A2" t="s">
        <v>4230</v>
      </c>
      <c r="B2" t="s">
        <v>4214</v>
      </c>
    </row>
    <row r="3" spans="1:2" x14ac:dyDescent="0.45">
      <c r="A3" t="s">
        <v>4231</v>
      </c>
      <c r="B3" t="s">
        <v>4215</v>
      </c>
    </row>
    <row r="4" spans="1:2" x14ac:dyDescent="0.45">
      <c r="A4" t="s">
        <v>4232</v>
      </c>
      <c r="B4" t="s">
        <v>4216</v>
      </c>
    </row>
    <row r="5" spans="1:2" x14ac:dyDescent="0.45">
      <c r="A5" t="s">
        <v>4233</v>
      </c>
      <c r="B5" t="s">
        <v>4228</v>
      </c>
    </row>
    <row r="6" spans="1:2" x14ac:dyDescent="0.45">
      <c r="A6" t="s">
        <v>4234</v>
      </c>
      <c r="B6" t="s">
        <v>42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84"/>
  <sheetViews>
    <sheetView topLeftCell="F1" workbookViewId="0">
      <pane ySplit="1" topLeftCell="A2" activePane="bottomLeft" state="frozen"/>
      <selection activeCell="F1" sqref="F1"/>
      <selection pane="bottomLeft" activeCell="F2" sqref="A2:XFD2"/>
    </sheetView>
  </sheetViews>
  <sheetFormatPr defaultColWidth="10.6640625" defaultRowHeight="14.25" x14ac:dyDescent="0.45"/>
  <cols>
    <col min="6" max="6" width="9.19921875" customWidth="1"/>
    <col min="10" max="10" width="134.53125" customWidth="1"/>
  </cols>
  <sheetData>
    <row r="1" spans="1:25" x14ac:dyDescent="0.45">
      <c r="F1" s="4" t="s">
        <v>4238</v>
      </c>
    </row>
    <row r="2" spans="1:25" s="5" customFormat="1" ht="42.75" x14ac:dyDescent="0.4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</row>
    <row r="3" spans="1:25" x14ac:dyDescent="0.45">
      <c r="A3" t="s">
        <v>25</v>
      </c>
      <c r="B3">
        <v>5.3012526349654401</v>
      </c>
      <c r="C3" t="s">
        <v>26</v>
      </c>
      <c r="D3">
        <v>0</v>
      </c>
      <c r="E3">
        <v>0</v>
      </c>
      <c r="F3" t="s">
        <v>26</v>
      </c>
      <c r="G3" t="s">
        <v>26</v>
      </c>
      <c r="H3" t="s">
        <v>27</v>
      </c>
      <c r="I3" t="s">
        <v>27</v>
      </c>
      <c r="J3" t="s">
        <v>28</v>
      </c>
      <c r="K3">
        <v>1</v>
      </c>
      <c r="L3">
        <v>1</v>
      </c>
      <c r="M3">
        <v>1</v>
      </c>
      <c r="N3">
        <v>1.6</v>
      </c>
      <c r="O3">
        <v>1.6</v>
      </c>
      <c r="P3" t="s">
        <v>29</v>
      </c>
      <c r="Q3" t="s">
        <v>30</v>
      </c>
      <c r="R3" t="s">
        <v>31</v>
      </c>
      <c r="S3" t="s">
        <v>25</v>
      </c>
      <c r="T3">
        <v>339</v>
      </c>
      <c r="U3">
        <v>290</v>
      </c>
      <c r="V3">
        <v>0</v>
      </c>
      <c r="W3">
        <v>7373</v>
      </c>
      <c r="X3">
        <v>7591</v>
      </c>
      <c r="Y3">
        <v>9838</v>
      </c>
    </row>
    <row r="4" spans="1:25" x14ac:dyDescent="0.45">
      <c r="A4" t="s">
        <v>277</v>
      </c>
      <c r="B4">
        <v>2.99521493743462</v>
      </c>
      <c r="C4" t="s">
        <v>278</v>
      </c>
      <c r="D4">
        <v>9.4047619045379803E-3</v>
      </c>
      <c r="E4">
        <v>0.11617647055406601</v>
      </c>
      <c r="F4" t="s">
        <v>279</v>
      </c>
      <c r="G4" t="s">
        <v>279</v>
      </c>
      <c r="H4" t="s">
        <v>280</v>
      </c>
      <c r="I4" t="s">
        <v>280</v>
      </c>
      <c r="J4" t="s">
        <v>281</v>
      </c>
      <c r="K4">
        <v>13</v>
      </c>
      <c r="L4">
        <v>1</v>
      </c>
      <c r="M4">
        <v>1</v>
      </c>
      <c r="N4">
        <v>1.3</v>
      </c>
      <c r="O4">
        <v>1.3</v>
      </c>
      <c r="P4" t="s">
        <v>282</v>
      </c>
      <c r="Q4" t="s">
        <v>283</v>
      </c>
      <c r="R4" t="s">
        <v>284</v>
      </c>
      <c r="S4" t="s">
        <v>277</v>
      </c>
      <c r="T4">
        <v>0</v>
      </c>
      <c r="U4">
        <v>0</v>
      </c>
      <c r="V4">
        <v>151</v>
      </c>
      <c r="W4">
        <v>428</v>
      </c>
      <c r="X4">
        <v>417</v>
      </c>
      <c r="Y4">
        <v>359</v>
      </c>
    </row>
    <row r="5" spans="1:25" x14ac:dyDescent="0.45">
      <c r="A5" t="s">
        <v>65</v>
      </c>
      <c r="B5">
        <v>2.1320356305158601</v>
      </c>
      <c r="C5" t="s">
        <v>66</v>
      </c>
      <c r="D5">
        <v>2.6190476189852602E-4</v>
      </c>
      <c r="E5">
        <v>9.1666666590277807E-3</v>
      </c>
      <c r="F5" t="s">
        <v>67</v>
      </c>
      <c r="G5" t="s">
        <v>67</v>
      </c>
      <c r="H5" t="s">
        <v>68</v>
      </c>
      <c r="I5" t="s">
        <v>68</v>
      </c>
      <c r="J5" t="s">
        <v>69</v>
      </c>
      <c r="K5">
        <v>3</v>
      </c>
      <c r="L5">
        <v>2</v>
      </c>
      <c r="M5">
        <v>2</v>
      </c>
      <c r="N5">
        <v>2.8</v>
      </c>
      <c r="O5">
        <v>2.8</v>
      </c>
      <c r="P5" t="s">
        <v>70</v>
      </c>
      <c r="Q5" t="s">
        <v>71</v>
      </c>
      <c r="R5" t="s">
        <v>72</v>
      </c>
      <c r="S5" t="s">
        <v>65</v>
      </c>
      <c r="T5">
        <v>4669</v>
      </c>
      <c r="U5">
        <v>1813</v>
      </c>
      <c r="V5">
        <v>2614</v>
      </c>
      <c r="W5">
        <v>10664</v>
      </c>
      <c r="X5">
        <v>13083</v>
      </c>
      <c r="Y5">
        <v>16124</v>
      </c>
    </row>
    <row r="6" spans="1:25" x14ac:dyDescent="0.45">
      <c r="A6" t="s">
        <v>1357</v>
      </c>
      <c r="B6">
        <v>1.73586807030887</v>
      </c>
      <c r="C6" t="s">
        <v>1358</v>
      </c>
      <c r="D6">
        <v>0.106095238092712</v>
      </c>
      <c r="E6">
        <v>0.244835164821712</v>
      </c>
      <c r="F6" t="s">
        <v>1359</v>
      </c>
      <c r="G6" t="s">
        <v>1359</v>
      </c>
      <c r="H6" t="s">
        <v>200</v>
      </c>
      <c r="I6" t="s">
        <v>200</v>
      </c>
      <c r="J6" t="s">
        <v>1360</v>
      </c>
      <c r="K6">
        <v>2</v>
      </c>
      <c r="L6">
        <v>1</v>
      </c>
      <c r="M6">
        <v>1</v>
      </c>
      <c r="N6">
        <v>9.8000000000000007</v>
      </c>
      <c r="O6">
        <v>9.8000000000000007</v>
      </c>
      <c r="P6" t="s">
        <v>1361</v>
      </c>
      <c r="Q6" t="s">
        <v>1362</v>
      </c>
      <c r="R6" t="s">
        <v>1363</v>
      </c>
      <c r="S6" t="s">
        <v>1357</v>
      </c>
      <c r="T6">
        <v>111</v>
      </c>
      <c r="U6">
        <v>0</v>
      </c>
      <c r="V6">
        <v>152</v>
      </c>
      <c r="W6">
        <v>162</v>
      </c>
      <c r="X6">
        <v>494</v>
      </c>
      <c r="Y6">
        <v>220</v>
      </c>
    </row>
    <row r="7" spans="1:25" x14ac:dyDescent="0.45">
      <c r="A7" t="s">
        <v>64</v>
      </c>
      <c r="B7">
        <v>1.71716751566078</v>
      </c>
      <c r="C7" t="s">
        <v>96</v>
      </c>
      <c r="D7">
        <v>2.6190476189852602E-4</v>
      </c>
      <c r="E7">
        <v>9.1666666590277807E-3</v>
      </c>
      <c r="F7" t="s">
        <v>97</v>
      </c>
      <c r="G7" t="s">
        <v>97</v>
      </c>
      <c r="H7" t="s">
        <v>98</v>
      </c>
      <c r="I7" t="s">
        <v>98</v>
      </c>
      <c r="J7" t="s">
        <v>99</v>
      </c>
      <c r="K7">
        <v>7</v>
      </c>
      <c r="L7">
        <v>3</v>
      </c>
      <c r="M7">
        <v>3</v>
      </c>
      <c r="N7">
        <v>11.9</v>
      </c>
      <c r="O7">
        <v>11.9</v>
      </c>
      <c r="P7" t="s">
        <v>100</v>
      </c>
      <c r="Q7" t="s">
        <v>101</v>
      </c>
      <c r="R7" t="s">
        <v>102</v>
      </c>
      <c r="S7" t="s">
        <v>64</v>
      </c>
      <c r="T7">
        <v>9782</v>
      </c>
      <c r="U7">
        <v>7014</v>
      </c>
      <c r="V7">
        <v>7490</v>
      </c>
      <c r="W7">
        <v>21902</v>
      </c>
      <c r="X7">
        <v>26984</v>
      </c>
      <c r="Y7">
        <v>30964</v>
      </c>
    </row>
    <row r="8" spans="1:25" x14ac:dyDescent="0.45">
      <c r="A8" t="s">
        <v>32</v>
      </c>
      <c r="B8">
        <v>1.7153508875527701</v>
      </c>
      <c r="C8" t="s">
        <v>33</v>
      </c>
      <c r="D8">
        <v>0</v>
      </c>
      <c r="E8">
        <v>0</v>
      </c>
      <c r="F8" t="s">
        <v>34</v>
      </c>
      <c r="G8" t="s">
        <v>35</v>
      </c>
      <c r="H8" t="s">
        <v>36</v>
      </c>
      <c r="I8" t="s">
        <v>36</v>
      </c>
      <c r="J8" t="s">
        <v>37</v>
      </c>
      <c r="K8">
        <v>20</v>
      </c>
      <c r="L8">
        <v>11</v>
      </c>
      <c r="M8">
        <v>11</v>
      </c>
      <c r="N8">
        <v>22.6</v>
      </c>
      <c r="O8">
        <v>22.6</v>
      </c>
      <c r="P8" t="s">
        <v>38</v>
      </c>
      <c r="Q8" t="s">
        <v>39</v>
      </c>
      <c r="R8" t="s">
        <v>40</v>
      </c>
      <c r="S8" t="s">
        <v>32</v>
      </c>
      <c r="T8">
        <v>32102</v>
      </c>
      <c r="U8">
        <v>26689</v>
      </c>
      <c r="V8">
        <v>24683</v>
      </c>
      <c r="W8">
        <v>75715</v>
      </c>
      <c r="X8">
        <v>89452</v>
      </c>
      <c r="Y8">
        <v>108942</v>
      </c>
    </row>
    <row r="9" spans="1:25" x14ac:dyDescent="0.45">
      <c r="A9" t="s">
        <v>143</v>
      </c>
      <c r="B9">
        <v>1.6732631164074701</v>
      </c>
      <c r="C9" t="s">
        <v>144</v>
      </c>
      <c r="D9">
        <v>2.0476190475702898E-3</v>
      </c>
      <c r="E9">
        <v>5.3749999966406198E-2</v>
      </c>
      <c r="F9" t="s">
        <v>145</v>
      </c>
      <c r="G9" t="s">
        <v>145</v>
      </c>
      <c r="H9" t="s">
        <v>146</v>
      </c>
      <c r="I9" t="s">
        <v>146</v>
      </c>
      <c r="J9" t="s">
        <v>147</v>
      </c>
      <c r="K9">
        <v>5</v>
      </c>
      <c r="L9">
        <v>4</v>
      </c>
      <c r="M9">
        <v>4</v>
      </c>
      <c r="N9">
        <v>5.9</v>
      </c>
      <c r="O9">
        <v>5.9</v>
      </c>
      <c r="P9" t="s">
        <v>148</v>
      </c>
      <c r="Q9" t="s">
        <v>149</v>
      </c>
      <c r="R9" t="s">
        <v>150</v>
      </c>
      <c r="S9" t="s">
        <v>143</v>
      </c>
      <c r="T9">
        <v>2753</v>
      </c>
      <c r="U9">
        <v>3674</v>
      </c>
      <c r="V9">
        <v>3396</v>
      </c>
      <c r="W9">
        <v>6835</v>
      </c>
      <c r="X9">
        <v>11622</v>
      </c>
      <c r="Y9">
        <v>12872</v>
      </c>
    </row>
    <row r="10" spans="1:25" x14ac:dyDescent="0.45">
      <c r="A10" t="s">
        <v>734</v>
      </c>
      <c r="B10">
        <v>1.6708232373749901</v>
      </c>
      <c r="C10" t="s">
        <v>735</v>
      </c>
      <c r="D10">
        <v>4.2309523808516401E-2</v>
      </c>
      <c r="E10">
        <v>0.18156862743318</v>
      </c>
      <c r="F10" t="s">
        <v>736</v>
      </c>
      <c r="G10" t="s">
        <v>736</v>
      </c>
      <c r="H10" t="s">
        <v>737</v>
      </c>
      <c r="I10" t="s">
        <v>737</v>
      </c>
      <c r="J10" t="s">
        <v>738</v>
      </c>
      <c r="K10">
        <v>18</v>
      </c>
      <c r="L10">
        <v>1</v>
      </c>
      <c r="M10">
        <v>1</v>
      </c>
      <c r="N10">
        <v>5.2</v>
      </c>
      <c r="O10">
        <v>5.2</v>
      </c>
      <c r="P10" t="s">
        <v>739</v>
      </c>
      <c r="Q10" t="s">
        <v>740</v>
      </c>
      <c r="R10" t="s">
        <v>741</v>
      </c>
      <c r="S10" t="s">
        <v>734</v>
      </c>
      <c r="T10">
        <v>292</v>
      </c>
      <c r="U10">
        <v>132</v>
      </c>
      <c r="V10">
        <v>0</v>
      </c>
      <c r="W10">
        <v>432</v>
      </c>
      <c r="X10">
        <v>298</v>
      </c>
      <c r="Y10">
        <v>620</v>
      </c>
    </row>
    <row r="11" spans="1:25" x14ac:dyDescent="0.45">
      <c r="A11" t="s">
        <v>182</v>
      </c>
      <c r="B11">
        <v>1.42685920773969</v>
      </c>
      <c r="C11" t="s">
        <v>183</v>
      </c>
      <c r="D11">
        <v>3.9285714284778899E-3</v>
      </c>
      <c r="E11">
        <v>7.49999999659091E-2</v>
      </c>
      <c r="F11" t="s">
        <v>184</v>
      </c>
      <c r="G11" t="s">
        <v>184</v>
      </c>
      <c r="H11" t="s">
        <v>107</v>
      </c>
      <c r="I11" t="s">
        <v>107</v>
      </c>
      <c r="J11" t="s">
        <v>185</v>
      </c>
      <c r="K11">
        <v>5</v>
      </c>
      <c r="L11">
        <v>1</v>
      </c>
      <c r="M11">
        <v>1</v>
      </c>
      <c r="N11">
        <v>3.8</v>
      </c>
      <c r="O11">
        <v>3.8</v>
      </c>
      <c r="P11" t="s">
        <v>186</v>
      </c>
      <c r="Q11" t="s">
        <v>187</v>
      </c>
      <c r="R11" t="s">
        <v>188</v>
      </c>
      <c r="S11" t="s">
        <v>182</v>
      </c>
      <c r="T11">
        <v>2773</v>
      </c>
      <c r="U11">
        <v>1421</v>
      </c>
      <c r="V11">
        <v>1731</v>
      </c>
      <c r="W11">
        <v>4120</v>
      </c>
      <c r="X11">
        <v>5583</v>
      </c>
      <c r="Y11">
        <v>6227</v>
      </c>
    </row>
    <row r="12" spans="1:25" x14ac:dyDescent="0.45">
      <c r="A12" t="s">
        <v>799</v>
      </c>
      <c r="B12">
        <v>1.372756456604</v>
      </c>
      <c r="C12" t="s">
        <v>800</v>
      </c>
      <c r="D12">
        <v>4.5642857141770403E-2</v>
      </c>
      <c r="E12">
        <v>0.18257142855404099</v>
      </c>
      <c r="F12" t="s">
        <v>801</v>
      </c>
      <c r="G12" t="s">
        <v>801</v>
      </c>
      <c r="H12" t="s">
        <v>208</v>
      </c>
      <c r="I12" t="s">
        <v>208</v>
      </c>
      <c r="J12" t="s">
        <v>802</v>
      </c>
      <c r="K12">
        <v>8</v>
      </c>
      <c r="L12">
        <v>1</v>
      </c>
      <c r="M12">
        <v>1</v>
      </c>
      <c r="N12">
        <v>1.7</v>
      </c>
      <c r="O12">
        <v>1.7</v>
      </c>
      <c r="P12" t="s">
        <v>803</v>
      </c>
      <c r="Q12" t="s">
        <v>804</v>
      </c>
      <c r="R12" t="s">
        <v>805</v>
      </c>
      <c r="S12" t="s">
        <v>799</v>
      </c>
      <c r="T12">
        <v>227</v>
      </c>
      <c r="U12">
        <v>314</v>
      </c>
      <c r="V12">
        <v>0</v>
      </c>
      <c r="W12">
        <v>435</v>
      </c>
      <c r="X12">
        <v>647</v>
      </c>
      <c r="Y12">
        <v>319</v>
      </c>
    </row>
    <row r="13" spans="1:25" x14ac:dyDescent="0.45">
      <c r="A13" t="s">
        <v>197</v>
      </c>
      <c r="B13">
        <v>1.2779284322323099</v>
      </c>
      <c r="C13" t="s">
        <v>198</v>
      </c>
      <c r="D13">
        <v>4.92857142845408E-3</v>
      </c>
      <c r="E13">
        <v>8.9999999960869603E-2</v>
      </c>
      <c r="F13" t="s">
        <v>199</v>
      </c>
      <c r="G13" t="s">
        <v>199</v>
      </c>
      <c r="H13" t="s">
        <v>200</v>
      </c>
      <c r="I13" t="s">
        <v>200</v>
      </c>
      <c r="J13" t="s">
        <v>201</v>
      </c>
      <c r="K13">
        <v>2</v>
      </c>
      <c r="L13">
        <v>1</v>
      </c>
      <c r="M13">
        <v>1</v>
      </c>
      <c r="N13">
        <v>1.6</v>
      </c>
      <c r="O13">
        <v>1.6</v>
      </c>
      <c r="P13" t="s">
        <v>202</v>
      </c>
      <c r="Q13" t="s">
        <v>203</v>
      </c>
      <c r="R13" t="s">
        <v>204</v>
      </c>
      <c r="S13" t="s">
        <v>197</v>
      </c>
      <c r="T13">
        <v>2384</v>
      </c>
      <c r="U13">
        <v>1225</v>
      </c>
      <c r="V13">
        <v>1145</v>
      </c>
      <c r="W13">
        <v>2586</v>
      </c>
      <c r="X13">
        <v>3664</v>
      </c>
      <c r="Y13">
        <v>5278</v>
      </c>
    </row>
    <row r="14" spans="1:25" x14ac:dyDescent="0.45">
      <c r="A14" t="s">
        <v>205</v>
      </c>
      <c r="B14">
        <v>1.27039670243338</v>
      </c>
      <c r="C14" t="s">
        <v>206</v>
      </c>
      <c r="D14">
        <v>5.6904761903406997E-3</v>
      </c>
      <c r="E14">
        <v>9.9583333291840298E-2</v>
      </c>
      <c r="F14" t="s">
        <v>207</v>
      </c>
      <c r="G14" t="s">
        <v>207</v>
      </c>
      <c r="H14" t="s">
        <v>208</v>
      </c>
      <c r="I14" t="s">
        <v>208</v>
      </c>
      <c r="J14" t="s">
        <v>209</v>
      </c>
      <c r="K14">
        <v>8</v>
      </c>
      <c r="L14">
        <v>1</v>
      </c>
      <c r="M14">
        <v>1</v>
      </c>
      <c r="N14">
        <v>3.2</v>
      </c>
      <c r="O14">
        <v>3.2</v>
      </c>
      <c r="P14" t="s">
        <v>210</v>
      </c>
      <c r="Q14" t="s">
        <v>211</v>
      </c>
      <c r="R14" t="s">
        <v>212</v>
      </c>
      <c r="S14" t="s">
        <v>205</v>
      </c>
      <c r="T14">
        <v>1287</v>
      </c>
      <c r="U14">
        <v>1819</v>
      </c>
      <c r="V14">
        <v>1699</v>
      </c>
      <c r="W14">
        <v>3641</v>
      </c>
      <c r="X14">
        <v>3810</v>
      </c>
      <c r="Y14">
        <v>4140</v>
      </c>
    </row>
    <row r="15" spans="1:25" x14ac:dyDescent="0.45">
      <c r="A15" t="s">
        <v>276</v>
      </c>
      <c r="B15">
        <v>1.2560243376665901</v>
      </c>
      <c r="C15" t="s">
        <v>342</v>
      </c>
      <c r="D15">
        <v>1.3999999999666699E-2</v>
      </c>
      <c r="E15">
        <v>0.13999999996666701</v>
      </c>
      <c r="F15" t="s">
        <v>343</v>
      </c>
      <c r="G15" t="s">
        <v>343</v>
      </c>
      <c r="H15" t="s">
        <v>265</v>
      </c>
      <c r="I15" t="s">
        <v>265</v>
      </c>
      <c r="J15" t="s">
        <v>344</v>
      </c>
      <c r="K15">
        <v>9</v>
      </c>
      <c r="L15">
        <v>2</v>
      </c>
      <c r="M15">
        <v>2</v>
      </c>
      <c r="N15">
        <v>4.5</v>
      </c>
      <c r="O15">
        <v>4.5</v>
      </c>
      <c r="P15" t="s">
        <v>345</v>
      </c>
      <c r="Q15" t="s">
        <v>346</v>
      </c>
      <c r="R15" t="s">
        <v>347</v>
      </c>
      <c r="S15" t="s">
        <v>276</v>
      </c>
      <c r="T15">
        <v>3828</v>
      </c>
      <c r="U15">
        <v>5530</v>
      </c>
      <c r="V15">
        <v>6493</v>
      </c>
      <c r="W15">
        <v>9677</v>
      </c>
      <c r="X15">
        <v>7213</v>
      </c>
      <c r="Y15">
        <v>20968</v>
      </c>
    </row>
    <row r="16" spans="1:25" x14ac:dyDescent="0.45">
      <c r="A16" t="s">
        <v>88</v>
      </c>
      <c r="B16">
        <v>1.2222957032697801</v>
      </c>
      <c r="C16" t="s">
        <v>89</v>
      </c>
      <c r="D16">
        <v>2.6190476189852602E-4</v>
      </c>
      <c r="E16">
        <v>9.1666666590277807E-3</v>
      </c>
      <c r="F16" t="s">
        <v>90</v>
      </c>
      <c r="G16" t="s">
        <v>90</v>
      </c>
      <c r="H16" t="s">
        <v>91</v>
      </c>
      <c r="I16" t="s">
        <v>91</v>
      </c>
      <c r="J16" t="s">
        <v>92</v>
      </c>
      <c r="K16">
        <v>6</v>
      </c>
      <c r="L16">
        <v>2</v>
      </c>
      <c r="M16">
        <v>2</v>
      </c>
      <c r="N16">
        <v>5.2</v>
      </c>
      <c r="O16">
        <v>5.2</v>
      </c>
      <c r="P16" t="s">
        <v>93</v>
      </c>
      <c r="Q16" t="s">
        <v>94</v>
      </c>
      <c r="R16" t="s">
        <v>95</v>
      </c>
      <c r="S16" t="s">
        <v>88</v>
      </c>
      <c r="T16">
        <v>604</v>
      </c>
      <c r="U16">
        <v>748</v>
      </c>
      <c r="V16">
        <v>779</v>
      </c>
      <c r="W16">
        <v>1724</v>
      </c>
      <c r="X16">
        <v>1643</v>
      </c>
      <c r="Y16">
        <v>1605</v>
      </c>
    </row>
    <row r="17" spans="1:25" x14ac:dyDescent="0.45">
      <c r="A17" t="s">
        <v>333</v>
      </c>
      <c r="B17">
        <v>1.2166260202002599</v>
      </c>
      <c r="C17" t="s">
        <v>334</v>
      </c>
      <c r="D17">
        <v>1.3904761904430799E-2</v>
      </c>
      <c r="E17">
        <v>0.13999999996666701</v>
      </c>
      <c r="F17" t="s">
        <v>335</v>
      </c>
      <c r="G17" t="s">
        <v>335</v>
      </c>
      <c r="H17" t="s">
        <v>336</v>
      </c>
      <c r="I17" t="s">
        <v>337</v>
      </c>
      <c r="J17" t="s">
        <v>338</v>
      </c>
      <c r="K17">
        <v>3</v>
      </c>
      <c r="L17">
        <v>4</v>
      </c>
      <c r="M17">
        <v>1</v>
      </c>
      <c r="N17">
        <v>19.2</v>
      </c>
      <c r="O17">
        <v>3.8</v>
      </c>
      <c r="P17" t="s">
        <v>339</v>
      </c>
      <c r="Q17" t="s">
        <v>340</v>
      </c>
      <c r="R17" t="s">
        <v>341</v>
      </c>
      <c r="S17" t="s">
        <v>333</v>
      </c>
      <c r="T17">
        <v>5102</v>
      </c>
      <c r="U17">
        <v>3058</v>
      </c>
      <c r="V17">
        <v>3515</v>
      </c>
      <c r="W17">
        <v>7272</v>
      </c>
      <c r="X17">
        <v>8112</v>
      </c>
      <c r="Y17">
        <v>11749</v>
      </c>
    </row>
    <row r="18" spans="1:25" x14ac:dyDescent="0.45">
      <c r="A18" t="s">
        <v>112</v>
      </c>
      <c r="B18">
        <v>1.17345773017969</v>
      </c>
      <c r="C18" t="s">
        <v>113</v>
      </c>
      <c r="D18">
        <v>2.6190476189852602E-4</v>
      </c>
      <c r="E18">
        <v>9.1666666590277807E-3</v>
      </c>
      <c r="F18" t="s">
        <v>114</v>
      </c>
      <c r="G18" t="s">
        <v>114</v>
      </c>
      <c r="H18" t="s">
        <v>115</v>
      </c>
      <c r="I18" t="s">
        <v>115</v>
      </c>
      <c r="J18" t="s">
        <v>116</v>
      </c>
      <c r="K18">
        <v>6</v>
      </c>
      <c r="L18">
        <v>1</v>
      </c>
      <c r="M18">
        <v>1</v>
      </c>
      <c r="N18">
        <v>1.7</v>
      </c>
      <c r="O18">
        <v>1.7</v>
      </c>
      <c r="P18" t="s">
        <v>117</v>
      </c>
      <c r="Q18" t="s">
        <v>118</v>
      </c>
      <c r="R18" t="s">
        <v>119</v>
      </c>
      <c r="S18" t="s">
        <v>112</v>
      </c>
      <c r="T18">
        <v>901</v>
      </c>
      <c r="U18">
        <v>502</v>
      </c>
      <c r="V18">
        <v>863</v>
      </c>
      <c r="W18">
        <v>1184</v>
      </c>
      <c r="X18">
        <v>2000</v>
      </c>
      <c r="Y18">
        <v>1927</v>
      </c>
    </row>
    <row r="19" spans="1:25" x14ac:dyDescent="0.45">
      <c r="A19" t="s">
        <v>175</v>
      </c>
      <c r="B19">
        <v>1.06559290205988</v>
      </c>
      <c r="C19" t="s">
        <v>176</v>
      </c>
      <c r="D19">
        <v>3.9285714284778899E-3</v>
      </c>
      <c r="E19">
        <v>7.49999999659091E-2</v>
      </c>
      <c r="F19" t="s">
        <v>177</v>
      </c>
      <c r="G19" t="s">
        <v>177</v>
      </c>
      <c r="H19" t="s">
        <v>44</v>
      </c>
      <c r="I19" t="s">
        <v>44</v>
      </c>
      <c r="J19" t="s">
        <v>178</v>
      </c>
      <c r="K19">
        <v>13</v>
      </c>
      <c r="L19">
        <v>2</v>
      </c>
      <c r="M19">
        <v>2</v>
      </c>
      <c r="N19">
        <v>8.1</v>
      </c>
      <c r="O19">
        <v>8.1</v>
      </c>
      <c r="P19" t="s">
        <v>179</v>
      </c>
      <c r="Q19" t="s">
        <v>180</v>
      </c>
      <c r="R19" t="s">
        <v>181</v>
      </c>
      <c r="S19" t="s">
        <v>175</v>
      </c>
      <c r="T19">
        <v>1067</v>
      </c>
      <c r="U19">
        <v>959</v>
      </c>
      <c r="V19">
        <v>1489</v>
      </c>
      <c r="W19">
        <v>2270</v>
      </c>
      <c r="X19">
        <v>2363</v>
      </c>
      <c r="Y19">
        <v>2724</v>
      </c>
    </row>
    <row r="20" spans="1:25" x14ac:dyDescent="0.45">
      <c r="A20" t="s">
        <v>471</v>
      </c>
      <c r="B20">
        <v>1.0443653761191101</v>
      </c>
      <c r="C20" t="s">
        <v>472</v>
      </c>
      <c r="D20">
        <v>2.36666666661032E-2</v>
      </c>
      <c r="E20">
        <v>0.16633333330561101</v>
      </c>
      <c r="F20" t="s">
        <v>473</v>
      </c>
      <c r="G20" t="s">
        <v>473</v>
      </c>
      <c r="H20" t="s">
        <v>107</v>
      </c>
      <c r="I20" t="s">
        <v>107</v>
      </c>
      <c r="J20" t="s">
        <v>474</v>
      </c>
      <c r="K20">
        <v>5</v>
      </c>
      <c r="L20">
        <v>1</v>
      </c>
      <c r="M20">
        <v>1</v>
      </c>
      <c r="N20">
        <v>1.2</v>
      </c>
      <c r="O20">
        <v>1.2</v>
      </c>
      <c r="P20" t="s">
        <v>475</v>
      </c>
      <c r="Q20" t="s">
        <v>25</v>
      </c>
      <c r="R20" t="s">
        <v>476</v>
      </c>
      <c r="S20" t="s">
        <v>471</v>
      </c>
      <c r="T20">
        <v>5463</v>
      </c>
      <c r="U20">
        <v>2550</v>
      </c>
      <c r="V20">
        <v>4155</v>
      </c>
      <c r="W20">
        <v>7527</v>
      </c>
      <c r="X20">
        <v>7998</v>
      </c>
      <c r="Y20">
        <v>9571</v>
      </c>
    </row>
    <row r="21" spans="1:25" x14ac:dyDescent="0.45">
      <c r="A21" t="s">
        <v>385</v>
      </c>
      <c r="B21">
        <v>1.0204983491217701</v>
      </c>
      <c r="C21" t="s">
        <v>386</v>
      </c>
      <c r="D21">
        <v>1.6976190475786301E-2</v>
      </c>
      <c r="E21">
        <v>0.14854166663571999</v>
      </c>
      <c r="F21" t="s">
        <v>387</v>
      </c>
      <c r="G21" t="s">
        <v>388</v>
      </c>
      <c r="H21" t="s">
        <v>389</v>
      </c>
      <c r="I21" t="s">
        <v>389</v>
      </c>
      <c r="J21" t="s">
        <v>390</v>
      </c>
      <c r="K21">
        <v>16</v>
      </c>
      <c r="L21">
        <v>3</v>
      </c>
      <c r="M21">
        <v>3</v>
      </c>
      <c r="N21">
        <v>13.7</v>
      </c>
      <c r="O21">
        <v>13.7</v>
      </c>
      <c r="P21" t="s">
        <v>391</v>
      </c>
      <c r="Q21" t="s">
        <v>392</v>
      </c>
      <c r="R21" t="s">
        <v>393</v>
      </c>
      <c r="S21" t="s">
        <v>385</v>
      </c>
      <c r="T21">
        <v>10762</v>
      </c>
      <c r="U21">
        <v>9127</v>
      </c>
      <c r="V21">
        <v>10964</v>
      </c>
      <c r="W21">
        <v>18900</v>
      </c>
      <c r="X21">
        <v>18745</v>
      </c>
      <c r="Y21">
        <v>24944</v>
      </c>
    </row>
    <row r="22" spans="1:25" x14ac:dyDescent="0.45">
      <c r="A22" t="s">
        <v>525</v>
      </c>
      <c r="B22">
        <v>1.0106004542215901</v>
      </c>
      <c r="C22" t="s">
        <v>526</v>
      </c>
      <c r="D22">
        <v>2.95476190469155E-2</v>
      </c>
      <c r="E22">
        <v>0.17813953486300699</v>
      </c>
      <c r="F22" t="s">
        <v>527</v>
      </c>
      <c r="G22" t="s">
        <v>527</v>
      </c>
      <c r="H22" t="s">
        <v>289</v>
      </c>
      <c r="I22" t="s">
        <v>289</v>
      </c>
      <c r="J22" t="s">
        <v>528</v>
      </c>
      <c r="K22">
        <v>4</v>
      </c>
      <c r="L22">
        <v>1</v>
      </c>
      <c r="M22">
        <v>1</v>
      </c>
      <c r="N22">
        <v>0.9</v>
      </c>
      <c r="O22">
        <v>0.9</v>
      </c>
      <c r="P22" t="s">
        <v>529</v>
      </c>
      <c r="Q22" t="s">
        <v>530</v>
      </c>
      <c r="R22" t="s">
        <v>531</v>
      </c>
      <c r="S22" t="s">
        <v>525</v>
      </c>
      <c r="T22">
        <v>4530</v>
      </c>
      <c r="U22">
        <v>4400</v>
      </c>
      <c r="V22">
        <v>5240</v>
      </c>
      <c r="W22">
        <v>8216</v>
      </c>
      <c r="X22">
        <v>8905</v>
      </c>
      <c r="Y22">
        <v>11428</v>
      </c>
    </row>
    <row r="23" spans="1:25" x14ac:dyDescent="0.45">
      <c r="A23" t="s">
        <v>461</v>
      </c>
      <c r="B23">
        <v>1.00836414173531</v>
      </c>
      <c r="C23" t="s">
        <v>462</v>
      </c>
      <c r="D23">
        <v>2.1476190475679099E-2</v>
      </c>
      <c r="E23">
        <v>0.155517241352497</v>
      </c>
      <c r="F23" t="s">
        <v>463</v>
      </c>
      <c r="G23" t="s">
        <v>464</v>
      </c>
      <c r="H23" t="s">
        <v>465</v>
      </c>
      <c r="I23" t="s">
        <v>466</v>
      </c>
      <c r="J23" t="s">
        <v>467</v>
      </c>
      <c r="K23">
        <v>8</v>
      </c>
      <c r="L23">
        <v>5</v>
      </c>
      <c r="M23">
        <v>1</v>
      </c>
      <c r="N23">
        <v>6.7</v>
      </c>
      <c r="O23">
        <v>1.6</v>
      </c>
      <c r="P23" t="s">
        <v>468</v>
      </c>
      <c r="Q23" t="s">
        <v>469</v>
      </c>
      <c r="R23" t="s">
        <v>470</v>
      </c>
      <c r="S23" t="s">
        <v>461</v>
      </c>
      <c r="T23">
        <v>8382</v>
      </c>
      <c r="U23">
        <v>8567</v>
      </c>
      <c r="V23">
        <v>7989</v>
      </c>
      <c r="W23">
        <v>15561</v>
      </c>
      <c r="X23">
        <v>14916</v>
      </c>
      <c r="Y23">
        <v>19689</v>
      </c>
    </row>
    <row r="24" spans="1:25" x14ac:dyDescent="0.45">
      <c r="A24" t="s">
        <v>1264</v>
      </c>
      <c r="B24">
        <v>0.97262356106869496</v>
      </c>
      <c r="C24" t="s">
        <v>1265</v>
      </c>
      <c r="D24">
        <v>9.9309523807159295E-2</v>
      </c>
      <c r="E24">
        <v>0.24325966849484801</v>
      </c>
      <c r="F24" t="s">
        <v>1266</v>
      </c>
      <c r="G24" t="s">
        <v>1266</v>
      </c>
      <c r="H24" t="s">
        <v>737</v>
      </c>
      <c r="I24" t="s">
        <v>737</v>
      </c>
      <c r="J24" t="s">
        <v>1267</v>
      </c>
      <c r="K24">
        <v>18</v>
      </c>
      <c r="L24">
        <v>1</v>
      </c>
      <c r="M24">
        <v>1</v>
      </c>
      <c r="N24">
        <v>6.1</v>
      </c>
      <c r="O24">
        <v>6.1</v>
      </c>
      <c r="P24" t="s">
        <v>1268</v>
      </c>
      <c r="Q24" t="s">
        <v>1269</v>
      </c>
      <c r="R24" t="s">
        <v>1270</v>
      </c>
      <c r="S24" t="s">
        <v>1264</v>
      </c>
      <c r="T24">
        <v>308</v>
      </c>
      <c r="U24">
        <v>134</v>
      </c>
      <c r="V24">
        <v>489</v>
      </c>
      <c r="W24">
        <v>948</v>
      </c>
      <c r="X24">
        <v>575</v>
      </c>
      <c r="Y24">
        <v>304</v>
      </c>
    </row>
    <row r="25" spans="1:25" x14ac:dyDescent="0.45">
      <c r="A25" t="s">
        <v>294</v>
      </c>
      <c r="B25">
        <v>0.97042396510034501</v>
      </c>
      <c r="C25" t="s">
        <v>295</v>
      </c>
      <c r="D25">
        <v>1.1380952380681399E-2</v>
      </c>
      <c r="E25">
        <v>0.12918918915427299</v>
      </c>
      <c r="F25" t="s">
        <v>296</v>
      </c>
      <c r="G25" t="s">
        <v>296</v>
      </c>
      <c r="H25" t="s">
        <v>297</v>
      </c>
      <c r="I25" t="s">
        <v>297</v>
      </c>
      <c r="J25" t="s">
        <v>298</v>
      </c>
      <c r="K25">
        <v>14</v>
      </c>
      <c r="L25">
        <v>1</v>
      </c>
      <c r="M25">
        <v>1</v>
      </c>
      <c r="N25">
        <v>4.7</v>
      </c>
      <c r="O25">
        <v>4.7</v>
      </c>
      <c r="P25" t="s">
        <v>299</v>
      </c>
      <c r="Q25" t="s">
        <v>112</v>
      </c>
      <c r="R25" t="s">
        <v>300</v>
      </c>
      <c r="S25" t="s">
        <v>294</v>
      </c>
      <c r="T25">
        <v>1786</v>
      </c>
      <c r="U25">
        <v>1274</v>
      </c>
      <c r="V25">
        <v>1326</v>
      </c>
      <c r="W25">
        <v>2587</v>
      </c>
      <c r="X25">
        <v>2932</v>
      </c>
      <c r="Y25">
        <v>3075</v>
      </c>
    </row>
    <row r="26" spans="1:25" x14ac:dyDescent="0.45">
      <c r="A26" t="s">
        <v>517</v>
      </c>
      <c r="B26">
        <v>0.96175075620751604</v>
      </c>
      <c r="C26" t="s">
        <v>518</v>
      </c>
      <c r="D26">
        <v>2.95476190469155E-2</v>
      </c>
      <c r="E26">
        <v>0.17813953486300699</v>
      </c>
      <c r="F26" t="s">
        <v>519</v>
      </c>
      <c r="G26" t="s">
        <v>519</v>
      </c>
      <c r="H26" t="s">
        <v>520</v>
      </c>
      <c r="I26" t="s">
        <v>520</v>
      </c>
      <c r="J26" t="s">
        <v>521</v>
      </c>
      <c r="K26">
        <v>4</v>
      </c>
      <c r="L26">
        <v>2</v>
      </c>
      <c r="M26">
        <v>2</v>
      </c>
      <c r="N26">
        <v>2.2000000000000002</v>
      </c>
      <c r="O26">
        <v>2.2000000000000002</v>
      </c>
      <c r="P26" t="s">
        <v>522</v>
      </c>
      <c r="Q26" t="s">
        <v>523</v>
      </c>
      <c r="R26" t="s">
        <v>524</v>
      </c>
      <c r="S26" t="s">
        <v>517</v>
      </c>
      <c r="T26">
        <v>3071</v>
      </c>
      <c r="U26">
        <v>2130</v>
      </c>
      <c r="V26">
        <v>2080</v>
      </c>
      <c r="W26">
        <v>3647</v>
      </c>
      <c r="X26">
        <v>5103</v>
      </c>
      <c r="Y26">
        <v>5431</v>
      </c>
    </row>
    <row r="27" spans="1:25" x14ac:dyDescent="0.45">
      <c r="A27" t="s">
        <v>220</v>
      </c>
      <c r="B27">
        <v>0.95478124784350804</v>
      </c>
      <c r="C27" t="s">
        <v>221</v>
      </c>
      <c r="D27">
        <v>6.9523809522154204E-3</v>
      </c>
      <c r="E27">
        <v>0.100689655137693</v>
      </c>
      <c r="F27" t="s">
        <v>222</v>
      </c>
      <c r="G27" t="s">
        <v>222</v>
      </c>
      <c r="H27" t="s">
        <v>115</v>
      </c>
      <c r="I27" t="s">
        <v>115</v>
      </c>
      <c r="J27" t="s">
        <v>223</v>
      </c>
      <c r="K27">
        <v>6</v>
      </c>
      <c r="L27">
        <v>1</v>
      </c>
      <c r="M27">
        <v>1</v>
      </c>
      <c r="N27">
        <v>2.8</v>
      </c>
      <c r="O27">
        <v>2.8</v>
      </c>
      <c r="P27" t="s">
        <v>224</v>
      </c>
      <c r="Q27" t="s">
        <v>225</v>
      </c>
      <c r="R27" t="s">
        <v>226</v>
      </c>
      <c r="S27" t="s">
        <v>220</v>
      </c>
      <c r="T27">
        <v>796</v>
      </c>
      <c r="U27">
        <v>392</v>
      </c>
      <c r="V27">
        <v>562</v>
      </c>
      <c r="W27">
        <v>684</v>
      </c>
      <c r="X27">
        <v>1184</v>
      </c>
      <c r="Y27">
        <v>1524</v>
      </c>
    </row>
    <row r="28" spans="1:25" x14ac:dyDescent="0.45">
      <c r="A28" t="s">
        <v>1033</v>
      </c>
      <c r="B28">
        <v>0.94538730827430795</v>
      </c>
      <c r="C28" t="s">
        <v>1034</v>
      </c>
      <c r="D28">
        <v>7.2785714283981298E-2</v>
      </c>
      <c r="E28">
        <v>0.221521739114382</v>
      </c>
      <c r="F28" t="s">
        <v>1035</v>
      </c>
      <c r="G28" t="s">
        <v>1035</v>
      </c>
      <c r="H28" t="s">
        <v>170</v>
      </c>
      <c r="I28" t="s">
        <v>107</v>
      </c>
      <c r="J28" t="s">
        <v>1036</v>
      </c>
      <c r="K28">
        <v>5</v>
      </c>
      <c r="L28">
        <v>2</v>
      </c>
      <c r="M28">
        <v>1</v>
      </c>
      <c r="N28">
        <v>3.3</v>
      </c>
      <c r="O28">
        <v>1.8</v>
      </c>
      <c r="P28" t="s">
        <v>1037</v>
      </c>
      <c r="Q28" t="s">
        <v>1038</v>
      </c>
      <c r="R28" t="s">
        <v>1039</v>
      </c>
      <c r="S28" t="s">
        <v>1033</v>
      </c>
      <c r="T28">
        <v>426</v>
      </c>
      <c r="U28">
        <v>0</v>
      </c>
      <c r="V28">
        <v>247</v>
      </c>
      <c r="W28">
        <v>483</v>
      </c>
      <c r="X28">
        <v>455</v>
      </c>
      <c r="Y28">
        <v>358</v>
      </c>
    </row>
    <row r="29" spans="1:25" x14ac:dyDescent="0.45">
      <c r="A29" t="s">
        <v>151</v>
      </c>
      <c r="B29">
        <v>0.94014584751853403</v>
      </c>
      <c r="C29" t="s">
        <v>152</v>
      </c>
      <c r="D29">
        <v>2.8333333332658701E-3</v>
      </c>
      <c r="E29">
        <v>6.99999999588235E-2</v>
      </c>
      <c r="F29" t="s">
        <v>153</v>
      </c>
      <c r="G29" t="s">
        <v>153</v>
      </c>
      <c r="H29" t="s">
        <v>154</v>
      </c>
      <c r="I29" t="s">
        <v>154</v>
      </c>
      <c r="J29" t="s">
        <v>155</v>
      </c>
      <c r="K29">
        <v>15</v>
      </c>
      <c r="L29">
        <v>1</v>
      </c>
      <c r="M29">
        <v>1</v>
      </c>
      <c r="N29">
        <v>6.8</v>
      </c>
      <c r="O29">
        <v>6.8</v>
      </c>
      <c r="P29" t="s">
        <v>156</v>
      </c>
      <c r="Q29" t="s">
        <v>157</v>
      </c>
      <c r="R29" t="s">
        <v>158</v>
      </c>
      <c r="S29" t="s">
        <v>151</v>
      </c>
      <c r="T29">
        <v>475</v>
      </c>
      <c r="U29">
        <v>1022</v>
      </c>
      <c r="V29">
        <v>976</v>
      </c>
      <c r="W29">
        <v>1729</v>
      </c>
      <c r="X29">
        <v>1214</v>
      </c>
      <c r="Y29">
        <v>1802</v>
      </c>
    </row>
    <row r="30" spans="1:25" x14ac:dyDescent="0.45">
      <c r="A30" t="s">
        <v>477</v>
      </c>
      <c r="B30">
        <v>0.87623154205221998</v>
      </c>
      <c r="C30" t="s">
        <v>478</v>
      </c>
      <c r="D30">
        <v>2.3761904761338999E-2</v>
      </c>
      <c r="E30">
        <v>0.16633333330561101</v>
      </c>
      <c r="F30" t="s">
        <v>479</v>
      </c>
      <c r="G30" t="s">
        <v>479</v>
      </c>
      <c r="H30" t="s">
        <v>480</v>
      </c>
      <c r="I30" t="s">
        <v>480</v>
      </c>
      <c r="J30" t="s">
        <v>481</v>
      </c>
      <c r="K30">
        <v>22</v>
      </c>
      <c r="L30">
        <v>1</v>
      </c>
      <c r="M30">
        <v>1</v>
      </c>
      <c r="N30">
        <v>10</v>
      </c>
      <c r="O30">
        <v>10</v>
      </c>
      <c r="P30" t="s">
        <v>482</v>
      </c>
      <c r="Q30" t="s">
        <v>483</v>
      </c>
      <c r="R30" t="s">
        <v>270</v>
      </c>
      <c r="S30" t="s">
        <v>477</v>
      </c>
      <c r="T30">
        <v>2283</v>
      </c>
      <c r="U30">
        <v>1275</v>
      </c>
      <c r="V30">
        <v>1648</v>
      </c>
      <c r="W30">
        <v>2963</v>
      </c>
      <c r="X30">
        <v>2971</v>
      </c>
      <c r="Y30">
        <v>3622</v>
      </c>
    </row>
    <row r="31" spans="1:25" x14ac:dyDescent="0.45">
      <c r="A31" t="s">
        <v>713</v>
      </c>
      <c r="B31">
        <v>0.86626297836563904</v>
      </c>
      <c r="C31" t="s">
        <v>714</v>
      </c>
      <c r="D31">
        <v>4.1619047618056702E-2</v>
      </c>
      <c r="E31">
        <v>0.18156862743318</v>
      </c>
      <c r="F31" t="s">
        <v>715</v>
      </c>
      <c r="G31" t="s">
        <v>715</v>
      </c>
      <c r="H31" t="s">
        <v>716</v>
      </c>
      <c r="I31" t="s">
        <v>716</v>
      </c>
      <c r="J31" t="s">
        <v>717</v>
      </c>
      <c r="K31">
        <v>10</v>
      </c>
      <c r="L31">
        <v>3</v>
      </c>
      <c r="M31">
        <v>3</v>
      </c>
      <c r="N31">
        <v>10.199999999999999</v>
      </c>
      <c r="O31">
        <v>10.199999999999999</v>
      </c>
      <c r="P31" t="s">
        <v>718</v>
      </c>
      <c r="Q31" t="s">
        <v>719</v>
      </c>
      <c r="R31" t="s">
        <v>720</v>
      </c>
      <c r="S31" t="s">
        <v>713</v>
      </c>
      <c r="T31">
        <v>3189</v>
      </c>
      <c r="U31">
        <v>2348</v>
      </c>
      <c r="V31">
        <v>3070</v>
      </c>
      <c r="W31">
        <v>4634</v>
      </c>
      <c r="X31">
        <v>4712</v>
      </c>
      <c r="Y31">
        <v>6344</v>
      </c>
    </row>
    <row r="32" spans="1:25" x14ac:dyDescent="0.45">
      <c r="A32" t="s">
        <v>648</v>
      </c>
      <c r="B32">
        <v>0.86337940183436501</v>
      </c>
      <c r="C32" t="s">
        <v>649</v>
      </c>
      <c r="D32">
        <v>3.6095238094378701E-2</v>
      </c>
      <c r="E32">
        <v>0.17813953486300699</v>
      </c>
      <c r="F32" t="s">
        <v>650</v>
      </c>
      <c r="G32" t="s">
        <v>650</v>
      </c>
      <c r="H32" t="s">
        <v>651</v>
      </c>
      <c r="I32" t="s">
        <v>651</v>
      </c>
      <c r="J32" t="s">
        <v>652</v>
      </c>
      <c r="K32">
        <v>10</v>
      </c>
      <c r="L32">
        <v>2</v>
      </c>
      <c r="M32">
        <v>2</v>
      </c>
      <c r="N32">
        <v>12.5</v>
      </c>
      <c r="O32">
        <v>12.5</v>
      </c>
      <c r="P32" t="s">
        <v>653</v>
      </c>
      <c r="Q32" t="s">
        <v>654</v>
      </c>
      <c r="R32" t="s">
        <v>655</v>
      </c>
      <c r="S32" t="s">
        <v>648</v>
      </c>
      <c r="T32">
        <v>2158</v>
      </c>
      <c r="U32">
        <v>2375</v>
      </c>
      <c r="V32">
        <v>2246</v>
      </c>
      <c r="W32">
        <v>4174</v>
      </c>
      <c r="X32">
        <v>3302</v>
      </c>
      <c r="Y32">
        <v>4857</v>
      </c>
    </row>
    <row r="33" spans="1:25" x14ac:dyDescent="0.45">
      <c r="A33" t="s">
        <v>697</v>
      </c>
      <c r="B33">
        <v>0.86267731851996998</v>
      </c>
      <c r="C33" t="s">
        <v>698</v>
      </c>
      <c r="D33">
        <v>4.1309523808540201E-2</v>
      </c>
      <c r="E33">
        <v>0.18156862743318</v>
      </c>
      <c r="F33" t="s">
        <v>699</v>
      </c>
      <c r="G33" t="s">
        <v>700</v>
      </c>
      <c r="H33" t="s">
        <v>701</v>
      </c>
      <c r="I33" t="s">
        <v>702</v>
      </c>
      <c r="J33" t="s">
        <v>703</v>
      </c>
      <c r="K33">
        <v>8</v>
      </c>
      <c r="L33">
        <v>5</v>
      </c>
      <c r="M33">
        <v>2</v>
      </c>
      <c r="N33">
        <v>13.2</v>
      </c>
      <c r="O33">
        <v>5.3</v>
      </c>
      <c r="P33" t="s">
        <v>704</v>
      </c>
      <c r="Q33" t="s">
        <v>705</v>
      </c>
      <c r="R33" t="s">
        <v>706</v>
      </c>
      <c r="S33" t="s">
        <v>697</v>
      </c>
      <c r="T33">
        <v>6023</v>
      </c>
      <c r="U33">
        <v>3111</v>
      </c>
      <c r="V33">
        <v>4826</v>
      </c>
      <c r="W33">
        <v>7852</v>
      </c>
      <c r="X33">
        <v>8509</v>
      </c>
      <c r="Y33">
        <v>9024</v>
      </c>
    </row>
    <row r="34" spans="1:25" x14ac:dyDescent="0.45">
      <c r="A34" t="s">
        <v>1334</v>
      </c>
      <c r="B34">
        <v>0.86239147278985695</v>
      </c>
      <c r="C34" t="s">
        <v>2405</v>
      </c>
      <c r="D34">
        <v>0.334428571420609</v>
      </c>
      <c r="E34">
        <v>0.42528700905059602</v>
      </c>
      <c r="F34" t="s">
        <v>2406</v>
      </c>
      <c r="G34" t="s">
        <v>2406</v>
      </c>
      <c r="H34" t="s">
        <v>2407</v>
      </c>
      <c r="I34" t="s">
        <v>280</v>
      </c>
      <c r="J34" t="s">
        <v>2408</v>
      </c>
      <c r="K34">
        <v>13</v>
      </c>
      <c r="L34">
        <v>2</v>
      </c>
      <c r="M34">
        <v>1</v>
      </c>
      <c r="N34">
        <v>7.2</v>
      </c>
      <c r="O34">
        <v>2</v>
      </c>
      <c r="P34" t="s">
        <v>2409</v>
      </c>
      <c r="Q34" t="s">
        <v>2410</v>
      </c>
      <c r="R34" t="s">
        <v>2411</v>
      </c>
      <c r="S34" t="s">
        <v>1334</v>
      </c>
      <c r="T34">
        <v>310</v>
      </c>
      <c r="U34">
        <v>156</v>
      </c>
      <c r="V34">
        <v>221</v>
      </c>
      <c r="W34">
        <v>496</v>
      </c>
      <c r="X34">
        <v>254</v>
      </c>
      <c r="Y34">
        <v>499</v>
      </c>
    </row>
    <row r="35" spans="1:25" x14ac:dyDescent="0.45">
      <c r="A35" t="s">
        <v>405</v>
      </c>
      <c r="B35">
        <v>0.85158659499786005</v>
      </c>
      <c r="C35" t="s">
        <v>1258</v>
      </c>
      <c r="D35">
        <v>9.8309523807183094E-2</v>
      </c>
      <c r="E35">
        <v>0.24325966849484801</v>
      </c>
      <c r="F35" t="s">
        <v>1259</v>
      </c>
      <c r="G35" t="s">
        <v>1259</v>
      </c>
      <c r="H35" t="s">
        <v>289</v>
      </c>
      <c r="I35" t="s">
        <v>289</v>
      </c>
      <c r="J35" t="s">
        <v>1260</v>
      </c>
      <c r="K35">
        <v>4</v>
      </c>
      <c r="L35">
        <v>1</v>
      </c>
      <c r="M35">
        <v>1</v>
      </c>
      <c r="N35">
        <v>4</v>
      </c>
      <c r="O35">
        <v>4</v>
      </c>
      <c r="P35" t="s">
        <v>1261</v>
      </c>
      <c r="Q35" t="s">
        <v>1262</v>
      </c>
      <c r="R35" t="s">
        <v>1263</v>
      </c>
      <c r="S35" t="s">
        <v>405</v>
      </c>
      <c r="T35">
        <v>439</v>
      </c>
      <c r="U35">
        <v>277</v>
      </c>
      <c r="V35">
        <v>399</v>
      </c>
      <c r="W35">
        <v>371</v>
      </c>
      <c r="X35">
        <v>733</v>
      </c>
      <c r="Y35">
        <v>908</v>
      </c>
    </row>
    <row r="36" spans="1:25" x14ac:dyDescent="0.45">
      <c r="A36" t="s">
        <v>394</v>
      </c>
      <c r="B36">
        <v>0.84670200659043005</v>
      </c>
      <c r="C36" t="s">
        <v>395</v>
      </c>
      <c r="D36">
        <v>1.7357142856729599E-2</v>
      </c>
      <c r="E36">
        <v>0.14877551017371901</v>
      </c>
      <c r="F36" t="s">
        <v>396</v>
      </c>
      <c r="G36" t="s">
        <v>396</v>
      </c>
      <c r="H36" t="s">
        <v>337</v>
      </c>
      <c r="I36" t="s">
        <v>337</v>
      </c>
      <c r="J36" t="s">
        <v>397</v>
      </c>
      <c r="K36">
        <v>3</v>
      </c>
      <c r="L36">
        <v>1</v>
      </c>
      <c r="M36">
        <v>1</v>
      </c>
      <c r="N36">
        <v>1</v>
      </c>
      <c r="O36">
        <v>1</v>
      </c>
      <c r="P36" t="s">
        <v>398</v>
      </c>
      <c r="Q36" t="s">
        <v>325</v>
      </c>
      <c r="R36" t="s">
        <v>399</v>
      </c>
      <c r="S36" t="s">
        <v>394</v>
      </c>
      <c r="T36">
        <v>771</v>
      </c>
      <c r="U36">
        <v>238</v>
      </c>
      <c r="V36">
        <v>3078</v>
      </c>
      <c r="W36">
        <v>5065</v>
      </c>
      <c r="X36">
        <v>1903</v>
      </c>
      <c r="Y36">
        <v>382</v>
      </c>
    </row>
    <row r="37" spans="1:25" x14ac:dyDescent="0.45">
      <c r="A37" t="s">
        <v>2279</v>
      </c>
      <c r="B37">
        <v>0.83862078258380601</v>
      </c>
      <c r="C37" t="s">
        <v>2280</v>
      </c>
      <c r="D37">
        <v>0.30788095237362201</v>
      </c>
      <c r="E37">
        <v>0.41503164555648597</v>
      </c>
      <c r="F37" t="s">
        <v>2281</v>
      </c>
      <c r="G37" t="s">
        <v>2281</v>
      </c>
      <c r="H37" t="s">
        <v>571</v>
      </c>
      <c r="I37" t="s">
        <v>571</v>
      </c>
      <c r="J37" t="s">
        <v>2282</v>
      </c>
      <c r="K37">
        <v>20</v>
      </c>
      <c r="L37">
        <v>1</v>
      </c>
      <c r="M37">
        <v>1</v>
      </c>
      <c r="N37">
        <v>2.2000000000000002</v>
      </c>
      <c r="O37">
        <v>2.2000000000000002</v>
      </c>
      <c r="P37" t="s">
        <v>2283</v>
      </c>
      <c r="Q37" t="s">
        <v>2284</v>
      </c>
      <c r="R37" t="s">
        <v>2285</v>
      </c>
      <c r="S37" t="s">
        <v>2279</v>
      </c>
      <c r="T37">
        <v>295</v>
      </c>
      <c r="U37">
        <v>250</v>
      </c>
      <c r="V37">
        <v>244</v>
      </c>
      <c r="W37">
        <v>237</v>
      </c>
      <c r="X37">
        <v>571</v>
      </c>
      <c r="Y37">
        <v>603</v>
      </c>
    </row>
    <row r="38" spans="1:25" x14ac:dyDescent="0.45">
      <c r="A38" t="s">
        <v>447</v>
      </c>
      <c r="B38">
        <v>0.83772465434758203</v>
      </c>
      <c r="C38" t="s">
        <v>448</v>
      </c>
      <c r="D38">
        <v>2.0761904761410401E-2</v>
      </c>
      <c r="E38">
        <v>0.15298245611351199</v>
      </c>
      <c r="F38" t="s">
        <v>449</v>
      </c>
      <c r="G38" t="s">
        <v>449</v>
      </c>
      <c r="H38" t="s">
        <v>450</v>
      </c>
      <c r="I38" t="s">
        <v>450</v>
      </c>
      <c r="J38" t="s">
        <v>451</v>
      </c>
      <c r="K38">
        <v>12</v>
      </c>
      <c r="L38">
        <v>2</v>
      </c>
      <c r="M38">
        <v>2</v>
      </c>
      <c r="N38">
        <v>6.8</v>
      </c>
      <c r="O38">
        <v>6.8</v>
      </c>
      <c r="P38" t="s">
        <v>452</v>
      </c>
      <c r="Q38" t="s">
        <v>453</v>
      </c>
      <c r="R38" t="s">
        <v>454</v>
      </c>
      <c r="S38" t="s">
        <v>447</v>
      </c>
      <c r="T38">
        <v>1394</v>
      </c>
      <c r="U38">
        <v>1525</v>
      </c>
      <c r="V38">
        <v>1466</v>
      </c>
      <c r="W38">
        <v>2459</v>
      </c>
      <c r="X38">
        <v>3106</v>
      </c>
      <c r="Y38">
        <v>2272</v>
      </c>
    </row>
    <row r="39" spans="1:25" x14ac:dyDescent="0.45">
      <c r="A39" t="s">
        <v>973</v>
      </c>
      <c r="B39">
        <v>0.83338466038365999</v>
      </c>
      <c r="C39" t="s">
        <v>974</v>
      </c>
      <c r="D39">
        <v>6.3999999998476206E-2</v>
      </c>
      <c r="E39">
        <v>0.20837209300710299</v>
      </c>
      <c r="F39" t="s">
        <v>975</v>
      </c>
      <c r="G39" t="s">
        <v>975</v>
      </c>
      <c r="H39" t="s">
        <v>107</v>
      </c>
      <c r="I39" t="s">
        <v>107</v>
      </c>
      <c r="J39" t="s">
        <v>976</v>
      </c>
      <c r="K39">
        <v>5</v>
      </c>
      <c r="L39">
        <v>1</v>
      </c>
      <c r="M39">
        <v>1</v>
      </c>
      <c r="N39">
        <v>7</v>
      </c>
      <c r="O39">
        <v>7</v>
      </c>
      <c r="P39" t="s">
        <v>977</v>
      </c>
      <c r="Q39" t="s">
        <v>783</v>
      </c>
      <c r="R39" t="s">
        <v>978</v>
      </c>
      <c r="S39" t="s">
        <v>973</v>
      </c>
      <c r="T39">
        <v>486</v>
      </c>
      <c r="U39">
        <v>294</v>
      </c>
      <c r="V39">
        <v>499</v>
      </c>
      <c r="W39">
        <v>440</v>
      </c>
      <c r="X39">
        <v>782</v>
      </c>
      <c r="Y39">
        <v>1057</v>
      </c>
    </row>
    <row r="40" spans="1:25" x14ac:dyDescent="0.45">
      <c r="A40" t="s">
        <v>439</v>
      </c>
      <c r="B40">
        <v>0.80354733198552397</v>
      </c>
      <c r="C40" t="s">
        <v>440</v>
      </c>
      <c r="D40">
        <v>2.0476190475702899E-2</v>
      </c>
      <c r="E40">
        <v>0.15298245611351199</v>
      </c>
      <c r="F40" t="s">
        <v>441</v>
      </c>
      <c r="G40" t="s">
        <v>441</v>
      </c>
      <c r="H40" t="s">
        <v>442</v>
      </c>
      <c r="I40" t="s">
        <v>442</v>
      </c>
      <c r="J40" t="s">
        <v>443</v>
      </c>
      <c r="K40">
        <v>11</v>
      </c>
      <c r="L40">
        <v>2</v>
      </c>
      <c r="M40">
        <v>2</v>
      </c>
      <c r="N40">
        <v>3</v>
      </c>
      <c r="O40">
        <v>3</v>
      </c>
      <c r="P40" t="s">
        <v>444</v>
      </c>
      <c r="Q40" t="s">
        <v>445</v>
      </c>
      <c r="R40" t="s">
        <v>446</v>
      </c>
      <c r="S40" t="s">
        <v>439</v>
      </c>
      <c r="T40">
        <v>707</v>
      </c>
      <c r="U40">
        <v>717</v>
      </c>
      <c r="V40">
        <v>202</v>
      </c>
      <c r="W40">
        <v>1010</v>
      </c>
      <c r="X40">
        <v>847</v>
      </c>
      <c r="Y40">
        <v>981</v>
      </c>
    </row>
    <row r="41" spans="1:25" x14ac:dyDescent="0.45">
      <c r="A41" t="s">
        <v>758</v>
      </c>
      <c r="B41">
        <v>0.79546734141584596</v>
      </c>
      <c r="C41" t="s">
        <v>759</v>
      </c>
      <c r="D41">
        <v>4.3214285713256799E-2</v>
      </c>
      <c r="E41">
        <v>0.18156862743318</v>
      </c>
      <c r="F41" t="s">
        <v>760</v>
      </c>
      <c r="G41" t="s">
        <v>760</v>
      </c>
      <c r="H41" t="s">
        <v>761</v>
      </c>
      <c r="I41" t="s">
        <v>761</v>
      </c>
      <c r="J41" t="s">
        <v>762</v>
      </c>
      <c r="K41">
        <v>30</v>
      </c>
      <c r="L41">
        <v>1</v>
      </c>
      <c r="M41">
        <v>1</v>
      </c>
      <c r="N41">
        <v>8</v>
      </c>
      <c r="O41">
        <v>8</v>
      </c>
      <c r="P41" t="s">
        <v>763</v>
      </c>
      <c r="Q41" t="s">
        <v>764</v>
      </c>
      <c r="R41" t="s">
        <v>765</v>
      </c>
      <c r="S41" t="s">
        <v>758</v>
      </c>
      <c r="T41">
        <v>3507</v>
      </c>
      <c r="U41">
        <v>1592</v>
      </c>
      <c r="V41">
        <v>2735</v>
      </c>
      <c r="W41">
        <v>4124</v>
      </c>
      <c r="X41">
        <v>3992</v>
      </c>
      <c r="Y41">
        <v>5481</v>
      </c>
    </row>
    <row r="42" spans="1:25" x14ac:dyDescent="0.45">
      <c r="A42" t="s">
        <v>1390</v>
      </c>
      <c r="B42">
        <v>0.78611451590894199</v>
      </c>
      <c r="C42" t="s">
        <v>1391</v>
      </c>
      <c r="D42">
        <v>0.118166666663853</v>
      </c>
      <c r="E42">
        <v>0.26455026453626701</v>
      </c>
      <c r="F42" t="s">
        <v>1392</v>
      </c>
      <c r="G42" t="s">
        <v>1393</v>
      </c>
      <c r="H42" t="s">
        <v>1394</v>
      </c>
      <c r="I42" t="s">
        <v>1395</v>
      </c>
      <c r="J42" t="s">
        <v>1396</v>
      </c>
      <c r="K42">
        <v>31</v>
      </c>
      <c r="L42">
        <v>5</v>
      </c>
      <c r="M42">
        <v>1</v>
      </c>
      <c r="N42">
        <v>6.8</v>
      </c>
      <c r="O42">
        <v>1.9</v>
      </c>
      <c r="P42" t="s">
        <v>1397</v>
      </c>
      <c r="Q42" t="s">
        <v>1398</v>
      </c>
      <c r="R42" t="s">
        <v>1399</v>
      </c>
      <c r="S42" t="s">
        <v>1390</v>
      </c>
      <c r="T42">
        <v>467</v>
      </c>
      <c r="U42">
        <v>193</v>
      </c>
      <c r="V42">
        <v>425</v>
      </c>
      <c r="W42">
        <v>742</v>
      </c>
      <c r="X42">
        <v>556</v>
      </c>
      <c r="Y42">
        <v>573</v>
      </c>
    </row>
    <row r="43" spans="1:25" x14ac:dyDescent="0.45">
      <c r="A43" t="s">
        <v>55</v>
      </c>
      <c r="B43">
        <v>0.77461477130745904</v>
      </c>
      <c r="C43" t="s">
        <v>560</v>
      </c>
      <c r="D43">
        <v>3.2309523808754501E-2</v>
      </c>
      <c r="E43">
        <v>0.17813953486300699</v>
      </c>
      <c r="F43" t="s">
        <v>561</v>
      </c>
      <c r="G43" t="s">
        <v>562</v>
      </c>
      <c r="H43" t="s">
        <v>563</v>
      </c>
      <c r="I43" t="s">
        <v>563</v>
      </c>
      <c r="J43" t="s">
        <v>564</v>
      </c>
      <c r="K43">
        <v>37</v>
      </c>
      <c r="L43">
        <v>3</v>
      </c>
      <c r="M43">
        <v>3</v>
      </c>
      <c r="N43">
        <v>6.9</v>
      </c>
      <c r="O43">
        <v>6.9</v>
      </c>
      <c r="P43" t="s">
        <v>565</v>
      </c>
      <c r="Q43" t="s">
        <v>566</v>
      </c>
      <c r="R43" t="s">
        <v>567</v>
      </c>
      <c r="S43" t="s">
        <v>55</v>
      </c>
      <c r="T43">
        <v>6517</v>
      </c>
      <c r="U43">
        <v>16356</v>
      </c>
      <c r="V43">
        <v>15289</v>
      </c>
      <c r="W43">
        <v>17984</v>
      </c>
      <c r="X43">
        <v>22963</v>
      </c>
      <c r="Y43">
        <v>24338</v>
      </c>
    </row>
    <row r="44" spans="1:25" x14ac:dyDescent="0.45">
      <c r="A44" t="s">
        <v>922</v>
      </c>
      <c r="B44">
        <v>0.77325338623784501</v>
      </c>
      <c r="C44" t="s">
        <v>923</v>
      </c>
      <c r="D44">
        <v>5.9571428570010201E-2</v>
      </c>
      <c r="E44">
        <v>0.19960317458733301</v>
      </c>
      <c r="F44" t="s">
        <v>924</v>
      </c>
      <c r="G44" t="s">
        <v>924</v>
      </c>
      <c r="H44" t="s">
        <v>257</v>
      </c>
      <c r="I44" t="s">
        <v>257</v>
      </c>
      <c r="J44" t="s">
        <v>925</v>
      </c>
      <c r="K44">
        <v>12</v>
      </c>
      <c r="L44">
        <v>1</v>
      </c>
      <c r="M44">
        <v>1</v>
      </c>
      <c r="N44">
        <v>3.5</v>
      </c>
      <c r="O44">
        <v>3.5</v>
      </c>
      <c r="P44" t="s">
        <v>926</v>
      </c>
      <c r="Q44" t="s">
        <v>927</v>
      </c>
      <c r="R44" t="s">
        <v>928</v>
      </c>
      <c r="S44" t="s">
        <v>922</v>
      </c>
      <c r="T44">
        <v>3764</v>
      </c>
      <c r="U44">
        <v>3931</v>
      </c>
      <c r="V44">
        <v>3698</v>
      </c>
      <c r="W44">
        <v>6612</v>
      </c>
      <c r="X44">
        <v>5944</v>
      </c>
      <c r="Y44">
        <v>6916</v>
      </c>
    </row>
    <row r="45" spans="1:25" x14ac:dyDescent="0.45">
      <c r="A45" t="s">
        <v>907</v>
      </c>
      <c r="B45">
        <v>0.77062048489769197</v>
      </c>
      <c r="C45" t="s">
        <v>908</v>
      </c>
      <c r="D45">
        <v>5.6642857141508497E-2</v>
      </c>
      <c r="E45">
        <v>0.198249999983479</v>
      </c>
      <c r="F45" t="s">
        <v>909</v>
      </c>
      <c r="G45" t="s">
        <v>910</v>
      </c>
      <c r="H45" t="s">
        <v>911</v>
      </c>
      <c r="I45" t="s">
        <v>911</v>
      </c>
      <c r="J45" t="s">
        <v>912</v>
      </c>
      <c r="K45">
        <v>10</v>
      </c>
      <c r="L45">
        <v>3</v>
      </c>
      <c r="M45">
        <v>3</v>
      </c>
      <c r="N45">
        <v>4.4000000000000004</v>
      </c>
      <c r="O45">
        <v>4.4000000000000004</v>
      </c>
      <c r="P45" t="s">
        <v>913</v>
      </c>
      <c r="Q45" t="s">
        <v>914</v>
      </c>
      <c r="R45" t="s">
        <v>915</v>
      </c>
      <c r="S45" t="s">
        <v>907</v>
      </c>
      <c r="T45">
        <v>7001</v>
      </c>
      <c r="U45">
        <v>5733</v>
      </c>
      <c r="V45">
        <v>5739</v>
      </c>
      <c r="W45">
        <v>10141</v>
      </c>
      <c r="X45">
        <v>12198</v>
      </c>
      <c r="Y45">
        <v>9176</v>
      </c>
    </row>
    <row r="46" spans="1:25" x14ac:dyDescent="0.45">
      <c r="A46" t="s">
        <v>960</v>
      </c>
      <c r="B46">
        <v>0.76895570841064298</v>
      </c>
      <c r="C46" t="s">
        <v>961</v>
      </c>
      <c r="D46">
        <v>6.0904761903311802E-2</v>
      </c>
      <c r="E46">
        <v>0.20141732281878599</v>
      </c>
      <c r="F46" t="s">
        <v>962</v>
      </c>
      <c r="G46" t="s">
        <v>962</v>
      </c>
      <c r="H46" t="s">
        <v>115</v>
      </c>
      <c r="I46" t="s">
        <v>115</v>
      </c>
      <c r="J46" t="s">
        <v>963</v>
      </c>
      <c r="K46">
        <v>6</v>
      </c>
      <c r="L46">
        <v>1</v>
      </c>
      <c r="M46">
        <v>1</v>
      </c>
      <c r="N46">
        <v>1.3</v>
      </c>
      <c r="O46">
        <v>1.3</v>
      </c>
      <c r="P46" t="s">
        <v>964</v>
      </c>
      <c r="Q46" t="s">
        <v>965</v>
      </c>
      <c r="R46" t="s">
        <v>966</v>
      </c>
      <c r="S46" t="s">
        <v>960</v>
      </c>
      <c r="T46">
        <v>297</v>
      </c>
      <c r="U46">
        <v>358</v>
      </c>
      <c r="V46">
        <v>683</v>
      </c>
      <c r="W46">
        <v>817</v>
      </c>
      <c r="X46">
        <v>565</v>
      </c>
      <c r="Y46">
        <v>898</v>
      </c>
    </row>
    <row r="47" spans="1:25" x14ac:dyDescent="0.45">
      <c r="A47" t="s">
        <v>867</v>
      </c>
      <c r="B47">
        <v>0.76233324531456004</v>
      </c>
      <c r="C47" t="s">
        <v>868</v>
      </c>
      <c r="D47">
        <v>5.3761904760624701E-2</v>
      </c>
      <c r="E47">
        <v>0.19457627116995099</v>
      </c>
      <c r="F47" t="s">
        <v>869</v>
      </c>
      <c r="G47" t="s">
        <v>869</v>
      </c>
      <c r="H47" t="s">
        <v>870</v>
      </c>
      <c r="I47" t="s">
        <v>870</v>
      </c>
      <c r="J47" t="s">
        <v>871</v>
      </c>
      <c r="K47">
        <v>23</v>
      </c>
      <c r="L47">
        <v>1</v>
      </c>
      <c r="M47">
        <v>1</v>
      </c>
      <c r="N47">
        <v>2.1</v>
      </c>
      <c r="O47">
        <v>2.1</v>
      </c>
      <c r="P47" t="s">
        <v>872</v>
      </c>
      <c r="Q47" t="s">
        <v>873</v>
      </c>
      <c r="R47" t="s">
        <v>874</v>
      </c>
      <c r="S47" t="s">
        <v>867</v>
      </c>
      <c r="T47">
        <v>6376</v>
      </c>
      <c r="U47">
        <v>2525</v>
      </c>
      <c r="V47">
        <v>3253</v>
      </c>
      <c r="W47">
        <v>5176</v>
      </c>
      <c r="X47">
        <v>6466</v>
      </c>
      <c r="Y47">
        <v>8974</v>
      </c>
    </row>
    <row r="48" spans="1:25" x14ac:dyDescent="0.45">
      <c r="A48" t="s">
        <v>1122</v>
      </c>
      <c r="B48">
        <v>0.75600237421654604</v>
      </c>
      <c r="C48" t="s">
        <v>1657</v>
      </c>
      <c r="D48">
        <v>0.17202380951971399</v>
      </c>
      <c r="E48">
        <v>0.32399103137560598</v>
      </c>
      <c r="F48" t="s">
        <v>1658</v>
      </c>
      <c r="G48" t="s">
        <v>1658</v>
      </c>
      <c r="H48" t="s">
        <v>280</v>
      </c>
      <c r="I48" t="s">
        <v>280</v>
      </c>
      <c r="J48" t="s">
        <v>1659</v>
      </c>
      <c r="K48">
        <v>13</v>
      </c>
      <c r="L48">
        <v>1</v>
      </c>
      <c r="M48">
        <v>1</v>
      </c>
      <c r="N48">
        <v>19.399999999999999</v>
      </c>
      <c r="O48">
        <v>19.399999999999999</v>
      </c>
      <c r="P48" t="s">
        <v>1660</v>
      </c>
      <c r="Q48" t="s">
        <v>1661</v>
      </c>
      <c r="R48" t="s">
        <v>1287</v>
      </c>
      <c r="S48" t="s">
        <v>1122</v>
      </c>
      <c r="T48">
        <v>319</v>
      </c>
      <c r="U48">
        <v>0</v>
      </c>
      <c r="V48">
        <v>208</v>
      </c>
      <c r="W48">
        <v>297</v>
      </c>
      <c r="X48">
        <v>329</v>
      </c>
      <c r="Y48">
        <v>264</v>
      </c>
    </row>
    <row r="49" spans="1:25" x14ac:dyDescent="0.45">
      <c r="A49" t="s">
        <v>2219</v>
      </c>
      <c r="B49">
        <v>0.74527487583090801</v>
      </c>
      <c r="C49" t="s">
        <v>2220</v>
      </c>
      <c r="D49">
        <v>0.29519047618344801</v>
      </c>
      <c r="E49">
        <v>0.408717105249713</v>
      </c>
      <c r="F49" t="s">
        <v>2221</v>
      </c>
      <c r="G49" t="s">
        <v>2221</v>
      </c>
      <c r="H49" t="s">
        <v>328</v>
      </c>
      <c r="I49" t="s">
        <v>328</v>
      </c>
      <c r="J49" t="s">
        <v>2222</v>
      </c>
      <c r="K49">
        <v>9</v>
      </c>
      <c r="L49">
        <v>1</v>
      </c>
      <c r="M49">
        <v>1</v>
      </c>
      <c r="N49">
        <v>1.2</v>
      </c>
      <c r="O49">
        <v>1.2</v>
      </c>
      <c r="P49" t="s">
        <v>2223</v>
      </c>
      <c r="Q49" t="s">
        <v>2224</v>
      </c>
      <c r="R49" t="s">
        <v>2225</v>
      </c>
      <c r="S49" t="s">
        <v>2219</v>
      </c>
      <c r="T49">
        <v>248</v>
      </c>
      <c r="U49">
        <v>180</v>
      </c>
      <c r="V49">
        <v>403</v>
      </c>
      <c r="W49">
        <v>496</v>
      </c>
      <c r="X49">
        <v>501</v>
      </c>
      <c r="Y49">
        <v>396</v>
      </c>
    </row>
    <row r="50" spans="1:25" x14ac:dyDescent="0.45">
      <c r="A50" t="s">
        <v>301</v>
      </c>
      <c r="B50">
        <v>0.74319798921996005</v>
      </c>
      <c r="C50" t="s">
        <v>302</v>
      </c>
      <c r="D50">
        <v>1.1380952380681399E-2</v>
      </c>
      <c r="E50">
        <v>0.12918918915427299</v>
      </c>
      <c r="F50" t="s">
        <v>303</v>
      </c>
      <c r="G50" t="s">
        <v>303</v>
      </c>
      <c r="H50" t="s">
        <v>304</v>
      </c>
      <c r="I50" t="s">
        <v>304</v>
      </c>
      <c r="J50" t="s">
        <v>305</v>
      </c>
      <c r="K50">
        <v>13</v>
      </c>
      <c r="L50">
        <v>2</v>
      </c>
      <c r="M50">
        <v>2</v>
      </c>
      <c r="N50">
        <v>1.4</v>
      </c>
      <c r="O50">
        <v>1.4</v>
      </c>
      <c r="P50" t="s">
        <v>306</v>
      </c>
      <c r="Q50" t="s">
        <v>307</v>
      </c>
      <c r="R50" t="s">
        <v>308</v>
      </c>
      <c r="S50" t="s">
        <v>301</v>
      </c>
      <c r="T50">
        <v>964</v>
      </c>
      <c r="U50">
        <v>618</v>
      </c>
      <c r="V50">
        <v>1236</v>
      </c>
      <c r="W50">
        <v>1629</v>
      </c>
      <c r="X50">
        <v>1374</v>
      </c>
      <c r="Y50">
        <v>1714</v>
      </c>
    </row>
    <row r="51" spans="1:25" x14ac:dyDescent="0.45">
      <c r="A51" t="s">
        <v>285</v>
      </c>
      <c r="B51">
        <v>0.73715185272067596</v>
      </c>
      <c r="C51" t="s">
        <v>286</v>
      </c>
      <c r="D51">
        <v>1.07619047616485E-2</v>
      </c>
      <c r="E51">
        <v>0.12914285710595899</v>
      </c>
      <c r="F51" t="s">
        <v>287</v>
      </c>
      <c r="G51" t="s">
        <v>287</v>
      </c>
      <c r="H51" t="s">
        <v>288</v>
      </c>
      <c r="I51" t="s">
        <v>289</v>
      </c>
      <c r="J51" t="s">
        <v>290</v>
      </c>
      <c r="K51">
        <v>4</v>
      </c>
      <c r="L51">
        <v>5</v>
      </c>
      <c r="M51">
        <v>1</v>
      </c>
      <c r="N51">
        <v>15.7</v>
      </c>
      <c r="O51">
        <v>3.4</v>
      </c>
      <c r="P51" t="s">
        <v>291</v>
      </c>
      <c r="Q51" t="s">
        <v>292</v>
      </c>
      <c r="R51" t="s">
        <v>293</v>
      </c>
      <c r="S51" t="s">
        <v>285</v>
      </c>
      <c r="T51">
        <v>69275</v>
      </c>
      <c r="U51">
        <v>42826</v>
      </c>
      <c r="V51">
        <v>35057</v>
      </c>
      <c r="W51">
        <v>88111</v>
      </c>
      <c r="X51">
        <v>91733</v>
      </c>
      <c r="Y51">
        <v>65451</v>
      </c>
    </row>
    <row r="52" spans="1:25" x14ac:dyDescent="0.45">
      <c r="A52" t="s">
        <v>317</v>
      </c>
      <c r="B52">
        <v>0.73027622521204405</v>
      </c>
      <c r="C52" t="s">
        <v>318</v>
      </c>
      <c r="D52">
        <v>1.2404761904466601E-2</v>
      </c>
      <c r="E52">
        <v>0.13358974355549</v>
      </c>
      <c r="F52" t="s">
        <v>319</v>
      </c>
      <c r="G52" t="s">
        <v>319</v>
      </c>
      <c r="H52" t="s">
        <v>320</v>
      </c>
      <c r="I52" t="s">
        <v>320</v>
      </c>
      <c r="J52" t="s">
        <v>321</v>
      </c>
      <c r="K52">
        <v>59</v>
      </c>
      <c r="L52">
        <v>1</v>
      </c>
      <c r="M52">
        <v>1</v>
      </c>
      <c r="N52">
        <v>19.7</v>
      </c>
      <c r="O52">
        <v>19.7</v>
      </c>
      <c r="P52" t="s">
        <v>322</v>
      </c>
      <c r="Q52" t="s">
        <v>323</v>
      </c>
      <c r="R52" t="s">
        <v>324</v>
      </c>
      <c r="S52" t="s">
        <v>317</v>
      </c>
      <c r="T52">
        <v>1080</v>
      </c>
      <c r="U52">
        <v>736</v>
      </c>
      <c r="V52">
        <v>216</v>
      </c>
      <c r="W52">
        <v>975</v>
      </c>
      <c r="X52">
        <v>1366</v>
      </c>
      <c r="Y52">
        <v>1030</v>
      </c>
    </row>
    <row r="53" spans="1:25" x14ac:dyDescent="0.45">
      <c r="A53" t="s">
        <v>678</v>
      </c>
      <c r="B53">
        <v>0.72945083656034704</v>
      </c>
      <c r="C53" t="s">
        <v>679</v>
      </c>
      <c r="D53">
        <v>3.8595238094319202E-2</v>
      </c>
      <c r="E53">
        <v>0.18156862743318</v>
      </c>
      <c r="F53" t="s">
        <v>680</v>
      </c>
      <c r="G53" t="s">
        <v>680</v>
      </c>
      <c r="H53" t="s">
        <v>337</v>
      </c>
      <c r="I53" t="s">
        <v>337</v>
      </c>
      <c r="J53" t="s">
        <v>681</v>
      </c>
      <c r="K53">
        <v>3</v>
      </c>
      <c r="L53">
        <v>1</v>
      </c>
      <c r="M53">
        <v>1</v>
      </c>
      <c r="N53">
        <v>9.8000000000000007</v>
      </c>
      <c r="O53">
        <v>9.8000000000000007</v>
      </c>
      <c r="P53" t="s">
        <v>682</v>
      </c>
      <c r="Q53" t="s">
        <v>196</v>
      </c>
      <c r="R53" t="s">
        <v>683</v>
      </c>
      <c r="S53" t="s">
        <v>678</v>
      </c>
      <c r="T53">
        <v>1723</v>
      </c>
      <c r="U53">
        <v>1191</v>
      </c>
      <c r="V53">
        <v>2437</v>
      </c>
      <c r="W53">
        <v>2377</v>
      </c>
      <c r="X53">
        <v>2554</v>
      </c>
      <c r="Y53">
        <v>3941</v>
      </c>
    </row>
    <row r="54" spans="1:25" x14ac:dyDescent="0.45">
      <c r="A54" t="s">
        <v>850</v>
      </c>
      <c r="B54">
        <v>0.72508026832024297</v>
      </c>
      <c r="C54" t="s">
        <v>851</v>
      </c>
      <c r="D54">
        <v>5.0261904760708E-2</v>
      </c>
      <c r="E54">
        <v>0.18681415927550299</v>
      </c>
      <c r="F54" t="s">
        <v>852</v>
      </c>
      <c r="G54" t="s">
        <v>852</v>
      </c>
      <c r="H54" t="s">
        <v>853</v>
      </c>
      <c r="I54" t="s">
        <v>853</v>
      </c>
      <c r="J54" t="s">
        <v>854</v>
      </c>
      <c r="K54">
        <v>19</v>
      </c>
      <c r="L54">
        <v>1</v>
      </c>
      <c r="M54">
        <v>1</v>
      </c>
      <c r="N54">
        <v>6.8</v>
      </c>
      <c r="O54">
        <v>6.8</v>
      </c>
      <c r="P54" t="s">
        <v>855</v>
      </c>
      <c r="Q54" t="s">
        <v>856</v>
      </c>
      <c r="R54" t="s">
        <v>857</v>
      </c>
      <c r="S54" t="s">
        <v>850</v>
      </c>
      <c r="T54">
        <v>361</v>
      </c>
      <c r="U54">
        <v>405</v>
      </c>
      <c r="V54">
        <v>721</v>
      </c>
      <c r="W54">
        <v>743</v>
      </c>
      <c r="X54">
        <v>970</v>
      </c>
      <c r="Y54">
        <v>745</v>
      </c>
    </row>
    <row r="55" spans="1:25" x14ac:dyDescent="0.45">
      <c r="A55" t="s">
        <v>218</v>
      </c>
      <c r="B55">
        <v>0.72386383766637497</v>
      </c>
      <c r="C55" t="s">
        <v>937</v>
      </c>
      <c r="D55">
        <v>5.9571428570010201E-2</v>
      </c>
      <c r="E55">
        <v>0.19960317458733301</v>
      </c>
      <c r="F55" t="s">
        <v>938</v>
      </c>
      <c r="G55" t="s">
        <v>938</v>
      </c>
      <c r="H55" t="s">
        <v>297</v>
      </c>
      <c r="I55" t="s">
        <v>297</v>
      </c>
      <c r="J55" t="s">
        <v>939</v>
      </c>
      <c r="K55">
        <v>14</v>
      </c>
      <c r="L55">
        <v>1</v>
      </c>
      <c r="M55">
        <v>1</v>
      </c>
      <c r="N55">
        <v>1.6</v>
      </c>
      <c r="O55">
        <v>1.6</v>
      </c>
      <c r="P55" t="s">
        <v>940</v>
      </c>
      <c r="Q55" t="s">
        <v>805</v>
      </c>
      <c r="R55" t="s">
        <v>941</v>
      </c>
      <c r="S55" t="s">
        <v>218</v>
      </c>
      <c r="T55">
        <v>3467</v>
      </c>
      <c r="U55">
        <v>1967</v>
      </c>
      <c r="V55">
        <v>3194</v>
      </c>
      <c r="W55">
        <v>4376</v>
      </c>
      <c r="X55">
        <v>5028</v>
      </c>
      <c r="Y55">
        <v>4846</v>
      </c>
    </row>
    <row r="56" spans="1:25" x14ac:dyDescent="0.45">
      <c r="A56" t="s">
        <v>378</v>
      </c>
      <c r="B56">
        <v>0.70733417179113001</v>
      </c>
      <c r="C56" t="s">
        <v>379</v>
      </c>
      <c r="D56">
        <v>1.6547619047225098E-2</v>
      </c>
      <c r="E56">
        <v>0.14787234039406999</v>
      </c>
      <c r="F56" t="s">
        <v>380</v>
      </c>
      <c r="G56" t="s">
        <v>380</v>
      </c>
      <c r="H56" t="s">
        <v>328</v>
      </c>
      <c r="I56" t="s">
        <v>328</v>
      </c>
      <c r="J56" t="s">
        <v>381</v>
      </c>
      <c r="K56">
        <v>9</v>
      </c>
      <c r="L56">
        <v>1</v>
      </c>
      <c r="M56">
        <v>1</v>
      </c>
      <c r="N56">
        <v>6.1</v>
      </c>
      <c r="O56">
        <v>6.1</v>
      </c>
      <c r="P56" t="s">
        <v>382</v>
      </c>
      <c r="Q56" t="s">
        <v>383</v>
      </c>
      <c r="R56" t="s">
        <v>384</v>
      </c>
      <c r="S56" t="s">
        <v>378</v>
      </c>
      <c r="T56">
        <v>657</v>
      </c>
      <c r="U56">
        <v>820</v>
      </c>
      <c r="V56">
        <v>1012</v>
      </c>
      <c r="W56">
        <v>1165</v>
      </c>
      <c r="X56">
        <v>1403</v>
      </c>
      <c r="Y56">
        <v>1496</v>
      </c>
    </row>
    <row r="57" spans="1:25" x14ac:dyDescent="0.45">
      <c r="A57" t="s">
        <v>356</v>
      </c>
      <c r="B57">
        <v>0.70612819024361295</v>
      </c>
      <c r="C57" t="s">
        <v>357</v>
      </c>
      <c r="D57">
        <v>1.5976190475810101E-2</v>
      </c>
      <c r="E57">
        <v>0.14787234039406999</v>
      </c>
      <c r="F57" t="s">
        <v>358</v>
      </c>
      <c r="G57" t="s">
        <v>358</v>
      </c>
      <c r="H57" t="s">
        <v>359</v>
      </c>
      <c r="I57" t="s">
        <v>359</v>
      </c>
      <c r="J57" t="s">
        <v>360</v>
      </c>
      <c r="K57">
        <v>16</v>
      </c>
      <c r="L57">
        <v>1</v>
      </c>
      <c r="M57">
        <v>1</v>
      </c>
      <c r="N57">
        <v>1.7</v>
      </c>
      <c r="O57">
        <v>1.7</v>
      </c>
      <c r="P57" t="s">
        <v>361</v>
      </c>
      <c r="Q57" t="s">
        <v>362</v>
      </c>
      <c r="R57" t="s">
        <v>363</v>
      </c>
      <c r="S57" t="s">
        <v>356</v>
      </c>
      <c r="T57">
        <v>813</v>
      </c>
      <c r="U57">
        <v>729</v>
      </c>
      <c r="V57">
        <v>1437</v>
      </c>
      <c r="W57">
        <v>1625</v>
      </c>
      <c r="X57">
        <v>1428</v>
      </c>
      <c r="Y57">
        <v>1807</v>
      </c>
    </row>
    <row r="58" spans="1:25" x14ac:dyDescent="0.45">
      <c r="A58" t="s">
        <v>836</v>
      </c>
      <c r="B58">
        <v>0.70512322966715502</v>
      </c>
      <c r="C58" t="s">
        <v>837</v>
      </c>
      <c r="D58">
        <v>4.9428571427394603E-2</v>
      </c>
      <c r="E58">
        <v>0.18681415927550299</v>
      </c>
      <c r="F58" t="s">
        <v>838</v>
      </c>
      <c r="G58" t="s">
        <v>838</v>
      </c>
      <c r="H58" t="s">
        <v>107</v>
      </c>
      <c r="I58" t="s">
        <v>107</v>
      </c>
      <c r="J58" t="s">
        <v>839</v>
      </c>
      <c r="K58">
        <v>5</v>
      </c>
      <c r="L58">
        <v>1</v>
      </c>
      <c r="M58">
        <v>1</v>
      </c>
      <c r="N58">
        <v>6.3</v>
      </c>
      <c r="O58">
        <v>6.3</v>
      </c>
      <c r="P58" t="s">
        <v>840</v>
      </c>
      <c r="Q58" t="s">
        <v>841</v>
      </c>
      <c r="R58" t="s">
        <v>842</v>
      </c>
      <c r="S58" t="s">
        <v>836</v>
      </c>
      <c r="T58">
        <v>671</v>
      </c>
      <c r="U58">
        <v>381</v>
      </c>
      <c r="V58">
        <v>533</v>
      </c>
      <c r="W58">
        <v>1048</v>
      </c>
      <c r="X58">
        <v>921</v>
      </c>
      <c r="Y58">
        <v>615</v>
      </c>
    </row>
    <row r="59" spans="1:25" x14ac:dyDescent="0.45">
      <c r="A59" t="s">
        <v>642</v>
      </c>
      <c r="B59">
        <v>0.68775471039276104</v>
      </c>
      <c r="C59" t="s">
        <v>643</v>
      </c>
      <c r="D59">
        <v>3.6095238094378701E-2</v>
      </c>
      <c r="E59">
        <v>0.17813953486300699</v>
      </c>
      <c r="F59" t="s">
        <v>643</v>
      </c>
      <c r="G59" t="s">
        <v>643</v>
      </c>
      <c r="H59" t="s">
        <v>27</v>
      </c>
      <c r="I59" t="s">
        <v>27</v>
      </c>
      <c r="J59" t="s">
        <v>644</v>
      </c>
      <c r="K59">
        <v>1</v>
      </c>
      <c r="L59">
        <v>1</v>
      </c>
      <c r="M59">
        <v>1</v>
      </c>
      <c r="N59">
        <v>5.6</v>
      </c>
      <c r="O59">
        <v>5.6</v>
      </c>
      <c r="P59" t="s">
        <v>645</v>
      </c>
      <c r="Q59" t="s">
        <v>646</v>
      </c>
      <c r="R59" t="s">
        <v>647</v>
      </c>
      <c r="S59" t="s">
        <v>642</v>
      </c>
      <c r="T59">
        <v>2125</v>
      </c>
      <c r="U59">
        <v>1304</v>
      </c>
      <c r="V59">
        <v>1360</v>
      </c>
      <c r="W59">
        <v>2402</v>
      </c>
      <c r="X59">
        <v>2589</v>
      </c>
      <c r="Y59">
        <v>2723</v>
      </c>
    </row>
    <row r="60" spans="1:25" x14ac:dyDescent="0.45">
      <c r="A60" t="s">
        <v>455</v>
      </c>
      <c r="B60">
        <v>0.678322612392943</v>
      </c>
      <c r="C60" t="s">
        <v>456</v>
      </c>
      <c r="D60">
        <v>2.0761904761410401E-2</v>
      </c>
      <c r="E60">
        <v>0.15298245611351199</v>
      </c>
      <c r="F60" t="s">
        <v>457</v>
      </c>
      <c r="G60" t="s">
        <v>457</v>
      </c>
      <c r="H60" t="s">
        <v>115</v>
      </c>
      <c r="I60" t="s">
        <v>115</v>
      </c>
      <c r="J60" t="s">
        <v>458</v>
      </c>
      <c r="K60">
        <v>6</v>
      </c>
      <c r="L60">
        <v>1</v>
      </c>
      <c r="M60">
        <v>1</v>
      </c>
      <c r="N60">
        <v>2.4</v>
      </c>
      <c r="O60">
        <v>2.4</v>
      </c>
      <c r="P60" t="s">
        <v>459</v>
      </c>
      <c r="Q60" t="s">
        <v>324</v>
      </c>
      <c r="R60" t="s">
        <v>460</v>
      </c>
      <c r="S60" t="s">
        <v>455</v>
      </c>
      <c r="T60">
        <v>536</v>
      </c>
      <c r="U60">
        <v>293</v>
      </c>
      <c r="V60">
        <v>2048</v>
      </c>
      <c r="W60">
        <v>2947</v>
      </c>
      <c r="X60">
        <v>1316</v>
      </c>
      <c r="Y60">
        <v>341</v>
      </c>
    </row>
    <row r="61" spans="1:25" x14ac:dyDescent="0.45">
      <c r="A61" t="s">
        <v>1124</v>
      </c>
      <c r="B61">
        <v>0.66367920567505401</v>
      </c>
      <c r="C61" t="s">
        <v>1125</v>
      </c>
      <c r="D61">
        <v>8.5380952378919503E-2</v>
      </c>
      <c r="E61">
        <v>0.235031847118788</v>
      </c>
      <c r="F61" t="s">
        <v>1126</v>
      </c>
      <c r="G61" t="s">
        <v>1126</v>
      </c>
      <c r="H61" t="s">
        <v>1127</v>
      </c>
      <c r="I61" t="s">
        <v>1128</v>
      </c>
      <c r="J61" t="s">
        <v>1129</v>
      </c>
      <c r="K61">
        <v>16</v>
      </c>
      <c r="L61">
        <v>2</v>
      </c>
      <c r="M61">
        <v>1</v>
      </c>
      <c r="N61">
        <v>5.2</v>
      </c>
      <c r="O61">
        <v>2.4</v>
      </c>
      <c r="P61" t="s">
        <v>1130</v>
      </c>
      <c r="Q61" t="s">
        <v>1131</v>
      </c>
      <c r="R61" t="s">
        <v>1132</v>
      </c>
      <c r="S61" t="s">
        <v>1124</v>
      </c>
      <c r="T61">
        <v>5895</v>
      </c>
      <c r="U61">
        <v>3455</v>
      </c>
      <c r="V61">
        <v>4149</v>
      </c>
      <c r="W61">
        <v>6069</v>
      </c>
      <c r="X61">
        <v>7503</v>
      </c>
      <c r="Y61">
        <v>7812</v>
      </c>
    </row>
    <row r="62" spans="1:25" x14ac:dyDescent="0.45">
      <c r="A62" t="s">
        <v>806</v>
      </c>
      <c r="B62">
        <v>0.65914217657778695</v>
      </c>
      <c r="C62" t="s">
        <v>807</v>
      </c>
      <c r="D62">
        <v>4.7142857141734697E-2</v>
      </c>
      <c r="E62">
        <v>0.184351851834782</v>
      </c>
      <c r="F62" t="s">
        <v>808</v>
      </c>
      <c r="G62" t="s">
        <v>808</v>
      </c>
      <c r="H62" t="s">
        <v>809</v>
      </c>
      <c r="I62" t="s">
        <v>809</v>
      </c>
      <c r="J62" t="s">
        <v>810</v>
      </c>
      <c r="K62">
        <v>10</v>
      </c>
      <c r="L62">
        <v>2</v>
      </c>
      <c r="M62">
        <v>2</v>
      </c>
      <c r="N62">
        <v>4.9000000000000004</v>
      </c>
      <c r="O62">
        <v>4.9000000000000004</v>
      </c>
      <c r="P62" t="s">
        <v>811</v>
      </c>
      <c r="Q62" t="s">
        <v>812</v>
      </c>
      <c r="R62" t="s">
        <v>813</v>
      </c>
      <c r="S62" t="s">
        <v>806</v>
      </c>
      <c r="T62">
        <v>2189</v>
      </c>
      <c r="U62">
        <v>1696</v>
      </c>
      <c r="V62">
        <v>1485</v>
      </c>
      <c r="W62">
        <v>3033</v>
      </c>
      <c r="X62">
        <v>2724</v>
      </c>
      <c r="Y62">
        <v>2723</v>
      </c>
    </row>
    <row r="63" spans="1:25" x14ac:dyDescent="0.45">
      <c r="A63" t="s">
        <v>1207</v>
      </c>
      <c r="B63">
        <v>0.64906213498922904</v>
      </c>
      <c r="C63" t="s">
        <v>1208</v>
      </c>
      <c r="D63">
        <v>9.3404761902538005E-2</v>
      </c>
      <c r="E63">
        <v>0.241779141089461</v>
      </c>
      <c r="F63" t="s">
        <v>1209</v>
      </c>
      <c r="G63" t="s">
        <v>1209</v>
      </c>
      <c r="H63" t="s">
        <v>1210</v>
      </c>
      <c r="I63" t="s">
        <v>1210</v>
      </c>
      <c r="J63" t="s">
        <v>1211</v>
      </c>
      <c r="K63">
        <v>11</v>
      </c>
      <c r="L63">
        <v>4</v>
      </c>
      <c r="M63">
        <v>4</v>
      </c>
      <c r="N63">
        <v>10.4</v>
      </c>
      <c r="O63">
        <v>10.4</v>
      </c>
      <c r="P63" t="s">
        <v>1212</v>
      </c>
      <c r="Q63" t="s">
        <v>1213</v>
      </c>
      <c r="R63" t="s">
        <v>1214</v>
      </c>
      <c r="S63" t="s">
        <v>1207</v>
      </c>
      <c r="T63">
        <v>5466</v>
      </c>
      <c r="U63">
        <v>4124</v>
      </c>
      <c r="V63">
        <v>5392</v>
      </c>
      <c r="W63">
        <v>6147</v>
      </c>
      <c r="X63">
        <v>8739</v>
      </c>
      <c r="Y63">
        <v>8608</v>
      </c>
    </row>
    <row r="64" spans="1:25" x14ac:dyDescent="0.45">
      <c r="A64" t="s">
        <v>821</v>
      </c>
      <c r="B64">
        <v>0.64120482145178503</v>
      </c>
      <c r="C64" t="s">
        <v>822</v>
      </c>
      <c r="D64">
        <v>4.74047619036332E-2</v>
      </c>
      <c r="E64">
        <v>0.184351851834782</v>
      </c>
      <c r="F64" t="s">
        <v>823</v>
      </c>
      <c r="G64" t="s">
        <v>823</v>
      </c>
      <c r="H64" t="s">
        <v>824</v>
      </c>
      <c r="I64" t="s">
        <v>824</v>
      </c>
      <c r="J64" t="s">
        <v>825</v>
      </c>
      <c r="K64">
        <v>12</v>
      </c>
      <c r="L64">
        <v>2</v>
      </c>
      <c r="M64">
        <v>2</v>
      </c>
      <c r="N64">
        <v>3.2</v>
      </c>
      <c r="O64">
        <v>3.2</v>
      </c>
      <c r="P64" t="s">
        <v>826</v>
      </c>
      <c r="Q64" t="s">
        <v>827</v>
      </c>
      <c r="R64" t="s">
        <v>828</v>
      </c>
      <c r="S64" t="s">
        <v>821</v>
      </c>
      <c r="T64">
        <v>24689</v>
      </c>
      <c r="U64">
        <v>13297</v>
      </c>
      <c r="V64">
        <v>14168</v>
      </c>
      <c r="W64">
        <v>23691</v>
      </c>
      <c r="X64">
        <v>22998</v>
      </c>
      <c r="Y64">
        <v>34652</v>
      </c>
    </row>
    <row r="65" spans="1:25" x14ac:dyDescent="0.45">
      <c r="A65" t="s">
        <v>1329</v>
      </c>
      <c r="B65">
        <v>0.63674275935396096</v>
      </c>
      <c r="C65" t="s">
        <v>1330</v>
      </c>
      <c r="D65">
        <v>0.103285714283255</v>
      </c>
      <c r="E65">
        <v>0.24325966849484801</v>
      </c>
      <c r="F65" t="s">
        <v>1331</v>
      </c>
      <c r="G65" t="s">
        <v>1331</v>
      </c>
      <c r="H65" t="s">
        <v>257</v>
      </c>
      <c r="I65" t="s">
        <v>257</v>
      </c>
      <c r="J65" t="s">
        <v>1332</v>
      </c>
      <c r="K65">
        <v>12</v>
      </c>
      <c r="L65">
        <v>1</v>
      </c>
      <c r="M65">
        <v>1</v>
      </c>
      <c r="N65">
        <v>0.5</v>
      </c>
      <c r="O65">
        <v>0.5</v>
      </c>
      <c r="P65" t="s">
        <v>1333</v>
      </c>
      <c r="Q65" t="s">
        <v>447</v>
      </c>
      <c r="R65" t="s">
        <v>1334</v>
      </c>
      <c r="S65" t="s">
        <v>1329</v>
      </c>
      <c r="T65">
        <v>208</v>
      </c>
      <c r="U65">
        <v>590</v>
      </c>
      <c r="V65">
        <v>552</v>
      </c>
      <c r="W65">
        <v>663</v>
      </c>
      <c r="X65">
        <v>843</v>
      </c>
      <c r="Y65">
        <v>593</v>
      </c>
    </row>
    <row r="66" spans="1:25" x14ac:dyDescent="0.45">
      <c r="A66" t="s">
        <v>1109</v>
      </c>
      <c r="B66">
        <v>0.63661919002869105</v>
      </c>
      <c r="C66" t="s">
        <v>1110</v>
      </c>
      <c r="D66">
        <v>8.1142857140925201E-2</v>
      </c>
      <c r="E66">
        <v>0.228724832199414</v>
      </c>
      <c r="F66" t="s">
        <v>1111</v>
      </c>
      <c r="G66" t="s">
        <v>1111</v>
      </c>
      <c r="H66" t="s">
        <v>107</v>
      </c>
      <c r="I66" t="s">
        <v>107</v>
      </c>
      <c r="J66" t="s">
        <v>1112</v>
      </c>
      <c r="K66">
        <v>5</v>
      </c>
      <c r="L66">
        <v>1</v>
      </c>
      <c r="M66">
        <v>1</v>
      </c>
      <c r="N66">
        <v>4.2</v>
      </c>
      <c r="O66">
        <v>4.2</v>
      </c>
      <c r="P66" t="s">
        <v>1113</v>
      </c>
      <c r="Q66" t="s">
        <v>1114</v>
      </c>
      <c r="R66" t="s">
        <v>1115</v>
      </c>
      <c r="S66" t="s">
        <v>1109</v>
      </c>
      <c r="T66">
        <v>10708</v>
      </c>
      <c r="U66">
        <v>8314</v>
      </c>
      <c r="V66">
        <v>7678</v>
      </c>
      <c r="W66">
        <v>13207</v>
      </c>
      <c r="X66">
        <v>16124</v>
      </c>
      <c r="Y66">
        <v>12179</v>
      </c>
    </row>
    <row r="67" spans="1:25" x14ac:dyDescent="0.45">
      <c r="A67" t="s">
        <v>1005</v>
      </c>
      <c r="B67">
        <v>0.63529761986437705</v>
      </c>
      <c r="C67" t="s">
        <v>1006</v>
      </c>
      <c r="D67">
        <v>6.7738095236482401E-2</v>
      </c>
      <c r="E67">
        <v>0.212313432819977</v>
      </c>
      <c r="F67" t="s">
        <v>1007</v>
      </c>
      <c r="G67" t="s">
        <v>1007</v>
      </c>
      <c r="H67" t="s">
        <v>289</v>
      </c>
      <c r="I67" t="s">
        <v>289</v>
      </c>
      <c r="J67" t="s">
        <v>1008</v>
      </c>
      <c r="K67">
        <v>4</v>
      </c>
      <c r="L67">
        <v>1</v>
      </c>
      <c r="M67">
        <v>1</v>
      </c>
      <c r="N67">
        <v>2.6</v>
      </c>
      <c r="O67">
        <v>2.6</v>
      </c>
      <c r="P67" t="s">
        <v>1009</v>
      </c>
      <c r="Q67" t="s">
        <v>1010</v>
      </c>
      <c r="R67" t="s">
        <v>1011</v>
      </c>
      <c r="S67" t="s">
        <v>1005</v>
      </c>
      <c r="T67">
        <v>388</v>
      </c>
      <c r="U67">
        <v>673</v>
      </c>
      <c r="V67">
        <v>535</v>
      </c>
      <c r="W67">
        <v>834</v>
      </c>
      <c r="X67">
        <v>787</v>
      </c>
      <c r="Y67">
        <v>858</v>
      </c>
    </row>
    <row r="68" spans="1:25" x14ac:dyDescent="0.45">
      <c r="A68" t="s">
        <v>546</v>
      </c>
      <c r="B68">
        <v>0.62138318954627503</v>
      </c>
      <c r="C68" t="s">
        <v>547</v>
      </c>
      <c r="D68">
        <v>3.2309523808754501E-2</v>
      </c>
      <c r="E68">
        <v>0.17813953486300699</v>
      </c>
      <c r="F68" t="s">
        <v>548</v>
      </c>
      <c r="G68" t="s">
        <v>548</v>
      </c>
      <c r="H68" t="s">
        <v>107</v>
      </c>
      <c r="I68" t="s">
        <v>107</v>
      </c>
      <c r="J68" t="s">
        <v>549</v>
      </c>
      <c r="K68">
        <v>5</v>
      </c>
      <c r="L68">
        <v>1</v>
      </c>
      <c r="M68">
        <v>1</v>
      </c>
      <c r="N68">
        <v>2.4</v>
      </c>
      <c r="O68">
        <v>2.4</v>
      </c>
      <c r="P68" t="s">
        <v>550</v>
      </c>
      <c r="Q68" t="s">
        <v>551</v>
      </c>
      <c r="R68" t="s">
        <v>552</v>
      </c>
      <c r="S68" t="s">
        <v>546</v>
      </c>
      <c r="T68">
        <v>1134</v>
      </c>
      <c r="U68">
        <v>1046</v>
      </c>
      <c r="V68">
        <v>1249</v>
      </c>
      <c r="W68">
        <v>1821</v>
      </c>
      <c r="X68">
        <v>1441</v>
      </c>
      <c r="Y68">
        <v>2013</v>
      </c>
    </row>
    <row r="69" spans="1:25" x14ac:dyDescent="0.45">
      <c r="A69" t="s">
        <v>1092</v>
      </c>
      <c r="B69">
        <v>0.61878045782114299</v>
      </c>
      <c r="C69" t="s">
        <v>1093</v>
      </c>
      <c r="D69">
        <v>7.9666666664769806E-2</v>
      </c>
      <c r="E69">
        <v>0.228724832199414</v>
      </c>
      <c r="F69" t="s">
        <v>1094</v>
      </c>
      <c r="G69" t="s">
        <v>1094</v>
      </c>
      <c r="H69" t="s">
        <v>1095</v>
      </c>
      <c r="I69" t="s">
        <v>1096</v>
      </c>
      <c r="J69" t="s">
        <v>1097</v>
      </c>
      <c r="K69">
        <v>9</v>
      </c>
      <c r="L69">
        <v>6</v>
      </c>
      <c r="M69">
        <v>4</v>
      </c>
      <c r="N69">
        <v>20.3</v>
      </c>
      <c r="O69">
        <v>12.8</v>
      </c>
      <c r="P69" t="s">
        <v>1098</v>
      </c>
      <c r="Q69" t="s">
        <v>1099</v>
      </c>
      <c r="R69" t="s">
        <v>1100</v>
      </c>
      <c r="S69" t="s">
        <v>1092</v>
      </c>
      <c r="T69">
        <v>10130</v>
      </c>
      <c r="U69">
        <v>8873</v>
      </c>
      <c r="V69">
        <v>14193</v>
      </c>
      <c r="W69">
        <v>22277</v>
      </c>
      <c r="X69">
        <v>14607</v>
      </c>
      <c r="Y69">
        <v>14091</v>
      </c>
    </row>
    <row r="70" spans="1:25" x14ac:dyDescent="0.45">
      <c r="A70" t="s">
        <v>512</v>
      </c>
      <c r="B70">
        <v>0.61657304068555796</v>
      </c>
      <c r="C70" t="s">
        <v>513</v>
      </c>
      <c r="D70">
        <v>2.8666666665984102E-2</v>
      </c>
      <c r="E70">
        <v>0.17813953486300699</v>
      </c>
      <c r="F70" t="s">
        <v>513</v>
      </c>
      <c r="G70" t="s">
        <v>513</v>
      </c>
      <c r="H70" t="s">
        <v>27</v>
      </c>
      <c r="I70" t="s">
        <v>27</v>
      </c>
      <c r="J70" t="s">
        <v>514</v>
      </c>
      <c r="K70">
        <v>1</v>
      </c>
      <c r="L70">
        <v>1</v>
      </c>
      <c r="M70">
        <v>1</v>
      </c>
      <c r="N70">
        <v>2.2999999999999998</v>
      </c>
      <c r="O70">
        <v>2.2999999999999998</v>
      </c>
      <c r="P70" t="s">
        <v>515</v>
      </c>
      <c r="Q70" t="s">
        <v>516</v>
      </c>
      <c r="R70" t="s">
        <v>425</v>
      </c>
      <c r="S70" t="s">
        <v>512</v>
      </c>
      <c r="T70">
        <v>1411</v>
      </c>
      <c r="U70">
        <v>849</v>
      </c>
      <c r="V70">
        <v>930</v>
      </c>
      <c r="W70">
        <v>1695</v>
      </c>
      <c r="X70">
        <v>1386</v>
      </c>
      <c r="Y70">
        <v>1810</v>
      </c>
    </row>
    <row r="71" spans="1:25" x14ac:dyDescent="0.45">
      <c r="A71" t="s">
        <v>617</v>
      </c>
      <c r="B71">
        <v>0.61594011848362296</v>
      </c>
      <c r="C71" t="s">
        <v>1231</v>
      </c>
      <c r="D71">
        <v>9.5285714283445594E-2</v>
      </c>
      <c r="E71">
        <v>0.241904761890363</v>
      </c>
      <c r="F71" t="s">
        <v>1232</v>
      </c>
      <c r="G71" t="s">
        <v>1232</v>
      </c>
      <c r="H71" t="s">
        <v>60</v>
      </c>
      <c r="I71" t="s">
        <v>60</v>
      </c>
      <c r="J71" t="s">
        <v>1233</v>
      </c>
      <c r="K71">
        <v>11</v>
      </c>
      <c r="L71">
        <v>1</v>
      </c>
      <c r="M71">
        <v>1</v>
      </c>
      <c r="N71">
        <v>4</v>
      </c>
      <c r="O71">
        <v>4</v>
      </c>
      <c r="P71" t="s">
        <v>1234</v>
      </c>
      <c r="Q71" t="s">
        <v>1116</v>
      </c>
      <c r="R71" t="s">
        <v>1235</v>
      </c>
      <c r="S71" t="s">
        <v>617</v>
      </c>
      <c r="T71">
        <v>7962</v>
      </c>
      <c r="U71">
        <v>5611</v>
      </c>
      <c r="V71">
        <v>7191</v>
      </c>
      <c r="W71">
        <v>9642</v>
      </c>
      <c r="X71">
        <v>9894</v>
      </c>
      <c r="Y71">
        <v>12286</v>
      </c>
    </row>
    <row r="72" spans="1:25" x14ac:dyDescent="0.45">
      <c r="A72" t="s">
        <v>766</v>
      </c>
      <c r="B72">
        <v>0.611590712229099</v>
      </c>
      <c r="C72" t="s">
        <v>767</v>
      </c>
      <c r="D72">
        <v>4.4095238094188201E-2</v>
      </c>
      <c r="E72">
        <v>0.18156862743318</v>
      </c>
      <c r="F72" t="s">
        <v>767</v>
      </c>
      <c r="G72" t="s">
        <v>767</v>
      </c>
      <c r="H72" t="s">
        <v>27</v>
      </c>
      <c r="I72" t="s">
        <v>27</v>
      </c>
      <c r="J72" t="s">
        <v>768</v>
      </c>
      <c r="K72">
        <v>1</v>
      </c>
      <c r="L72">
        <v>1</v>
      </c>
      <c r="M72">
        <v>1</v>
      </c>
      <c r="N72">
        <v>1.7</v>
      </c>
      <c r="O72">
        <v>1.7</v>
      </c>
      <c r="P72" t="s">
        <v>56</v>
      </c>
      <c r="Q72" t="s">
        <v>576</v>
      </c>
      <c r="R72" t="s">
        <v>769</v>
      </c>
      <c r="S72" t="s">
        <v>766</v>
      </c>
      <c r="T72">
        <v>8375</v>
      </c>
      <c r="U72">
        <v>8277</v>
      </c>
      <c r="V72">
        <v>41019</v>
      </c>
      <c r="W72">
        <v>52856</v>
      </c>
      <c r="X72">
        <v>26008</v>
      </c>
      <c r="Y72">
        <v>9254</v>
      </c>
    </row>
    <row r="73" spans="1:25" x14ac:dyDescent="0.45">
      <c r="A73" t="s">
        <v>2963</v>
      </c>
      <c r="B73">
        <v>0.60826544506603697</v>
      </c>
      <c r="C73" t="s">
        <v>2964</v>
      </c>
      <c r="D73">
        <v>0.53226190474923196</v>
      </c>
      <c r="E73">
        <v>0.543917274925939</v>
      </c>
      <c r="F73" t="s">
        <v>2965</v>
      </c>
      <c r="G73" t="s">
        <v>2965</v>
      </c>
      <c r="H73" t="s">
        <v>289</v>
      </c>
      <c r="I73" t="s">
        <v>289</v>
      </c>
      <c r="J73" t="s">
        <v>2966</v>
      </c>
      <c r="K73">
        <v>4</v>
      </c>
      <c r="L73">
        <v>1</v>
      </c>
      <c r="M73">
        <v>1</v>
      </c>
      <c r="N73">
        <v>3.6</v>
      </c>
      <c r="O73">
        <v>3.6</v>
      </c>
      <c r="P73" t="s">
        <v>2967</v>
      </c>
      <c r="Q73" t="s">
        <v>1712</v>
      </c>
      <c r="R73" t="s">
        <v>2483</v>
      </c>
      <c r="S73" t="s">
        <v>2963</v>
      </c>
      <c r="T73">
        <v>196</v>
      </c>
      <c r="U73">
        <v>162</v>
      </c>
      <c r="V73">
        <v>338</v>
      </c>
      <c r="W73">
        <v>322</v>
      </c>
      <c r="X73">
        <v>520</v>
      </c>
      <c r="Y73">
        <v>219</v>
      </c>
    </row>
    <row r="74" spans="1:25" x14ac:dyDescent="0.45">
      <c r="A74" t="s">
        <v>1025</v>
      </c>
      <c r="B74">
        <v>0.60296546786250804</v>
      </c>
      <c r="C74" t="s">
        <v>1026</v>
      </c>
      <c r="D74">
        <v>7.2285714283993205E-2</v>
      </c>
      <c r="E74">
        <v>0.221521739114382</v>
      </c>
      <c r="F74" t="s">
        <v>1027</v>
      </c>
      <c r="G74" t="s">
        <v>1027</v>
      </c>
      <c r="H74" t="s">
        <v>1028</v>
      </c>
      <c r="I74" t="s">
        <v>1028</v>
      </c>
      <c r="J74" t="s">
        <v>1029</v>
      </c>
      <c r="K74">
        <v>12</v>
      </c>
      <c r="L74">
        <v>2</v>
      </c>
      <c r="M74">
        <v>2</v>
      </c>
      <c r="N74">
        <v>4.7</v>
      </c>
      <c r="O74">
        <v>4.7</v>
      </c>
      <c r="P74" t="s">
        <v>1030</v>
      </c>
      <c r="Q74" t="s">
        <v>1031</v>
      </c>
      <c r="R74" t="s">
        <v>1032</v>
      </c>
      <c r="S74" t="s">
        <v>1025</v>
      </c>
      <c r="T74">
        <v>1553</v>
      </c>
      <c r="U74">
        <v>2414</v>
      </c>
      <c r="V74">
        <v>2112</v>
      </c>
      <c r="W74">
        <v>3522</v>
      </c>
      <c r="X74">
        <v>2536</v>
      </c>
      <c r="Y74">
        <v>3175</v>
      </c>
    </row>
    <row r="75" spans="1:25" x14ac:dyDescent="0.45">
      <c r="A75" t="s">
        <v>1549</v>
      </c>
      <c r="B75">
        <v>0.60072185605420203</v>
      </c>
      <c r="C75" t="s">
        <v>1550</v>
      </c>
      <c r="D75">
        <v>0.14461904761560401</v>
      </c>
      <c r="E75">
        <v>0.29095693778512199</v>
      </c>
      <c r="F75" t="s">
        <v>1551</v>
      </c>
      <c r="G75" t="s">
        <v>1551</v>
      </c>
      <c r="H75" t="s">
        <v>1552</v>
      </c>
      <c r="I75" t="s">
        <v>1552</v>
      </c>
      <c r="J75" t="s">
        <v>1553</v>
      </c>
      <c r="K75">
        <v>18</v>
      </c>
      <c r="L75">
        <v>2</v>
      </c>
      <c r="M75">
        <v>2</v>
      </c>
      <c r="N75">
        <v>4.5</v>
      </c>
      <c r="O75">
        <v>4.5</v>
      </c>
      <c r="P75" t="s">
        <v>1554</v>
      </c>
      <c r="Q75" t="s">
        <v>1555</v>
      </c>
      <c r="R75" t="s">
        <v>1556</v>
      </c>
      <c r="S75" t="s">
        <v>1549</v>
      </c>
      <c r="T75">
        <v>4683</v>
      </c>
      <c r="U75">
        <v>4448</v>
      </c>
      <c r="V75">
        <v>5315</v>
      </c>
      <c r="W75">
        <v>11206</v>
      </c>
      <c r="X75">
        <v>6152</v>
      </c>
      <c r="Y75">
        <v>4549</v>
      </c>
    </row>
    <row r="76" spans="1:25" x14ac:dyDescent="0.45">
      <c r="A76" t="s">
        <v>2018</v>
      </c>
      <c r="B76">
        <v>0.60052054077988304</v>
      </c>
      <c r="C76" t="s">
        <v>2019</v>
      </c>
      <c r="D76">
        <v>0.25566666666057902</v>
      </c>
      <c r="E76">
        <v>0.39024475523111002</v>
      </c>
      <c r="F76" t="s">
        <v>2020</v>
      </c>
      <c r="G76" t="s">
        <v>2020</v>
      </c>
      <c r="H76" t="s">
        <v>115</v>
      </c>
      <c r="I76" t="s">
        <v>115</v>
      </c>
      <c r="J76" t="s">
        <v>2021</v>
      </c>
      <c r="K76">
        <v>6</v>
      </c>
      <c r="L76">
        <v>1</v>
      </c>
      <c r="M76">
        <v>1</v>
      </c>
      <c r="N76">
        <v>2.1</v>
      </c>
      <c r="O76">
        <v>2.1</v>
      </c>
      <c r="P76" t="s">
        <v>2022</v>
      </c>
      <c r="Q76" t="s">
        <v>2023</v>
      </c>
      <c r="R76" t="s">
        <v>2024</v>
      </c>
      <c r="S76" t="s">
        <v>2018</v>
      </c>
      <c r="T76">
        <v>558</v>
      </c>
      <c r="U76">
        <v>389</v>
      </c>
      <c r="V76">
        <v>252</v>
      </c>
      <c r="W76">
        <v>1009</v>
      </c>
      <c r="X76">
        <v>378</v>
      </c>
      <c r="Y76">
        <v>431</v>
      </c>
    </row>
    <row r="77" spans="1:25" x14ac:dyDescent="0.45">
      <c r="A77" t="s">
        <v>1012</v>
      </c>
      <c r="B77">
        <v>0.59784821711666403</v>
      </c>
      <c r="C77" t="s">
        <v>1013</v>
      </c>
      <c r="D77">
        <v>7.0952380950691604E-2</v>
      </c>
      <c r="E77">
        <v>0.22074074072439001</v>
      </c>
      <c r="F77" t="s">
        <v>1014</v>
      </c>
      <c r="G77" t="s">
        <v>1014</v>
      </c>
      <c r="H77" t="s">
        <v>257</v>
      </c>
      <c r="I77" t="s">
        <v>257</v>
      </c>
      <c r="J77" t="s">
        <v>1015</v>
      </c>
      <c r="K77">
        <v>12</v>
      </c>
      <c r="L77">
        <v>1</v>
      </c>
      <c r="M77">
        <v>1</v>
      </c>
      <c r="N77">
        <v>6.6</v>
      </c>
      <c r="O77">
        <v>6.6</v>
      </c>
      <c r="P77" t="s">
        <v>1016</v>
      </c>
      <c r="Q77" t="s">
        <v>1017</v>
      </c>
      <c r="R77" t="s">
        <v>1018</v>
      </c>
      <c r="S77" t="s">
        <v>1012</v>
      </c>
      <c r="T77">
        <v>2833</v>
      </c>
      <c r="U77">
        <v>1426</v>
      </c>
      <c r="V77">
        <v>2020</v>
      </c>
      <c r="W77">
        <v>3286</v>
      </c>
      <c r="X77">
        <v>2673</v>
      </c>
      <c r="Y77">
        <v>3544</v>
      </c>
    </row>
    <row r="78" spans="1:25" x14ac:dyDescent="0.45">
      <c r="A78" t="s">
        <v>1186</v>
      </c>
      <c r="B78">
        <v>0.59642344692942695</v>
      </c>
      <c r="C78" t="s">
        <v>1187</v>
      </c>
      <c r="D78">
        <v>9.2619047616842407E-2</v>
      </c>
      <c r="E78">
        <v>0.241779141089461</v>
      </c>
      <c r="F78" t="s">
        <v>1188</v>
      </c>
      <c r="G78" t="s">
        <v>1188</v>
      </c>
      <c r="H78" t="s">
        <v>91</v>
      </c>
      <c r="I78" t="s">
        <v>115</v>
      </c>
      <c r="J78" t="s">
        <v>1189</v>
      </c>
      <c r="K78">
        <v>6</v>
      </c>
      <c r="L78">
        <v>2</v>
      </c>
      <c r="M78">
        <v>1</v>
      </c>
      <c r="N78">
        <v>8.4</v>
      </c>
      <c r="O78">
        <v>3.6</v>
      </c>
      <c r="P78" t="s">
        <v>1190</v>
      </c>
      <c r="Q78" t="s">
        <v>1191</v>
      </c>
      <c r="R78" t="s">
        <v>1192</v>
      </c>
      <c r="S78" t="s">
        <v>1186</v>
      </c>
      <c r="T78">
        <v>2127</v>
      </c>
      <c r="U78">
        <v>3133</v>
      </c>
      <c r="V78">
        <v>2221</v>
      </c>
      <c r="W78">
        <v>2948</v>
      </c>
      <c r="X78">
        <v>4084</v>
      </c>
      <c r="Y78">
        <v>4279</v>
      </c>
    </row>
    <row r="79" spans="1:25" x14ac:dyDescent="0.45">
      <c r="A79" t="s">
        <v>1101</v>
      </c>
      <c r="B79">
        <v>0.59463337110018299</v>
      </c>
      <c r="C79" t="s">
        <v>1102</v>
      </c>
      <c r="D79">
        <v>8.0714285712363901E-2</v>
      </c>
      <c r="E79">
        <v>0.228724832199414</v>
      </c>
      <c r="F79" t="s">
        <v>1103</v>
      </c>
      <c r="G79" t="s">
        <v>1103</v>
      </c>
      <c r="H79" t="s">
        <v>265</v>
      </c>
      <c r="I79" t="s">
        <v>1104</v>
      </c>
      <c r="J79" t="s">
        <v>1105</v>
      </c>
      <c r="K79">
        <v>9</v>
      </c>
      <c r="L79">
        <v>2</v>
      </c>
      <c r="M79">
        <v>1</v>
      </c>
      <c r="N79">
        <v>4.7</v>
      </c>
      <c r="O79">
        <v>2.5</v>
      </c>
      <c r="P79" t="s">
        <v>1106</v>
      </c>
      <c r="Q79" t="s">
        <v>1107</v>
      </c>
      <c r="R79" t="s">
        <v>1108</v>
      </c>
      <c r="S79" t="s">
        <v>1101</v>
      </c>
      <c r="T79">
        <v>2474</v>
      </c>
      <c r="U79">
        <v>1787</v>
      </c>
      <c r="V79">
        <v>1934</v>
      </c>
      <c r="W79">
        <v>2636</v>
      </c>
      <c r="X79">
        <v>2709</v>
      </c>
      <c r="Y79">
        <v>4010</v>
      </c>
    </row>
    <row r="80" spans="1:25" x14ac:dyDescent="0.45">
      <c r="A80" t="s">
        <v>1293</v>
      </c>
      <c r="B80">
        <v>0.58096373938613799</v>
      </c>
      <c r="C80" t="s">
        <v>1294</v>
      </c>
      <c r="D80">
        <v>0.10157142856901</v>
      </c>
      <c r="E80">
        <v>0.24325966849484801</v>
      </c>
      <c r="F80" t="s">
        <v>1295</v>
      </c>
      <c r="G80" t="s">
        <v>1295</v>
      </c>
      <c r="H80" t="s">
        <v>1296</v>
      </c>
      <c r="I80" t="s">
        <v>1296</v>
      </c>
      <c r="J80" t="s">
        <v>1297</v>
      </c>
      <c r="K80">
        <v>50</v>
      </c>
      <c r="L80">
        <v>1</v>
      </c>
      <c r="M80">
        <v>1</v>
      </c>
      <c r="N80">
        <v>4.9000000000000004</v>
      </c>
      <c r="O80">
        <v>4.9000000000000004</v>
      </c>
      <c r="P80" t="s">
        <v>1298</v>
      </c>
      <c r="Q80" t="s">
        <v>1299</v>
      </c>
      <c r="R80" t="s">
        <v>1300</v>
      </c>
      <c r="S80" t="s">
        <v>1293</v>
      </c>
      <c r="T80">
        <v>651</v>
      </c>
      <c r="U80">
        <v>192</v>
      </c>
      <c r="V80">
        <v>0</v>
      </c>
      <c r="W80">
        <v>199</v>
      </c>
      <c r="X80">
        <v>516</v>
      </c>
      <c r="Y80">
        <v>546</v>
      </c>
    </row>
    <row r="81" spans="1:25" x14ac:dyDescent="0.45">
      <c r="A81" t="s">
        <v>1509</v>
      </c>
      <c r="B81">
        <v>0.579045863805143</v>
      </c>
      <c r="C81" t="s">
        <v>1510</v>
      </c>
      <c r="D81">
        <v>0.13988095237762199</v>
      </c>
      <c r="E81">
        <v>0.28777777776387498</v>
      </c>
      <c r="F81" t="s">
        <v>1511</v>
      </c>
      <c r="G81" t="s">
        <v>1511</v>
      </c>
      <c r="H81" t="s">
        <v>257</v>
      </c>
      <c r="I81" t="s">
        <v>257</v>
      </c>
      <c r="J81" t="s">
        <v>1512</v>
      </c>
      <c r="K81">
        <v>12</v>
      </c>
      <c r="L81">
        <v>1</v>
      </c>
      <c r="M81">
        <v>1</v>
      </c>
      <c r="N81">
        <v>2</v>
      </c>
      <c r="O81">
        <v>2</v>
      </c>
      <c r="P81" t="s">
        <v>1513</v>
      </c>
      <c r="Q81" t="s">
        <v>1514</v>
      </c>
      <c r="R81" t="s">
        <v>1515</v>
      </c>
      <c r="S81" t="s">
        <v>1509</v>
      </c>
      <c r="T81">
        <v>4432</v>
      </c>
      <c r="U81">
        <v>5043</v>
      </c>
      <c r="V81">
        <v>4045</v>
      </c>
      <c r="W81">
        <v>7182</v>
      </c>
      <c r="X81">
        <v>8614</v>
      </c>
      <c r="Y81">
        <v>4401</v>
      </c>
    </row>
    <row r="82" spans="1:25" x14ac:dyDescent="0.45">
      <c r="A82" t="s">
        <v>1133</v>
      </c>
      <c r="B82">
        <v>0.57521873863162398</v>
      </c>
      <c r="C82" t="s">
        <v>1134</v>
      </c>
      <c r="D82">
        <v>8.6214285712232996E-2</v>
      </c>
      <c r="E82">
        <v>0.235031847118788</v>
      </c>
      <c r="F82" t="s">
        <v>1135</v>
      </c>
      <c r="G82" t="s">
        <v>1135</v>
      </c>
      <c r="H82" t="s">
        <v>1136</v>
      </c>
      <c r="I82" t="s">
        <v>1136</v>
      </c>
      <c r="J82" t="s">
        <v>1137</v>
      </c>
      <c r="K82">
        <v>13</v>
      </c>
      <c r="L82">
        <v>4</v>
      </c>
      <c r="M82">
        <v>4</v>
      </c>
      <c r="N82">
        <v>8.3000000000000007</v>
      </c>
      <c r="O82">
        <v>8.3000000000000007</v>
      </c>
      <c r="P82" t="s">
        <v>1138</v>
      </c>
      <c r="Q82" t="s">
        <v>1139</v>
      </c>
      <c r="R82" t="s">
        <v>1140</v>
      </c>
      <c r="S82" t="s">
        <v>1133</v>
      </c>
      <c r="T82">
        <v>16036</v>
      </c>
      <c r="U82">
        <v>13455</v>
      </c>
      <c r="V82">
        <v>13444</v>
      </c>
      <c r="W82">
        <v>19458</v>
      </c>
      <c r="X82">
        <v>18230</v>
      </c>
      <c r="Y82">
        <v>26281</v>
      </c>
    </row>
    <row r="83" spans="1:25" x14ac:dyDescent="0.45">
      <c r="A83" t="s">
        <v>1712</v>
      </c>
      <c r="B83">
        <v>0.57460570792398102</v>
      </c>
      <c r="C83" t="s">
        <v>1887</v>
      </c>
      <c r="D83">
        <v>0.227142857137449</v>
      </c>
      <c r="E83">
        <v>0.37411764704415201</v>
      </c>
      <c r="F83" t="s">
        <v>1888</v>
      </c>
      <c r="G83" t="s">
        <v>1888</v>
      </c>
      <c r="H83" t="s">
        <v>289</v>
      </c>
      <c r="I83" t="s">
        <v>289</v>
      </c>
      <c r="J83" t="s">
        <v>1889</v>
      </c>
      <c r="K83">
        <v>4</v>
      </c>
      <c r="L83">
        <v>1</v>
      </c>
      <c r="M83">
        <v>1</v>
      </c>
      <c r="N83">
        <v>10.199999999999999</v>
      </c>
      <c r="O83">
        <v>10.199999999999999</v>
      </c>
      <c r="P83" t="s">
        <v>1890</v>
      </c>
      <c r="Q83" t="s">
        <v>1891</v>
      </c>
      <c r="R83" t="s">
        <v>1892</v>
      </c>
      <c r="S83" t="s">
        <v>1712</v>
      </c>
      <c r="T83">
        <v>197</v>
      </c>
      <c r="U83">
        <v>343</v>
      </c>
      <c r="V83">
        <v>625</v>
      </c>
      <c r="W83">
        <v>781</v>
      </c>
      <c r="X83">
        <v>471</v>
      </c>
      <c r="Y83">
        <v>483</v>
      </c>
    </row>
    <row r="84" spans="1:25" x14ac:dyDescent="0.45">
      <c r="A84" t="s">
        <v>1116</v>
      </c>
      <c r="B84">
        <v>0.57181895773450198</v>
      </c>
      <c r="C84" t="s">
        <v>1117</v>
      </c>
      <c r="D84">
        <v>8.1142857140925201E-2</v>
      </c>
      <c r="E84">
        <v>0.228724832199414</v>
      </c>
      <c r="F84" t="s">
        <v>1118</v>
      </c>
      <c r="G84" t="s">
        <v>1118</v>
      </c>
      <c r="H84" t="s">
        <v>1119</v>
      </c>
      <c r="I84" t="s">
        <v>1119</v>
      </c>
      <c r="J84" t="s">
        <v>1120</v>
      </c>
      <c r="K84">
        <v>25</v>
      </c>
      <c r="L84">
        <v>1</v>
      </c>
      <c r="M84">
        <v>1</v>
      </c>
      <c r="N84">
        <v>7.6</v>
      </c>
      <c r="O84">
        <v>7.6</v>
      </c>
      <c r="P84" t="s">
        <v>1121</v>
      </c>
      <c r="Q84" t="s">
        <v>1122</v>
      </c>
      <c r="R84" t="s">
        <v>1123</v>
      </c>
      <c r="S84" t="s">
        <v>1116</v>
      </c>
      <c r="T84">
        <v>1892</v>
      </c>
      <c r="U84">
        <v>1558</v>
      </c>
      <c r="V84">
        <v>3754</v>
      </c>
      <c r="W84">
        <v>3919</v>
      </c>
      <c r="X84">
        <v>3882</v>
      </c>
      <c r="Y84">
        <v>2907</v>
      </c>
    </row>
    <row r="85" spans="1:25" x14ac:dyDescent="0.45">
      <c r="A85" t="s">
        <v>727</v>
      </c>
      <c r="B85">
        <v>0.56631980806924498</v>
      </c>
      <c r="C85" t="s">
        <v>728</v>
      </c>
      <c r="D85">
        <v>4.2309523808516401E-2</v>
      </c>
      <c r="E85">
        <v>0.18156862743318</v>
      </c>
      <c r="F85" t="s">
        <v>729</v>
      </c>
      <c r="G85" t="s">
        <v>729</v>
      </c>
      <c r="H85" t="s">
        <v>52</v>
      </c>
      <c r="I85" t="s">
        <v>52</v>
      </c>
      <c r="J85" t="s">
        <v>730</v>
      </c>
      <c r="K85">
        <v>10</v>
      </c>
      <c r="L85">
        <v>1</v>
      </c>
      <c r="M85">
        <v>1</v>
      </c>
      <c r="N85">
        <v>4.8</v>
      </c>
      <c r="O85">
        <v>4.8</v>
      </c>
      <c r="P85" t="s">
        <v>731</v>
      </c>
      <c r="Q85" t="s">
        <v>732</v>
      </c>
      <c r="R85" t="s">
        <v>733</v>
      </c>
      <c r="S85" t="s">
        <v>727</v>
      </c>
      <c r="T85">
        <v>2871</v>
      </c>
      <c r="U85">
        <v>864</v>
      </c>
      <c r="V85">
        <v>1120</v>
      </c>
      <c r="W85">
        <v>2116</v>
      </c>
      <c r="X85">
        <v>2676</v>
      </c>
      <c r="Y85">
        <v>2397</v>
      </c>
    </row>
    <row r="86" spans="1:25" x14ac:dyDescent="0.45">
      <c r="A86" t="s">
        <v>1380</v>
      </c>
      <c r="B86">
        <v>0.56603446171030303</v>
      </c>
      <c r="C86" t="s">
        <v>1381</v>
      </c>
      <c r="D86">
        <v>0.11107142856878401</v>
      </c>
      <c r="E86">
        <v>0.25216216214853199</v>
      </c>
      <c r="F86" t="s">
        <v>1382</v>
      </c>
      <c r="G86" t="s">
        <v>1383</v>
      </c>
      <c r="H86" t="s">
        <v>1384</v>
      </c>
      <c r="I86" t="s">
        <v>1385</v>
      </c>
      <c r="J86" t="s">
        <v>1386</v>
      </c>
      <c r="K86">
        <v>23</v>
      </c>
      <c r="L86">
        <v>5</v>
      </c>
      <c r="M86">
        <v>3</v>
      </c>
      <c r="N86">
        <v>12.9</v>
      </c>
      <c r="O86">
        <v>6.5</v>
      </c>
      <c r="P86" t="s">
        <v>1387</v>
      </c>
      <c r="Q86" t="s">
        <v>1388</v>
      </c>
      <c r="R86" t="s">
        <v>1389</v>
      </c>
      <c r="S86" t="s">
        <v>1380</v>
      </c>
      <c r="T86">
        <v>6469</v>
      </c>
      <c r="U86">
        <v>5809</v>
      </c>
      <c r="V86">
        <v>10278</v>
      </c>
      <c r="W86">
        <v>13890</v>
      </c>
      <c r="X86">
        <v>10342</v>
      </c>
      <c r="Y86">
        <v>9161</v>
      </c>
    </row>
    <row r="87" spans="1:25" x14ac:dyDescent="0.45">
      <c r="A87" t="s">
        <v>998</v>
      </c>
      <c r="B87">
        <v>0.56111575876678899</v>
      </c>
      <c r="C87" t="s">
        <v>999</v>
      </c>
      <c r="D87">
        <v>6.7476190474583905E-2</v>
      </c>
      <c r="E87">
        <v>0.212313432819977</v>
      </c>
      <c r="F87" t="s">
        <v>1000</v>
      </c>
      <c r="G87" t="s">
        <v>1000</v>
      </c>
      <c r="H87" t="s">
        <v>257</v>
      </c>
      <c r="I87" t="s">
        <v>257</v>
      </c>
      <c r="J87" t="s">
        <v>1001</v>
      </c>
      <c r="K87">
        <v>12</v>
      </c>
      <c r="L87">
        <v>1</v>
      </c>
      <c r="M87">
        <v>1</v>
      </c>
      <c r="N87">
        <v>5.6</v>
      </c>
      <c r="O87">
        <v>5.6</v>
      </c>
      <c r="P87" t="s">
        <v>1002</v>
      </c>
      <c r="Q87" t="s">
        <v>1003</v>
      </c>
      <c r="R87" t="s">
        <v>1004</v>
      </c>
      <c r="S87" t="s">
        <v>998</v>
      </c>
      <c r="T87">
        <v>700</v>
      </c>
      <c r="U87">
        <v>760</v>
      </c>
      <c r="V87">
        <v>370</v>
      </c>
      <c r="W87">
        <v>641</v>
      </c>
      <c r="X87">
        <v>950</v>
      </c>
      <c r="Y87">
        <v>1109</v>
      </c>
    </row>
    <row r="88" spans="1:25" x14ac:dyDescent="0.45">
      <c r="A88" t="s">
        <v>515</v>
      </c>
      <c r="B88">
        <v>0.55231057896776803</v>
      </c>
      <c r="C88" t="s">
        <v>1446</v>
      </c>
      <c r="D88">
        <v>0.125499999997012</v>
      </c>
      <c r="E88">
        <v>0.27310880827600498</v>
      </c>
      <c r="F88" t="s">
        <v>1447</v>
      </c>
      <c r="G88" t="s">
        <v>1447</v>
      </c>
      <c r="H88" t="s">
        <v>60</v>
      </c>
      <c r="I88" t="s">
        <v>60</v>
      </c>
      <c r="J88" t="s">
        <v>1448</v>
      </c>
      <c r="K88">
        <v>11</v>
      </c>
      <c r="L88">
        <v>1</v>
      </c>
      <c r="M88">
        <v>1</v>
      </c>
      <c r="N88">
        <v>2.5</v>
      </c>
      <c r="O88">
        <v>2.5</v>
      </c>
      <c r="P88" t="s">
        <v>1449</v>
      </c>
      <c r="Q88" t="s">
        <v>1450</v>
      </c>
      <c r="R88" t="s">
        <v>325</v>
      </c>
      <c r="S88" t="s">
        <v>515</v>
      </c>
      <c r="T88">
        <v>8531</v>
      </c>
      <c r="U88">
        <v>4904</v>
      </c>
      <c r="V88">
        <v>5348</v>
      </c>
      <c r="W88">
        <v>8202</v>
      </c>
      <c r="X88">
        <v>8163</v>
      </c>
      <c r="Y88">
        <v>11179</v>
      </c>
    </row>
    <row r="89" spans="1:25" x14ac:dyDescent="0.45">
      <c r="A89" t="s">
        <v>1047</v>
      </c>
      <c r="B89">
        <v>0.55127937446486797</v>
      </c>
      <c r="C89" t="s">
        <v>1048</v>
      </c>
      <c r="D89">
        <v>7.5333333331539701E-2</v>
      </c>
      <c r="E89">
        <v>0.225999999983857</v>
      </c>
      <c r="F89" t="s">
        <v>1049</v>
      </c>
      <c r="G89" t="s">
        <v>1049</v>
      </c>
      <c r="H89" t="s">
        <v>1050</v>
      </c>
      <c r="I89" t="s">
        <v>1050</v>
      </c>
      <c r="J89" t="s">
        <v>1051</v>
      </c>
      <c r="K89">
        <v>33</v>
      </c>
      <c r="L89">
        <v>1</v>
      </c>
      <c r="M89">
        <v>1</v>
      </c>
      <c r="N89">
        <v>4.2</v>
      </c>
      <c r="O89">
        <v>4.2</v>
      </c>
      <c r="P89" t="s">
        <v>1052</v>
      </c>
      <c r="Q89" t="s">
        <v>1053</v>
      </c>
      <c r="R89" t="s">
        <v>1054</v>
      </c>
      <c r="S89" t="s">
        <v>1047</v>
      </c>
      <c r="T89">
        <v>554</v>
      </c>
      <c r="U89">
        <v>559</v>
      </c>
      <c r="V89">
        <v>707</v>
      </c>
      <c r="W89">
        <v>908</v>
      </c>
      <c r="X89">
        <v>909</v>
      </c>
      <c r="Y89">
        <v>850</v>
      </c>
    </row>
    <row r="90" spans="1:25" x14ac:dyDescent="0.45">
      <c r="A90" t="s">
        <v>1236</v>
      </c>
      <c r="B90">
        <v>0.54646898280238698</v>
      </c>
      <c r="C90" t="s">
        <v>1237</v>
      </c>
      <c r="D90">
        <v>9.6428571426275506E-2</v>
      </c>
      <c r="E90">
        <v>0.241904761890363</v>
      </c>
      <c r="F90" t="s">
        <v>1238</v>
      </c>
      <c r="G90" t="s">
        <v>1239</v>
      </c>
      <c r="H90" t="s">
        <v>1240</v>
      </c>
      <c r="I90" t="s">
        <v>1240</v>
      </c>
      <c r="J90" t="s">
        <v>1241</v>
      </c>
      <c r="K90">
        <v>8</v>
      </c>
      <c r="L90">
        <v>3</v>
      </c>
      <c r="M90">
        <v>3</v>
      </c>
      <c r="N90">
        <v>6.3</v>
      </c>
      <c r="O90">
        <v>6.3</v>
      </c>
      <c r="P90" t="s">
        <v>1242</v>
      </c>
      <c r="Q90" t="s">
        <v>1243</v>
      </c>
      <c r="R90" t="s">
        <v>1244</v>
      </c>
      <c r="S90" t="s">
        <v>1236</v>
      </c>
      <c r="T90">
        <v>2882</v>
      </c>
      <c r="U90">
        <v>1341</v>
      </c>
      <c r="V90">
        <v>1816</v>
      </c>
      <c r="W90">
        <v>1539</v>
      </c>
      <c r="X90">
        <v>3898</v>
      </c>
      <c r="Y90">
        <v>3383</v>
      </c>
    </row>
    <row r="91" spans="1:25" x14ac:dyDescent="0.45">
      <c r="A91" t="s">
        <v>540</v>
      </c>
      <c r="B91">
        <v>0.53843502699786705</v>
      </c>
      <c r="C91" t="s">
        <v>541</v>
      </c>
      <c r="D91">
        <v>3.1261904761160399E-2</v>
      </c>
      <c r="E91">
        <v>0.17813953486300699</v>
      </c>
      <c r="F91" t="s">
        <v>541</v>
      </c>
      <c r="G91" t="s">
        <v>541</v>
      </c>
      <c r="H91" t="s">
        <v>27</v>
      </c>
      <c r="I91" t="s">
        <v>27</v>
      </c>
      <c r="J91" t="s">
        <v>542</v>
      </c>
      <c r="K91">
        <v>1</v>
      </c>
      <c r="L91">
        <v>1</v>
      </c>
      <c r="M91">
        <v>1</v>
      </c>
      <c r="N91">
        <v>1.4</v>
      </c>
      <c r="O91">
        <v>1.4</v>
      </c>
      <c r="P91" t="s">
        <v>543</v>
      </c>
      <c r="Q91" t="s">
        <v>544</v>
      </c>
      <c r="R91" t="s">
        <v>545</v>
      </c>
      <c r="S91" t="s">
        <v>540</v>
      </c>
      <c r="T91">
        <v>306</v>
      </c>
      <c r="U91">
        <v>1955</v>
      </c>
      <c r="V91">
        <v>869</v>
      </c>
      <c r="W91">
        <v>1300</v>
      </c>
      <c r="X91">
        <v>750</v>
      </c>
      <c r="Y91">
        <v>2496</v>
      </c>
    </row>
    <row r="92" spans="1:25" x14ac:dyDescent="0.45">
      <c r="A92" t="s">
        <v>516</v>
      </c>
      <c r="B92">
        <v>0.53680267680497096</v>
      </c>
      <c r="C92" t="s">
        <v>691</v>
      </c>
      <c r="D92">
        <v>4.1023809522832799E-2</v>
      </c>
      <c r="E92">
        <v>0.18156862743318</v>
      </c>
      <c r="F92" t="s">
        <v>692</v>
      </c>
      <c r="G92" t="s">
        <v>692</v>
      </c>
      <c r="H92" t="s">
        <v>280</v>
      </c>
      <c r="I92" t="s">
        <v>280</v>
      </c>
      <c r="J92" t="s">
        <v>693</v>
      </c>
      <c r="K92">
        <v>13</v>
      </c>
      <c r="L92">
        <v>1</v>
      </c>
      <c r="M92">
        <v>1</v>
      </c>
      <c r="N92">
        <v>6.3</v>
      </c>
      <c r="O92">
        <v>6.3</v>
      </c>
      <c r="P92" t="s">
        <v>694</v>
      </c>
      <c r="Q92" t="s">
        <v>695</v>
      </c>
      <c r="R92" t="s">
        <v>696</v>
      </c>
      <c r="S92" t="s">
        <v>516</v>
      </c>
      <c r="T92">
        <v>518</v>
      </c>
      <c r="U92">
        <v>263</v>
      </c>
      <c r="V92">
        <v>1209</v>
      </c>
      <c r="W92">
        <v>979</v>
      </c>
      <c r="X92">
        <v>859</v>
      </c>
      <c r="Y92">
        <v>1049</v>
      </c>
    </row>
    <row r="93" spans="1:25" x14ac:dyDescent="0.45">
      <c r="A93" t="s">
        <v>887</v>
      </c>
      <c r="B93">
        <v>0.51608940527713798</v>
      </c>
      <c r="C93" t="s">
        <v>2789</v>
      </c>
      <c r="D93">
        <v>0.46685714284602697</v>
      </c>
      <c r="E93">
        <v>0.50712082260907099</v>
      </c>
      <c r="F93" t="s">
        <v>2790</v>
      </c>
      <c r="G93" t="s">
        <v>2790</v>
      </c>
      <c r="H93" t="s">
        <v>1490</v>
      </c>
      <c r="I93" t="s">
        <v>107</v>
      </c>
      <c r="J93" t="s">
        <v>2791</v>
      </c>
      <c r="K93">
        <v>5</v>
      </c>
      <c r="L93">
        <v>2</v>
      </c>
      <c r="M93">
        <v>1</v>
      </c>
      <c r="N93">
        <v>2</v>
      </c>
      <c r="O93">
        <v>1.2</v>
      </c>
      <c r="P93" t="s">
        <v>2792</v>
      </c>
      <c r="Q93" t="s">
        <v>2793</v>
      </c>
      <c r="R93" t="s">
        <v>2794</v>
      </c>
      <c r="S93" t="s">
        <v>887</v>
      </c>
      <c r="T93">
        <v>394</v>
      </c>
      <c r="U93">
        <v>290</v>
      </c>
      <c r="V93">
        <v>267</v>
      </c>
      <c r="W93">
        <v>632</v>
      </c>
      <c r="X93">
        <v>394</v>
      </c>
      <c r="Y93">
        <v>334</v>
      </c>
    </row>
    <row r="94" spans="1:25" x14ac:dyDescent="0.45">
      <c r="A94" t="s">
        <v>1852</v>
      </c>
      <c r="B94">
        <v>0.51202311464769001</v>
      </c>
      <c r="C94" t="s">
        <v>1853</v>
      </c>
      <c r="D94">
        <v>0.21580952380438501</v>
      </c>
      <c r="E94">
        <v>0.36011857706086497</v>
      </c>
      <c r="F94" t="s">
        <v>1854</v>
      </c>
      <c r="G94" t="s">
        <v>1854</v>
      </c>
      <c r="H94" t="s">
        <v>280</v>
      </c>
      <c r="I94" t="s">
        <v>280</v>
      </c>
      <c r="J94" t="s">
        <v>1855</v>
      </c>
      <c r="K94">
        <v>13</v>
      </c>
      <c r="L94">
        <v>1</v>
      </c>
      <c r="M94">
        <v>1</v>
      </c>
      <c r="N94">
        <v>6.7</v>
      </c>
      <c r="O94">
        <v>6.7</v>
      </c>
      <c r="P94" t="s">
        <v>1856</v>
      </c>
      <c r="Q94" t="s">
        <v>1168</v>
      </c>
      <c r="R94" t="s">
        <v>848</v>
      </c>
      <c r="S94" t="s">
        <v>1852</v>
      </c>
      <c r="T94">
        <v>291</v>
      </c>
      <c r="U94">
        <v>555</v>
      </c>
      <c r="V94">
        <v>513</v>
      </c>
      <c r="W94">
        <v>660</v>
      </c>
      <c r="X94">
        <v>613</v>
      </c>
      <c r="Y94">
        <v>665</v>
      </c>
    </row>
    <row r="95" spans="1:25" x14ac:dyDescent="0.45">
      <c r="A95" t="s">
        <v>1400</v>
      </c>
      <c r="B95">
        <v>0.50983776212290799</v>
      </c>
      <c r="C95" t="s">
        <v>1401</v>
      </c>
      <c r="D95">
        <v>0.118428571425752</v>
      </c>
      <c r="E95">
        <v>0.26455026453626701</v>
      </c>
      <c r="F95" t="s">
        <v>1402</v>
      </c>
      <c r="G95" t="s">
        <v>1402</v>
      </c>
      <c r="H95" t="s">
        <v>1403</v>
      </c>
      <c r="I95" t="s">
        <v>1403</v>
      </c>
      <c r="J95" t="s">
        <v>1404</v>
      </c>
      <c r="K95">
        <v>17</v>
      </c>
      <c r="L95">
        <v>1</v>
      </c>
      <c r="M95">
        <v>1</v>
      </c>
      <c r="N95">
        <v>2.2000000000000002</v>
      </c>
      <c r="O95">
        <v>2.2000000000000002</v>
      </c>
      <c r="P95" t="s">
        <v>1405</v>
      </c>
      <c r="Q95" t="s">
        <v>1406</v>
      </c>
      <c r="R95" t="s">
        <v>1407</v>
      </c>
      <c r="S95" t="s">
        <v>1400</v>
      </c>
      <c r="T95">
        <v>3119</v>
      </c>
      <c r="U95">
        <v>1660</v>
      </c>
      <c r="V95">
        <v>2789</v>
      </c>
      <c r="W95">
        <v>3384</v>
      </c>
      <c r="X95">
        <v>3906</v>
      </c>
      <c r="Y95">
        <v>3486</v>
      </c>
    </row>
    <row r="96" spans="1:25" x14ac:dyDescent="0.45">
      <c r="A96" t="s">
        <v>2776</v>
      </c>
      <c r="B96">
        <v>0.50534533265778803</v>
      </c>
      <c r="C96" t="s">
        <v>2777</v>
      </c>
      <c r="D96">
        <v>0.464619047607985</v>
      </c>
      <c r="E96">
        <v>0.50712082260907099</v>
      </c>
      <c r="F96" t="s">
        <v>2778</v>
      </c>
      <c r="G96" t="s">
        <v>2778</v>
      </c>
      <c r="H96" t="s">
        <v>208</v>
      </c>
      <c r="I96" t="s">
        <v>208</v>
      </c>
      <c r="J96" t="s">
        <v>2779</v>
      </c>
      <c r="K96">
        <v>8</v>
      </c>
      <c r="L96">
        <v>1</v>
      </c>
      <c r="M96">
        <v>1</v>
      </c>
      <c r="N96">
        <v>5.2</v>
      </c>
      <c r="O96">
        <v>5.2</v>
      </c>
      <c r="P96" t="s">
        <v>2780</v>
      </c>
      <c r="Q96" t="s">
        <v>2256</v>
      </c>
      <c r="R96" t="s">
        <v>2781</v>
      </c>
      <c r="S96" t="s">
        <v>2776</v>
      </c>
      <c r="T96">
        <v>240</v>
      </c>
      <c r="U96">
        <v>209</v>
      </c>
      <c r="V96">
        <v>445</v>
      </c>
      <c r="W96">
        <v>478</v>
      </c>
      <c r="X96">
        <v>435</v>
      </c>
      <c r="Y96">
        <v>356</v>
      </c>
    </row>
    <row r="97" spans="1:25" x14ac:dyDescent="0.45">
      <c r="A97" t="s">
        <v>1084</v>
      </c>
      <c r="B97">
        <v>0.4884806897483</v>
      </c>
      <c r="C97" t="s">
        <v>1085</v>
      </c>
      <c r="D97">
        <v>7.9261904760017599E-2</v>
      </c>
      <c r="E97">
        <v>0.228724832199414</v>
      </c>
      <c r="F97" t="s">
        <v>1086</v>
      </c>
      <c r="G97" t="s">
        <v>1086</v>
      </c>
      <c r="H97" t="s">
        <v>1087</v>
      </c>
      <c r="I97" t="s">
        <v>1087</v>
      </c>
      <c r="J97" t="s">
        <v>1088</v>
      </c>
      <c r="K97">
        <v>31</v>
      </c>
      <c r="L97">
        <v>2</v>
      </c>
      <c r="M97">
        <v>2</v>
      </c>
      <c r="N97">
        <v>2</v>
      </c>
      <c r="O97">
        <v>2</v>
      </c>
      <c r="P97" t="s">
        <v>1089</v>
      </c>
      <c r="Q97" t="s">
        <v>1090</v>
      </c>
      <c r="R97" t="s">
        <v>1091</v>
      </c>
      <c r="S97" t="s">
        <v>1084</v>
      </c>
      <c r="T97">
        <v>1626</v>
      </c>
      <c r="U97">
        <v>1151</v>
      </c>
      <c r="V97">
        <v>2077</v>
      </c>
      <c r="W97">
        <v>2384</v>
      </c>
      <c r="X97">
        <v>2128</v>
      </c>
      <c r="Y97">
        <v>2298</v>
      </c>
    </row>
    <row r="98" spans="1:25" x14ac:dyDescent="0.45">
      <c r="A98" t="s">
        <v>1763</v>
      </c>
      <c r="B98">
        <v>0.482179278163612</v>
      </c>
      <c r="C98" t="s">
        <v>1764</v>
      </c>
      <c r="D98">
        <v>0.18857142856693901</v>
      </c>
      <c r="E98">
        <v>0.33277310922971498</v>
      </c>
      <c r="F98" t="s">
        <v>1765</v>
      </c>
      <c r="G98" t="s">
        <v>1766</v>
      </c>
      <c r="H98" t="s">
        <v>1767</v>
      </c>
      <c r="I98" t="s">
        <v>1767</v>
      </c>
      <c r="J98" t="s">
        <v>1768</v>
      </c>
      <c r="K98">
        <v>68</v>
      </c>
      <c r="L98">
        <v>3</v>
      </c>
      <c r="M98">
        <v>3</v>
      </c>
      <c r="N98">
        <v>6.1</v>
      </c>
      <c r="O98">
        <v>6.1</v>
      </c>
      <c r="P98" t="s">
        <v>1769</v>
      </c>
      <c r="Q98" t="s">
        <v>1770</v>
      </c>
      <c r="R98" t="s">
        <v>1771</v>
      </c>
      <c r="S98" t="s">
        <v>1763</v>
      </c>
      <c r="T98">
        <v>5491</v>
      </c>
      <c r="U98">
        <v>3710</v>
      </c>
      <c r="V98">
        <v>9224</v>
      </c>
      <c r="W98">
        <v>13195</v>
      </c>
      <c r="X98">
        <v>7157</v>
      </c>
      <c r="Y98">
        <v>5385</v>
      </c>
    </row>
    <row r="99" spans="1:25" x14ac:dyDescent="0.45">
      <c r="A99" t="s">
        <v>1193</v>
      </c>
      <c r="B99">
        <v>0.47717228209559998</v>
      </c>
      <c r="C99" t="s">
        <v>1194</v>
      </c>
      <c r="D99">
        <v>9.3238095235875298E-2</v>
      </c>
      <c r="E99">
        <v>0.241779141089461</v>
      </c>
      <c r="F99" t="s">
        <v>1195</v>
      </c>
      <c r="G99" t="s">
        <v>1195</v>
      </c>
      <c r="H99" t="s">
        <v>208</v>
      </c>
      <c r="I99" t="s">
        <v>208</v>
      </c>
      <c r="J99" t="s">
        <v>1196</v>
      </c>
      <c r="K99">
        <v>8</v>
      </c>
      <c r="L99">
        <v>1</v>
      </c>
      <c r="M99">
        <v>1</v>
      </c>
      <c r="N99">
        <v>4.5999999999999996</v>
      </c>
      <c r="O99">
        <v>4.5999999999999996</v>
      </c>
      <c r="P99" t="s">
        <v>1197</v>
      </c>
      <c r="Q99" t="s">
        <v>1124</v>
      </c>
      <c r="R99" t="s">
        <v>1198</v>
      </c>
      <c r="S99" t="s">
        <v>1193</v>
      </c>
      <c r="T99">
        <v>553</v>
      </c>
      <c r="U99">
        <v>436</v>
      </c>
      <c r="V99">
        <v>914</v>
      </c>
      <c r="W99">
        <v>907</v>
      </c>
      <c r="X99">
        <v>993</v>
      </c>
      <c r="Y99">
        <v>749</v>
      </c>
    </row>
    <row r="100" spans="1:25" x14ac:dyDescent="0.45">
      <c r="A100" t="s">
        <v>2854</v>
      </c>
      <c r="B100">
        <v>0.46901512033766901</v>
      </c>
      <c r="C100" t="s">
        <v>2855</v>
      </c>
      <c r="D100">
        <v>0.49180952379781401</v>
      </c>
      <c r="E100">
        <v>0.52293670884752097</v>
      </c>
      <c r="F100" t="s">
        <v>2856</v>
      </c>
      <c r="G100" t="s">
        <v>2856</v>
      </c>
      <c r="H100" t="s">
        <v>2857</v>
      </c>
      <c r="I100" t="s">
        <v>2857</v>
      </c>
      <c r="J100" t="s">
        <v>2858</v>
      </c>
      <c r="K100">
        <v>22</v>
      </c>
      <c r="L100">
        <v>2</v>
      </c>
      <c r="M100">
        <v>2</v>
      </c>
      <c r="N100">
        <v>4.3</v>
      </c>
      <c r="O100">
        <v>4.3</v>
      </c>
      <c r="P100" t="s">
        <v>2859</v>
      </c>
      <c r="Q100" t="s">
        <v>2860</v>
      </c>
      <c r="R100" t="s">
        <v>2861</v>
      </c>
      <c r="S100" t="s">
        <v>2854</v>
      </c>
      <c r="T100">
        <v>526</v>
      </c>
      <c r="U100">
        <v>244</v>
      </c>
      <c r="V100">
        <v>253</v>
      </c>
      <c r="W100">
        <v>794</v>
      </c>
      <c r="X100">
        <v>278</v>
      </c>
      <c r="Y100">
        <v>344</v>
      </c>
    </row>
    <row r="101" spans="1:25" x14ac:dyDescent="0.45">
      <c r="A101" t="s">
        <v>1168</v>
      </c>
      <c r="B101">
        <v>0.46265109221291101</v>
      </c>
      <c r="C101" t="s">
        <v>1169</v>
      </c>
      <c r="D101">
        <v>8.7571428569343496E-2</v>
      </c>
      <c r="E101">
        <v>0.235031847118788</v>
      </c>
      <c r="F101" t="s">
        <v>1170</v>
      </c>
      <c r="G101" t="s">
        <v>1170</v>
      </c>
      <c r="H101" t="s">
        <v>60</v>
      </c>
      <c r="I101" t="s">
        <v>60</v>
      </c>
      <c r="J101" t="s">
        <v>1171</v>
      </c>
      <c r="K101">
        <v>11</v>
      </c>
      <c r="L101">
        <v>1</v>
      </c>
      <c r="M101">
        <v>1</v>
      </c>
      <c r="N101">
        <v>5.6</v>
      </c>
      <c r="O101">
        <v>5.6</v>
      </c>
      <c r="P101" t="s">
        <v>1172</v>
      </c>
      <c r="Q101" t="s">
        <v>713</v>
      </c>
      <c r="R101" t="s">
        <v>167</v>
      </c>
      <c r="S101" t="s">
        <v>1168</v>
      </c>
      <c r="T101">
        <v>594</v>
      </c>
      <c r="U101">
        <v>702</v>
      </c>
      <c r="V101">
        <v>820</v>
      </c>
      <c r="W101">
        <v>877</v>
      </c>
      <c r="X101">
        <v>943</v>
      </c>
      <c r="Y101">
        <v>1096</v>
      </c>
    </row>
    <row r="102" spans="1:25" x14ac:dyDescent="0.45">
      <c r="A102" t="s">
        <v>1581</v>
      </c>
      <c r="B102">
        <v>0.46221717321047701</v>
      </c>
      <c r="C102" t="s">
        <v>1582</v>
      </c>
      <c r="D102">
        <v>0.15516666666297199</v>
      </c>
      <c r="E102">
        <v>0.30740566036285799</v>
      </c>
      <c r="F102" t="s">
        <v>1583</v>
      </c>
      <c r="G102" t="s">
        <v>1583</v>
      </c>
      <c r="H102" t="s">
        <v>60</v>
      </c>
      <c r="I102" t="s">
        <v>60</v>
      </c>
      <c r="J102" t="s">
        <v>1584</v>
      </c>
      <c r="K102">
        <v>11</v>
      </c>
      <c r="L102">
        <v>1</v>
      </c>
      <c r="M102">
        <v>1</v>
      </c>
      <c r="N102">
        <v>1.6</v>
      </c>
      <c r="O102">
        <v>1.6</v>
      </c>
      <c r="P102" t="s">
        <v>1585</v>
      </c>
      <c r="Q102" t="s">
        <v>1586</v>
      </c>
      <c r="R102" t="s">
        <v>1587</v>
      </c>
      <c r="S102" t="s">
        <v>1581</v>
      </c>
      <c r="T102">
        <v>1956</v>
      </c>
      <c r="U102">
        <v>2728</v>
      </c>
      <c r="V102">
        <v>2701</v>
      </c>
      <c r="W102">
        <v>3376</v>
      </c>
      <c r="X102">
        <v>3223</v>
      </c>
      <c r="Y102">
        <v>3575</v>
      </c>
    </row>
    <row r="103" spans="1:25" x14ac:dyDescent="0.45">
      <c r="A103" t="s">
        <v>985</v>
      </c>
      <c r="B103">
        <v>0.45778714673818099</v>
      </c>
      <c r="C103" t="s">
        <v>986</v>
      </c>
      <c r="D103">
        <v>6.7095238093640597E-2</v>
      </c>
      <c r="E103">
        <v>0.212313432819977</v>
      </c>
      <c r="F103" t="s">
        <v>987</v>
      </c>
      <c r="G103" t="s">
        <v>987</v>
      </c>
      <c r="H103" t="s">
        <v>257</v>
      </c>
      <c r="I103" t="s">
        <v>257</v>
      </c>
      <c r="J103" t="s">
        <v>988</v>
      </c>
      <c r="K103">
        <v>12</v>
      </c>
      <c r="L103">
        <v>1</v>
      </c>
      <c r="M103">
        <v>1</v>
      </c>
      <c r="N103">
        <v>4.0999999999999996</v>
      </c>
      <c r="O103">
        <v>4.0999999999999996</v>
      </c>
      <c r="P103" t="s">
        <v>989</v>
      </c>
      <c r="Q103" t="s">
        <v>226</v>
      </c>
      <c r="R103" t="s">
        <v>990</v>
      </c>
      <c r="S103" t="s">
        <v>985</v>
      </c>
      <c r="T103">
        <v>1210</v>
      </c>
      <c r="U103">
        <v>1200</v>
      </c>
      <c r="V103">
        <v>782</v>
      </c>
      <c r="W103">
        <v>1239</v>
      </c>
      <c r="X103">
        <v>1992</v>
      </c>
      <c r="Y103">
        <v>1153</v>
      </c>
    </row>
    <row r="104" spans="1:25" x14ac:dyDescent="0.45">
      <c r="A104" t="s">
        <v>1479</v>
      </c>
      <c r="B104">
        <v>0.45752532822104303</v>
      </c>
      <c r="C104" t="s">
        <v>1480</v>
      </c>
      <c r="D104">
        <v>0.13373809523491101</v>
      </c>
      <c r="E104">
        <v>0.283686868672541</v>
      </c>
      <c r="F104" t="s">
        <v>1481</v>
      </c>
      <c r="G104" t="s">
        <v>1481</v>
      </c>
      <c r="H104" t="s">
        <v>1482</v>
      </c>
      <c r="I104" t="s">
        <v>1482</v>
      </c>
      <c r="J104" t="s">
        <v>1483</v>
      </c>
      <c r="K104">
        <v>4</v>
      </c>
      <c r="L104">
        <v>2</v>
      </c>
      <c r="M104">
        <v>2</v>
      </c>
      <c r="N104">
        <v>7</v>
      </c>
      <c r="O104">
        <v>7</v>
      </c>
      <c r="P104" t="s">
        <v>1484</v>
      </c>
      <c r="Q104" t="s">
        <v>1485</v>
      </c>
      <c r="R104" t="s">
        <v>1486</v>
      </c>
      <c r="S104" t="s">
        <v>1479</v>
      </c>
      <c r="T104">
        <v>448</v>
      </c>
      <c r="U104">
        <v>742</v>
      </c>
      <c r="V104">
        <v>600</v>
      </c>
      <c r="W104">
        <v>816</v>
      </c>
      <c r="X104">
        <v>810</v>
      </c>
      <c r="Y104">
        <v>832</v>
      </c>
    </row>
    <row r="105" spans="1:25" x14ac:dyDescent="0.45">
      <c r="A105" t="s">
        <v>2727</v>
      </c>
      <c r="B105">
        <v>0.442961500841283</v>
      </c>
      <c r="C105" t="s">
        <v>3042</v>
      </c>
      <c r="D105">
        <v>0.56804761903409395</v>
      </c>
      <c r="E105">
        <v>0.56391608390293901</v>
      </c>
      <c r="F105" t="s">
        <v>3043</v>
      </c>
      <c r="G105" t="s">
        <v>3043</v>
      </c>
      <c r="H105" t="s">
        <v>289</v>
      </c>
      <c r="I105" t="s">
        <v>289</v>
      </c>
      <c r="J105" t="s">
        <v>3044</v>
      </c>
      <c r="K105">
        <v>4</v>
      </c>
      <c r="L105">
        <v>1</v>
      </c>
      <c r="M105">
        <v>1</v>
      </c>
      <c r="N105">
        <v>4.3</v>
      </c>
      <c r="O105">
        <v>4.3</v>
      </c>
      <c r="P105" t="s">
        <v>3045</v>
      </c>
      <c r="Q105" t="s">
        <v>3046</v>
      </c>
      <c r="R105" t="s">
        <v>3047</v>
      </c>
      <c r="S105" t="s">
        <v>2727</v>
      </c>
      <c r="T105">
        <v>363</v>
      </c>
      <c r="U105">
        <v>261</v>
      </c>
      <c r="V105">
        <v>297</v>
      </c>
      <c r="W105">
        <v>329</v>
      </c>
      <c r="X105">
        <v>319</v>
      </c>
      <c r="Y105">
        <v>604</v>
      </c>
    </row>
    <row r="106" spans="1:25" x14ac:dyDescent="0.45">
      <c r="A106" t="s">
        <v>1693</v>
      </c>
      <c r="B106">
        <v>0.42697597693149397</v>
      </c>
      <c r="C106" t="s">
        <v>1694</v>
      </c>
      <c r="D106">
        <v>0.18226190475756501</v>
      </c>
      <c r="E106">
        <v>0.33277310922971498</v>
      </c>
      <c r="F106" t="s">
        <v>1695</v>
      </c>
      <c r="G106" t="s">
        <v>1695</v>
      </c>
      <c r="H106" t="s">
        <v>853</v>
      </c>
      <c r="I106" t="s">
        <v>853</v>
      </c>
      <c r="J106" t="s">
        <v>1696</v>
      </c>
      <c r="K106">
        <v>19</v>
      </c>
      <c r="L106">
        <v>1</v>
      </c>
      <c r="M106">
        <v>1</v>
      </c>
      <c r="N106">
        <v>6.9</v>
      </c>
      <c r="O106">
        <v>6.9</v>
      </c>
      <c r="P106" t="s">
        <v>1697</v>
      </c>
      <c r="Q106" t="s">
        <v>642</v>
      </c>
      <c r="R106" t="s">
        <v>1698</v>
      </c>
      <c r="S106" t="s">
        <v>1693</v>
      </c>
      <c r="T106">
        <v>658</v>
      </c>
      <c r="U106">
        <v>616</v>
      </c>
      <c r="V106">
        <v>471</v>
      </c>
      <c r="W106">
        <v>830</v>
      </c>
      <c r="X106">
        <v>783</v>
      </c>
      <c r="Y106">
        <v>733</v>
      </c>
    </row>
    <row r="107" spans="1:25" x14ac:dyDescent="0.45">
      <c r="A107" t="s">
        <v>1072</v>
      </c>
      <c r="B107">
        <v>0.42534175662503099</v>
      </c>
      <c r="C107" t="s">
        <v>1073</v>
      </c>
      <c r="D107">
        <v>7.7833333331480195E-2</v>
      </c>
      <c r="E107">
        <v>0.22860139858541201</v>
      </c>
      <c r="F107" t="s">
        <v>1074</v>
      </c>
      <c r="G107" t="s">
        <v>1074</v>
      </c>
      <c r="H107" t="s">
        <v>280</v>
      </c>
      <c r="I107" t="s">
        <v>280</v>
      </c>
      <c r="J107" t="s">
        <v>1075</v>
      </c>
      <c r="K107">
        <v>13</v>
      </c>
      <c r="L107">
        <v>1</v>
      </c>
      <c r="M107">
        <v>1</v>
      </c>
      <c r="N107">
        <v>2.2999999999999998</v>
      </c>
      <c r="O107">
        <v>2.2999999999999998</v>
      </c>
      <c r="P107" t="s">
        <v>1076</v>
      </c>
      <c r="Q107" t="s">
        <v>1077</v>
      </c>
      <c r="R107" t="s">
        <v>1078</v>
      </c>
      <c r="S107" t="s">
        <v>1072</v>
      </c>
      <c r="T107">
        <v>1369</v>
      </c>
      <c r="U107">
        <v>816</v>
      </c>
      <c r="V107">
        <v>1233</v>
      </c>
      <c r="W107">
        <v>1271</v>
      </c>
      <c r="X107">
        <v>1443</v>
      </c>
      <c r="Y107">
        <v>1876</v>
      </c>
    </row>
    <row r="108" spans="1:25" x14ac:dyDescent="0.45">
      <c r="A108" t="s">
        <v>1161</v>
      </c>
      <c r="B108">
        <v>0.42341146843418398</v>
      </c>
      <c r="C108" t="s">
        <v>1162</v>
      </c>
      <c r="D108">
        <v>8.7571428569343496E-2</v>
      </c>
      <c r="E108">
        <v>0.235031847118788</v>
      </c>
      <c r="F108" t="s">
        <v>1163</v>
      </c>
      <c r="G108" t="s">
        <v>1163</v>
      </c>
      <c r="H108" t="s">
        <v>257</v>
      </c>
      <c r="I108" t="s">
        <v>257</v>
      </c>
      <c r="J108" t="s">
        <v>1164</v>
      </c>
      <c r="K108">
        <v>12</v>
      </c>
      <c r="L108">
        <v>1</v>
      </c>
      <c r="M108">
        <v>1</v>
      </c>
      <c r="N108">
        <v>2.2000000000000002</v>
      </c>
      <c r="O108">
        <v>2.2000000000000002</v>
      </c>
      <c r="P108" t="s">
        <v>1165</v>
      </c>
      <c r="Q108" t="s">
        <v>1166</v>
      </c>
      <c r="R108" t="s">
        <v>1167</v>
      </c>
      <c r="S108" t="s">
        <v>1161</v>
      </c>
      <c r="T108">
        <v>1222</v>
      </c>
      <c r="U108">
        <v>846</v>
      </c>
      <c r="V108">
        <v>2699</v>
      </c>
      <c r="W108">
        <v>2887</v>
      </c>
      <c r="X108">
        <v>2038</v>
      </c>
      <c r="Y108">
        <v>1468</v>
      </c>
    </row>
    <row r="109" spans="1:25" x14ac:dyDescent="0.45">
      <c r="A109" t="s">
        <v>1812</v>
      </c>
      <c r="B109">
        <v>0.42321143072454398</v>
      </c>
      <c r="C109" t="s">
        <v>1813</v>
      </c>
      <c r="D109">
        <v>0.204928571423692</v>
      </c>
      <c r="E109">
        <v>0.35129032256648002</v>
      </c>
      <c r="F109" t="s">
        <v>1814</v>
      </c>
      <c r="G109" t="s">
        <v>1814</v>
      </c>
      <c r="H109" t="s">
        <v>1815</v>
      </c>
      <c r="I109" t="s">
        <v>1815</v>
      </c>
      <c r="J109" t="s">
        <v>1816</v>
      </c>
      <c r="K109">
        <v>15</v>
      </c>
      <c r="L109">
        <v>2</v>
      </c>
      <c r="M109">
        <v>2</v>
      </c>
      <c r="N109">
        <v>7.3</v>
      </c>
      <c r="O109">
        <v>7.3</v>
      </c>
      <c r="P109" t="s">
        <v>1817</v>
      </c>
      <c r="Q109" t="s">
        <v>1818</v>
      </c>
      <c r="R109" t="s">
        <v>1819</v>
      </c>
      <c r="S109" t="s">
        <v>1812</v>
      </c>
      <c r="T109">
        <v>2458</v>
      </c>
      <c r="U109">
        <v>2502</v>
      </c>
      <c r="V109">
        <v>3312</v>
      </c>
      <c r="W109">
        <v>3300</v>
      </c>
      <c r="X109">
        <v>4238</v>
      </c>
      <c r="Y109">
        <v>3554</v>
      </c>
    </row>
    <row r="110" spans="1:25" x14ac:dyDescent="0.45">
      <c r="A110" t="s">
        <v>1430</v>
      </c>
      <c r="B110">
        <v>0.42300399627918001</v>
      </c>
      <c r="C110" t="s">
        <v>1431</v>
      </c>
      <c r="D110">
        <v>0.120999999997119</v>
      </c>
      <c r="E110">
        <v>0.26604166665280998</v>
      </c>
      <c r="F110" t="s">
        <v>1432</v>
      </c>
      <c r="G110" t="s">
        <v>1432</v>
      </c>
      <c r="H110" t="s">
        <v>1433</v>
      </c>
      <c r="I110" t="s">
        <v>1433</v>
      </c>
      <c r="J110" t="s">
        <v>1434</v>
      </c>
      <c r="K110">
        <v>17</v>
      </c>
      <c r="L110">
        <v>2</v>
      </c>
      <c r="M110">
        <v>2</v>
      </c>
      <c r="N110">
        <v>3.9</v>
      </c>
      <c r="O110">
        <v>3.9</v>
      </c>
      <c r="P110" t="s">
        <v>1435</v>
      </c>
      <c r="Q110" t="s">
        <v>1436</v>
      </c>
      <c r="R110" t="s">
        <v>1437</v>
      </c>
      <c r="S110" t="s">
        <v>1430</v>
      </c>
      <c r="T110">
        <v>841</v>
      </c>
      <c r="U110">
        <v>550</v>
      </c>
      <c r="V110">
        <v>731</v>
      </c>
      <c r="W110">
        <v>665</v>
      </c>
      <c r="X110">
        <v>943</v>
      </c>
      <c r="Y110">
        <v>1237</v>
      </c>
    </row>
    <row r="111" spans="1:25" x14ac:dyDescent="0.45">
      <c r="A111" t="s">
        <v>2175</v>
      </c>
      <c r="B111">
        <v>0.421714446923252</v>
      </c>
      <c r="C111" t="s">
        <v>2176</v>
      </c>
      <c r="D111">
        <v>0.281642857136151</v>
      </c>
      <c r="E111">
        <v>0.39828282826941802</v>
      </c>
      <c r="F111" t="s">
        <v>2177</v>
      </c>
      <c r="G111" t="s">
        <v>2178</v>
      </c>
      <c r="H111" t="s">
        <v>2179</v>
      </c>
      <c r="I111" t="s">
        <v>2180</v>
      </c>
      <c r="J111" t="s">
        <v>2181</v>
      </c>
      <c r="K111">
        <v>21</v>
      </c>
      <c r="L111">
        <v>3</v>
      </c>
      <c r="M111">
        <v>2</v>
      </c>
      <c r="N111">
        <v>16.3</v>
      </c>
      <c r="O111">
        <v>9</v>
      </c>
      <c r="P111" t="s">
        <v>2182</v>
      </c>
      <c r="Q111" t="s">
        <v>2183</v>
      </c>
      <c r="R111" t="s">
        <v>2184</v>
      </c>
      <c r="S111" t="s">
        <v>2175</v>
      </c>
      <c r="T111">
        <v>4280</v>
      </c>
      <c r="U111">
        <v>3391</v>
      </c>
      <c r="V111">
        <v>5910</v>
      </c>
      <c r="W111">
        <v>9451</v>
      </c>
      <c r="X111">
        <v>4837</v>
      </c>
      <c r="Y111">
        <v>3904</v>
      </c>
    </row>
    <row r="112" spans="1:25" x14ac:dyDescent="0.45">
      <c r="A112" t="s">
        <v>1079</v>
      </c>
      <c r="B112">
        <v>0.42049037345921603</v>
      </c>
      <c r="C112" t="s">
        <v>1080</v>
      </c>
      <c r="D112">
        <v>7.8785714283838404E-2</v>
      </c>
      <c r="E112">
        <v>0.228724832199414</v>
      </c>
      <c r="F112" t="s">
        <v>1080</v>
      </c>
      <c r="G112" t="s">
        <v>1080</v>
      </c>
      <c r="H112" t="s">
        <v>27</v>
      </c>
      <c r="I112" t="s">
        <v>27</v>
      </c>
      <c r="J112" t="s">
        <v>1081</v>
      </c>
      <c r="K112">
        <v>1</v>
      </c>
      <c r="L112">
        <v>1</v>
      </c>
      <c r="M112">
        <v>1</v>
      </c>
      <c r="N112">
        <v>6.5</v>
      </c>
      <c r="O112">
        <v>6.5</v>
      </c>
      <c r="P112" t="s">
        <v>978</v>
      </c>
      <c r="Q112" t="s">
        <v>1082</v>
      </c>
      <c r="R112" t="s">
        <v>1083</v>
      </c>
      <c r="S112" t="s">
        <v>1079</v>
      </c>
      <c r="T112">
        <v>1570</v>
      </c>
      <c r="U112">
        <v>1030</v>
      </c>
      <c r="V112">
        <v>899</v>
      </c>
      <c r="W112">
        <v>1240</v>
      </c>
      <c r="X112">
        <v>1851</v>
      </c>
      <c r="Y112">
        <v>1592</v>
      </c>
    </row>
    <row r="113" spans="1:25" x14ac:dyDescent="0.45">
      <c r="A113" t="s">
        <v>1679</v>
      </c>
      <c r="B113">
        <v>0.41799754941516298</v>
      </c>
      <c r="C113" t="s">
        <v>1680</v>
      </c>
      <c r="D113">
        <v>0.180523809519511</v>
      </c>
      <c r="E113">
        <v>0.33277310922971498</v>
      </c>
      <c r="F113" t="s">
        <v>1681</v>
      </c>
      <c r="G113" t="s">
        <v>1681</v>
      </c>
      <c r="H113" t="s">
        <v>115</v>
      </c>
      <c r="I113" t="s">
        <v>115</v>
      </c>
      <c r="J113" t="s">
        <v>1682</v>
      </c>
      <c r="K113">
        <v>6</v>
      </c>
      <c r="L113">
        <v>1</v>
      </c>
      <c r="M113">
        <v>1</v>
      </c>
      <c r="N113">
        <v>10.3</v>
      </c>
      <c r="O113">
        <v>10.3</v>
      </c>
      <c r="P113" t="s">
        <v>1683</v>
      </c>
      <c r="Q113" t="s">
        <v>1684</v>
      </c>
      <c r="R113" t="s">
        <v>1685</v>
      </c>
      <c r="S113" t="s">
        <v>1679</v>
      </c>
      <c r="T113">
        <v>1885</v>
      </c>
      <c r="U113">
        <v>2260</v>
      </c>
      <c r="V113">
        <v>2428</v>
      </c>
      <c r="W113">
        <v>3435</v>
      </c>
      <c r="X113">
        <v>2667</v>
      </c>
      <c r="Y113">
        <v>2680</v>
      </c>
    </row>
    <row r="114" spans="1:25" x14ac:dyDescent="0.45">
      <c r="A114" t="s">
        <v>1473</v>
      </c>
      <c r="B114">
        <v>0.41461510283580599</v>
      </c>
      <c r="C114" t="s">
        <v>1474</v>
      </c>
      <c r="D114">
        <v>0.131738095234959</v>
      </c>
      <c r="E114">
        <v>0.28086294414818003</v>
      </c>
      <c r="F114" t="s">
        <v>1475</v>
      </c>
      <c r="G114" t="s">
        <v>1475</v>
      </c>
      <c r="H114" t="s">
        <v>107</v>
      </c>
      <c r="I114" t="s">
        <v>107</v>
      </c>
      <c r="J114" t="s">
        <v>1476</v>
      </c>
      <c r="K114">
        <v>5</v>
      </c>
      <c r="L114">
        <v>1</v>
      </c>
      <c r="M114">
        <v>1</v>
      </c>
      <c r="N114">
        <v>3.3</v>
      </c>
      <c r="O114">
        <v>3.3</v>
      </c>
      <c r="P114" t="s">
        <v>1477</v>
      </c>
      <c r="Q114" t="s">
        <v>929</v>
      </c>
      <c r="R114" t="s">
        <v>1478</v>
      </c>
      <c r="S114" t="s">
        <v>1473</v>
      </c>
      <c r="T114">
        <v>1436</v>
      </c>
      <c r="U114">
        <v>1714</v>
      </c>
      <c r="V114">
        <v>1974</v>
      </c>
      <c r="W114">
        <v>2398</v>
      </c>
      <c r="X114">
        <v>2296</v>
      </c>
      <c r="Y114">
        <v>2136</v>
      </c>
    </row>
    <row r="115" spans="1:25" x14ac:dyDescent="0.45">
      <c r="A115" t="s">
        <v>1373</v>
      </c>
      <c r="B115">
        <v>0.41167401223121902</v>
      </c>
      <c r="C115" t="s">
        <v>1374</v>
      </c>
      <c r="D115">
        <v>0.109857142854527</v>
      </c>
      <c r="E115">
        <v>0.25076086955158899</v>
      </c>
      <c r="F115" t="s">
        <v>1375</v>
      </c>
      <c r="G115" t="s">
        <v>1375</v>
      </c>
      <c r="H115" t="s">
        <v>115</v>
      </c>
      <c r="I115" t="s">
        <v>115</v>
      </c>
      <c r="J115" t="s">
        <v>1376</v>
      </c>
      <c r="K115">
        <v>6</v>
      </c>
      <c r="L115">
        <v>1</v>
      </c>
      <c r="M115">
        <v>1</v>
      </c>
      <c r="N115">
        <v>3.1</v>
      </c>
      <c r="O115">
        <v>3.1</v>
      </c>
      <c r="P115" t="s">
        <v>1377</v>
      </c>
      <c r="Q115" t="s">
        <v>1378</v>
      </c>
      <c r="R115" t="s">
        <v>1379</v>
      </c>
      <c r="S115" t="s">
        <v>1373</v>
      </c>
      <c r="T115">
        <v>1877</v>
      </c>
      <c r="U115">
        <v>1463</v>
      </c>
      <c r="V115">
        <v>1169</v>
      </c>
      <c r="W115">
        <v>1609</v>
      </c>
      <c r="X115">
        <v>2106</v>
      </c>
      <c r="Y115">
        <v>2283</v>
      </c>
    </row>
    <row r="116" spans="1:25" x14ac:dyDescent="0.45">
      <c r="A116" t="s">
        <v>1903</v>
      </c>
      <c r="B116">
        <v>0.40661803098835497</v>
      </c>
      <c r="C116" t="s">
        <v>1904</v>
      </c>
      <c r="D116">
        <v>0.233857142851575</v>
      </c>
      <c r="E116">
        <v>0.380697674403849</v>
      </c>
      <c r="F116" t="s">
        <v>1905</v>
      </c>
      <c r="G116" t="s">
        <v>1906</v>
      </c>
      <c r="H116" t="s">
        <v>1907</v>
      </c>
      <c r="I116" t="s">
        <v>1908</v>
      </c>
      <c r="J116" t="s">
        <v>1909</v>
      </c>
      <c r="K116">
        <v>13</v>
      </c>
      <c r="L116">
        <v>6</v>
      </c>
      <c r="M116">
        <v>5</v>
      </c>
      <c r="N116">
        <v>17</v>
      </c>
      <c r="O116">
        <v>13.2</v>
      </c>
      <c r="P116" t="s">
        <v>1910</v>
      </c>
      <c r="Q116" t="s">
        <v>1911</v>
      </c>
      <c r="R116" t="s">
        <v>1912</v>
      </c>
      <c r="S116" t="s">
        <v>1903</v>
      </c>
      <c r="T116">
        <v>10972</v>
      </c>
      <c r="U116">
        <v>6964</v>
      </c>
      <c r="V116">
        <v>10076</v>
      </c>
      <c r="W116">
        <v>11477</v>
      </c>
      <c r="X116">
        <v>9547</v>
      </c>
      <c r="Y116">
        <v>16108</v>
      </c>
    </row>
    <row r="117" spans="1:25" x14ac:dyDescent="0.45">
      <c r="A117" t="s">
        <v>3164</v>
      </c>
      <c r="B117">
        <v>0.40618270139270202</v>
      </c>
      <c r="C117" t="s">
        <v>3165</v>
      </c>
      <c r="D117">
        <v>0.60345238093801301</v>
      </c>
      <c r="E117">
        <v>0.57471655327494997</v>
      </c>
      <c r="F117" t="s">
        <v>3166</v>
      </c>
      <c r="G117" t="s">
        <v>3166</v>
      </c>
      <c r="H117" t="s">
        <v>107</v>
      </c>
      <c r="I117" t="s">
        <v>107</v>
      </c>
      <c r="J117" t="s">
        <v>3167</v>
      </c>
      <c r="K117">
        <v>5</v>
      </c>
      <c r="L117">
        <v>1</v>
      </c>
      <c r="M117">
        <v>1</v>
      </c>
      <c r="N117">
        <v>1.9</v>
      </c>
      <c r="O117">
        <v>1.9</v>
      </c>
      <c r="P117" t="s">
        <v>3168</v>
      </c>
      <c r="Q117" t="s">
        <v>3169</v>
      </c>
      <c r="R117" t="s">
        <v>3170</v>
      </c>
      <c r="S117" t="s">
        <v>3164</v>
      </c>
      <c r="T117">
        <v>168</v>
      </c>
      <c r="U117">
        <v>250</v>
      </c>
      <c r="V117">
        <v>154</v>
      </c>
      <c r="W117">
        <v>0</v>
      </c>
      <c r="X117">
        <v>441</v>
      </c>
      <c r="Y117">
        <v>317</v>
      </c>
    </row>
    <row r="118" spans="1:25" x14ac:dyDescent="0.45">
      <c r="A118" t="s">
        <v>86</v>
      </c>
      <c r="B118">
        <v>0.40354109064421601</v>
      </c>
      <c r="C118" t="s">
        <v>2033</v>
      </c>
      <c r="D118">
        <v>0.25711904761292598</v>
      </c>
      <c r="E118">
        <v>0.39024475523111002</v>
      </c>
      <c r="F118" t="s">
        <v>2034</v>
      </c>
      <c r="G118" t="s">
        <v>2035</v>
      </c>
      <c r="H118" t="s">
        <v>2036</v>
      </c>
      <c r="I118" t="s">
        <v>2037</v>
      </c>
      <c r="J118" t="s">
        <v>2038</v>
      </c>
      <c r="K118">
        <v>9</v>
      </c>
      <c r="L118">
        <v>3</v>
      </c>
      <c r="M118">
        <v>2</v>
      </c>
      <c r="N118">
        <v>7.3</v>
      </c>
      <c r="O118">
        <v>5.3</v>
      </c>
      <c r="P118" t="s">
        <v>2039</v>
      </c>
      <c r="Q118" t="s">
        <v>2040</v>
      </c>
      <c r="R118" t="s">
        <v>2041</v>
      </c>
      <c r="S118" t="s">
        <v>86</v>
      </c>
      <c r="T118">
        <v>5627</v>
      </c>
      <c r="U118">
        <v>4442</v>
      </c>
      <c r="V118">
        <v>4924</v>
      </c>
      <c r="W118">
        <v>6496</v>
      </c>
      <c r="X118">
        <v>6035</v>
      </c>
      <c r="Y118">
        <v>7301</v>
      </c>
    </row>
    <row r="119" spans="1:25" x14ac:dyDescent="0.45">
      <c r="A119" t="s">
        <v>1185</v>
      </c>
      <c r="B119">
        <v>0.40278971049928203</v>
      </c>
      <c r="C119" t="s">
        <v>2084</v>
      </c>
      <c r="D119">
        <v>0.26540476189844298</v>
      </c>
      <c r="E119">
        <v>0.39024475523111002</v>
      </c>
      <c r="F119" t="s">
        <v>2085</v>
      </c>
      <c r="G119" t="s">
        <v>2086</v>
      </c>
      <c r="H119" t="s">
        <v>2087</v>
      </c>
      <c r="I119" t="s">
        <v>2087</v>
      </c>
      <c r="J119" t="s">
        <v>2088</v>
      </c>
      <c r="K119">
        <v>17</v>
      </c>
      <c r="L119">
        <v>4</v>
      </c>
      <c r="M119">
        <v>4</v>
      </c>
      <c r="N119">
        <v>6.1</v>
      </c>
      <c r="O119">
        <v>6.1</v>
      </c>
      <c r="P119" t="s">
        <v>2089</v>
      </c>
      <c r="Q119" t="s">
        <v>2090</v>
      </c>
      <c r="R119" t="s">
        <v>2091</v>
      </c>
      <c r="S119" t="s">
        <v>1185</v>
      </c>
      <c r="T119">
        <v>5309</v>
      </c>
      <c r="U119">
        <v>4314</v>
      </c>
      <c r="V119">
        <v>4306</v>
      </c>
      <c r="W119">
        <v>5859</v>
      </c>
      <c r="X119">
        <v>5087</v>
      </c>
      <c r="Y119">
        <v>7469</v>
      </c>
    </row>
    <row r="120" spans="1:25" x14ac:dyDescent="0.45">
      <c r="A120" t="s">
        <v>261</v>
      </c>
      <c r="B120">
        <v>0.39835253574352403</v>
      </c>
      <c r="C120" t="s">
        <v>1946</v>
      </c>
      <c r="D120">
        <v>0.24478571427988599</v>
      </c>
      <c r="E120">
        <v>0.38822641507969002</v>
      </c>
      <c r="F120" t="s">
        <v>1947</v>
      </c>
      <c r="G120" t="s">
        <v>1947</v>
      </c>
      <c r="H120" t="s">
        <v>1948</v>
      </c>
      <c r="I120" t="s">
        <v>1948</v>
      </c>
      <c r="J120" t="s">
        <v>1949</v>
      </c>
      <c r="K120">
        <v>14</v>
      </c>
      <c r="L120">
        <v>3</v>
      </c>
      <c r="M120">
        <v>3</v>
      </c>
      <c r="N120">
        <v>7.5</v>
      </c>
      <c r="O120">
        <v>7.5</v>
      </c>
      <c r="P120" t="s">
        <v>1950</v>
      </c>
      <c r="Q120" t="s">
        <v>1951</v>
      </c>
      <c r="R120" t="s">
        <v>1952</v>
      </c>
      <c r="S120" t="s">
        <v>261</v>
      </c>
      <c r="T120">
        <v>3906</v>
      </c>
      <c r="U120">
        <v>2578</v>
      </c>
      <c r="V120">
        <v>3626</v>
      </c>
      <c r="W120">
        <v>3829</v>
      </c>
      <c r="X120">
        <v>4249</v>
      </c>
      <c r="Y120">
        <v>5247</v>
      </c>
    </row>
    <row r="121" spans="1:25" x14ac:dyDescent="0.45">
      <c r="A121" t="s">
        <v>1300</v>
      </c>
      <c r="B121">
        <v>0.39451210194744502</v>
      </c>
      <c r="C121" t="s">
        <v>2441</v>
      </c>
      <c r="D121">
        <v>0.34002380951571398</v>
      </c>
      <c r="E121">
        <v>0.42692537312158402</v>
      </c>
      <c r="F121" t="s">
        <v>2442</v>
      </c>
      <c r="G121" t="s">
        <v>2442</v>
      </c>
      <c r="H121" t="s">
        <v>1403</v>
      </c>
      <c r="I121" t="s">
        <v>1403</v>
      </c>
      <c r="J121" t="s">
        <v>2443</v>
      </c>
      <c r="K121">
        <v>17</v>
      </c>
      <c r="L121">
        <v>1</v>
      </c>
      <c r="M121">
        <v>1</v>
      </c>
      <c r="N121">
        <v>5.5</v>
      </c>
      <c r="O121">
        <v>5.5</v>
      </c>
      <c r="P121" t="s">
        <v>2444</v>
      </c>
      <c r="Q121" t="s">
        <v>2445</v>
      </c>
      <c r="R121" t="s">
        <v>2446</v>
      </c>
      <c r="S121" t="s">
        <v>1300</v>
      </c>
      <c r="T121">
        <v>370</v>
      </c>
      <c r="U121">
        <v>300</v>
      </c>
      <c r="V121">
        <v>675</v>
      </c>
      <c r="W121">
        <v>720</v>
      </c>
      <c r="X121">
        <v>515</v>
      </c>
      <c r="Y121">
        <v>533</v>
      </c>
    </row>
    <row r="122" spans="1:25" x14ac:dyDescent="0.45">
      <c r="A122" t="s">
        <v>1064</v>
      </c>
      <c r="B122">
        <v>0.39410322569110101</v>
      </c>
      <c r="C122" t="s">
        <v>1065</v>
      </c>
      <c r="D122">
        <v>7.7833333331480195E-2</v>
      </c>
      <c r="E122">
        <v>0.22860139858541201</v>
      </c>
      <c r="F122" t="s">
        <v>1066</v>
      </c>
      <c r="G122" t="s">
        <v>1066</v>
      </c>
      <c r="H122" t="s">
        <v>1067</v>
      </c>
      <c r="I122" t="s">
        <v>1067</v>
      </c>
      <c r="J122" t="s">
        <v>1068</v>
      </c>
      <c r="K122">
        <v>6</v>
      </c>
      <c r="L122">
        <v>2</v>
      </c>
      <c r="M122">
        <v>2</v>
      </c>
      <c r="N122">
        <v>4.5999999999999996</v>
      </c>
      <c r="O122">
        <v>4.5999999999999996</v>
      </c>
      <c r="P122" t="s">
        <v>1069</v>
      </c>
      <c r="Q122" t="s">
        <v>1070</v>
      </c>
      <c r="R122" t="s">
        <v>1071</v>
      </c>
      <c r="S122" t="s">
        <v>1064</v>
      </c>
      <c r="T122">
        <v>1879</v>
      </c>
      <c r="U122">
        <v>346</v>
      </c>
      <c r="V122">
        <v>2773</v>
      </c>
      <c r="W122">
        <v>1561</v>
      </c>
      <c r="X122">
        <v>1561</v>
      </c>
      <c r="Y122">
        <v>3446</v>
      </c>
    </row>
    <row r="123" spans="1:25" x14ac:dyDescent="0.45">
      <c r="A123" t="s">
        <v>1857</v>
      </c>
      <c r="B123">
        <v>0.38893841379435601</v>
      </c>
      <c r="C123" t="s">
        <v>1858</v>
      </c>
      <c r="D123">
        <v>0.21628571428056501</v>
      </c>
      <c r="E123">
        <v>0.36011857706086497</v>
      </c>
      <c r="F123" t="s">
        <v>1859</v>
      </c>
      <c r="G123" t="s">
        <v>1859</v>
      </c>
      <c r="H123" t="s">
        <v>1860</v>
      </c>
      <c r="I123" t="s">
        <v>1860</v>
      </c>
      <c r="J123" t="s">
        <v>1861</v>
      </c>
      <c r="K123">
        <v>11</v>
      </c>
      <c r="L123">
        <v>4</v>
      </c>
      <c r="M123">
        <v>4</v>
      </c>
      <c r="N123">
        <v>5.8</v>
      </c>
      <c r="O123">
        <v>5.8</v>
      </c>
      <c r="P123" t="s">
        <v>1862</v>
      </c>
      <c r="Q123" t="s">
        <v>1863</v>
      </c>
      <c r="R123" t="s">
        <v>1864</v>
      </c>
      <c r="S123" t="s">
        <v>1857</v>
      </c>
      <c r="T123">
        <v>14940</v>
      </c>
      <c r="U123">
        <v>13190</v>
      </c>
      <c r="V123">
        <v>13537</v>
      </c>
      <c r="W123">
        <v>15149</v>
      </c>
      <c r="X123">
        <v>19432</v>
      </c>
      <c r="Y123">
        <v>19979</v>
      </c>
    </row>
    <row r="124" spans="1:25" x14ac:dyDescent="0.45">
      <c r="A124" t="s">
        <v>1939</v>
      </c>
      <c r="B124">
        <v>0.38226161555840998</v>
      </c>
      <c r="C124" t="s">
        <v>1940</v>
      </c>
      <c r="D124">
        <v>0.24461904761322301</v>
      </c>
      <c r="E124">
        <v>0.38822641507969002</v>
      </c>
      <c r="F124" t="s">
        <v>1941</v>
      </c>
      <c r="G124" t="s">
        <v>1941</v>
      </c>
      <c r="H124" t="s">
        <v>359</v>
      </c>
      <c r="I124" t="s">
        <v>359</v>
      </c>
      <c r="J124" t="s">
        <v>1942</v>
      </c>
      <c r="K124">
        <v>16</v>
      </c>
      <c r="L124">
        <v>1</v>
      </c>
      <c r="M124">
        <v>1</v>
      </c>
      <c r="N124">
        <v>1.8</v>
      </c>
      <c r="O124">
        <v>1.8</v>
      </c>
      <c r="P124" t="s">
        <v>1943</v>
      </c>
      <c r="Q124" t="s">
        <v>1944</v>
      </c>
      <c r="R124" t="s">
        <v>1945</v>
      </c>
      <c r="S124" t="s">
        <v>1939</v>
      </c>
      <c r="T124">
        <v>8056</v>
      </c>
      <c r="U124">
        <v>3872</v>
      </c>
      <c r="V124">
        <v>4889</v>
      </c>
      <c r="W124">
        <v>6195</v>
      </c>
      <c r="X124">
        <v>7622</v>
      </c>
      <c r="Y124">
        <v>8102</v>
      </c>
    </row>
    <row r="125" spans="1:25" x14ac:dyDescent="0.45">
      <c r="A125" t="s">
        <v>1747</v>
      </c>
      <c r="B125">
        <v>0.379870179696153</v>
      </c>
      <c r="C125" t="s">
        <v>1748</v>
      </c>
      <c r="D125">
        <v>0.187809523805052</v>
      </c>
      <c r="E125">
        <v>0.33277310922971498</v>
      </c>
      <c r="F125" t="s">
        <v>1749</v>
      </c>
      <c r="G125" t="s">
        <v>1749</v>
      </c>
      <c r="H125" t="s">
        <v>571</v>
      </c>
      <c r="I125" t="s">
        <v>571</v>
      </c>
      <c r="J125" t="s">
        <v>1750</v>
      </c>
      <c r="K125">
        <v>20</v>
      </c>
      <c r="L125">
        <v>1</v>
      </c>
      <c r="M125">
        <v>1</v>
      </c>
      <c r="N125">
        <v>4.7</v>
      </c>
      <c r="O125">
        <v>4.7</v>
      </c>
      <c r="P125" t="s">
        <v>1751</v>
      </c>
      <c r="Q125" t="s">
        <v>1752</v>
      </c>
      <c r="R125" t="s">
        <v>1753</v>
      </c>
      <c r="S125" t="s">
        <v>1747</v>
      </c>
      <c r="T125">
        <v>1190</v>
      </c>
      <c r="U125">
        <v>1486</v>
      </c>
      <c r="V125">
        <v>3366</v>
      </c>
      <c r="W125">
        <v>4081</v>
      </c>
      <c r="X125">
        <v>2326</v>
      </c>
      <c r="Y125">
        <v>1455</v>
      </c>
    </row>
    <row r="126" spans="1:25" x14ac:dyDescent="0.45">
      <c r="A126" t="s">
        <v>1699</v>
      </c>
      <c r="B126">
        <v>0.37743013655181201</v>
      </c>
      <c r="C126" t="s">
        <v>1700</v>
      </c>
      <c r="D126">
        <v>0.18376190475752899</v>
      </c>
      <c r="E126">
        <v>0.33277310922971498</v>
      </c>
      <c r="F126" t="s">
        <v>1701</v>
      </c>
      <c r="G126" t="s">
        <v>1701</v>
      </c>
      <c r="H126" t="s">
        <v>1702</v>
      </c>
      <c r="I126" t="s">
        <v>1702</v>
      </c>
      <c r="J126" t="s">
        <v>1703</v>
      </c>
      <c r="K126">
        <v>10</v>
      </c>
      <c r="L126">
        <v>2</v>
      </c>
      <c r="M126">
        <v>2</v>
      </c>
      <c r="N126">
        <v>7.3</v>
      </c>
      <c r="O126">
        <v>7.3</v>
      </c>
      <c r="P126" t="s">
        <v>1704</v>
      </c>
      <c r="Q126" t="s">
        <v>1705</v>
      </c>
      <c r="R126" t="s">
        <v>1706</v>
      </c>
      <c r="S126" t="s">
        <v>1699</v>
      </c>
      <c r="T126">
        <v>22651</v>
      </c>
      <c r="U126">
        <v>11583</v>
      </c>
      <c r="V126">
        <v>6622</v>
      </c>
      <c r="W126">
        <v>18942</v>
      </c>
      <c r="X126">
        <v>24178</v>
      </c>
      <c r="Y126">
        <v>9953</v>
      </c>
    </row>
    <row r="127" spans="1:25" x14ac:dyDescent="0.45">
      <c r="A127" t="s">
        <v>2286</v>
      </c>
      <c r="B127">
        <v>0.37533617642313599</v>
      </c>
      <c r="C127" t="s">
        <v>2287</v>
      </c>
      <c r="D127">
        <v>0.30997619046880998</v>
      </c>
      <c r="E127">
        <v>0.41503164555648597</v>
      </c>
      <c r="F127" t="s">
        <v>2288</v>
      </c>
      <c r="G127" t="s">
        <v>2288</v>
      </c>
      <c r="H127" t="s">
        <v>328</v>
      </c>
      <c r="I127" t="s">
        <v>328</v>
      </c>
      <c r="J127" t="s">
        <v>2289</v>
      </c>
      <c r="K127">
        <v>9</v>
      </c>
      <c r="L127">
        <v>1</v>
      </c>
      <c r="M127">
        <v>1</v>
      </c>
      <c r="N127">
        <v>2.8</v>
      </c>
      <c r="O127">
        <v>2.8</v>
      </c>
      <c r="P127" t="s">
        <v>2290</v>
      </c>
      <c r="Q127" t="s">
        <v>1350</v>
      </c>
      <c r="R127" t="s">
        <v>2291</v>
      </c>
      <c r="S127" t="s">
        <v>2286</v>
      </c>
      <c r="T127">
        <v>3351</v>
      </c>
      <c r="U127">
        <v>3730</v>
      </c>
      <c r="V127">
        <v>3520</v>
      </c>
      <c r="W127">
        <v>3413</v>
      </c>
      <c r="X127">
        <v>6361</v>
      </c>
      <c r="Y127">
        <v>3977</v>
      </c>
    </row>
    <row r="128" spans="1:25" x14ac:dyDescent="0.45">
      <c r="A128" t="s">
        <v>1077</v>
      </c>
      <c r="B128">
        <v>0.36847400326108698</v>
      </c>
      <c r="C128" t="s">
        <v>1786</v>
      </c>
      <c r="D128">
        <v>0.19797619047147699</v>
      </c>
      <c r="E128">
        <v>0.34502074687365097</v>
      </c>
      <c r="F128" t="s">
        <v>1787</v>
      </c>
      <c r="G128" t="s">
        <v>1787</v>
      </c>
      <c r="H128" t="s">
        <v>1788</v>
      </c>
      <c r="I128" t="s">
        <v>1788</v>
      </c>
      <c r="J128" t="s">
        <v>1789</v>
      </c>
      <c r="K128">
        <v>9</v>
      </c>
      <c r="L128">
        <v>2</v>
      </c>
      <c r="M128">
        <v>2</v>
      </c>
      <c r="N128">
        <v>3.2</v>
      </c>
      <c r="O128">
        <v>3.2</v>
      </c>
      <c r="P128" t="s">
        <v>1790</v>
      </c>
      <c r="Q128" t="s">
        <v>1791</v>
      </c>
      <c r="R128" t="s">
        <v>1792</v>
      </c>
      <c r="S128" t="s">
        <v>1077</v>
      </c>
      <c r="T128">
        <v>1386</v>
      </c>
      <c r="U128">
        <v>6036</v>
      </c>
      <c r="V128">
        <v>3606</v>
      </c>
      <c r="W128">
        <v>4073</v>
      </c>
      <c r="X128">
        <v>6524</v>
      </c>
      <c r="Y128">
        <v>3640</v>
      </c>
    </row>
    <row r="129" spans="1:25" x14ac:dyDescent="0.45">
      <c r="A129" t="s">
        <v>1356</v>
      </c>
      <c r="B129">
        <v>0.36818106963494002</v>
      </c>
      <c r="C129" t="s">
        <v>1829</v>
      </c>
      <c r="D129">
        <v>0.206952380947454</v>
      </c>
      <c r="E129">
        <v>0.35129032256648002</v>
      </c>
      <c r="F129" t="s">
        <v>1830</v>
      </c>
      <c r="G129" t="s">
        <v>1831</v>
      </c>
      <c r="H129" t="s">
        <v>1832</v>
      </c>
      <c r="I129" t="s">
        <v>1833</v>
      </c>
      <c r="J129" t="s">
        <v>1834</v>
      </c>
      <c r="K129">
        <v>32</v>
      </c>
      <c r="L129">
        <v>8</v>
      </c>
      <c r="M129">
        <v>2</v>
      </c>
      <c r="N129">
        <v>20.100000000000001</v>
      </c>
      <c r="O129">
        <v>5.5</v>
      </c>
      <c r="P129" t="s">
        <v>1835</v>
      </c>
      <c r="Q129" t="s">
        <v>1836</v>
      </c>
      <c r="R129" t="s">
        <v>1837</v>
      </c>
      <c r="S129" t="s">
        <v>1356</v>
      </c>
      <c r="T129">
        <v>13375</v>
      </c>
      <c r="U129">
        <v>11034</v>
      </c>
      <c r="V129">
        <v>25917</v>
      </c>
      <c r="W129">
        <v>32206</v>
      </c>
      <c r="X129">
        <v>17984</v>
      </c>
      <c r="Y129">
        <v>14767</v>
      </c>
    </row>
    <row r="130" spans="1:25" x14ac:dyDescent="0.45">
      <c r="A130" t="s">
        <v>300</v>
      </c>
      <c r="B130">
        <v>0.36619039506340501</v>
      </c>
      <c r="C130" t="s">
        <v>2756</v>
      </c>
      <c r="D130">
        <v>0.45833333332242099</v>
      </c>
      <c r="E130">
        <v>0.50524934381875997</v>
      </c>
      <c r="F130" t="s">
        <v>2757</v>
      </c>
      <c r="G130" t="s">
        <v>2757</v>
      </c>
      <c r="H130" t="s">
        <v>737</v>
      </c>
      <c r="I130" t="s">
        <v>737</v>
      </c>
      <c r="J130" t="s">
        <v>2758</v>
      </c>
      <c r="K130">
        <v>18</v>
      </c>
      <c r="L130">
        <v>1</v>
      </c>
      <c r="M130">
        <v>1</v>
      </c>
      <c r="N130">
        <v>6.9</v>
      </c>
      <c r="O130">
        <v>6.9</v>
      </c>
      <c r="P130" t="s">
        <v>2759</v>
      </c>
      <c r="Q130" t="s">
        <v>2175</v>
      </c>
      <c r="R130" t="s">
        <v>2760</v>
      </c>
      <c r="S130" t="s">
        <v>300</v>
      </c>
      <c r="T130">
        <v>267</v>
      </c>
      <c r="U130">
        <v>343</v>
      </c>
      <c r="V130">
        <v>584</v>
      </c>
      <c r="W130">
        <v>397</v>
      </c>
      <c r="X130">
        <v>559</v>
      </c>
      <c r="Y130">
        <v>583</v>
      </c>
    </row>
    <row r="131" spans="1:25" x14ac:dyDescent="0.45">
      <c r="A131" t="s">
        <v>3300</v>
      </c>
      <c r="B131">
        <v>0.36038500506940702</v>
      </c>
      <c r="C131" t="s">
        <v>3301</v>
      </c>
      <c r="D131">
        <v>0.65157142855591499</v>
      </c>
      <c r="E131">
        <v>0.59087420041384098</v>
      </c>
      <c r="F131" t="s">
        <v>3302</v>
      </c>
      <c r="G131" t="s">
        <v>3302</v>
      </c>
      <c r="H131" t="s">
        <v>60</v>
      </c>
      <c r="I131" t="s">
        <v>60</v>
      </c>
      <c r="J131" t="s">
        <v>3303</v>
      </c>
      <c r="K131">
        <v>11</v>
      </c>
      <c r="L131">
        <v>1</v>
      </c>
      <c r="M131">
        <v>1</v>
      </c>
      <c r="N131">
        <v>2.2999999999999998</v>
      </c>
      <c r="O131">
        <v>2.2999999999999998</v>
      </c>
      <c r="P131" t="s">
        <v>3304</v>
      </c>
      <c r="Q131" t="s">
        <v>1644</v>
      </c>
      <c r="R131" t="s">
        <v>1400</v>
      </c>
      <c r="S131" t="s">
        <v>3300</v>
      </c>
      <c r="T131">
        <v>324</v>
      </c>
      <c r="U131">
        <v>230</v>
      </c>
      <c r="V131">
        <v>327</v>
      </c>
      <c r="W131">
        <v>474</v>
      </c>
      <c r="X131">
        <v>382</v>
      </c>
      <c r="Y131">
        <v>275</v>
      </c>
    </row>
    <row r="132" spans="1:25" x14ac:dyDescent="0.45">
      <c r="A132" t="s">
        <v>1487</v>
      </c>
      <c r="B132">
        <v>0.35968540950908301</v>
      </c>
      <c r="C132" t="s">
        <v>1488</v>
      </c>
      <c r="D132">
        <v>0.135761904758672</v>
      </c>
      <c r="E132">
        <v>0.28653266330218402</v>
      </c>
      <c r="F132" t="s">
        <v>1489</v>
      </c>
      <c r="G132" t="s">
        <v>1489</v>
      </c>
      <c r="H132" t="s">
        <v>1490</v>
      </c>
      <c r="I132" t="s">
        <v>107</v>
      </c>
      <c r="J132" t="s">
        <v>1491</v>
      </c>
      <c r="K132">
        <v>5</v>
      </c>
      <c r="L132">
        <v>2</v>
      </c>
      <c r="M132">
        <v>1</v>
      </c>
      <c r="N132">
        <v>8.5</v>
      </c>
      <c r="O132">
        <v>4.5999999999999996</v>
      </c>
      <c r="P132" t="s">
        <v>1492</v>
      </c>
      <c r="Q132" t="s">
        <v>1493</v>
      </c>
      <c r="R132" t="s">
        <v>1494</v>
      </c>
      <c r="S132" t="s">
        <v>1487</v>
      </c>
      <c r="T132">
        <v>1995</v>
      </c>
      <c r="U132">
        <v>1402</v>
      </c>
      <c r="V132">
        <v>1053</v>
      </c>
      <c r="W132">
        <v>1692</v>
      </c>
      <c r="X132">
        <v>1789</v>
      </c>
      <c r="Y132">
        <v>2229</v>
      </c>
    </row>
    <row r="133" spans="1:25" x14ac:dyDescent="0.45">
      <c r="A133" t="s">
        <v>2092</v>
      </c>
      <c r="B133">
        <v>0.35714183344968498</v>
      </c>
      <c r="C133" t="s">
        <v>2093</v>
      </c>
      <c r="D133">
        <v>0.26557142856510502</v>
      </c>
      <c r="E133">
        <v>0.39024475523111002</v>
      </c>
      <c r="F133" t="s">
        <v>2094</v>
      </c>
      <c r="G133" t="s">
        <v>2094</v>
      </c>
      <c r="H133" t="s">
        <v>2095</v>
      </c>
      <c r="I133" t="s">
        <v>115</v>
      </c>
      <c r="J133" t="s">
        <v>2096</v>
      </c>
      <c r="K133">
        <v>6</v>
      </c>
      <c r="L133">
        <v>2</v>
      </c>
      <c r="M133">
        <v>1</v>
      </c>
      <c r="N133">
        <v>7.1</v>
      </c>
      <c r="O133">
        <v>4.3</v>
      </c>
      <c r="P133" t="s">
        <v>2097</v>
      </c>
      <c r="Q133" t="s">
        <v>2098</v>
      </c>
      <c r="R133" t="s">
        <v>2099</v>
      </c>
      <c r="S133" t="s">
        <v>2092</v>
      </c>
      <c r="T133">
        <v>318</v>
      </c>
      <c r="U133">
        <v>672</v>
      </c>
      <c r="V133">
        <v>726</v>
      </c>
      <c r="W133">
        <v>600</v>
      </c>
      <c r="X133">
        <v>587</v>
      </c>
      <c r="Y133">
        <v>1011</v>
      </c>
    </row>
    <row r="134" spans="1:25" x14ac:dyDescent="0.45">
      <c r="A134" t="s">
        <v>583</v>
      </c>
      <c r="B134">
        <v>0.35607631729920802</v>
      </c>
      <c r="C134" t="s">
        <v>2624</v>
      </c>
      <c r="D134">
        <v>0.41561904760915203</v>
      </c>
      <c r="E134">
        <v>0.48481994458490801</v>
      </c>
      <c r="F134" t="s">
        <v>2625</v>
      </c>
      <c r="G134" t="s">
        <v>2625</v>
      </c>
      <c r="H134" t="s">
        <v>1403</v>
      </c>
      <c r="I134" t="s">
        <v>1403</v>
      </c>
      <c r="J134" t="s">
        <v>2626</v>
      </c>
      <c r="K134">
        <v>17</v>
      </c>
      <c r="L134">
        <v>1</v>
      </c>
      <c r="M134">
        <v>1</v>
      </c>
      <c r="N134">
        <v>3.3</v>
      </c>
      <c r="O134">
        <v>3.3</v>
      </c>
      <c r="P134" t="s">
        <v>2627</v>
      </c>
      <c r="Q134" t="s">
        <v>806</v>
      </c>
      <c r="R134" t="s">
        <v>1793</v>
      </c>
      <c r="S134" t="s">
        <v>583</v>
      </c>
      <c r="T134">
        <v>305</v>
      </c>
      <c r="U134">
        <v>385</v>
      </c>
      <c r="V134">
        <v>646</v>
      </c>
      <c r="W134">
        <v>413</v>
      </c>
      <c r="X134">
        <v>708</v>
      </c>
      <c r="Y134">
        <v>589</v>
      </c>
    </row>
    <row r="135" spans="1:25" x14ac:dyDescent="0.45">
      <c r="A135" t="s">
        <v>1638</v>
      </c>
      <c r="B135">
        <v>0.35121903753649297</v>
      </c>
      <c r="C135" t="s">
        <v>1726</v>
      </c>
      <c r="D135">
        <v>0.18721428570982801</v>
      </c>
      <c r="E135">
        <v>0.33277310922971498</v>
      </c>
      <c r="F135" t="s">
        <v>1727</v>
      </c>
      <c r="G135" t="s">
        <v>1727</v>
      </c>
      <c r="H135" t="s">
        <v>280</v>
      </c>
      <c r="I135" t="s">
        <v>280</v>
      </c>
      <c r="J135" t="s">
        <v>1728</v>
      </c>
      <c r="K135">
        <v>13</v>
      </c>
      <c r="L135">
        <v>1</v>
      </c>
      <c r="M135">
        <v>1</v>
      </c>
      <c r="N135">
        <v>2.2999999999999998</v>
      </c>
      <c r="O135">
        <v>2.2999999999999998</v>
      </c>
      <c r="P135" t="s">
        <v>1729</v>
      </c>
      <c r="Q135" t="s">
        <v>1730</v>
      </c>
      <c r="R135" t="s">
        <v>1731</v>
      </c>
      <c r="S135" t="s">
        <v>1638</v>
      </c>
      <c r="T135">
        <v>792</v>
      </c>
      <c r="U135">
        <v>697</v>
      </c>
      <c r="V135">
        <v>666</v>
      </c>
      <c r="W135">
        <v>946</v>
      </c>
      <c r="X135">
        <v>1058</v>
      </c>
      <c r="Y135">
        <v>745</v>
      </c>
    </row>
    <row r="136" spans="1:25" x14ac:dyDescent="0.45">
      <c r="A136" t="s">
        <v>1644</v>
      </c>
      <c r="B136">
        <v>0.34528731139427499</v>
      </c>
      <c r="C136" t="s">
        <v>1645</v>
      </c>
      <c r="D136">
        <v>0.167833333329337</v>
      </c>
      <c r="E136">
        <v>0.31895927600366702</v>
      </c>
      <c r="F136" t="s">
        <v>1646</v>
      </c>
      <c r="G136" t="s">
        <v>1646</v>
      </c>
      <c r="H136" t="s">
        <v>60</v>
      </c>
      <c r="I136" t="s">
        <v>60</v>
      </c>
      <c r="J136" t="s">
        <v>1647</v>
      </c>
      <c r="K136">
        <v>11</v>
      </c>
      <c r="L136">
        <v>1</v>
      </c>
      <c r="M136">
        <v>1</v>
      </c>
      <c r="N136">
        <v>3.1</v>
      </c>
      <c r="O136">
        <v>3.1</v>
      </c>
      <c r="P136" t="s">
        <v>1648</v>
      </c>
      <c r="Q136" t="s">
        <v>1649</v>
      </c>
      <c r="R136" t="s">
        <v>1650</v>
      </c>
      <c r="S136" t="s">
        <v>1644</v>
      </c>
      <c r="T136">
        <v>944</v>
      </c>
      <c r="U136">
        <v>705</v>
      </c>
      <c r="V136">
        <v>777</v>
      </c>
      <c r="W136">
        <v>711</v>
      </c>
      <c r="X136">
        <v>1033</v>
      </c>
      <c r="Y136">
        <v>1338</v>
      </c>
    </row>
    <row r="137" spans="1:25" x14ac:dyDescent="0.45">
      <c r="A137" t="s">
        <v>856</v>
      </c>
      <c r="B137">
        <v>0.343042053725444</v>
      </c>
      <c r="C137" t="s">
        <v>3428</v>
      </c>
      <c r="D137">
        <v>0.70402380950704702</v>
      </c>
      <c r="E137">
        <v>0.61474012472734396</v>
      </c>
      <c r="F137" t="s">
        <v>3429</v>
      </c>
      <c r="G137" t="s">
        <v>3429</v>
      </c>
      <c r="H137" t="s">
        <v>115</v>
      </c>
      <c r="I137" t="s">
        <v>115</v>
      </c>
      <c r="J137" t="s">
        <v>3430</v>
      </c>
      <c r="K137">
        <v>6</v>
      </c>
      <c r="L137">
        <v>1</v>
      </c>
      <c r="M137">
        <v>1</v>
      </c>
      <c r="N137">
        <v>7.4</v>
      </c>
      <c r="O137">
        <v>7.4</v>
      </c>
      <c r="P137" t="s">
        <v>3431</v>
      </c>
      <c r="Q137" t="s">
        <v>3432</v>
      </c>
      <c r="R137" t="s">
        <v>3433</v>
      </c>
      <c r="S137" t="s">
        <v>856</v>
      </c>
      <c r="T137">
        <v>167</v>
      </c>
      <c r="U137">
        <v>361</v>
      </c>
      <c r="V137">
        <v>191</v>
      </c>
      <c r="W137">
        <v>406</v>
      </c>
      <c r="X137">
        <v>215</v>
      </c>
      <c r="Y137">
        <v>291</v>
      </c>
    </row>
    <row r="138" spans="1:25" x14ac:dyDescent="0.45">
      <c r="A138" t="s">
        <v>1662</v>
      </c>
      <c r="B138">
        <v>0.34048545928182899</v>
      </c>
      <c r="C138" t="s">
        <v>1663</v>
      </c>
      <c r="D138">
        <v>0.17349999999586899</v>
      </c>
      <c r="E138">
        <v>0.32471111109667899</v>
      </c>
      <c r="F138" t="s">
        <v>1664</v>
      </c>
      <c r="G138" t="s">
        <v>1665</v>
      </c>
      <c r="H138" t="s">
        <v>1666</v>
      </c>
      <c r="I138" t="s">
        <v>1667</v>
      </c>
      <c r="J138" t="s">
        <v>1668</v>
      </c>
      <c r="K138">
        <v>90</v>
      </c>
      <c r="L138">
        <v>7</v>
      </c>
      <c r="M138">
        <v>2</v>
      </c>
      <c r="N138">
        <v>14.7</v>
      </c>
      <c r="O138">
        <v>4</v>
      </c>
      <c r="P138" t="s">
        <v>1669</v>
      </c>
      <c r="Q138" t="s">
        <v>1670</v>
      </c>
      <c r="R138" t="s">
        <v>1671</v>
      </c>
      <c r="S138" t="s">
        <v>1662</v>
      </c>
      <c r="T138">
        <v>32840</v>
      </c>
      <c r="U138">
        <v>31813</v>
      </c>
      <c r="V138">
        <v>43318</v>
      </c>
      <c r="W138">
        <v>55345</v>
      </c>
      <c r="X138">
        <v>44714</v>
      </c>
      <c r="Y138">
        <v>36652</v>
      </c>
    </row>
    <row r="139" spans="1:25" x14ac:dyDescent="0.45">
      <c r="A139" t="s">
        <v>3048</v>
      </c>
      <c r="B139">
        <v>0.339403061441993</v>
      </c>
      <c r="C139" t="s">
        <v>3049</v>
      </c>
      <c r="D139">
        <v>0.57076190474831501</v>
      </c>
      <c r="E139">
        <v>0.56391608390293901</v>
      </c>
      <c r="F139" t="s">
        <v>3050</v>
      </c>
      <c r="G139" t="s">
        <v>3050</v>
      </c>
      <c r="H139" t="s">
        <v>1490</v>
      </c>
      <c r="I139" t="s">
        <v>107</v>
      </c>
      <c r="J139" t="s">
        <v>3051</v>
      </c>
      <c r="K139">
        <v>5</v>
      </c>
      <c r="L139">
        <v>2</v>
      </c>
      <c r="M139">
        <v>1</v>
      </c>
      <c r="N139">
        <v>12.6</v>
      </c>
      <c r="O139">
        <v>6.5</v>
      </c>
      <c r="P139" t="s">
        <v>3052</v>
      </c>
      <c r="Q139" t="s">
        <v>3053</v>
      </c>
      <c r="R139" t="s">
        <v>3054</v>
      </c>
      <c r="S139" t="s">
        <v>3048</v>
      </c>
      <c r="T139">
        <v>412</v>
      </c>
      <c r="U139">
        <v>424</v>
      </c>
      <c r="V139">
        <v>280</v>
      </c>
      <c r="W139">
        <v>319</v>
      </c>
      <c r="X139">
        <v>547</v>
      </c>
      <c r="Y139">
        <v>546</v>
      </c>
    </row>
    <row r="140" spans="1:25" x14ac:dyDescent="0.45">
      <c r="A140" t="s">
        <v>1779</v>
      </c>
      <c r="B140">
        <v>0.33573638759709601</v>
      </c>
      <c r="C140" t="s">
        <v>1780</v>
      </c>
      <c r="D140">
        <v>0.19695238094769199</v>
      </c>
      <c r="E140">
        <v>0.344666666652306</v>
      </c>
      <c r="F140" t="s">
        <v>1781</v>
      </c>
      <c r="G140" t="s">
        <v>1781</v>
      </c>
      <c r="H140" t="s">
        <v>809</v>
      </c>
      <c r="I140" t="s">
        <v>809</v>
      </c>
      <c r="J140" t="s">
        <v>1782</v>
      </c>
      <c r="K140">
        <v>10</v>
      </c>
      <c r="L140">
        <v>2</v>
      </c>
      <c r="M140">
        <v>2</v>
      </c>
      <c r="N140">
        <v>10.5</v>
      </c>
      <c r="O140">
        <v>10.5</v>
      </c>
      <c r="P140" t="s">
        <v>1783</v>
      </c>
      <c r="Q140" t="s">
        <v>1784</v>
      </c>
      <c r="R140" t="s">
        <v>1785</v>
      </c>
      <c r="S140" t="s">
        <v>1779</v>
      </c>
      <c r="T140">
        <v>2578</v>
      </c>
      <c r="U140">
        <v>1595</v>
      </c>
      <c r="V140">
        <v>1338</v>
      </c>
      <c r="W140">
        <v>1906</v>
      </c>
      <c r="X140">
        <v>2519</v>
      </c>
      <c r="Y140">
        <v>2530</v>
      </c>
    </row>
    <row r="141" spans="1:25" x14ac:dyDescent="0.45">
      <c r="A141" t="s">
        <v>2339</v>
      </c>
      <c r="B141">
        <v>0.32765618234355398</v>
      </c>
      <c r="C141" t="s">
        <v>2340</v>
      </c>
      <c r="D141">
        <v>0.32576190475414901</v>
      </c>
      <c r="E141">
        <v>0.42528700905059602</v>
      </c>
      <c r="F141" t="s">
        <v>2341</v>
      </c>
      <c r="G141" t="s">
        <v>2341</v>
      </c>
      <c r="H141" t="s">
        <v>60</v>
      </c>
      <c r="I141" t="s">
        <v>60</v>
      </c>
      <c r="J141" t="s">
        <v>2342</v>
      </c>
      <c r="K141">
        <v>11</v>
      </c>
      <c r="L141">
        <v>1</v>
      </c>
      <c r="M141">
        <v>1</v>
      </c>
      <c r="N141">
        <v>8.1</v>
      </c>
      <c r="O141">
        <v>8.1</v>
      </c>
      <c r="P141" t="s">
        <v>2343</v>
      </c>
      <c r="Q141" t="s">
        <v>301</v>
      </c>
      <c r="R141" t="s">
        <v>1693</v>
      </c>
      <c r="S141" t="s">
        <v>2339</v>
      </c>
      <c r="T141">
        <v>709</v>
      </c>
      <c r="U141">
        <v>505</v>
      </c>
      <c r="V141">
        <v>445</v>
      </c>
      <c r="W141">
        <v>734</v>
      </c>
      <c r="X141">
        <v>711</v>
      </c>
      <c r="Y141">
        <v>637</v>
      </c>
    </row>
    <row r="142" spans="1:25" x14ac:dyDescent="0.45">
      <c r="A142" t="s">
        <v>2470</v>
      </c>
      <c r="B142">
        <v>0.321161519395953</v>
      </c>
      <c r="C142" t="s">
        <v>2471</v>
      </c>
      <c r="D142">
        <v>0.351214285705923</v>
      </c>
      <c r="E142">
        <v>0.43642011833028299</v>
      </c>
      <c r="F142" t="s">
        <v>2472</v>
      </c>
      <c r="G142" t="s">
        <v>2472</v>
      </c>
      <c r="H142" t="s">
        <v>2473</v>
      </c>
      <c r="I142" t="s">
        <v>2473</v>
      </c>
      <c r="J142" t="s">
        <v>2474</v>
      </c>
      <c r="K142">
        <v>12</v>
      </c>
      <c r="L142">
        <v>4</v>
      </c>
      <c r="M142">
        <v>4</v>
      </c>
      <c r="N142">
        <v>5.5</v>
      </c>
      <c r="O142">
        <v>5.5</v>
      </c>
      <c r="P142" t="s">
        <v>2475</v>
      </c>
      <c r="Q142" t="s">
        <v>2476</v>
      </c>
      <c r="R142" t="s">
        <v>2477</v>
      </c>
      <c r="S142" t="s">
        <v>2470</v>
      </c>
      <c r="T142">
        <v>4559</v>
      </c>
      <c r="U142">
        <v>4820</v>
      </c>
      <c r="V142">
        <v>5681</v>
      </c>
      <c r="W142">
        <v>5474</v>
      </c>
      <c r="X142">
        <v>6569</v>
      </c>
      <c r="Y142">
        <v>6772</v>
      </c>
    </row>
    <row r="143" spans="1:25" x14ac:dyDescent="0.45">
      <c r="A143" t="s">
        <v>1920</v>
      </c>
      <c r="B143">
        <v>0.32115542948950099</v>
      </c>
      <c r="C143" t="s">
        <v>1921</v>
      </c>
      <c r="D143">
        <v>0.239642857137151</v>
      </c>
      <c r="E143">
        <v>0.38711538460049599</v>
      </c>
      <c r="F143" t="s">
        <v>1922</v>
      </c>
      <c r="G143" t="s">
        <v>1922</v>
      </c>
      <c r="H143" t="s">
        <v>1411</v>
      </c>
      <c r="I143" t="s">
        <v>1411</v>
      </c>
      <c r="J143" t="s">
        <v>1923</v>
      </c>
      <c r="K143">
        <v>21</v>
      </c>
      <c r="L143">
        <v>1</v>
      </c>
      <c r="M143">
        <v>1</v>
      </c>
      <c r="N143">
        <v>2</v>
      </c>
      <c r="O143">
        <v>2</v>
      </c>
      <c r="P143" t="s">
        <v>1924</v>
      </c>
      <c r="Q143" t="s">
        <v>1925</v>
      </c>
      <c r="R143" t="s">
        <v>1926</v>
      </c>
      <c r="S143" t="s">
        <v>1920</v>
      </c>
      <c r="T143">
        <v>2062</v>
      </c>
      <c r="U143">
        <v>1638</v>
      </c>
      <c r="V143">
        <v>1903</v>
      </c>
      <c r="W143">
        <v>2432</v>
      </c>
      <c r="X143">
        <v>2053</v>
      </c>
      <c r="Y143">
        <v>2515</v>
      </c>
    </row>
    <row r="144" spans="1:25" x14ac:dyDescent="0.45">
      <c r="A144" t="s">
        <v>1982</v>
      </c>
      <c r="B144">
        <v>0.31532480041250699</v>
      </c>
      <c r="C144" t="s">
        <v>1983</v>
      </c>
      <c r="D144">
        <v>0.25278571427969598</v>
      </c>
      <c r="E144">
        <v>0.39024475523111002</v>
      </c>
      <c r="F144" t="s">
        <v>1984</v>
      </c>
      <c r="G144" t="s">
        <v>1984</v>
      </c>
      <c r="H144" t="s">
        <v>1985</v>
      </c>
      <c r="I144" t="s">
        <v>932</v>
      </c>
      <c r="J144" t="s">
        <v>1986</v>
      </c>
      <c r="K144">
        <v>27</v>
      </c>
      <c r="L144">
        <v>2</v>
      </c>
      <c r="M144">
        <v>1</v>
      </c>
      <c r="N144">
        <v>1.6</v>
      </c>
      <c r="O144">
        <v>0.5</v>
      </c>
      <c r="P144" t="s">
        <v>1987</v>
      </c>
      <c r="Q144" t="s">
        <v>1988</v>
      </c>
      <c r="R144" t="s">
        <v>1989</v>
      </c>
      <c r="S144" t="s">
        <v>1982</v>
      </c>
      <c r="T144">
        <v>1235</v>
      </c>
      <c r="U144">
        <v>2208</v>
      </c>
      <c r="V144">
        <v>6017</v>
      </c>
      <c r="W144">
        <v>6398</v>
      </c>
      <c r="X144">
        <v>3359</v>
      </c>
      <c r="Y144">
        <v>2014</v>
      </c>
    </row>
    <row r="145" spans="1:25" x14ac:dyDescent="0.45">
      <c r="A145" t="s">
        <v>2454</v>
      </c>
      <c r="B145">
        <v>0.31437501430576797</v>
      </c>
      <c r="C145" t="s">
        <v>2455</v>
      </c>
      <c r="D145">
        <v>0.34621428570604301</v>
      </c>
      <c r="E145">
        <v>0.43276785712997701</v>
      </c>
      <c r="F145" t="s">
        <v>2456</v>
      </c>
      <c r="G145" t="s">
        <v>2456</v>
      </c>
      <c r="H145" t="s">
        <v>2457</v>
      </c>
      <c r="I145" t="s">
        <v>2457</v>
      </c>
      <c r="J145" t="s">
        <v>2458</v>
      </c>
      <c r="K145">
        <v>7</v>
      </c>
      <c r="L145">
        <v>2</v>
      </c>
      <c r="M145">
        <v>2</v>
      </c>
      <c r="N145">
        <v>3.7</v>
      </c>
      <c r="O145">
        <v>3.7</v>
      </c>
      <c r="P145" t="s">
        <v>2459</v>
      </c>
      <c r="Q145" t="s">
        <v>2460</v>
      </c>
      <c r="R145" t="s">
        <v>2461</v>
      </c>
      <c r="S145" t="s">
        <v>2454</v>
      </c>
      <c r="T145">
        <v>7599</v>
      </c>
      <c r="U145">
        <v>4748</v>
      </c>
      <c r="V145">
        <v>6957</v>
      </c>
      <c r="W145">
        <v>6955</v>
      </c>
      <c r="X145">
        <v>7273</v>
      </c>
      <c r="Y145">
        <v>9776</v>
      </c>
    </row>
    <row r="146" spans="1:25" x14ac:dyDescent="0.45">
      <c r="A146" t="s">
        <v>2877</v>
      </c>
      <c r="B146">
        <v>0.31015831794781901</v>
      </c>
      <c r="C146" t="s">
        <v>2878</v>
      </c>
      <c r="D146">
        <v>0.49809523808337902</v>
      </c>
      <c r="E146">
        <v>0.52562814069031105</v>
      </c>
      <c r="F146" t="s">
        <v>2879</v>
      </c>
      <c r="G146" t="s">
        <v>2879</v>
      </c>
      <c r="H146" t="s">
        <v>280</v>
      </c>
      <c r="I146" t="s">
        <v>280</v>
      </c>
      <c r="J146" t="s">
        <v>2880</v>
      </c>
      <c r="K146">
        <v>13</v>
      </c>
      <c r="L146">
        <v>1</v>
      </c>
      <c r="M146">
        <v>1</v>
      </c>
      <c r="N146">
        <v>1.6</v>
      </c>
      <c r="O146">
        <v>1.6</v>
      </c>
      <c r="P146" t="s">
        <v>2881</v>
      </c>
      <c r="Q146" t="s">
        <v>2882</v>
      </c>
      <c r="R146" t="s">
        <v>2883</v>
      </c>
      <c r="S146" t="s">
        <v>2877</v>
      </c>
      <c r="T146">
        <v>320</v>
      </c>
      <c r="U146">
        <v>617</v>
      </c>
      <c r="V146">
        <v>343</v>
      </c>
      <c r="W146">
        <v>578</v>
      </c>
      <c r="X146">
        <v>600</v>
      </c>
      <c r="Y146">
        <v>409</v>
      </c>
    </row>
    <row r="147" spans="1:25" x14ac:dyDescent="0.45">
      <c r="A147" t="s">
        <v>2485</v>
      </c>
      <c r="B147">
        <v>0.30767334715865002</v>
      </c>
      <c r="C147" t="s">
        <v>2486</v>
      </c>
      <c r="D147">
        <v>0.36326190475325598</v>
      </c>
      <c r="E147">
        <v>0.44873529410444901</v>
      </c>
      <c r="F147" t="s">
        <v>2487</v>
      </c>
      <c r="G147" t="s">
        <v>2487</v>
      </c>
      <c r="H147" t="s">
        <v>52</v>
      </c>
      <c r="I147" t="s">
        <v>52</v>
      </c>
      <c r="J147" t="s">
        <v>2488</v>
      </c>
      <c r="K147">
        <v>10</v>
      </c>
      <c r="L147">
        <v>1</v>
      </c>
      <c r="M147">
        <v>1</v>
      </c>
      <c r="N147">
        <v>10.7</v>
      </c>
      <c r="O147">
        <v>10.7</v>
      </c>
      <c r="P147" t="s">
        <v>2489</v>
      </c>
      <c r="Q147" t="s">
        <v>2490</v>
      </c>
      <c r="R147" t="s">
        <v>2491</v>
      </c>
      <c r="S147" t="s">
        <v>2485</v>
      </c>
      <c r="T147">
        <v>338</v>
      </c>
      <c r="U147">
        <v>627</v>
      </c>
      <c r="V147">
        <v>642</v>
      </c>
      <c r="W147">
        <v>649</v>
      </c>
      <c r="X147">
        <v>631</v>
      </c>
      <c r="Y147">
        <v>709</v>
      </c>
    </row>
    <row r="148" spans="1:25" x14ac:dyDescent="0.45">
      <c r="A148" t="s">
        <v>1754</v>
      </c>
      <c r="B148">
        <v>0.305601499976831</v>
      </c>
      <c r="C148" t="s">
        <v>1755</v>
      </c>
      <c r="D148">
        <v>0.188142857138378</v>
      </c>
      <c r="E148">
        <v>0.33277310922971498</v>
      </c>
      <c r="F148" t="s">
        <v>1756</v>
      </c>
      <c r="G148" t="s">
        <v>1757</v>
      </c>
      <c r="H148" t="s">
        <v>1758</v>
      </c>
      <c r="I148" t="s">
        <v>1758</v>
      </c>
      <c r="J148" t="s">
        <v>1759</v>
      </c>
      <c r="K148">
        <v>30</v>
      </c>
      <c r="L148">
        <v>4</v>
      </c>
      <c r="M148">
        <v>4</v>
      </c>
      <c r="N148">
        <v>9.4</v>
      </c>
      <c r="O148">
        <v>9.4</v>
      </c>
      <c r="P148" t="s">
        <v>1760</v>
      </c>
      <c r="Q148" t="s">
        <v>1761</v>
      </c>
      <c r="R148" t="s">
        <v>1762</v>
      </c>
      <c r="S148" t="s">
        <v>1754</v>
      </c>
      <c r="T148">
        <v>6316</v>
      </c>
      <c r="U148">
        <v>21816</v>
      </c>
      <c r="V148">
        <v>21615</v>
      </c>
      <c r="W148">
        <v>18253</v>
      </c>
      <c r="X148">
        <v>18224</v>
      </c>
      <c r="Y148">
        <v>25007</v>
      </c>
    </row>
    <row r="149" spans="1:25" x14ac:dyDescent="0.45">
      <c r="A149" t="s">
        <v>2100</v>
      </c>
      <c r="B149">
        <v>0.30504049583807102</v>
      </c>
      <c r="C149" t="s">
        <v>2101</v>
      </c>
      <c r="D149">
        <v>0.265738095231768</v>
      </c>
      <c r="E149">
        <v>0.39024475523111002</v>
      </c>
      <c r="F149" t="s">
        <v>2102</v>
      </c>
      <c r="G149" t="s">
        <v>2102</v>
      </c>
      <c r="H149" t="s">
        <v>2103</v>
      </c>
      <c r="I149" t="s">
        <v>2103</v>
      </c>
      <c r="J149" t="s">
        <v>2104</v>
      </c>
      <c r="K149">
        <v>10</v>
      </c>
      <c r="L149">
        <v>2</v>
      </c>
      <c r="M149">
        <v>2</v>
      </c>
      <c r="N149">
        <v>9.1999999999999993</v>
      </c>
      <c r="O149">
        <v>9.1999999999999993</v>
      </c>
      <c r="P149" t="s">
        <v>2105</v>
      </c>
      <c r="Q149" t="s">
        <v>2106</v>
      </c>
      <c r="R149" t="s">
        <v>2107</v>
      </c>
      <c r="S149" t="s">
        <v>2100</v>
      </c>
      <c r="T149">
        <v>1804</v>
      </c>
      <c r="U149">
        <v>2427</v>
      </c>
      <c r="V149">
        <v>1681</v>
      </c>
      <c r="W149">
        <v>2338</v>
      </c>
      <c r="X149">
        <v>2173</v>
      </c>
      <c r="Y149">
        <v>2793</v>
      </c>
    </row>
    <row r="150" spans="1:25" x14ac:dyDescent="0.45">
      <c r="A150" t="s">
        <v>1886</v>
      </c>
      <c r="B150">
        <v>0.30492918953593001</v>
      </c>
      <c r="C150" t="s">
        <v>2746</v>
      </c>
      <c r="D150">
        <v>0.45473809522726799</v>
      </c>
      <c r="E150">
        <v>0.50349999998674999</v>
      </c>
      <c r="F150" t="s">
        <v>2746</v>
      </c>
      <c r="G150" t="s">
        <v>2746</v>
      </c>
      <c r="H150" t="s">
        <v>27</v>
      </c>
      <c r="I150" t="s">
        <v>27</v>
      </c>
      <c r="J150" t="s">
        <v>2747</v>
      </c>
      <c r="K150">
        <v>1</v>
      </c>
      <c r="L150">
        <v>1</v>
      </c>
      <c r="M150">
        <v>1</v>
      </c>
      <c r="N150">
        <v>3.2</v>
      </c>
      <c r="O150">
        <v>3.2</v>
      </c>
      <c r="P150" t="s">
        <v>2125</v>
      </c>
      <c r="Q150" t="s">
        <v>2748</v>
      </c>
      <c r="R150" t="s">
        <v>2749</v>
      </c>
      <c r="S150" t="s">
        <v>1886</v>
      </c>
      <c r="T150">
        <v>3245</v>
      </c>
      <c r="U150">
        <v>4172</v>
      </c>
      <c r="V150">
        <v>5474</v>
      </c>
      <c r="W150">
        <v>8602</v>
      </c>
      <c r="X150">
        <v>4091</v>
      </c>
      <c r="Y150">
        <v>3232</v>
      </c>
    </row>
    <row r="151" spans="1:25" x14ac:dyDescent="0.45">
      <c r="A151" t="s">
        <v>2132</v>
      </c>
      <c r="B151">
        <v>0.30453603818660502</v>
      </c>
      <c r="C151" t="s">
        <v>2133</v>
      </c>
      <c r="D151">
        <v>0.273285714279208</v>
      </c>
      <c r="E151">
        <v>0.394432989677167</v>
      </c>
      <c r="F151" t="s">
        <v>2134</v>
      </c>
      <c r="G151" t="s">
        <v>2134</v>
      </c>
      <c r="H151" t="s">
        <v>2135</v>
      </c>
      <c r="I151" t="s">
        <v>2135</v>
      </c>
      <c r="J151" t="s">
        <v>2136</v>
      </c>
      <c r="K151">
        <v>19</v>
      </c>
      <c r="L151">
        <v>3</v>
      </c>
      <c r="M151">
        <v>3</v>
      </c>
      <c r="N151">
        <v>12.6</v>
      </c>
      <c r="O151">
        <v>12.6</v>
      </c>
      <c r="P151" t="s">
        <v>2137</v>
      </c>
      <c r="Q151" t="s">
        <v>2138</v>
      </c>
      <c r="R151" t="s">
        <v>2139</v>
      </c>
      <c r="S151" t="s">
        <v>2132</v>
      </c>
      <c r="T151">
        <v>996</v>
      </c>
      <c r="U151">
        <v>1379</v>
      </c>
      <c r="V151">
        <v>3233</v>
      </c>
      <c r="W151">
        <v>4014</v>
      </c>
      <c r="X151">
        <v>1756</v>
      </c>
      <c r="Y151">
        <v>1156</v>
      </c>
    </row>
    <row r="152" spans="1:25" x14ac:dyDescent="0.45">
      <c r="A152" t="s">
        <v>3117</v>
      </c>
      <c r="B152">
        <v>0.30013664042844801</v>
      </c>
      <c r="C152" t="s">
        <v>3118</v>
      </c>
      <c r="D152">
        <v>0.588809523795505</v>
      </c>
      <c r="E152">
        <v>0.56981566818963603</v>
      </c>
      <c r="F152" t="s">
        <v>3119</v>
      </c>
      <c r="G152" t="s">
        <v>3119</v>
      </c>
      <c r="H152" t="s">
        <v>289</v>
      </c>
      <c r="I152" t="s">
        <v>289</v>
      </c>
      <c r="J152" t="s">
        <v>3120</v>
      </c>
      <c r="K152">
        <v>4</v>
      </c>
      <c r="L152">
        <v>1</v>
      </c>
      <c r="M152">
        <v>1</v>
      </c>
      <c r="N152">
        <v>6.7</v>
      </c>
      <c r="O152">
        <v>6.7</v>
      </c>
      <c r="P152" t="s">
        <v>3121</v>
      </c>
      <c r="Q152" t="s">
        <v>3122</v>
      </c>
      <c r="R152" t="s">
        <v>929</v>
      </c>
      <c r="S152" t="s">
        <v>3117</v>
      </c>
      <c r="T152">
        <v>3078</v>
      </c>
      <c r="U152">
        <v>2690</v>
      </c>
      <c r="V152">
        <v>7840</v>
      </c>
      <c r="W152">
        <v>10400</v>
      </c>
      <c r="X152">
        <v>5040</v>
      </c>
      <c r="Y152">
        <v>1315</v>
      </c>
    </row>
    <row r="153" spans="1:25" x14ac:dyDescent="0.45">
      <c r="A153" t="s">
        <v>1838</v>
      </c>
      <c r="B153">
        <v>0.29114175879454102</v>
      </c>
      <c r="C153" t="s">
        <v>1839</v>
      </c>
      <c r="D153">
        <v>0.207428571423633</v>
      </c>
      <c r="E153">
        <v>0.35129032256648002</v>
      </c>
      <c r="F153" t="s">
        <v>1840</v>
      </c>
      <c r="G153" t="s">
        <v>1840</v>
      </c>
      <c r="H153" t="s">
        <v>520</v>
      </c>
      <c r="I153" t="s">
        <v>520</v>
      </c>
      <c r="J153" t="s">
        <v>1841</v>
      </c>
      <c r="K153">
        <v>4</v>
      </c>
      <c r="L153">
        <v>2</v>
      </c>
      <c r="M153">
        <v>2</v>
      </c>
      <c r="N153">
        <v>6.2</v>
      </c>
      <c r="O153">
        <v>6.2</v>
      </c>
      <c r="P153" t="s">
        <v>1842</v>
      </c>
      <c r="Q153" t="s">
        <v>1843</v>
      </c>
      <c r="R153" t="s">
        <v>1844</v>
      </c>
      <c r="S153" t="s">
        <v>1838</v>
      </c>
      <c r="T153">
        <v>957</v>
      </c>
      <c r="U153">
        <v>2537</v>
      </c>
      <c r="V153">
        <v>1877</v>
      </c>
      <c r="W153">
        <v>2290</v>
      </c>
      <c r="X153">
        <v>2023</v>
      </c>
      <c r="Y153">
        <v>2259</v>
      </c>
    </row>
    <row r="154" spans="1:25" x14ac:dyDescent="0.45">
      <c r="A154" t="s">
        <v>1931</v>
      </c>
      <c r="B154">
        <v>0.28875682190507401</v>
      </c>
      <c r="C154" t="s">
        <v>1932</v>
      </c>
      <c r="D154">
        <v>0.24445238094656099</v>
      </c>
      <c r="E154">
        <v>0.38822641507969002</v>
      </c>
      <c r="F154" t="s">
        <v>1933</v>
      </c>
      <c r="G154" t="s">
        <v>1933</v>
      </c>
      <c r="H154" t="s">
        <v>1934</v>
      </c>
      <c r="I154" t="s">
        <v>1934</v>
      </c>
      <c r="J154" t="s">
        <v>1935</v>
      </c>
      <c r="K154">
        <v>10</v>
      </c>
      <c r="L154">
        <v>5</v>
      </c>
      <c r="M154">
        <v>5</v>
      </c>
      <c r="N154">
        <v>7.9</v>
      </c>
      <c r="O154">
        <v>7.9</v>
      </c>
      <c r="P154" t="s">
        <v>1936</v>
      </c>
      <c r="Q154" t="s">
        <v>1937</v>
      </c>
      <c r="R154" t="s">
        <v>1938</v>
      </c>
      <c r="S154" t="s">
        <v>1931</v>
      </c>
      <c r="T154">
        <v>36176</v>
      </c>
      <c r="U154">
        <v>28111</v>
      </c>
      <c r="V154">
        <v>31594</v>
      </c>
      <c r="W154">
        <v>41737</v>
      </c>
      <c r="X154">
        <v>34718</v>
      </c>
      <c r="Y154">
        <v>40672</v>
      </c>
    </row>
    <row r="155" spans="1:25" x14ac:dyDescent="0.45">
      <c r="A155" t="s">
        <v>2520</v>
      </c>
      <c r="B155">
        <v>0.285079222494448</v>
      </c>
      <c r="C155" t="s">
        <v>2521</v>
      </c>
      <c r="D155">
        <v>0.37323809522920898</v>
      </c>
      <c r="E155">
        <v>0.45437681158103299</v>
      </c>
      <c r="F155" t="s">
        <v>2522</v>
      </c>
      <c r="G155" t="s">
        <v>2522</v>
      </c>
      <c r="H155" t="s">
        <v>208</v>
      </c>
      <c r="I155" t="s">
        <v>208</v>
      </c>
      <c r="J155" t="s">
        <v>2523</v>
      </c>
      <c r="K155">
        <v>8</v>
      </c>
      <c r="L155">
        <v>1</v>
      </c>
      <c r="M155">
        <v>1</v>
      </c>
      <c r="N155">
        <v>4.4000000000000004</v>
      </c>
      <c r="O155">
        <v>4.4000000000000004</v>
      </c>
      <c r="P155" t="s">
        <v>2524</v>
      </c>
      <c r="Q155" t="s">
        <v>2525</v>
      </c>
      <c r="R155" t="s">
        <v>2526</v>
      </c>
      <c r="S155" t="s">
        <v>2520</v>
      </c>
      <c r="T155">
        <v>4934</v>
      </c>
      <c r="U155">
        <v>3188</v>
      </c>
      <c r="V155">
        <v>5852</v>
      </c>
      <c r="W155">
        <v>5958</v>
      </c>
      <c r="X155">
        <v>5364</v>
      </c>
      <c r="Y155">
        <v>5705</v>
      </c>
    </row>
    <row r="156" spans="1:25" x14ac:dyDescent="0.45">
      <c r="A156" t="s">
        <v>2846</v>
      </c>
      <c r="B156">
        <v>0.27801614698216798</v>
      </c>
      <c r="C156" t="s">
        <v>2884</v>
      </c>
      <c r="D156">
        <v>0.507142857130782</v>
      </c>
      <c r="E156">
        <v>0.532674999986683</v>
      </c>
      <c r="F156" t="s">
        <v>2885</v>
      </c>
      <c r="G156" t="s">
        <v>2885</v>
      </c>
      <c r="H156" t="s">
        <v>297</v>
      </c>
      <c r="I156" t="s">
        <v>297</v>
      </c>
      <c r="J156" t="s">
        <v>2886</v>
      </c>
      <c r="K156">
        <v>14</v>
      </c>
      <c r="L156">
        <v>1</v>
      </c>
      <c r="M156">
        <v>1</v>
      </c>
      <c r="N156">
        <v>1.7</v>
      </c>
      <c r="O156">
        <v>1.7</v>
      </c>
      <c r="P156" t="s">
        <v>2887</v>
      </c>
      <c r="Q156" t="s">
        <v>2888</v>
      </c>
      <c r="R156" t="s">
        <v>2889</v>
      </c>
      <c r="S156" t="s">
        <v>2846</v>
      </c>
      <c r="T156">
        <v>576</v>
      </c>
      <c r="U156">
        <v>515</v>
      </c>
      <c r="V156">
        <v>330</v>
      </c>
      <c r="W156">
        <v>571</v>
      </c>
      <c r="X156">
        <v>442</v>
      </c>
      <c r="Y156">
        <v>710</v>
      </c>
    </row>
    <row r="157" spans="1:25" x14ac:dyDescent="0.45">
      <c r="A157" t="s">
        <v>1897</v>
      </c>
      <c r="B157">
        <v>0.27563444261342801</v>
      </c>
      <c r="C157" t="s">
        <v>2050</v>
      </c>
      <c r="D157">
        <v>0.26064285713665097</v>
      </c>
      <c r="E157">
        <v>0.39024475523111002</v>
      </c>
      <c r="F157" t="s">
        <v>2051</v>
      </c>
      <c r="G157" t="s">
        <v>2051</v>
      </c>
      <c r="H157" t="s">
        <v>52</v>
      </c>
      <c r="I157" t="s">
        <v>52</v>
      </c>
      <c r="J157" t="s">
        <v>2052</v>
      </c>
      <c r="K157">
        <v>10</v>
      </c>
      <c r="L157">
        <v>1</v>
      </c>
      <c r="M157">
        <v>1</v>
      </c>
      <c r="N157">
        <v>3</v>
      </c>
      <c r="O157">
        <v>3</v>
      </c>
      <c r="P157" t="s">
        <v>2053</v>
      </c>
      <c r="Q157" t="s">
        <v>2054</v>
      </c>
      <c r="R157" t="s">
        <v>1973</v>
      </c>
      <c r="S157" t="s">
        <v>1897</v>
      </c>
      <c r="T157">
        <v>433</v>
      </c>
      <c r="U157">
        <v>0</v>
      </c>
      <c r="V157">
        <v>384</v>
      </c>
      <c r="W157">
        <v>172</v>
      </c>
      <c r="X157">
        <v>356</v>
      </c>
      <c r="Y157">
        <v>461</v>
      </c>
    </row>
    <row r="158" spans="1:25" x14ac:dyDescent="0.45">
      <c r="A158" t="s">
        <v>1807</v>
      </c>
      <c r="B158">
        <v>0.27390676657879498</v>
      </c>
      <c r="C158" t="s">
        <v>1808</v>
      </c>
      <c r="D158">
        <v>0.20345238094753701</v>
      </c>
      <c r="E158">
        <v>0.35020491801843401</v>
      </c>
      <c r="F158" t="s">
        <v>1809</v>
      </c>
      <c r="G158" t="s">
        <v>1809</v>
      </c>
      <c r="H158" t="s">
        <v>761</v>
      </c>
      <c r="I158" t="s">
        <v>761</v>
      </c>
      <c r="J158" t="s">
        <v>1810</v>
      </c>
      <c r="K158">
        <v>30</v>
      </c>
      <c r="L158">
        <v>1</v>
      </c>
      <c r="M158">
        <v>1</v>
      </c>
      <c r="N158">
        <v>4</v>
      </c>
      <c r="O158">
        <v>4</v>
      </c>
      <c r="P158" t="s">
        <v>1811</v>
      </c>
      <c r="Q158" t="s">
        <v>678</v>
      </c>
      <c r="R158" t="s">
        <v>1699</v>
      </c>
      <c r="S158" t="s">
        <v>1807</v>
      </c>
      <c r="T158">
        <v>1642</v>
      </c>
      <c r="U158">
        <v>809</v>
      </c>
      <c r="V158">
        <v>2308</v>
      </c>
      <c r="W158">
        <v>2334</v>
      </c>
      <c r="X158">
        <v>1801</v>
      </c>
      <c r="Y158">
        <v>1619</v>
      </c>
    </row>
    <row r="159" spans="1:25" x14ac:dyDescent="0.45">
      <c r="A159" t="s">
        <v>1456</v>
      </c>
      <c r="B159">
        <v>0.27308772874861198</v>
      </c>
      <c r="C159" t="s">
        <v>2004</v>
      </c>
      <c r="D159">
        <v>0.254595238089176</v>
      </c>
      <c r="E159">
        <v>0.39024475523111002</v>
      </c>
      <c r="F159" t="s">
        <v>2005</v>
      </c>
      <c r="G159" t="s">
        <v>2005</v>
      </c>
      <c r="H159" t="s">
        <v>2006</v>
      </c>
      <c r="I159" t="s">
        <v>2006</v>
      </c>
      <c r="J159" t="s">
        <v>2007</v>
      </c>
      <c r="K159">
        <v>31</v>
      </c>
      <c r="L159">
        <v>2</v>
      </c>
      <c r="M159">
        <v>2</v>
      </c>
      <c r="N159">
        <v>2.8</v>
      </c>
      <c r="O159">
        <v>2.8</v>
      </c>
      <c r="P159" t="s">
        <v>2008</v>
      </c>
      <c r="Q159" t="s">
        <v>2009</v>
      </c>
      <c r="R159" t="s">
        <v>2010</v>
      </c>
      <c r="S159" t="s">
        <v>1456</v>
      </c>
      <c r="T159">
        <v>7827</v>
      </c>
      <c r="U159">
        <v>22195</v>
      </c>
      <c r="V159">
        <v>18838</v>
      </c>
      <c r="W159">
        <v>16829</v>
      </c>
      <c r="X159">
        <v>21482</v>
      </c>
      <c r="Y159">
        <v>20731</v>
      </c>
    </row>
    <row r="160" spans="1:25" x14ac:dyDescent="0.45">
      <c r="A160" t="s">
        <v>2555</v>
      </c>
      <c r="B160">
        <v>0.27266642693377202</v>
      </c>
      <c r="C160" t="s">
        <v>2556</v>
      </c>
      <c r="D160">
        <v>0.38611904760985399</v>
      </c>
      <c r="E160">
        <v>0.46334285712961898</v>
      </c>
      <c r="F160" t="s">
        <v>2557</v>
      </c>
      <c r="G160" t="s">
        <v>2558</v>
      </c>
      <c r="H160" t="s">
        <v>2559</v>
      </c>
      <c r="I160" t="s">
        <v>2559</v>
      </c>
      <c r="J160" t="s">
        <v>2560</v>
      </c>
      <c r="K160">
        <v>13</v>
      </c>
      <c r="L160">
        <v>5</v>
      </c>
      <c r="M160">
        <v>5</v>
      </c>
      <c r="N160">
        <v>6.5</v>
      </c>
      <c r="O160">
        <v>6.5</v>
      </c>
      <c r="P160" t="s">
        <v>2561</v>
      </c>
      <c r="Q160" t="s">
        <v>2562</v>
      </c>
      <c r="R160" t="s">
        <v>2563</v>
      </c>
      <c r="S160" t="s">
        <v>2555</v>
      </c>
      <c r="T160">
        <v>4731</v>
      </c>
      <c r="U160">
        <v>2977</v>
      </c>
      <c r="V160">
        <v>2891</v>
      </c>
      <c r="W160">
        <v>3721</v>
      </c>
      <c r="X160">
        <v>4629</v>
      </c>
      <c r="Y160">
        <v>4454</v>
      </c>
    </row>
    <row r="161" spans="1:25" x14ac:dyDescent="0.45">
      <c r="A161" t="s">
        <v>2580</v>
      </c>
      <c r="B161">
        <v>0.267005568341735</v>
      </c>
      <c r="C161" t="s">
        <v>2581</v>
      </c>
      <c r="D161">
        <v>0.390071428562141</v>
      </c>
      <c r="E161">
        <v>0.46336158190781501</v>
      </c>
      <c r="F161" t="s">
        <v>2582</v>
      </c>
      <c r="G161" t="s">
        <v>2582</v>
      </c>
      <c r="H161" t="s">
        <v>289</v>
      </c>
      <c r="I161" t="s">
        <v>289</v>
      </c>
      <c r="J161" t="s">
        <v>2583</v>
      </c>
      <c r="K161">
        <v>4</v>
      </c>
      <c r="L161">
        <v>1</v>
      </c>
      <c r="M161">
        <v>1</v>
      </c>
      <c r="N161">
        <v>4.5</v>
      </c>
      <c r="O161">
        <v>4.5</v>
      </c>
      <c r="P161" t="s">
        <v>2584</v>
      </c>
      <c r="Q161" t="s">
        <v>1763</v>
      </c>
      <c r="R161" t="s">
        <v>2585</v>
      </c>
      <c r="S161" t="s">
        <v>2580</v>
      </c>
      <c r="T161">
        <v>2098</v>
      </c>
      <c r="U161">
        <v>1154</v>
      </c>
      <c r="V161">
        <v>3762</v>
      </c>
      <c r="W161">
        <v>4878</v>
      </c>
      <c r="X161">
        <v>1629</v>
      </c>
      <c r="Y161">
        <v>1933</v>
      </c>
    </row>
    <row r="162" spans="1:25" x14ac:dyDescent="0.45">
      <c r="A162" t="s">
        <v>2264</v>
      </c>
      <c r="B162">
        <v>0.26609741934576397</v>
      </c>
      <c r="C162" t="s">
        <v>2265</v>
      </c>
      <c r="D162">
        <v>0.30669047618317402</v>
      </c>
      <c r="E162">
        <v>0.41503164555648597</v>
      </c>
      <c r="F162" t="s">
        <v>2266</v>
      </c>
      <c r="G162" t="s">
        <v>2266</v>
      </c>
      <c r="H162" t="s">
        <v>520</v>
      </c>
      <c r="I162" t="s">
        <v>520</v>
      </c>
      <c r="J162" t="s">
        <v>2267</v>
      </c>
      <c r="K162">
        <v>4</v>
      </c>
      <c r="L162">
        <v>2</v>
      </c>
      <c r="M162">
        <v>2</v>
      </c>
      <c r="N162">
        <v>3</v>
      </c>
      <c r="O162">
        <v>3</v>
      </c>
      <c r="P162" t="s">
        <v>2268</v>
      </c>
      <c r="Q162" t="s">
        <v>2269</v>
      </c>
      <c r="R162" t="s">
        <v>2270</v>
      </c>
      <c r="S162" t="s">
        <v>2264</v>
      </c>
      <c r="T162">
        <v>24139</v>
      </c>
      <c r="U162">
        <v>12666</v>
      </c>
      <c r="V162">
        <v>15029</v>
      </c>
      <c r="W162">
        <v>18109</v>
      </c>
      <c r="X162">
        <v>20682</v>
      </c>
      <c r="Y162">
        <v>23542</v>
      </c>
    </row>
    <row r="163" spans="1:25" x14ac:dyDescent="0.45">
      <c r="A163" t="s">
        <v>2353</v>
      </c>
      <c r="B163">
        <v>0.264645796172716</v>
      </c>
      <c r="C163" t="s">
        <v>2354</v>
      </c>
      <c r="D163">
        <v>0.32759523808743801</v>
      </c>
      <c r="E163">
        <v>0.42528700905059602</v>
      </c>
      <c r="F163" t="s">
        <v>2355</v>
      </c>
      <c r="G163" t="s">
        <v>2356</v>
      </c>
      <c r="H163" t="s">
        <v>2357</v>
      </c>
      <c r="I163" t="s">
        <v>2358</v>
      </c>
      <c r="J163" t="s">
        <v>2359</v>
      </c>
      <c r="K163">
        <v>9</v>
      </c>
      <c r="L163">
        <v>19</v>
      </c>
      <c r="M163">
        <v>9</v>
      </c>
      <c r="N163">
        <v>6.3</v>
      </c>
      <c r="O163">
        <v>2.5</v>
      </c>
      <c r="P163" t="s">
        <v>2360</v>
      </c>
      <c r="Q163" t="s">
        <v>2361</v>
      </c>
      <c r="R163" t="s">
        <v>2362</v>
      </c>
      <c r="S163" t="s">
        <v>2353</v>
      </c>
      <c r="T163">
        <v>24886</v>
      </c>
      <c r="U163">
        <v>16400</v>
      </c>
      <c r="V163">
        <v>19412</v>
      </c>
      <c r="W163">
        <v>19046</v>
      </c>
      <c r="X163">
        <v>27116</v>
      </c>
      <c r="Y163">
        <v>26757</v>
      </c>
    </row>
    <row r="164" spans="1:25" x14ac:dyDescent="0.45">
      <c r="A164" t="s">
        <v>2478</v>
      </c>
      <c r="B164">
        <v>0.26364649538090001</v>
      </c>
      <c r="C164" t="s">
        <v>2479</v>
      </c>
      <c r="D164">
        <v>0.356785714277219</v>
      </c>
      <c r="E164">
        <v>0.44203539821704901</v>
      </c>
      <c r="F164" t="s">
        <v>2480</v>
      </c>
      <c r="G164" t="s">
        <v>2480</v>
      </c>
      <c r="H164" t="s">
        <v>280</v>
      </c>
      <c r="I164" t="s">
        <v>280</v>
      </c>
      <c r="J164" t="s">
        <v>2481</v>
      </c>
      <c r="K164">
        <v>13</v>
      </c>
      <c r="L164">
        <v>1</v>
      </c>
      <c r="M164">
        <v>1</v>
      </c>
      <c r="N164">
        <v>1.2</v>
      </c>
      <c r="O164">
        <v>1.2</v>
      </c>
      <c r="P164" t="s">
        <v>2482</v>
      </c>
      <c r="Q164" t="s">
        <v>2483</v>
      </c>
      <c r="R164" t="s">
        <v>2484</v>
      </c>
      <c r="S164" t="s">
        <v>2478</v>
      </c>
      <c r="T164">
        <v>504</v>
      </c>
      <c r="U164">
        <v>191</v>
      </c>
      <c r="V164">
        <v>876</v>
      </c>
      <c r="W164">
        <v>746</v>
      </c>
      <c r="X164">
        <v>704</v>
      </c>
      <c r="Y164">
        <v>436</v>
      </c>
    </row>
    <row r="165" spans="1:25" x14ac:dyDescent="0.45">
      <c r="A165" t="s">
        <v>1820</v>
      </c>
      <c r="B165">
        <v>0.26239486279969798</v>
      </c>
      <c r="C165" t="s">
        <v>1821</v>
      </c>
      <c r="D165">
        <v>0.20678571428079101</v>
      </c>
      <c r="E165">
        <v>0.35129032256648002</v>
      </c>
      <c r="F165" t="s">
        <v>1822</v>
      </c>
      <c r="G165" t="s">
        <v>1823</v>
      </c>
      <c r="H165" t="s">
        <v>1824</v>
      </c>
      <c r="I165" t="s">
        <v>1824</v>
      </c>
      <c r="J165" t="s">
        <v>1825</v>
      </c>
      <c r="K165">
        <v>37</v>
      </c>
      <c r="L165">
        <v>3</v>
      </c>
      <c r="M165">
        <v>3</v>
      </c>
      <c r="N165">
        <v>13.3</v>
      </c>
      <c r="O165">
        <v>13.3</v>
      </c>
      <c r="P165" t="s">
        <v>1826</v>
      </c>
      <c r="Q165" t="s">
        <v>1827</v>
      </c>
      <c r="R165" t="s">
        <v>1828</v>
      </c>
      <c r="S165" t="s">
        <v>1820</v>
      </c>
      <c r="T165">
        <v>42080</v>
      </c>
      <c r="U165">
        <v>27287</v>
      </c>
      <c r="V165">
        <v>70901</v>
      </c>
      <c r="W165">
        <v>77630</v>
      </c>
      <c r="X165">
        <v>51293</v>
      </c>
      <c r="Y165">
        <v>39324</v>
      </c>
    </row>
    <row r="166" spans="1:25" x14ac:dyDescent="0.45">
      <c r="A166" t="s">
        <v>2204</v>
      </c>
      <c r="B166">
        <v>0.25925885550956501</v>
      </c>
      <c r="C166" t="s">
        <v>2205</v>
      </c>
      <c r="D166">
        <v>0.29259523808827198</v>
      </c>
      <c r="E166">
        <v>0.407582781443457</v>
      </c>
      <c r="F166" t="s">
        <v>2206</v>
      </c>
      <c r="G166" t="s">
        <v>2206</v>
      </c>
      <c r="H166" t="s">
        <v>2207</v>
      </c>
      <c r="I166" t="s">
        <v>297</v>
      </c>
      <c r="J166" t="s">
        <v>2208</v>
      </c>
      <c r="K166">
        <v>14</v>
      </c>
      <c r="L166">
        <v>2</v>
      </c>
      <c r="M166">
        <v>1</v>
      </c>
      <c r="N166">
        <v>5.4</v>
      </c>
      <c r="O166">
        <v>3.1</v>
      </c>
      <c r="P166" t="s">
        <v>2209</v>
      </c>
      <c r="Q166" t="s">
        <v>2210</v>
      </c>
      <c r="R166" t="s">
        <v>2211</v>
      </c>
      <c r="S166" t="s">
        <v>2204</v>
      </c>
      <c r="T166">
        <v>1186</v>
      </c>
      <c r="U166">
        <v>1273</v>
      </c>
      <c r="V166">
        <v>1686</v>
      </c>
      <c r="W166">
        <v>1144</v>
      </c>
      <c r="X166">
        <v>1464</v>
      </c>
      <c r="Y166">
        <v>2353</v>
      </c>
    </row>
    <row r="167" spans="1:25" x14ac:dyDescent="0.45">
      <c r="A167" t="s">
        <v>1692</v>
      </c>
      <c r="B167">
        <v>0.25836175084499702</v>
      </c>
      <c r="C167" t="s">
        <v>1881</v>
      </c>
      <c r="D167">
        <v>0.224428571423228</v>
      </c>
      <c r="E167">
        <v>0.371102362190114</v>
      </c>
      <c r="F167" t="s">
        <v>1882</v>
      </c>
      <c r="G167" t="s">
        <v>1882</v>
      </c>
      <c r="H167" t="s">
        <v>289</v>
      </c>
      <c r="I167" t="s">
        <v>289</v>
      </c>
      <c r="J167" t="s">
        <v>1883</v>
      </c>
      <c r="K167">
        <v>4</v>
      </c>
      <c r="L167">
        <v>1</v>
      </c>
      <c r="M167">
        <v>1</v>
      </c>
      <c r="N167">
        <v>5.2</v>
      </c>
      <c r="O167">
        <v>5.2</v>
      </c>
      <c r="P167" t="s">
        <v>1884</v>
      </c>
      <c r="Q167" t="s">
        <v>1885</v>
      </c>
      <c r="R167" t="s">
        <v>1886</v>
      </c>
      <c r="S167" t="s">
        <v>1692</v>
      </c>
      <c r="T167">
        <v>786</v>
      </c>
      <c r="U167">
        <v>1811</v>
      </c>
      <c r="V167">
        <v>1681</v>
      </c>
      <c r="W167">
        <v>1656</v>
      </c>
      <c r="X167">
        <v>1330</v>
      </c>
      <c r="Y167">
        <v>2131</v>
      </c>
    </row>
    <row r="168" spans="1:25" x14ac:dyDescent="0.45">
      <c r="A168" t="s">
        <v>406</v>
      </c>
      <c r="B168">
        <v>0.25575512179703402</v>
      </c>
      <c r="C168" t="s">
        <v>1523</v>
      </c>
      <c r="D168">
        <v>0.140571428568082</v>
      </c>
      <c r="E168">
        <v>0.28777777776387498</v>
      </c>
      <c r="F168" t="s">
        <v>1524</v>
      </c>
      <c r="G168" t="s">
        <v>1524</v>
      </c>
      <c r="H168" t="s">
        <v>280</v>
      </c>
      <c r="I168" t="s">
        <v>280</v>
      </c>
      <c r="J168" t="s">
        <v>1525</v>
      </c>
      <c r="K168">
        <v>13</v>
      </c>
      <c r="L168">
        <v>1</v>
      </c>
      <c r="M168">
        <v>1</v>
      </c>
      <c r="N168">
        <v>2.5</v>
      </c>
      <c r="O168">
        <v>2.5</v>
      </c>
      <c r="P168" t="s">
        <v>1526</v>
      </c>
      <c r="Q168" t="s">
        <v>1527</v>
      </c>
      <c r="R168" t="s">
        <v>1528</v>
      </c>
      <c r="S168" t="s">
        <v>406</v>
      </c>
      <c r="T168">
        <v>901</v>
      </c>
      <c r="U168">
        <v>738</v>
      </c>
      <c r="V168">
        <v>2666</v>
      </c>
      <c r="W168">
        <v>1444</v>
      </c>
      <c r="X168">
        <v>1869</v>
      </c>
      <c r="Y168">
        <v>1827</v>
      </c>
    </row>
    <row r="169" spans="1:25" x14ac:dyDescent="0.45">
      <c r="A169" t="s">
        <v>849</v>
      </c>
      <c r="B169">
        <v>0.25552237590059601</v>
      </c>
      <c r="C169" t="s">
        <v>2078</v>
      </c>
      <c r="D169">
        <v>0.26523809523177999</v>
      </c>
      <c r="E169">
        <v>0.39024475523111002</v>
      </c>
      <c r="F169" t="s">
        <v>2079</v>
      </c>
      <c r="G169" t="s">
        <v>2079</v>
      </c>
      <c r="H169" t="s">
        <v>115</v>
      </c>
      <c r="I169" t="s">
        <v>115</v>
      </c>
      <c r="J169" t="s">
        <v>2080</v>
      </c>
      <c r="K169">
        <v>6</v>
      </c>
      <c r="L169">
        <v>1</v>
      </c>
      <c r="M169">
        <v>1</v>
      </c>
      <c r="N169">
        <v>6.7</v>
      </c>
      <c r="O169">
        <v>6.7</v>
      </c>
      <c r="P169" t="s">
        <v>2081</v>
      </c>
      <c r="Q169" t="s">
        <v>2082</v>
      </c>
      <c r="R169" t="s">
        <v>2083</v>
      </c>
      <c r="S169" t="s">
        <v>849</v>
      </c>
      <c r="T169">
        <v>1058</v>
      </c>
      <c r="U169">
        <v>2614</v>
      </c>
      <c r="V169">
        <v>1912</v>
      </c>
      <c r="W169">
        <v>2067</v>
      </c>
      <c r="X169">
        <v>2244</v>
      </c>
      <c r="Y169">
        <v>2355</v>
      </c>
    </row>
    <row r="170" spans="1:25" x14ac:dyDescent="0.45">
      <c r="A170" t="s">
        <v>2190</v>
      </c>
      <c r="B170">
        <v>0.25536683780242703</v>
      </c>
      <c r="C170" t="s">
        <v>2412</v>
      </c>
      <c r="D170">
        <v>0.33476190475393403</v>
      </c>
      <c r="E170">
        <v>0.42528700905059602</v>
      </c>
      <c r="F170" t="s">
        <v>2413</v>
      </c>
      <c r="G170" t="s">
        <v>2414</v>
      </c>
      <c r="H170" t="s">
        <v>2415</v>
      </c>
      <c r="I170" t="s">
        <v>2415</v>
      </c>
      <c r="J170" t="s">
        <v>2416</v>
      </c>
      <c r="K170">
        <v>29</v>
      </c>
      <c r="L170">
        <v>6</v>
      </c>
      <c r="M170">
        <v>6</v>
      </c>
      <c r="N170">
        <v>4.2</v>
      </c>
      <c r="O170">
        <v>4.2</v>
      </c>
      <c r="P170" t="s">
        <v>2417</v>
      </c>
      <c r="Q170" t="s">
        <v>2418</v>
      </c>
      <c r="R170" t="s">
        <v>2419</v>
      </c>
      <c r="S170" t="s">
        <v>2190</v>
      </c>
      <c r="T170">
        <v>24346</v>
      </c>
      <c r="U170">
        <v>17346</v>
      </c>
      <c r="V170">
        <v>20816</v>
      </c>
      <c r="W170">
        <v>26476</v>
      </c>
      <c r="X170">
        <v>26746</v>
      </c>
      <c r="Y170">
        <v>21390</v>
      </c>
    </row>
    <row r="171" spans="1:25" x14ac:dyDescent="0.45">
      <c r="A171" t="s">
        <v>2390</v>
      </c>
      <c r="B171">
        <v>0.24957551502098699</v>
      </c>
      <c r="C171" t="s">
        <v>2391</v>
      </c>
      <c r="D171">
        <v>0.33249999999208302</v>
      </c>
      <c r="E171">
        <v>0.42528700905059602</v>
      </c>
      <c r="F171" t="s">
        <v>2392</v>
      </c>
      <c r="G171" t="s">
        <v>2392</v>
      </c>
      <c r="H171" t="s">
        <v>2393</v>
      </c>
      <c r="I171" t="s">
        <v>2393</v>
      </c>
      <c r="J171" t="s">
        <v>2394</v>
      </c>
      <c r="K171">
        <v>7</v>
      </c>
      <c r="L171">
        <v>2</v>
      </c>
      <c r="M171">
        <v>2</v>
      </c>
      <c r="N171">
        <v>3.3</v>
      </c>
      <c r="O171">
        <v>3.3</v>
      </c>
      <c r="P171" t="s">
        <v>2395</v>
      </c>
      <c r="Q171" t="s">
        <v>2396</v>
      </c>
      <c r="R171" t="s">
        <v>2397</v>
      </c>
      <c r="S171" t="s">
        <v>2390</v>
      </c>
      <c r="T171">
        <v>26270</v>
      </c>
      <c r="U171">
        <v>14608</v>
      </c>
      <c r="V171">
        <v>10420</v>
      </c>
      <c r="W171">
        <v>24776</v>
      </c>
      <c r="X171">
        <v>23630</v>
      </c>
      <c r="Y171">
        <v>12580</v>
      </c>
    </row>
    <row r="172" spans="1:25" x14ac:dyDescent="0.45">
      <c r="A172" t="s">
        <v>165</v>
      </c>
      <c r="B172">
        <v>0.24475223411143801</v>
      </c>
      <c r="C172" t="s">
        <v>2610</v>
      </c>
      <c r="D172">
        <v>0.40771428570457802</v>
      </c>
      <c r="E172">
        <v>0.47824512533486802</v>
      </c>
      <c r="F172" t="s">
        <v>2611</v>
      </c>
      <c r="G172" t="s">
        <v>2611</v>
      </c>
      <c r="H172" t="s">
        <v>2612</v>
      </c>
      <c r="I172" t="s">
        <v>2612</v>
      </c>
      <c r="J172" t="s">
        <v>2613</v>
      </c>
      <c r="K172">
        <v>11</v>
      </c>
      <c r="L172">
        <v>2</v>
      </c>
      <c r="M172">
        <v>2</v>
      </c>
      <c r="N172">
        <v>9.4</v>
      </c>
      <c r="O172">
        <v>9.4</v>
      </c>
      <c r="P172" t="s">
        <v>2614</v>
      </c>
      <c r="Q172" t="s">
        <v>2615</v>
      </c>
      <c r="R172" t="s">
        <v>2616</v>
      </c>
      <c r="S172" t="s">
        <v>165</v>
      </c>
      <c r="T172">
        <v>2286</v>
      </c>
      <c r="U172">
        <v>2383</v>
      </c>
      <c r="V172">
        <v>2465</v>
      </c>
      <c r="W172">
        <v>2963</v>
      </c>
      <c r="X172">
        <v>2377</v>
      </c>
      <c r="Y172">
        <v>3113</v>
      </c>
    </row>
    <row r="173" spans="1:25" x14ac:dyDescent="0.45">
      <c r="A173" t="s">
        <v>29</v>
      </c>
      <c r="B173">
        <v>0.24429333589366001</v>
      </c>
      <c r="C173" t="s">
        <v>3178</v>
      </c>
      <c r="D173">
        <v>0.60952380950929697</v>
      </c>
      <c r="E173">
        <v>0.57787810382442695</v>
      </c>
      <c r="F173" t="s">
        <v>3179</v>
      </c>
      <c r="G173" t="s">
        <v>3179</v>
      </c>
      <c r="H173" t="s">
        <v>76</v>
      </c>
      <c r="I173" t="s">
        <v>76</v>
      </c>
      <c r="J173" t="s">
        <v>3180</v>
      </c>
      <c r="K173">
        <v>7</v>
      </c>
      <c r="L173">
        <v>1</v>
      </c>
      <c r="M173">
        <v>1</v>
      </c>
      <c r="N173">
        <v>8.1</v>
      </c>
      <c r="O173">
        <v>8.1</v>
      </c>
      <c r="P173" t="s">
        <v>3181</v>
      </c>
      <c r="Q173" t="s">
        <v>31</v>
      </c>
      <c r="R173" t="s">
        <v>3182</v>
      </c>
      <c r="S173" t="s">
        <v>29</v>
      </c>
      <c r="T173">
        <v>340</v>
      </c>
      <c r="U173">
        <v>129</v>
      </c>
      <c r="V173">
        <v>577</v>
      </c>
      <c r="W173">
        <v>545</v>
      </c>
      <c r="X173">
        <v>432</v>
      </c>
      <c r="Y173">
        <v>262</v>
      </c>
    </row>
    <row r="174" spans="1:25" x14ac:dyDescent="0.45">
      <c r="A174" t="s">
        <v>2344</v>
      </c>
      <c r="B174">
        <v>0.23962967545057601</v>
      </c>
      <c r="C174" t="s">
        <v>2345</v>
      </c>
      <c r="D174">
        <v>0.325928571420811</v>
      </c>
      <c r="E174">
        <v>0.42528700905059602</v>
      </c>
      <c r="F174" t="s">
        <v>2346</v>
      </c>
      <c r="G174" t="s">
        <v>2346</v>
      </c>
      <c r="H174" t="s">
        <v>2347</v>
      </c>
      <c r="I174" t="s">
        <v>2348</v>
      </c>
      <c r="J174" t="s">
        <v>2349</v>
      </c>
      <c r="K174">
        <v>17</v>
      </c>
      <c r="L174">
        <v>5</v>
      </c>
      <c r="M174">
        <v>2</v>
      </c>
      <c r="N174">
        <v>13.7</v>
      </c>
      <c r="O174">
        <v>4.4000000000000004</v>
      </c>
      <c r="P174" t="s">
        <v>2350</v>
      </c>
      <c r="Q174" t="s">
        <v>2351</v>
      </c>
      <c r="R174" t="s">
        <v>2352</v>
      </c>
      <c r="S174" t="s">
        <v>2344</v>
      </c>
      <c r="T174">
        <v>32167</v>
      </c>
      <c r="U174">
        <v>28503</v>
      </c>
      <c r="V174">
        <v>19556</v>
      </c>
      <c r="W174">
        <v>34300</v>
      </c>
      <c r="X174">
        <v>35069</v>
      </c>
      <c r="Y174">
        <v>25353</v>
      </c>
    </row>
    <row r="175" spans="1:25" x14ac:dyDescent="0.45">
      <c r="A175" t="s">
        <v>2212</v>
      </c>
      <c r="B175">
        <v>0.23601533500956501</v>
      </c>
      <c r="C175" t="s">
        <v>2213</v>
      </c>
      <c r="D175">
        <v>0.29307142856445101</v>
      </c>
      <c r="E175">
        <v>0.407582781443457</v>
      </c>
      <c r="F175" t="s">
        <v>2214</v>
      </c>
      <c r="G175" t="s">
        <v>2214</v>
      </c>
      <c r="H175" t="s">
        <v>208</v>
      </c>
      <c r="I175" t="s">
        <v>208</v>
      </c>
      <c r="J175" t="s">
        <v>2215</v>
      </c>
      <c r="K175">
        <v>8</v>
      </c>
      <c r="L175">
        <v>1</v>
      </c>
      <c r="M175">
        <v>1</v>
      </c>
      <c r="N175">
        <v>3.1</v>
      </c>
      <c r="O175">
        <v>3.1</v>
      </c>
      <c r="P175" t="s">
        <v>2216</v>
      </c>
      <c r="Q175" t="s">
        <v>2217</v>
      </c>
      <c r="R175" t="s">
        <v>2218</v>
      </c>
      <c r="S175" t="s">
        <v>2212</v>
      </c>
      <c r="T175">
        <v>328</v>
      </c>
      <c r="U175">
        <v>971</v>
      </c>
      <c r="V175">
        <v>794</v>
      </c>
      <c r="W175">
        <v>906</v>
      </c>
      <c r="X175">
        <v>676</v>
      </c>
      <c r="Y175">
        <v>883</v>
      </c>
    </row>
    <row r="176" spans="1:25" x14ac:dyDescent="0.45">
      <c r="A176" t="s">
        <v>2462</v>
      </c>
      <c r="B176">
        <v>0.23524515177449101</v>
      </c>
      <c r="C176" t="s">
        <v>2463</v>
      </c>
      <c r="D176">
        <v>0.348214285705995</v>
      </c>
      <c r="E176">
        <v>0.43397626111471899</v>
      </c>
      <c r="F176" t="s">
        <v>2464</v>
      </c>
      <c r="G176" t="s">
        <v>2464</v>
      </c>
      <c r="H176" t="s">
        <v>2465</v>
      </c>
      <c r="I176" t="s">
        <v>2465</v>
      </c>
      <c r="J176" t="s">
        <v>2466</v>
      </c>
      <c r="K176">
        <v>17</v>
      </c>
      <c r="L176">
        <v>2</v>
      </c>
      <c r="M176">
        <v>2</v>
      </c>
      <c r="N176">
        <v>8.1999999999999993</v>
      </c>
      <c r="O176">
        <v>8.1999999999999993</v>
      </c>
      <c r="P176" t="s">
        <v>2467</v>
      </c>
      <c r="Q176" t="s">
        <v>2468</v>
      </c>
      <c r="R176" t="s">
        <v>2469</v>
      </c>
      <c r="S176" t="s">
        <v>2462</v>
      </c>
      <c r="T176">
        <v>23751</v>
      </c>
      <c r="U176">
        <v>26862</v>
      </c>
      <c r="V176">
        <v>27707</v>
      </c>
      <c r="W176">
        <v>29998</v>
      </c>
      <c r="X176">
        <v>31078</v>
      </c>
      <c r="Y176">
        <v>31115</v>
      </c>
    </row>
    <row r="177" spans="1:25" x14ac:dyDescent="0.45">
      <c r="A177" t="s">
        <v>2734</v>
      </c>
      <c r="B177">
        <v>0.22801383968510999</v>
      </c>
      <c r="C177" t="s">
        <v>2735</v>
      </c>
      <c r="D177">
        <v>0.45292857141778697</v>
      </c>
      <c r="E177">
        <v>0.50343915342583501</v>
      </c>
      <c r="F177" t="s">
        <v>2736</v>
      </c>
      <c r="G177" t="s">
        <v>2736</v>
      </c>
      <c r="H177" t="s">
        <v>208</v>
      </c>
      <c r="I177" t="s">
        <v>208</v>
      </c>
      <c r="J177" t="s">
        <v>2737</v>
      </c>
      <c r="K177">
        <v>8</v>
      </c>
      <c r="L177">
        <v>1</v>
      </c>
      <c r="M177">
        <v>1</v>
      </c>
      <c r="N177">
        <v>4.0999999999999996</v>
      </c>
      <c r="O177">
        <v>4.0999999999999996</v>
      </c>
      <c r="P177" t="s">
        <v>2738</v>
      </c>
      <c r="Q177" t="s">
        <v>2025</v>
      </c>
      <c r="R177" t="s">
        <v>574</v>
      </c>
      <c r="S177" t="s">
        <v>2734</v>
      </c>
      <c r="T177">
        <v>470</v>
      </c>
      <c r="U177">
        <v>701</v>
      </c>
      <c r="V177">
        <v>622</v>
      </c>
      <c r="W177">
        <v>712</v>
      </c>
      <c r="X177">
        <v>726</v>
      </c>
      <c r="Y177">
        <v>662</v>
      </c>
    </row>
    <row r="178" spans="1:25" x14ac:dyDescent="0.45">
      <c r="A178" t="s">
        <v>2845</v>
      </c>
      <c r="B178">
        <v>0.22620403528646699</v>
      </c>
      <c r="C178" t="s">
        <v>3495</v>
      </c>
      <c r="D178">
        <v>0.74430952379180204</v>
      </c>
      <c r="E178">
        <v>0.63668024438621795</v>
      </c>
      <c r="F178" t="s">
        <v>3496</v>
      </c>
      <c r="G178" t="s">
        <v>3496</v>
      </c>
      <c r="H178" t="s">
        <v>257</v>
      </c>
      <c r="I178" t="s">
        <v>257</v>
      </c>
      <c r="J178" t="s">
        <v>3497</v>
      </c>
      <c r="K178">
        <v>12</v>
      </c>
      <c r="L178">
        <v>1</v>
      </c>
      <c r="M178">
        <v>1</v>
      </c>
      <c r="N178">
        <v>2.9</v>
      </c>
      <c r="O178">
        <v>2.9</v>
      </c>
      <c r="P178" t="s">
        <v>3498</v>
      </c>
      <c r="Q178" t="s">
        <v>3499</v>
      </c>
      <c r="R178" t="s">
        <v>3500</v>
      </c>
      <c r="S178" t="s">
        <v>2845</v>
      </c>
      <c r="T178">
        <v>332</v>
      </c>
      <c r="U178">
        <v>274</v>
      </c>
      <c r="V178">
        <v>366</v>
      </c>
      <c r="W178">
        <v>315</v>
      </c>
      <c r="X178">
        <v>476</v>
      </c>
      <c r="Y178">
        <v>346</v>
      </c>
    </row>
    <row r="179" spans="1:25" x14ac:dyDescent="0.45">
      <c r="A179" t="s">
        <v>804</v>
      </c>
      <c r="B179">
        <v>0.22277602500827901</v>
      </c>
      <c r="C179" t="s">
        <v>2398</v>
      </c>
      <c r="D179">
        <v>0.33399999999204799</v>
      </c>
      <c r="E179">
        <v>0.42528700905059602</v>
      </c>
      <c r="F179" t="s">
        <v>2399</v>
      </c>
      <c r="G179" t="s">
        <v>2399</v>
      </c>
      <c r="H179" t="s">
        <v>2400</v>
      </c>
      <c r="I179" t="s">
        <v>2400</v>
      </c>
      <c r="J179" t="s">
        <v>2401</v>
      </c>
      <c r="K179">
        <v>15</v>
      </c>
      <c r="L179">
        <v>2</v>
      </c>
      <c r="M179">
        <v>2</v>
      </c>
      <c r="N179">
        <v>10.1</v>
      </c>
      <c r="O179">
        <v>10.1</v>
      </c>
      <c r="P179" t="s">
        <v>2402</v>
      </c>
      <c r="Q179" t="s">
        <v>2403</v>
      </c>
      <c r="R179" t="s">
        <v>2404</v>
      </c>
      <c r="S179" t="s">
        <v>804</v>
      </c>
      <c r="T179">
        <v>2418</v>
      </c>
      <c r="U179">
        <v>1371</v>
      </c>
      <c r="V179">
        <v>1583</v>
      </c>
      <c r="W179">
        <v>2136</v>
      </c>
      <c r="X179">
        <v>1941</v>
      </c>
      <c r="Y179">
        <v>2192</v>
      </c>
    </row>
    <row r="180" spans="1:25" x14ac:dyDescent="0.45">
      <c r="A180" t="s">
        <v>2435</v>
      </c>
      <c r="B180">
        <v>0.22205616797496999</v>
      </c>
      <c r="C180" t="s">
        <v>3022</v>
      </c>
      <c r="D180">
        <v>0.56266666665327003</v>
      </c>
      <c r="E180">
        <v>0.56191943126630495</v>
      </c>
      <c r="F180" t="s">
        <v>3022</v>
      </c>
      <c r="G180" t="s">
        <v>3022</v>
      </c>
      <c r="H180" t="s">
        <v>1548</v>
      </c>
      <c r="I180" t="s">
        <v>3023</v>
      </c>
      <c r="J180" t="s">
        <v>3024</v>
      </c>
      <c r="K180">
        <v>1</v>
      </c>
      <c r="L180">
        <v>4</v>
      </c>
      <c r="M180">
        <v>2</v>
      </c>
      <c r="N180">
        <v>26.9</v>
      </c>
      <c r="O180">
        <v>16</v>
      </c>
      <c r="P180" t="s">
        <v>3025</v>
      </c>
      <c r="Q180" t="s">
        <v>3026</v>
      </c>
      <c r="R180" t="s">
        <v>3027</v>
      </c>
      <c r="S180" t="s">
        <v>2435</v>
      </c>
      <c r="T180">
        <v>3528</v>
      </c>
      <c r="U180">
        <v>4858</v>
      </c>
      <c r="V180">
        <v>8165</v>
      </c>
      <c r="W180">
        <v>10422</v>
      </c>
      <c r="X180">
        <v>5533</v>
      </c>
      <c r="Y180">
        <v>3350</v>
      </c>
    </row>
    <row r="181" spans="1:25" x14ac:dyDescent="0.45">
      <c r="A181" t="s">
        <v>2257</v>
      </c>
      <c r="B181">
        <v>0.221350911350994</v>
      </c>
      <c r="C181" t="s">
        <v>2258</v>
      </c>
      <c r="D181">
        <v>0.30095238094521498</v>
      </c>
      <c r="E181">
        <v>0.41038961037628602</v>
      </c>
      <c r="F181" t="s">
        <v>2259</v>
      </c>
      <c r="G181" t="s">
        <v>2259</v>
      </c>
      <c r="H181" t="s">
        <v>107</v>
      </c>
      <c r="I181" t="s">
        <v>107</v>
      </c>
      <c r="J181" t="s">
        <v>2260</v>
      </c>
      <c r="K181">
        <v>5</v>
      </c>
      <c r="L181">
        <v>1</v>
      </c>
      <c r="M181">
        <v>1</v>
      </c>
      <c r="N181">
        <v>2.7</v>
      </c>
      <c r="O181">
        <v>2.7</v>
      </c>
      <c r="P181" t="s">
        <v>2261</v>
      </c>
      <c r="Q181" t="s">
        <v>2262</v>
      </c>
      <c r="R181" t="s">
        <v>2263</v>
      </c>
      <c r="S181" t="s">
        <v>2257</v>
      </c>
      <c r="T181">
        <v>2061</v>
      </c>
      <c r="U181">
        <v>1040</v>
      </c>
      <c r="V181">
        <v>1452</v>
      </c>
      <c r="W181">
        <v>1554</v>
      </c>
      <c r="X181">
        <v>1743</v>
      </c>
      <c r="Y181">
        <v>2011</v>
      </c>
    </row>
    <row r="182" spans="1:25" x14ac:dyDescent="0.45">
      <c r="A182" t="s">
        <v>805</v>
      </c>
      <c r="B182">
        <v>0.22131629646807099</v>
      </c>
      <c r="C182" t="s">
        <v>2801</v>
      </c>
      <c r="D182">
        <v>0.46952380951263001</v>
      </c>
      <c r="E182">
        <v>0.50712082260907099</v>
      </c>
      <c r="F182" t="s">
        <v>2802</v>
      </c>
      <c r="G182" t="s">
        <v>2803</v>
      </c>
      <c r="H182" t="s">
        <v>2804</v>
      </c>
      <c r="I182" t="s">
        <v>2804</v>
      </c>
      <c r="J182" t="s">
        <v>2805</v>
      </c>
      <c r="K182">
        <v>31</v>
      </c>
      <c r="L182">
        <v>3</v>
      </c>
      <c r="M182">
        <v>3</v>
      </c>
      <c r="N182">
        <v>11.1</v>
      </c>
      <c r="O182">
        <v>11.1</v>
      </c>
      <c r="P182" t="s">
        <v>2806</v>
      </c>
      <c r="Q182" t="s">
        <v>2807</v>
      </c>
      <c r="R182" t="s">
        <v>2808</v>
      </c>
      <c r="S182" t="s">
        <v>805</v>
      </c>
      <c r="T182">
        <v>3509</v>
      </c>
      <c r="U182">
        <v>6952</v>
      </c>
      <c r="V182">
        <v>11572</v>
      </c>
      <c r="W182">
        <v>13639</v>
      </c>
      <c r="X182">
        <v>7032</v>
      </c>
      <c r="Y182">
        <v>5015</v>
      </c>
    </row>
    <row r="183" spans="1:25" x14ac:dyDescent="0.45">
      <c r="A183" t="s">
        <v>2235</v>
      </c>
      <c r="B183">
        <v>0.22124124618027199</v>
      </c>
      <c r="C183" t="s">
        <v>2236</v>
      </c>
      <c r="D183">
        <v>0.29752380951672602</v>
      </c>
      <c r="E183">
        <v>0.40970491801935399</v>
      </c>
      <c r="F183" t="s">
        <v>2237</v>
      </c>
      <c r="G183" t="s">
        <v>2237</v>
      </c>
      <c r="H183" t="s">
        <v>2238</v>
      </c>
      <c r="I183" t="s">
        <v>2238</v>
      </c>
      <c r="J183" t="s">
        <v>2239</v>
      </c>
      <c r="K183">
        <v>32</v>
      </c>
      <c r="L183">
        <v>1</v>
      </c>
      <c r="M183">
        <v>1</v>
      </c>
      <c r="N183">
        <v>7.7</v>
      </c>
      <c r="O183">
        <v>7.7</v>
      </c>
      <c r="P183" t="s">
        <v>2240</v>
      </c>
      <c r="Q183" t="s">
        <v>2241</v>
      </c>
      <c r="R183" t="s">
        <v>2242</v>
      </c>
      <c r="S183" t="s">
        <v>2235</v>
      </c>
      <c r="T183">
        <v>1202</v>
      </c>
      <c r="U183">
        <v>860</v>
      </c>
      <c r="V183">
        <v>1341</v>
      </c>
      <c r="W183">
        <v>1334</v>
      </c>
      <c r="X183">
        <v>1023</v>
      </c>
      <c r="Y183">
        <v>1610</v>
      </c>
    </row>
    <row r="184" spans="1:25" x14ac:dyDescent="0.45">
      <c r="A184" t="s">
        <v>1580</v>
      </c>
      <c r="B184">
        <v>0.22054139397681299</v>
      </c>
      <c r="C184" t="s">
        <v>2825</v>
      </c>
      <c r="D184">
        <v>0.476428571417228</v>
      </c>
      <c r="E184">
        <v>0.51091836733390505</v>
      </c>
      <c r="F184" t="s">
        <v>2826</v>
      </c>
      <c r="G184" t="s">
        <v>2826</v>
      </c>
      <c r="H184" t="s">
        <v>2827</v>
      </c>
      <c r="I184" t="s">
        <v>2612</v>
      </c>
      <c r="J184" t="s">
        <v>2828</v>
      </c>
      <c r="K184">
        <v>11</v>
      </c>
      <c r="L184">
        <v>3</v>
      </c>
      <c r="M184">
        <v>2</v>
      </c>
      <c r="N184">
        <v>6.2</v>
      </c>
      <c r="O184">
        <v>4</v>
      </c>
      <c r="P184" t="s">
        <v>2829</v>
      </c>
      <c r="Q184" t="s">
        <v>2830</v>
      </c>
      <c r="R184" t="s">
        <v>2831</v>
      </c>
      <c r="S184" t="s">
        <v>1580</v>
      </c>
      <c r="T184">
        <v>7068</v>
      </c>
      <c r="U184">
        <v>4427</v>
      </c>
      <c r="V184">
        <v>6777</v>
      </c>
      <c r="W184">
        <v>7411</v>
      </c>
      <c r="X184">
        <v>6342</v>
      </c>
      <c r="Y184">
        <v>7537</v>
      </c>
    </row>
    <row r="185" spans="1:25" x14ac:dyDescent="0.45">
      <c r="A185" t="s">
        <v>2782</v>
      </c>
      <c r="B185">
        <v>0.22003075396633201</v>
      </c>
      <c r="C185" t="s">
        <v>2783</v>
      </c>
      <c r="D185">
        <v>0.46635714284603902</v>
      </c>
      <c r="E185">
        <v>0.50712082260907099</v>
      </c>
      <c r="F185" t="s">
        <v>2784</v>
      </c>
      <c r="G185" t="s">
        <v>2784</v>
      </c>
      <c r="H185" t="s">
        <v>170</v>
      </c>
      <c r="I185" t="s">
        <v>170</v>
      </c>
      <c r="J185" t="s">
        <v>2785</v>
      </c>
      <c r="K185">
        <v>5</v>
      </c>
      <c r="L185">
        <v>2</v>
      </c>
      <c r="M185">
        <v>2</v>
      </c>
      <c r="N185">
        <v>6.9</v>
      </c>
      <c r="O185">
        <v>6.9</v>
      </c>
      <c r="P185" t="s">
        <v>2786</v>
      </c>
      <c r="Q185" t="s">
        <v>2787</v>
      </c>
      <c r="R185" t="s">
        <v>2788</v>
      </c>
      <c r="S185" t="s">
        <v>2782</v>
      </c>
      <c r="T185">
        <v>2863</v>
      </c>
      <c r="U185">
        <v>2672</v>
      </c>
      <c r="V185">
        <v>3199</v>
      </c>
      <c r="W185">
        <v>3549</v>
      </c>
      <c r="X185">
        <v>3383</v>
      </c>
      <c r="Y185">
        <v>3241</v>
      </c>
    </row>
    <row r="186" spans="1:25" x14ac:dyDescent="0.45">
      <c r="A186" t="s">
        <v>2648</v>
      </c>
      <c r="B186">
        <v>0.21962450473974901</v>
      </c>
      <c r="C186" t="s">
        <v>2649</v>
      </c>
      <c r="D186">
        <v>0.42202380951376101</v>
      </c>
      <c r="E186">
        <v>0.486393442609661</v>
      </c>
      <c r="F186" t="s">
        <v>2650</v>
      </c>
      <c r="G186" t="s">
        <v>2650</v>
      </c>
      <c r="H186" t="s">
        <v>2651</v>
      </c>
      <c r="I186" t="s">
        <v>2651</v>
      </c>
      <c r="J186" t="s">
        <v>2652</v>
      </c>
      <c r="K186">
        <v>9</v>
      </c>
      <c r="L186">
        <v>2</v>
      </c>
      <c r="M186">
        <v>2</v>
      </c>
      <c r="N186">
        <v>11.9</v>
      </c>
      <c r="O186">
        <v>11.9</v>
      </c>
      <c r="P186" t="s">
        <v>2653</v>
      </c>
      <c r="Q186" t="s">
        <v>2654</v>
      </c>
      <c r="R186" t="s">
        <v>2655</v>
      </c>
      <c r="S186" t="s">
        <v>2648</v>
      </c>
      <c r="T186">
        <v>21114</v>
      </c>
      <c r="U186">
        <v>11758</v>
      </c>
      <c r="V186">
        <v>16766</v>
      </c>
      <c r="W186">
        <v>14916</v>
      </c>
      <c r="X186">
        <v>18239</v>
      </c>
      <c r="Y186">
        <v>24645</v>
      </c>
    </row>
    <row r="187" spans="1:25" x14ac:dyDescent="0.45">
      <c r="A187" t="s">
        <v>3603</v>
      </c>
      <c r="B187">
        <v>0.216971528382991</v>
      </c>
      <c r="C187" t="s">
        <v>3604</v>
      </c>
      <c r="D187">
        <v>0.80861904759979497</v>
      </c>
      <c r="E187">
        <v>0.668543307073454</v>
      </c>
      <c r="F187" t="s">
        <v>3605</v>
      </c>
      <c r="G187" t="s">
        <v>3605</v>
      </c>
      <c r="H187" t="s">
        <v>3606</v>
      </c>
      <c r="I187" t="s">
        <v>289</v>
      </c>
      <c r="J187" t="s">
        <v>3607</v>
      </c>
      <c r="K187">
        <v>4</v>
      </c>
      <c r="L187">
        <v>4</v>
      </c>
      <c r="M187">
        <v>1</v>
      </c>
      <c r="N187">
        <v>12</v>
      </c>
      <c r="O187">
        <v>3.4</v>
      </c>
      <c r="P187" t="s">
        <v>3608</v>
      </c>
      <c r="Q187" t="s">
        <v>3609</v>
      </c>
      <c r="R187" t="s">
        <v>3610</v>
      </c>
      <c r="S187" t="s">
        <v>3603</v>
      </c>
      <c r="T187">
        <v>335</v>
      </c>
      <c r="U187">
        <v>383</v>
      </c>
      <c r="V187">
        <v>539</v>
      </c>
      <c r="W187">
        <v>696</v>
      </c>
      <c r="X187">
        <v>608</v>
      </c>
      <c r="Y187">
        <v>157</v>
      </c>
    </row>
    <row r="188" spans="1:25" x14ac:dyDescent="0.45">
      <c r="A188" t="s">
        <v>2420</v>
      </c>
      <c r="B188">
        <v>0.215755890931776</v>
      </c>
      <c r="C188" t="s">
        <v>2421</v>
      </c>
      <c r="D188">
        <v>0.335166666658687</v>
      </c>
      <c r="E188">
        <v>0.42528700905059602</v>
      </c>
      <c r="F188" t="s">
        <v>2422</v>
      </c>
      <c r="G188" t="s">
        <v>2422</v>
      </c>
      <c r="H188" t="s">
        <v>2423</v>
      </c>
      <c r="I188" t="s">
        <v>2423</v>
      </c>
      <c r="J188" t="s">
        <v>2424</v>
      </c>
      <c r="K188">
        <v>15</v>
      </c>
      <c r="L188">
        <v>2</v>
      </c>
      <c r="M188">
        <v>2</v>
      </c>
      <c r="N188">
        <v>3.6</v>
      </c>
      <c r="O188">
        <v>3.6</v>
      </c>
      <c r="P188" t="s">
        <v>2425</v>
      </c>
      <c r="Q188" t="s">
        <v>2426</v>
      </c>
      <c r="R188" t="s">
        <v>2427</v>
      </c>
      <c r="S188" t="s">
        <v>2420</v>
      </c>
      <c r="T188">
        <v>1249</v>
      </c>
      <c r="U188">
        <v>1452</v>
      </c>
      <c r="V188">
        <v>1719</v>
      </c>
      <c r="W188">
        <v>1569</v>
      </c>
      <c r="X188">
        <v>1556</v>
      </c>
      <c r="Y188">
        <v>2008</v>
      </c>
    </row>
    <row r="189" spans="1:25" x14ac:dyDescent="0.45">
      <c r="A189" t="s">
        <v>1024</v>
      </c>
      <c r="B189">
        <v>0.21436117758916901</v>
      </c>
      <c r="C189" t="s">
        <v>2573</v>
      </c>
      <c r="D189">
        <v>0.38864285713360402</v>
      </c>
      <c r="E189">
        <v>0.46336158190781501</v>
      </c>
      <c r="F189" t="s">
        <v>2574</v>
      </c>
      <c r="G189" t="s">
        <v>2574</v>
      </c>
      <c r="H189" t="s">
        <v>2575</v>
      </c>
      <c r="I189" t="s">
        <v>2575</v>
      </c>
      <c r="J189" t="s">
        <v>2576</v>
      </c>
      <c r="K189">
        <v>85</v>
      </c>
      <c r="L189">
        <v>2</v>
      </c>
      <c r="M189">
        <v>2</v>
      </c>
      <c r="N189">
        <v>3</v>
      </c>
      <c r="O189">
        <v>3</v>
      </c>
      <c r="P189" t="s">
        <v>2577</v>
      </c>
      <c r="Q189" t="s">
        <v>2578</v>
      </c>
      <c r="R189" t="s">
        <v>2579</v>
      </c>
      <c r="S189" t="s">
        <v>1024</v>
      </c>
      <c r="T189">
        <v>21968</v>
      </c>
      <c r="U189">
        <v>18125</v>
      </c>
      <c r="V189">
        <v>28513</v>
      </c>
      <c r="W189">
        <v>24520</v>
      </c>
      <c r="X189">
        <v>28544</v>
      </c>
      <c r="Y189">
        <v>26532</v>
      </c>
    </row>
    <row r="190" spans="1:25" x14ac:dyDescent="0.45">
      <c r="A190" t="s">
        <v>3404</v>
      </c>
      <c r="B190">
        <v>0.213118116115804</v>
      </c>
      <c r="C190" t="s">
        <v>3405</v>
      </c>
      <c r="D190">
        <v>0.68652380950746394</v>
      </c>
      <c r="E190">
        <v>0.60448637315294595</v>
      </c>
      <c r="F190" t="s">
        <v>3406</v>
      </c>
      <c r="G190" t="s">
        <v>3406</v>
      </c>
      <c r="H190" t="s">
        <v>579</v>
      </c>
      <c r="I190" t="s">
        <v>579</v>
      </c>
      <c r="J190" t="s">
        <v>3407</v>
      </c>
      <c r="K190">
        <v>34</v>
      </c>
      <c r="L190">
        <v>1</v>
      </c>
      <c r="M190">
        <v>1</v>
      </c>
      <c r="N190">
        <v>2.6</v>
      </c>
      <c r="O190">
        <v>2.6</v>
      </c>
      <c r="P190" t="s">
        <v>3408</v>
      </c>
      <c r="Q190" t="s">
        <v>584</v>
      </c>
      <c r="R190" t="s">
        <v>3409</v>
      </c>
      <c r="S190" t="s">
        <v>3404</v>
      </c>
      <c r="T190">
        <v>1737</v>
      </c>
      <c r="U190">
        <v>3459</v>
      </c>
      <c r="V190">
        <v>2763</v>
      </c>
      <c r="W190">
        <v>5607</v>
      </c>
      <c r="X190">
        <v>2363</v>
      </c>
      <c r="Y190">
        <v>1256</v>
      </c>
    </row>
    <row r="191" spans="1:25" x14ac:dyDescent="0.45">
      <c r="A191" t="s">
        <v>2527</v>
      </c>
      <c r="B191">
        <v>0.21199051904594701</v>
      </c>
      <c r="C191" t="s">
        <v>2528</v>
      </c>
      <c r="D191">
        <v>0.37888095237193098</v>
      </c>
      <c r="E191">
        <v>0.45991329478439602</v>
      </c>
      <c r="F191" t="s">
        <v>2529</v>
      </c>
      <c r="G191" t="s">
        <v>2529</v>
      </c>
      <c r="H191" t="s">
        <v>2530</v>
      </c>
      <c r="I191" t="s">
        <v>337</v>
      </c>
      <c r="J191" t="s">
        <v>2531</v>
      </c>
      <c r="K191">
        <v>3</v>
      </c>
      <c r="L191">
        <v>6</v>
      </c>
      <c r="M191">
        <v>1</v>
      </c>
      <c r="N191">
        <v>21.2</v>
      </c>
      <c r="O191">
        <v>3.4</v>
      </c>
      <c r="P191" t="s">
        <v>2532</v>
      </c>
      <c r="Q191" t="s">
        <v>2533</v>
      </c>
      <c r="R191" t="s">
        <v>2534</v>
      </c>
      <c r="S191" t="s">
        <v>2527</v>
      </c>
      <c r="T191">
        <v>36103</v>
      </c>
      <c r="U191">
        <v>30951</v>
      </c>
      <c r="V191">
        <v>34042</v>
      </c>
      <c r="W191">
        <v>36384</v>
      </c>
      <c r="X191">
        <v>35569</v>
      </c>
      <c r="Y191">
        <v>45145</v>
      </c>
    </row>
    <row r="192" spans="1:25" x14ac:dyDescent="0.45">
      <c r="A192" t="s">
        <v>133</v>
      </c>
      <c r="B192">
        <v>0.207631962298753</v>
      </c>
      <c r="C192" t="s">
        <v>2598</v>
      </c>
      <c r="D192">
        <v>0.400333333323802</v>
      </c>
      <c r="E192">
        <v>0.47128851539296102</v>
      </c>
      <c r="F192" t="s">
        <v>2599</v>
      </c>
      <c r="G192" t="s">
        <v>2599</v>
      </c>
      <c r="H192" t="s">
        <v>2600</v>
      </c>
      <c r="I192" t="s">
        <v>2600</v>
      </c>
      <c r="J192" t="s">
        <v>2601</v>
      </c>
      <c r="K192">
        <v>24</v>
      </c>
      <c r="L192">
        <v>1</v>
      </c>
      <c r="M192">
        <v>1</v>
      </c>
      <c r="N192">
        <v>7.4</v>
      </c>
      <c r="O192">
        <v>7.4</v>
      </c>
      <c r="P192" t="s">
        <v>2602</v>
      </c>
      <c r="Q192" t="s">
        <v>1626</v>
      </c>
      <c r="R192" t="s">
        <v>1672</v>
      </c>
      <c r="S192" t="s">
        <v>133</v>
      </c>
      <c r="T192">
        <v>407</v>
      </c>
      <c r="U192">
        <v>858</v>
      </c>
      <c r="V192">
        <v>770</v>
      </c>
      <c r="W192">
        <v>760</v>
      </c>
      <c r="X192">
        <v>712</v>
      </c>
      <c r="Y192">
        <v>878</v>
      </c>
    </row>
    <row r="193" spans="1:25" s="2" customFormat="1" x14ac:dyDescent="0.45">
      <c r="A193" s="2" t="s">
        <v>3074</v>
      </c>
      <c r="B193" s="2">
        <v>0.20761751900842099</v>
      </c>
      <c r="C193" s="2" t="s">
        <v>3075</v>
      </c>
      <c r="D193" s="2">
        <v>0.57485714284345601</v>
      </c>
      <c r="E193" s="2">
        <v>0.56391608390293901</v>
      </c>
      <c r="F193" s="2" t="s">
        <v>3075</v>
      </c>
      <c r="G193" s="2" t="s">
        <v>3075</v>
      </c>
      <c r="H193" s="2" t="s">
        <v>27</v>
      </c>
      <c r="I193" s="2" t="s">
        <v>27</v>
      </c>
      <c r="J193" s="2" t="s">
        <v>3076</v>
      </c>
      <c r="K193" s="2">
        <v>1</v>
      </c>
      <c r="L193" s="2">
        <v>1</v>
      </c>
      <c r="M193" s="2">
        <v>1</v>
      </c>
      <c r="N193" s="2">
        <v>5.9</v>
      </c>
      <c r="O193" s="2">
        <v>5.9</v>
      </c>
      <c r="P193" s="2" t="s">
        <v>799</v>
      </c>
      <c r="Q193" s="2" t="s">
        <v>3077</v>
      </c>
      <c r="R193" s="2" t="s">
        <v>3078</v>
      </c>
      <c r="S193" s="2" t="s">
        <v>3074</v>
      </c>
      <c r="T193" s="2">
        <v>2218</v>
      </c>
      <c r="U193" s="2">
        <v>3009</v>
      </c>
      <c r="V193" s="2">
        <v>10925</v>
      </c>
      <c r="W193" s="2">
        <v>12169</v>
      </c>
      <c r="X193" s="2">
        <v>4850</v>
      </c>
      <c r="Y193" s="2">
        <v>1633</v>
      </c>
    </row>
    <row r="194" spans="1:25" x14ac:dyDescent="0.45">
      <c r="A194" t="s">
        <v>848</v>
      </c>
      <c r="B194">
        <v>0.20032533679147399</v>
      </c>
      <c r="C194" t="s">
        <v>2641</v>
      </c>
      <c r="D194">
        <v>0.41999999998999998</v>
      </c>
      <c r="E194">
        <v>0.48595041320975302</v>
      </c>
      <c r="F194" t="s">
        <v>2642</v>
      </c>
      <c r="G194" t="s">
        <v>2642</v>
      </c>
      <c r="H194" t="s">
        <v>2643</v>
      </c>
      <c r="I194" t="s">
        <v>2643</v>
      </c>
      <c r="J194" t="s">
        <v>2644</v>
      </c>
      <c r="K194">
        <v>15</v>
      </c>
      <c r="L194">
        <v>2</v>
      </c>
      <c r="M194">
        <v>2</v>
      </c>
      <c r="N194">
        <v>7.8</v>
      </c>
      <c r="O194">
        <v>7.8</v>
      </c>
      <c r="P194" t="s">
        <v>2645</v>
      </c>
      <c r="Q194" t="s">
        <v>2646</v>
      </c>
      <c r="R194" t="s">
        <v>2647</v>
      </c>
      <c r="S194" t="s">
        <v>848</v>
      </c>
      <c r="T194">
        <v>1822</v>
      </c>
      <c r="U194">
        <v>4018</v>
      </c>
      <c r="V194">
        <v>2169</v>
      </c>
      <c r="W194">
        <v>3244</v>
      </c>
      <c r="X194">
        <v>2636</v>
      </c>
      <c r="Y194">
        <v>3322</v>
      </c>
    </row>
    <row r="195" spans="1:25" x14ac:dyDescent="0.45">
      <c r="A195" t="s">
        <v>3088</v>
      </c>
      <c r="B195">
        <v>0.196665242956238</v>
      </c>
      <c r="C195" t="s">
        <v>3089</v>
      </c>
      <c r="D195">
        <v>0.57790476189100204</v>
      </c>
      <c r="E195">
        <v>0.56446511626594298</v>
      </c>
      <c r="F195" t="s">
        <v>3090</v>
      </c>
      <c r="G195" t="s">
        <v>3090</v>
      </c>
      <c r="H195" t="s">
        <v>328</v>
      </c>
      <c r="I195" t="s">
        <v>328</v>
      </c>
      <c r="J195" t="s">
        <v>3091</v>
      </c>
      <c r="K195">
        <v>9</v>
      </c>
      <c r="L195">
        <v>1</v>
      </c>
      <c r="M195">
        <v>1</v>
      </c>
      <c r="N195">
        <v>3.5</v>
      </c>
      <c r="O195">
        <v>3.5</v>
      </c>
      <c r="P195" t="s">
        <v>3092</v>
      </c>
      <c r="Q195" t="s">
        <v>3093</v>
      </c>
      <c r="R195" t="s">
        <v>3094</v>
      </c>
      <c r="S195" t="s">
        <v>3088</v>
      </c>
      <c r="T195">
        <v>5427</v>
      </c>
      <c r="U195">
        <v>10255</v>
      </c>
      <c r="V195">
        <v>10837</v>
      </c>
      <c r="W195">
        <v>15635</v>
      </c>
      <c r="X195">
        <v>8733</v>
      </c>
      <c r="Y195">
        <v>6024</v>
      </c>
    </row>
    <row r="196" spans="1:25" x14ac:dyDescent="0.45">
      <c r="A196" t="s">
        <v>2671</v>
      </c>
      <c r="B196">
        <v>0.191760802682785</v>
      </c>
      <c r="C196" t="s">
        <v>2672</v>
      </c>
      <c r="D196">
        <v>0.42557142856129598</v>
      </c>
      <c r="E196">
        <v>0.48702997273877302</v>
      </c>
      <c r="F196" t="s">
        <v>2673</v>
      </c>
      <c r="G196" t="s">
        <v>2673</v>
      </c>
      <c r="H196" t="s">
        <v>2674</v>
      </c>
      <c r="I196" t="s">
        <v>76</v>
      </c>
      <c r="J196" t="s">
        <v>2675</v>
      </c>
      <c r="K196">
        <v>7</v>
      </c>
      <c r="L196">
        <v>2</v>
      </c>
      <c r="M196">
        <v>1</v>
      </c>
      <c r="N196">
        <v>4</v>
      </c>
      <c r="O196">
        <v>2</v>
      </c>
      <c r="P196" t="s">
        <v>2676</v>
      </c>
      <c r="Q196" t="s">
        <v>2677</v>
      </c>
      <c r="R196" t="s">
        <v>2678</v>
      </c>
      <c r="S196" t="s">
        <v>2671</v>
      </c>
      <c r="T196">
        <v>419</v>
      </c>
      <c r="U196">
        <v>942</v>
      </c>
      <c r="V196">
        <v>679</v>
      </c>
      <c r="W196">
        <v>821</v>
      </c>
      <c r="X196">
        <v>881</v>
      </c>
      <c r="Y196">
        <v>628</v>
      </c>
    </row>
    <row r="197" spans="1:25" x14ac:dyDescent="0.45">
      <c r="A197" t="s">
        <v>476</v>
      </c>
      <c r="B197">
        <v>0.19068356160911001</v>
      </c>
      <c r="C197" t="s">
        <v>3468</v>
      </c>
      <c r="D197">
        <v>0.73235714283970599</v>
      </c>
      <c r="E197">
        <v>0.631595092011624</v>
      </c>
      <c r="F197" t="s">
        <v>3469</v>
      </c>
      <c r="G197" t="s">
        <v>3469</v>
      </c>
      <c r="H197" t="s">
        <v>3470</v>
      </c>
      <c r="I197" t="s">
        <v>107</v>
      </c>
      <c r="J197" t="s">
        <v>3471</v>
      </c>
      <c r="K197">
        <v>5</v>
      </c>
      <c r="L197">
        <v>5</v>
      </c>
      <c r="M197">
        <v>1</v>
      </c>
      <c r="N197">
        <v>5</v>
      </c>
      <c r="O197">
        <v>1.2</v>
      </c>
      <c r="P197" t="s">
        <v>3472</v>
      </c>
      <c r="Q197" t="s">
        <v>3473</v>
      </c>
      <c r="R197" t="s">
        <v>3474</v>
      </c>
      <c r="S197" t="s">
        <v>476</v>
      </c>
      <c r="T197">
        <v>341</v>
      </c>
      <c r="U197">
        <v>322</v>
      </c>
      <c r="V197">
        <v>441</v>
      </c>
      <c r="W197">
        <v>435</v>
      </c>
      <c r="X197">
        <v>378</v>
      </c>
      <c r="Y197">
        <v>447</v>
      </c>
    </row>
    <row r="198" spans="1:25" x14ac:dyDescent="0.45">
      <c r="A198" t="s">
        <v>3351</v>
      </c>
      <c r="B198">
        <v>0.18069143231138299</v>
      </c>
      <c r="C198" t="s">
        <v>3658</v>
      </c>
      <c r="D198">
        <v>0.83069047617069802</v>
      </c>
      <c r="E198">
        <v>0.67614341083961005</v>
      </c>
      <c r="F198" t="s">
        <v>3659</v>
      </c>
      <c r="G198" t="s">
        <v>3659</v>
      </c>
      <c r="H198" t="s">
        <v>328</v>
      </c>
      <c r="I198" t="s">
        <v>328</v>
      </c>
      <c r="J198" t="s">
        <v>3660</v>
      </c>
      <c r="K198">
        <v>9</v>
      </c>
      <c r="L198">
        <v>1</v>
      </c>
      <c r="M198">
        <v>1</v>
      </c>
      <c r="N198">
        <v>4.0999999999999996</v>
      </c>
      <c r="O198">
        <v>4.0999999999999996</v>
      </c>
      <c r="P198" t="s">
        <v>3661</v>
      </c>
      <c r="Q198" t="s">
        <v>967</v>
      </c>
      <c r="R198" t="s">
        <v>1953</v>
      </c>
      <c r="S198" t="s">
        <v>3351</v>
      </c>
      <c r="T198">
        <v>222</v>
      </c>
      <c r="U198">
        <v>0</v>
      </c>
      <c r="V198">
        <v>490</v>
      </c>
      <c r="W198">
        <v>465</v>
      </c>
      <c r="X198">
        <v>342</v>
      </c>
      <c r="Y198">
        <v>0</v>
      </c>
    </row>
    <row r="199" spans="1:25" x14ac:dyDescent="0.45">
      <c r="A199" t="s">
        <v>275</v>
      </c>
      <c r="B199">
        <v>0.17991309618405199</v>
      </c>
      <c r="C199" t="s">
        <v>2911</v>
      </c>
      <c r="D199">
        <v>0.51728571427339798</v>
      </c>
      <c r="E199">
        <v>0.53743842363208305</v>
      </c>
      <c r="F199" t="s">
        <v>2912</v>
      </c>
      <c r="G199" t="s">
        <v>2912</v>
      </c>
      <c r="H199" t="s">
        <v>2913</v>
      </c>
      <c r="I199" t="s">
        <v>2913</v>
      </c>
      <c r="J199" t="s">
        <v>2914</v>
      </c>
      <c r="K199">
        <v>27</v>
      </c>
      <c r="L199">
        <v>2</v>
      </c>
      <c r="M199">
        <v>2</v>
      </c>
      <c r="N199">
        <v>4.0999999999999996</v>
      </c>
      <c r="O199">
        <v>4.0999999999999996</v>
      </c>
      <c r="P199" t="s">
        <v>2915</v>
      </c>
      <c r="Q199" t="s">
        <v>2916</v>
      </c>
      <c r="R199" t="s">
        <v>2917</v>
      </c>
      <c r="S199" t="s">
        <v>275</v>
      </c>
      <c r="T199">
        <v>3382</v>
      </c>
      <c r="U199">
        <v>7103</v>
      </c>
      <c r="V199">
        <v>6900</v>
      </c>
      <c r="W199">
        <v>7953</v>
      </c>
      <c r="X199">
        <v>6309</v>
      </c>
      <c r="Y199">
        <v>5432</v>
      </c>
    </row>
    <row r="200" spans="1:25" x14ac:dyDescent="0.45">
      <c r="A200" t="s">
        <v>2748</v>
      </c>
      <c r="B200">
        <v>0.178206395585739</v>
      </c>
      <c r="C200" t="s">
        <v>3055</v>
      </c>
      <c r="D200">
        <v>0.57123809522449398</v>
      </c>
      <c r="E200">
        <v>0.56391608390293901</v>
      </c>
      <c r="F200" t="s">
        <v>3056</v>
      </c>
      <c r="G200" t="s">
        <v>3056</v>
      </c>
      <c r="H200" t="s">
        <v>60</v>
      </c>
      <c r="I200" t="s">
        <v>60</v>
      </c>
      <c r="J200" t="s">
        <v>3057</v>
      </c>
      <c r="K200">
        <v>11</v>
      </c>
      <c r="L200">
        <v>1</v>
      </c>
      <c r="M200">
        <v>1</v>
      </c>
      <c r="N200">
        <v>2.5</v>
      </c>
      <c r="O200">
        <v>2.5</v>
      </c>
      <c r="P200" t="s">
        <v>3058</v>
      </c>
      <c r="Q200" t="s">
        <v>2506</v>
      </c>
      <c r="R200" t="s">
        <v>711</v>
      </c>
      <c r="S200" t="s">
        <v>2748</v>
      </c>
      <c r="T200">
        <v>577</v>
      </c>
      <c r="U200">
        <v>674</v>
      </c>
      <c r="V200">
        <v>544</v>
      </c>
      <c r="W200">
        <v>690</v>
      </c>
      <c r="X200">
        <v>561</v>
      </c>
      <c r="Y200">
        <v>780</v>
      </c>
    </row>
    <row r="201" spans="1:25" x14ac:dyDescent="0.45">
      <c r="A201" t="s">
        <v>2711</v>
      </c>
      <c r="B201">
        <v>0.17499632731870099</v>
      </c>
      <c r="C201" t="s">
        <v>2712</v>
      </c>
      <c r="D201">
        <v>0.44340476189420502</v>
      </c>
      <c r="E201">
        <v>0.49820855613641202</v>
      </c>
      <c r="F201" t="s">
        <v>2713</v>
      </c>
      <c r="G201" t="s">
        <v>2713</v>
      </c>
      <c r="H201" t="s">
        <v>1815</v>
      </c>
      <c r="I201" t="s">
        <v>1815</v>
      </c>
      <c r="J201" t="s">
        <v>2714</v>
      </c>
      <c r="K201">
        <v>15</v>
      </c>
      <c r="L201">
        <v>2</v>
      </c>
      <c r="M201">
        <v>2</v>
      </c>
      <c r="N201">
        <v>2</v>
      </c>
      <c r="O201">
        <v>2</v>
      </c>
      <c r="P201" t="s">
        <v>2715</v>
      </c>
      <c r="Q201" t="s">
        <v>2716</v>
      </c>
      <c r="R201" t="s">
        <v>2717</v>
      </c>
      <c r="S201" t="s">
        <v>2711</v>
      </c>
      <c r="T201">
        <v>1626</v>
      </c>
      <c r="U201">
        <v>1916</v>
      </c>
      <c r="V201">
        <v>1475</v>
      </c>
      <c r="W201">
        <v>1669</v>
      </c>
      <c r="X201">
        <v>1980</v>
      </c>
      <c r="Y201">
        <v>2015</v>
      </c>
    </row>
    <row r="202" spans="1:25" x14ac:dyDescent="0.45">
      <c r="A202" t="s">
        <v>2592</v>
      </c>
      <c r="B202">
        <v>0.17048187605488899</v>
      </c>
      <c r="C202" t="s">
        <v>2593</v>
      </c>
      <c r="D202">
        <v>0.39257142856208199</v>
      </c>
      <c r="E202">
        <v>0.46445070421226903</v>
      </c>
      <c r="F202" t="s">
        <v>2594</v>
      </c>
      <c r="G202" t="s">
        <v>2594</v>
      </c>
      <c r="H202" t="s">
        <v>257</v>
      </c>
      <c r="I202" t="s">
        <v>257</v>
      </c>
      <c r="J202" t="s">
        <v>2595</v>
      </c>
      <c r="K202">
        <v>12</v>
      </c>
      <c r="L202">
        <v>1</v>
      </c>
      <c r="M202">
        <v>1</v>
      </c>
      <c r="N202">
        <v>2.4</v>
      </c>
      <c r="O202">
        <v>2.4</v>
      </c>
      <c r="P202" t="s">
        <v>2596</v>
      </c>
      <c r="Q202" t="s">
        <v>2597</v>
      </c>
      <c r="R202" t="s">
        <v>371</v>
      </c>
      <c r="S202" t="s">
        <v>2592</v>
      </c>
      <c r="T202">
        <v>1011</v>
      </c>
      <c r="U202">
        <v>686</v>
      </c>
      <c r="V202">
        <v>1181</v>
      </c>
      <c r="W202">
        <v>1122</v>
      </c>
      <c r="X202">
        <v>926</v>
      </c>
      <c r="Y202">
        <v>1191</v>
      </c>
    </row>
    <row r="203" spans="1:25" x14ac:dyDescent="0.45">
      <c r="A203" t="s">
        <v>3211</v>
      </c>
      <c r="B203">
        <v>0.16407412956044201</v>
      </c>
      <c r="C203" t="s">
        <v>3212</v>
      </c>
      <c r="D203">
        <v>0.62180952379471899</v>
      </c>
      <c r="E203">
        <v>0.58294642855841605</v>
      </c>
      <c r="F203" t="s">
        <v>3213</v>
      </c>
      <c r="G203" t="s">
        <v>3214</v>
      </c>
      <c r="H203" t="s">
        <v>3215</v>
      </c>
      <c r="I203" t="s">
        <v>3216</v>
      </c>
      <c r="J203" t="s">
        <v>3217</v>
      </c>
      <c r="K203">
        <v>26</v>
      </c>
      <c r="L203">
        <v>8</v>
      </c>
      <c r="M203">
        <v>2</v>
      </c>
      <c r="N203">
        <v>20</v>
      </c>
      <c r="O203">
        <v>5.3</v>
      </c>
      <c r="P203" t="s">
        <v>3218</v>
      </c>
      <c r="Q203" t="s">
        <v>3219</v>
      </c>
      <c r="R203" t="s">
        <v>3220</v>
      </c>
      <c r="S203" t="s">
        <v>3211</v>
      </c>
      <c r="T203">
        <v>5399</v>
      </c>
      <c r="U203">
        <v>4739</v>
      </c>
      <c r="V203">
        <v>3918</v>
      </c>
      <c r="W203">
        <v>4565</v>
      </c>
      <c r="X203">
        <v>4324</v>
      </c>
      <c r="Y203">
        <v>6860</v>
      </c>
    </row>
    <row r="204" spans="1:25" x14ac:dyDescent="0.45">
      <c r="A204" t="s">
        <v>3346</v>
      </c>
      <c r="B204">
        <v>0.16327244492599</v>
      </c>
      <c r="C204" t="s">
        <v>3347</v>
      </c>
      <c r="D204">
        <v>0.65980952379381397</v>
      </c>
      <c r="E204">
        <v>0.59087420041384098</v>
      </c>
      <c r="F204" t="s">
        <v>3348</v>
      </c>
      <c r="G204" t="s">
        <v>3348</v>
      </c>
      <c r="H204" t="s">
        <v>359</v>
      </c>
      <c r="I204" t="s">
        <v>359</v>
      </c>
      <c r="J204" t="s">
        <v>3349</v>
      </c>
      <c r="K204">
        <v>16</v>
      </c>
      <c r="L204">
        <v>1</v>
      </c>
      <c r="M204">
        <v>1</v>
      </c>
      <c r="N204">
        <v>1.9</v>
      </c>
      <c r="O204">
        <v>1.9</v>
      </c>
      <c r="P204" t="s">
        <v>3350</v>
      </c>
      <c r="Q204" t="s">
        <v>3351</v>
      </c>
      <c r="R204" t="s">
        <v>646</v>
      </c>
      <c r="S204" t="s">
        <v>3346</v>
      </c>
      <c r="T204">
        <v>429</v>
      </c>
      <c r="U204">
        <v>639</v>
      </c>
      <c r="V204">
        <v>526</v>
      </c>
      <c r="W204">
        <v>560</v>
      </c>
      <c r="X204">
        <v>453</v>
      </c>
      <c r="Y204">
        <v>772</v>
      </c>
    </row>
    <row r="205" spans="1:25" x14ac:dyDescent="0.45">
      <c r="A205" t="s">
        <v>399</v>
      </c>
      <c r="B205">
        <v>0.16126576277486199</v>
      </c>
      <c r="C205" t="s">
        <v>2718</v>
      </c>
      <c r="D205">
        <v>0.44364285713229401</v>
      </c>
      <c r="E205">
        <v>0.49820855613641202</v>
      </c>
      <c r="F205" t="s">
        <v>2719</v>
      </c>
      <c r="G205" t="s">
        <v>2719</v>
      </c>
      <c r="H205" t="s">
        <v>328</v>
      </c>
      <c r="I205" t="s">
        <v>328</v>
      </c>
      <c r="J205" t="s">
        <v>2720</v>
      </c>
      <c r="K205">
        <v>9</v>
      </c>
      <c r="L205">
        <v>1</v>
      </c>
      <c r="M205">
        <v>1</v>
      </c>
      <c r="N205">
        <v>3.6</v>
      </c>
      <c r="O205">
        <v>3.6</v>
      </c>
      <c r="P205" t="s">
        <v>2721</v>
      </c>
      <c r="Q205" t="s">
        <v>88</v>
      </c>
      <c r="R205" t="s">
        <v>2722</v>
      </c>
      <c r="S205" t="s">
        <v>399</v>
      </c>
      <c r="T205">
        <v>1242</v>
      </c>
      <c r="U205">
        <v>796</v>
      </c>
      <c r="V205">
        <v>710</v>
      </c>
      <c r="W205">
        <v>1285</v>
      </c>
      <c r="X205">
        <v>689</v>
      </c>
      <c r="Y205">
        <v>1099</v>
      </c>
    </row>
    <row r="206" spans="1:25" x14ac:dyDescent="0.45">
      <c r="A206" t="s">
        <v>2697</v>
      </c>
      <c r="B206">
        <v>0.16020081443863099</v>
      </c>
      <c r="C206" t="s">
        <v>2698</v>
      </c>
      <c r="D206">
        <v>0.439190476180019</v>
      </c>
      <c r="E206">
        <v>0.49719676548525099</v>
      </c>
      <c r="F206" t="s">
        <v>2699</v>
      </c>
      <c r="G206" t="s">
        <v>2699</v>
      </c>
      <c r="H206" t="s">
        <v>2700</v>
      </c>
      <c r="I206" t="s">
        <v>2700</v>
      </c>
      <c r="J206" t="s">
        <v>2701</v>
      </c>
      <c r="K206">
        <v>3</v>
      </c>
      <c r="L206">
        <v>2</v>
      </c>
      <c r="M206">
        <v>2</v>
      </c>
      <c r="N206">
        <v>5.0999999999999996</v>
      </c>
      <c r="O206">
        <v>5.0999999999999996</v>
      </c>
      <c r="P206" t="s">
        <v>2702</v>
      </c>
      <c r="Q206" t="s">
        <v>2703</v>
      </c>
      <c r="R206" t="s">
        <v>2704</v>
      </c>
      <c r="S206" t="s">
        <v>2697</v>
      </c>
      <c r="T206">
        <v>1505</v>
      </c>
      <c r="U206">
        <v>1202</v>
      </c>
      <c r="V206">
        <v>1610</v>
      </c>
      <c r="W206">
        <v>1639</v>
      </c>
      <c r="X206">
        <v>1613</v>
      </c>
      <c r="Y206">
        <v>1572</v>
      </c>
    </row>
    <row r="207" spans="1:25" x14ac:dyDescent="0.45">
      <c r="A207" t="s">
        <v>3520</v>
      </c>
      <c r="B207">
        <v>0.157447232135178</v>
      </c>
      <c r="C207" t="s">
        <v>3521</v>
      </c>
      <c r="D207">
        <v>0.76111904760092597</v>
      </c>
      <c r="E207">
        <v>0.64489919353538505</v>
      </c>
      <c r="F207" t="s">
        <v>3522</v>
      </c>
      <c r="G207" t="s">
        <v>3522</v>
      </c>
      <c r="H207" t="s">
        <v>107</v>
      </c>
      <c r="I207" t="s">
        <v>107</v>
      </c>
      <c r="J207" t="s">
        <v>3523</v>
      </c>
      <c r="K207">
        <v>5</v>
      </c>
      <c r="L207">
        <v>1</v>
      </c>
      <c r="M207">
        <v>1</v>
      </c>
      <c r="N207">
        <v>2.5</v>
      </c>
      <c r="O207">
        <v>2.5</v>
      </c>
      <c r="P207" t="s">
        <v>3524</v>
      </c>
      <c r="Q207" t="s">
        <v>3376</v>
      </c>
      <c r="R207" t="s">
        <v>2635</v>
      </c>
      <c r="S207" t="s">
        <v>3520</v>
      </c>
      <c r="T207">
        <v>637</v>
      </c>
      <c r="U207">
        <v>535</v>
      </c>
      <c r="V207">
        <v>415</v>
      </c>
      <c r="W207">
        <v>898</v>
      </c>
      <c r="X207">
        <v>585</v>
      </c>
      <c r="Y207">
        <v>287</v>
      </c>
    </row>
    <row r="208" spans="1:25" x14ac:dyDescent="0.45">
      <c r="A208" t="s">
        <v>2617</v>
      </c>
      <c r="B208">
        <v>0.152471424902138</v>
      </c>
      <c r="C208" t="s">
        <v>2618</v>
      </c>
      <c r="D208">
        <v>0.40878571427598098</v>
      </c>
      <c r="E208">
        <v>0.47824512533486802</v>
      </c>
      <c r="F208" t="s">
        <v>2619</v>
      </c>
      <c r="G208" t="s">
        <v>2619</v>
      </c>
      <c r="H208" t="s">
        <v>520</v>
      </c>
      <c r="I208" t="s">
        <v>520</v>
      </c>
      <c r="J208" t="s">
        <v>2620</v>
      </c>
      <c r="K208">
        <v>4</v>
      </c>
      <c r="L208">
        <v>2</v>
      </c>
      <c r="M208">
        <v>2</v>
      </c>
      <c r="N208">
        <v>4.3</v>
      </c>
      <c r="O208">
        <v>4.3</v>
      </c>
      <c r="P208" t="s">
        <v>2621</v>
      </c>
      <c r="Q208" t="s">
        <v>2622</v>
      </c>
      <c r="R208" t="s">
        <v>2623</v>
      </c>
      <c r="S208" t="s">
        <v>2617</v>
      </c>
      <c r="T208">
        <v>1245</v>
      </c>
      <c r="U208">
        <v>971</v>
      </c>
      <c r="V208">
        <v>556</v>
      </c>
      <c r="W208">
        <v>836</v>
      </c>
      <c r="X208">
        <v>1061</v>
      </c>
      <c r="Y208">
        <v>1184</v>
      </c>
    </row>
    <row r="209" spans="1:25" x14ac:dyDescent="0.45">
      <c r="A209" t="s">
        <v>3228</v>
      </c>
      <c r="B209">
        <v>0.15214563956664601</v>
      </c>
      <c r="C209" t="s">
        <v>3229</v>
      </c>
      <c r="D209">
        <v>0.62752380950886799</v>
      </c>
      <c r="E209">
        <v>0.58549889133956801</v>
      </c>
      <c r="F209" t="s">
        <v>3230</v>
      </c>
      <c r="G209" t="s">
        <v>3230</v>
      </c>
      <c r="H209" t="s">
        <v>1796</v>
      </c>
      <c r="I209" t="s">
        <v>76</v>
      </c>
      <c r="J209" t="s">
        <v>3231</v>
      </c>
      <c r="K209">
        <v>7</v>
      </c>
      <c r="L209">
        <v>3</v>
      </c>
      <c r="M209">
        <v>1</v>
      </c>
      <c r="N209">
        <v>19</v>
      </c>
      <c r="O209">
        <v>5.9</v>
      </c>
      <c r="P209" t="s">
        <v>3232</v>
      </c>
      <c r="Q209" t="s">
        <v>3233</v>
      </c>
      <c r="R209" t="s">
        <v>3234</v>
      </c>
      <c r="S209" t="s">
        <v>3228</v>
      </c>
      <c r="T209">
        <v>9181</v>
      </c>
      <c r="U209">
        <v>7303</v>
      </c>
      <c r="V209">
        <v>8817</v>
      </c>
      <c r="W209">
        <v>7760</v>
      </c>
      <c r="X209">
        <v>8659</v>
      </c>
      <c r="Y209">
        <v>11696</v>
      </c>
    </row>
    <row r="210" spans="1:25" x14ac:dyDescent="0.45">
      <c r="A210" t="s">
        <v>1656</v>
      </c>
      <c r="B210">
        <v>0.15142030408512</v>
      </c>
      <c r="C210" t="s">
        <v>3422</v>
      </c>
      <c r="D210">
        <v>0.69933333331668301</v>
      </c>
      <c r="E210">
        <v>0.61191666665391797</v>
      </c>
      <c r="F210" t="s">
        <v>3423</v>
      </c>
      <c r="G210" t="s">
        <v>3423</v>
      </c>
      <c r="H210" t="s">
        <v>60</v>
      </c>
      <c r="I210" t="s">
        <v>60</v>
      </c>
      <c r="J210" t="s">
        <v>3424</v>
      </c>
      <c r="K210">
        <v>11</v>
      </c>
      <c r="L210">
        <v>1</v>
      </c>
      <c r="M210">
        <v>1</v>
      </c>
      <c r="N210">
        <v>8.1999999999999993</v>
      </c>
      <c r="O210">
        <v>8.1999999999999993</v>
      </c>
      <c r="P210" t="s">
        <v>3425</v>
      </c>
      <c r="Q210" t="s">
        <v>3426</v>
      </c>
      <c r="R210" t="s">
        <v>3427</v>
      </c>
      <c r="S210" t="s">
        <v>1656</v>
      </c>
      <c r="T210">
        <v>317</v>
      </c>
      <c r="U210">
        <v>641</v>
      </c>
      <c r="V210">
        <v>280</v>
      </c>
      <c r="W210">
        <v>363</v>
      </c>
      <c r="X210">
        <v>497</v>
      </c>
      <c r="Y210">
        <v>515</v>
      </c>
    </row>
    <row r="211" spans="1:25" x14ac:dyDescent="0.45">
      <c r="A211" t="s">
        <v>2870</v>
      </c>
      <c r="B211">
        <v>0.14796449926944</v>
      </c>
      <c r="C211" t="s">
        <v>2871</v>
      </c>
      <c r="D211">
        <v>0.49707142855959402</v>
      </c>
      <c r="E211">
        <v>0.52562814069031105</v>
      </c>
      <c r="F211" t="s">
        <v>2872</v>
      </c>
      <c r="G211" t="s">
        <v>2872</v>
      </c>
      <c r="H211" t="s">
        <v>1490</v>
      </c>
      <c r="I211" t="s">
        <v>1490</v>
      </c>
      <c r="J211" t="s">
        <v>2873</v>
      </c>
      <c r="K211">
        <v>5</v>
      </c>
      <c r="L211">
        <v>2</v>
      </c>
      <c r="M211">
        <v>2</v>
      </c>
      <c r="N211">
        <v>3.6</v>
      </c>
      <c r="O211">
        <v>3.6</v>
      </c>
      <c r="P211" t="s">
        <v>2874</v>
      </c>
      <c r="Q211" t="s">
        <v>2875</v>
      </c>
      <c r="R211" t="s">
        <v>2876</v>
      </c>
      <c r="S211" t="s">
        <v>2870</v>
      </c>
      <c r="T211">
        <v>1768</v>
      </c>
      <c r="U211">
        <v>1529</v>
      </c>
      <c r="V211">
        <v>1425</v>
      </c>
      <c r="W211">
        <v>1699</v>
      </c>
      <c r="X211">
        <v>1558</v>
      </c>
      <c r="Y211">
        <v>1975</v>
      </c>
    </row>
    <row r="212" spans="1:25" x14ac:dyDescent="0.45">
      <c r="A212" t="s">
        <v>2982</v>
      </c>
      <c r="B212">
        <v>0.146680716955642</v>
      </c>
      <c r="C212" t="s">
        <v>2983</v>
      </c>
      <c r="D212">
        <v>0.54166666665376995</v>
      </c>
      <c r="E212">
        <v>0.54913253010725005</v>
      </c>
      <c r="F212" t="s">
        <v>2984</v>
      </c>
      <c r="G212" t="s">
        <v>2984</v>
      </c>
      <c r="H212" t="s">
        <v>60</v>
      </c>
      <c r="I212" t="s">
        <v>60</v>
      </c>
      <c r="J212" t="s">
        <v>2985</v>
      </c>
      <c r="K212">
        <v>11</v>
      </c>
      <c r="L212">
        <v>1</v>
      </c>
      <c r="M212">
        <v>1</v>
      </c>
      <c r="N212">
        <v>1.4</v>
      </c>
      <c r="O212">
        <v>1.4</v>
      </c>
      <c r="P212" t="s">
        <v>2986</v>
      </c>
      <c r="Q212" t="s">
        <v>2024</v>
      </c>
      <c r="R212" t="s">
        <v>2987</v>
      </c>
      <c r="S212" t="s">
        <v>2982</v>
      </c>
      <c r="T212">
        <v>1254</v>
      </c>
      <c r="U212">
        <v>1401</v>
      </c>
      <c r="V212">
        <v>2559</v>
      </c>
      <c r="W212">
        <v>2942</v>
      </c>
      <c r="X212">
        <v>1446</v>
      </c>
      <c r="Y212">
        <v>1384</v>
      </c>
    </row>
    <row r="213" spans="1:25" x14ac:dyDescent="0.45">
      <c r="A213" t="s">
        <v>1891</v>
      </c>
      <c r="B213">
        <v>0.144744772217517</v>
      </c>
      <c r="C213" t="s">
        <v>3751</v>
      </c>
      <c r="D213">
        <v>0.86811904759837799</v>
      </c>
      <c r="E213">
        <v>0.68113172540480305</v>
      </c>
      <c r="F213" t="s">
        <v>3752</v>
      </c>
      <c r="G213" t="s">
        <v>3752</v>
      </c>
      <c r="H213" t="s">
        <v>328</v>
      </c>
      <c r="I213" t="s">
        <v>328</v>
      </c>
      <c r="J213" t="s">
        <v>3753</v>
      </c>
      <c r="K213">
        <v>9</v>
      </c>
      <c r="L213">
        <v>1</v>
      </c>
      <c r="M213">
        <v>1</v>
      </c>
      <c r="N213">
        <v>3.9</v>
      </c>
      <c r="O213">
        <v>3.9</v>
      </c>
      <c r="P213" t="s">
        <v>3754</v>
      </c>
      <c r="Q213" t="s">
        <v>857</v>
      </c>
      <c r="R213" t="s">
        <v>2809</v>
      </c>
      <c r="S213" t="s">
        <v>1891</v>
      </c>
      <c r="T213">
        <v>402</v>
      </c>
      <c r="U213">
        <v>393</v>
      </c>
      <c r="V213">
        <v>560</v>
      </c>
      <c r="W213">
        <v>865</v>
      </c>
      <c r="X213">
        <v>355</v>
      </c>
      <c r="Y213">
        <v>278</v>
      </c>
    </row>
    <row r="214" spans="1:25" x14ac:dyDescent="0.45">
      <c r="A214" t="s">
        <v>2112</v>
      </c>
      <c r="B214">
        <v>0.13934805569714101</v>
      </c>
      <c r="C214" t="s">
        <v>2918</v>
      </c>
      <c r="D214">
        <v>0.51761904760672295</v>
      </c>
      <c r="E214">
        <v>0.53743842363208305</v>
      </c>
      <c r="F214" t="s">
        <v>2919</v>
      </c>
      <c r="G214" t="s">
        <v>2919</v>
      </c>
      <c r="H214" t="s">
        <v>289</v>
      </c>
      <c r="I214" t="s">
        <v>289</v>
      </c>
      <c r="J214" t="s">
        <v>2920</v>
      </c>
      <c r="K214">
        <v>4</v>
      </c>
      <c r="L214">
        <v>1</v>
      </c>
      <c r="M214">
        <v>1</v>
      </c>
      <c r="N214">
        <v>6.3</v>
      </c>
      <c r="O214">
        <v>6.3</v>
      </c>
      <c r="P214" t="s">
        <v>2921</v>
      </c>
      <c r="Q214" t="s">
        <v>1430</v>
      </c>
      <c r="R214" t="s">
        <v>2922</v>
      </c>
      <c r="S214" t="s">
        <v>2112</v>
      </c>
      <c r="T214">
        <v>1647</v>
      </c>
      <c r="U214">
        <v>1739</v>
      </c>
      <c r="V214">
        <v>1446</v>
      </c>
      <c r="W214">
        <v>1711</v>
      </c>
      <c r="X214">
        <v>1876</v>
      </c>
      <c r="Y214">
        <v>1735</v>
      </c>
    </row>
    <row r="215" spans="1:25" x14ac:dyDescent="0.45">
      <c r="A215" t="s">
        <v>3079</v>
      </c>
      <c r="B215">
        <v>0.13927207443526299</v>
      </c>
      <c r="C215" t="s">
        <v>3080</v>
      </c>
      <c r="D215">
        <v>0.57599999998628604</v>
      </c>
      <c r="E215">
        <v>0.56391608390293901</v>
      </c>
      <c r="F215" t="s">
        <v>3081</v>
      </c>
      <c r="G215" t="s">
        <v>3082</v>
      </c>
      <c r="H215" t="s">
        <v>3083</v>
      </c>
      <c r="I215" t="s">
        <v>3083</v>
      </c>
      <c r="J215" t="s">
        <v>3084</v>
      </c>
      <c r="K215">
        <v>14</v>
      </c>
      <c r="L215">
        <v>5</v>
      </c>
      <c r="M215">
        <v>5</v>
      </c>
      <c r="N215">
        <v>9.1</v>
      </c>
      <c r="O215">
        <v>9.1</v>
      </c>
      <c r="P215" t="s">
        <v>3085</v>
      </c>
      <c r="Q215" t="s">
        <v>3086</v>
      </c>
      <c r="R215" t="s">
        <v>3087</v>
      </c>
      <c r="S215" t="s">
        <v>3079</v>
      </c>
      <c r="T215">
        <v>6253</v>
      </c>
      <c r="U215">
        <v>3117</v>
      </c>
      <c r="V215">
        <v>3674</v>
      </c>
      <c r="W215">
        <v>4493</v>
      </c>
      <c r="X215">
        <v>4605</v>
      </c>
      <c r="Y215">
        <v>5268</v>
      </c>
    </row>
    <row r="216" spans="1:25" x14ac:dyDescent="0.45">
      <c r="A216" t="s">
        <v>2953</v>
      </c>
      <c r="B216">
        <v>0.13508101915826101</v>
      </c>
      <c r="C216" t="s">
        <v>2954</v>
      </c>
      <c r="D216">
        <v>0.52823809522551801</v>
      </c>
      <c r="E216">
        <v>0.54112195120631401</v>
      </c>
      <c r="F216" t="s">
        <v>2955</v>
      </c>
      <c r="G216" t="s">
        <v>2956</v>
      </c>
      <c r="H216" t="s">
        <v>2957</v>
      </c>
      <c r="I216" t="s">
        <v>2958</v>
      </c>
      <c r="J216" t="s">
        <v>2959</v>
      </c>
      <c r="K216">
        <v>10</v>
      </c>
      <c r="L216">
        <v>5</v>
      </c>
      <c r="M216">
        <v>1</v>
      </c>
      <c r="N216">
        <v>11.9</v>
      </c>
      <c r="O216">
        <v>2.9</v>
      </c>
      <c r="P216" t="s">
        <v>2960</v>
      </c>
      <c r="Q216" t="s">
        <v>2961</v>
      </c>
      <c r="R216" t="s">
        <v>2962</v>
      </c>
      <c r="S216" t="s">
        <v>2953</v>
      </c>
      <c r="T216">
        <v>33443</v>
      </c>
      <c r="U216">
        <v>19935</v>
      </c>
      <c r="V216">
        <v>23511</v>
      </c>
      <c r="W216">
        <v>24445</v>
      </c>
      <c r="X216">
        <v>27078</v>
      </c>
      <c r="Y216">
        <v>32913</v>
      </c>
    </row>
    <row r="217" spans="1:25" x14ac:dyDescent="0.45">
      <c r="A217" t="s">
        <v>2739</v>
      </c>
      <c r="B217">
        <v>0.13189660900743699</v>
      </c>
      <c r="C217" t="s">
        <v>2740</v>
      </c>
      <c r="D217">
        <v>0.45309523808445001</v>
      </c>
      <c r="E217">
        <v>0.50343915342583501</v>
      </c>
      <c r="F217" t="s">
        <v>2741</v>
      </c>
      <c r="G217" t="s">
        <v>2741</v>
      </c>
      <c r="H217" t="s">
        <v>637</v>
      </c>
      <c r="I217" t="s">
        <v>637</v>
      </c>
      <c r="J217" t="s">
        <v>2742</v>
      </c>
      <c r="K217">
        <v>12</v>
      </c>
      <c r="L217">
        <v>2</v>
      </c>
      <c r="M217">
        <v>2</v>
      </c>
      <c r="N217">
        <v>2.7</v>
      </c>
      <c r="O217">
        <v>2.7</v>
      </c>
      <c r="P217" t="s">
        <v>2743</v>
      </c>
      <c r="Q217" t="s">
        <v>2744</v>
      </c>
      <c r="R217" t="s">
        <v>2745</v>
      </c>
      <c r="S217" t="s">
        <v>2739</v>
      </c>
      <c r="T217">
        <v>1310</v>
      </c>
      <c r="U217">
        <v>637</v>
      </c>
      <c r="V217">
        <v>842</v>
      </c>
      <c r="W217">
        <v>891</v>
      </c>
      <c r="X217">
        <v>1094</v>
      </c>
      <c r="Y217">
        <v>1071</v>
      </c>
    </row>
    <row r="218" spans="1:25" x14ac:dyDescent="0.45">
      <c r="A218" t="s">
        <v>1292</v>
      </c>
      <c r="B218">
        <v>0.12780892129059601</v>
      </c>
      <c r="C218" t="s">
        <v>3189</v>
      </c>
      <c r="D218">
        <v>0.615785714271053</v>
      </c>
      <c r="E218">
        <v>0.58069506725155395</v>
      </c>
      <c r="F218" t="s">
        <v>3190</v>
      </c>
      <c r="G218" t="s">
        <v>3190</v>
      </c>
      <c r="H218" t="s">
        <v>3191</v>
      </c>
      <c r="I218" t="s">
        <v>3191</v>
      </c>
      <c r="J218" t="s">
        <v>3192</v>
      </c>
      <c r="K218">
        <v>36</v>
      </c>
      <c r="L218">
        <v>2</v>
      </c>
      <c r="M218">
        <v>2</v>
      </c>
      <c r="N218">
        <v>4.0999999999999996</v>
      </c>
      <c r="O218">
        <v>4.0999999999999996</v>
      </c>
      <c r="P218" t="s">
        <v>3193</v>
      </c>
      <c r="Q218" t="s">
        <v>3194</v>
      </c>
      <c r="R218" t="s">
        <v>3195</v>
      </c>
      <c r="S218" t="s">
        <v>1292</v>
      </c>
      <c r="T218">
        <v>2983</v>
      </c>
      <c r="U218">
        <v>2057</v>
      </c>
      <c r="V218">
        <v>2290</v>
      </c>
      <c r="W218">
        <v>2220</v>
      </c>
      <c r="X218">
        <v>2982</v>
      </c>
      <c r="Y218">
        <v>2807</v>
      </c>
    </row>
    <row r="219" spans="1:25" x14ac:dyDescent="0.45">
      <c r="A219" t="s">
        <v>2968</v>
      </c>
      <c r="B219">
        <v>0.127126342617917</v>
      </c>
      <c r="C219" t="s">
        <v>2969</v>
      </c>
      <c r="D219">
        <v>0.53445238093965597</v>
      </c>
      <c r="E219">
        <v>0.54483009707415497</v>
      </c>
      <c r="F219" t="s">
        <v>2970</v>
      </c>
      <c r="G219" t="s">
        <v>2970</v>
      </c>
      <c r="H219" t="s">
        <v>587</v>
      </c>
      <c r="I219" t="s">
        <v>115</v>
      </c>
      <c r="J219" t="s">
        <v>2971</v>
      </c>
      <c r="K219">
        <v>6</v>
      </c>
      <c r="L219">
        <v>3</v>
      </c>
      <c r="M219">
        <v>1</v>
      </c>
      <c r="N219">
        <v>2.2999999999999998</v>
      </c>
      <c r="O219">
        <v>0.8</v>
      </c>
      <c r="P219" t="s">
        <v>2972</v>
      </c>
      <c r="Q219" t="s">
        <v>2973</v>
      </c>
      <c r="R219" t="s">
        <v>2974</v>
      </c>
      <c r="S219" t="s">
        <v>2968</v>
      </c>
      <c r="T219">
        <v>1867</v>
      </c>
      <c r="U219">
        <v>1032</v>
      </c>
      <c r="V219">
        <v>1921</v>
      </c>
      <c r="W219">
        <v>1237</v>
      </c>
      <c r="X219">
        <v>2171</v>
      </c>
      <c r="Y219">
        <v>1856</v>
      </c>
    </row>
    <row r="220" spans="1:25" x14ac:dyDescent="0.45">
      <c r="A220" t="s">
        <v>3122</v>
      </c>
      <c r="B220">
        <v>0.12531496229734301</v>
      </c>
      <c r="C220" t="s">
        <v>3324</v>
      </c>
      <c r="D220">
        <v>0.65914285712716303</v>
      </c>
      <c r="E220">
        <v>0.59087420041384098</v>
      </c>
      <c r="F220" t="s">
        <v>3325</v>
      </c>
      <c r="G220" t="s">
        <v>3326</v>
      </c>
      <c r="H220" t="s">
        <v>3327</v>
      </c>
      <c r="I220" t="s">
        <v>3327</v>
      </c>
      <c r="J220" t="s">
        <v>3328</v>
      </c>
      <c r="K220">
        <v>22</v>
      </c>
      <c r="L220">
        <v>3</v>
      </c>
      <c r="M220">
        <v>3</v>
      </c>
      <c r="N220">
        <v>6.4</v>
      </c>
      <c r="O220">
        <v>6.4</v>
      </c>
      <c r="P220" t="s">
        <v>3329</v>
      </c>
      <c r="Q220" t="s">
        <v>3330</v>
      </c>
      <c r="R220" t="s">
        <v>3331</v>
      </c>
      <c r="S220" t="s">
        <v>3122</v>
      </c>
      <c r="T220">
        <v>11187</v>
      </c>
      <c r="U220">
        <v>9616</v>
      </c>
      <c r="V220">
        <v>14835</v>
      </c>
      <c r="W220">
        <v>12436</v>
      </c>
      <c r="X220">
        <v>16890</v>
      </c>
      <c r="Y220">
        <v>9546</v>
      </c>
    </row>
    <row r="221" spans="1:25" x14ac:dyDescent="0.45">
      <c r="A221" t="s">
        <v>3501</v>
      </c>
      <c r="B221">
        <v>0.122181960569823</v>
      </c>
      <c r="C221" t="s">
        <v>3502</v>
      </c>
      <c r="D221">
        <v>0.74707142855364095</v>
      </c>
      <c r="E221">
        <v>0.63774390242606205</v>
      </c>
      <c r="F221" t="s">
        <v>3503</v>
      </c>
      <c r="G221" t="s">
        <v>3503</v>
      </c>
      <c r="H221" t="s">
        <v>2431</v>
      </c>
      <c r="I221" t="s">
        <v>2431</v>
      </c>
      <c r="J221" t="s">
        <v>3504</v>
      </c>
      <c r="K221">
        <v>45</v>
      </c>
      <c r="L221">
        <v>1</v>
      </c>
      <c r="M221">
        <v>1</v>
      </c>
      <c r="N221">
        <v>5.4</v>
      </c>
      <c r="O221">
        <v>5.4</v>
      </c>
      <c r="P221" t="s">
        <v>3505</v>
      </c>
      <c r="Q221" t="s">
        <v>3506</v>
      </c>
      <c r="R221" t="s">
        <v>3507</v>
      </c>
      <c r="S221" t="s">
        <v>3501</v>
      </c>
      <c r="T221">
        <v>593</v>
      </c>
      <c r="U221">
        <v>348</v>
      </c>
      <c r="V221">
        <v>281</v>
      </c>
      <c r="W221">
        <v>442</v>
      </c>
      <c r="X221">
        <v>438</v>
      </c>
      <c r="Y221">
        <v>450</v>
      </c>
    </row>
    <row r="222" spans="1:25" x14ac:dyDescent="0.45">
      <c r="A222" t="s">
        <v>3366</v>
      </c>
      <c r="B222">
        <v>0.117484597752729</v>
      </c>
      <c r="C222" t="s">
        <v>3367</v>
      </c>
      <c r="D222">
        <v>0.67316666665063896</v>
      </c>
      <c r="E222">
        <v>0.59900423727544505</v>
      </c>
      <c r="F222" t="s">
        <v>3368</v>
      </c>
      <c r="G222" t="s">
        <v>3369</v>
      </c>
      <c r="H222" t="s">
        <v>3370</v>
      </c>
      <c r="I222" t="s">
        <v>3371</v>
      </c>
      <c r="J222" t="s">
        <v>3372</v>
      </c>
      <c r="K222">
        <v>9</v>
      </c>
      <c r="L222">
        <v>3</v>
      </c>
      <c r="M222">
        <v>2</v>
      </c>
      <c r="N222">
        <v>8.1</v>
      </c>
      <c r="O222">
        <v>6.1</v>
      </c>
      <c r="P222" t="s">
        <v>3373</v>
      </c>
      <c r="Q222" t="s">
        <v>3374</v>
      </c>
      <c r="R222" t="s">
        <v>3375</v>
      </c>
      <c r="S222" t="s">
        <v>3366</v>
      </c>
      <c r="T222">
        <v>3026</v>
      </c>
      <c r="U222">
        <v>3023</v>
      </c>
      <c r="V222">
        <v>3840</v>
      </c>
      <c r="W222">
        <v>3557</v>
      </c>
      <c r="X222">
        <v>3044</v>
      </c>
      <c r="Y222">
        <v>4127</v>
      </c>
    </row>
    <row r="223" spans="1:25" x14ac:dyDescent="0.45">
      <c r="A223" t="s">
        <v>2016</v>
      </c>
      <c r="B223">
        <v>0.115823228943573</v>
      </c>
      <c r="C223" t="s">
        <v>3261</v>
      </c>
      <c r="D223">
        <v>0.63580952379438505</v>
      </c>
      <c r="E223">
        <v>0.58603070174153404</v>
      </c>
      <c r="F223" t="s">
        <v>3262</v>
      </c>
      <c r="G223" t="s">
        <v>3262</v>
      </c>
      <c r="H223" t="s">
        <v>3263</v>
      </c>
      <c r="I223" t="s">
        <v>3263</v>
      </c>
      <c r="J223" t="s">
        <v>3264</v>
      </c>
      <c r="K223">
        <v>24</v>
      </c>
      <c r="L223">
        <v>2</v>
      </c>
      <c r="M223">
        <v>2</v>
      </c>
      <c r="N223">
        <v>2.4</v>
      </c>
      <c r="O223">
        <v>2.4</v>
      </c>
      <c r="P223" t="s">
        <v>3265</v>
      </c>
      <c r="Q223" t="s">
        <v>3266</v>
      </c>
      <c r="R223" t="s">
        <v>3267</v>
      </c>
      <c r="S223" t="s">
        <v>2016</v>
      </c>
      <c r="T223">
        <v>2042</v>
      </c>
      <c r="U223">
        <v>3412</v>
      </c>
      <c r="V223">
        <v>2884</v>
      </c>
      <c r="W223">
        <v>2672</v>
      </c>
      <c r="X223">
        <v>3007</v>
      </c>
      <c r="Y223">
        <v>3356</v>
      </c>
    </row>
    <row r="224" spans="1:25" x14ac:dyDescent="0.45">
      <c r="A224" t="s">
        <v>1625</v>
      </c>
      <c r="B224">
        <v>0.11550594520577501</v>
      </c>
      <c r="C224" t="s">
        <v>2904</v>
      </c>
      <c r="D224">
        <v>0.50997619046404796</v>
      </c>
      <c r="E224">
        <v>0.53281094526037798</v>
      </c>
      <c r="F224" t="s">
        <v>2905</v>
      </c>
      <c r="G224" t="s">
        <v>2905</v>
      </c>
      <c r="H224" t="s">
        <v>2906</v>
      </c>
      <c r="I224" t="s">
        <v>115</v>
      </c>
      <c r="J224" t="s">
        <v>2907</v>
      </c>
      <c r="K224">
        <v>6</v>
      </c>
      <c r="L224">
        <v>5</v>
      </c>
      <c r="M224">
        <v>1</v>
      </c>
      <c r="N224">
        <v>11.4</v>
      </c>
      <c r="O224">
        <v>2.8</v>
      </c>
      <c r="P224" t="s">
        <v>2908</v>
      </c>
      <c r="Q224" t="s">
        <v>2909</v>
      </c>
      <c r="R224" t="s">
        <v>2910</v>
      </c>
      <c r="S224" t="s">
        <v>1625</v>
      </c>
      <c r="T224">
        <v>1517</v>
      </c>
      <c r="U224">
        <v>907</v>
      </c>
      <c r="V224">
        <v>1439</v>
      </c>
      <c r="W224">
        <v>1421</v>
      </c>
      <c r="X224">
        <v>1375</v>
      </c>
      <c r="Y224">
        <v>1389</v>
      </c>
    </row>
    <row r="225" spans="1:25" x14ac:dyDescent="0.45">
      <c r="A225" t="s">
        <v>504</v>
      </c>
      <c r="B225">
        <v>0.115019913760155</v>
      </c>
      <c r="C225" t="s">
        <v>3652</v>
      </c>
      <c r="D225">
        <v>0.83052380950403504</v>
      </c>
      <c r="E225">
        <v>0.67614341083961005</v>
      </c>
      <c r="F225" t="s">
        <v>3653</v>
      </c>
      <c r="G225" t="s">
        <v>3653</v>
      </c>
      <c r="H225" t="s">
        <v>76</v>
      </c>
      <c r="I225" t="s">
        <v>76</v>
      </c>
      <c r="J225" t="s">
        <v>3654</v>
      </c>
      <c r="K225">
        <v>7</v>
      </c>
      <c r="L225">
        <v>1</v>
      </c>
      <c r="M225">
        <v>1</v>
      </c>
      <c r="N225">
        <v>4.8</v>
      </c>
      <c r="O225">
        <v>4.8</v>
      </c>
      <c r="P225" t="s">
        <v>3655</v>
      </c>
      <c r="Q225" t="s">
        <v>3656</v>
      </c>
      <c r="R225" t="s">
        <v>3657</v>
      </c>
      <c r="S225" t="s">
        <v>504</v>
      </c>
      <c r="T225">
        <v>215</v>
      </c>
      <c r="U225">
        <v>586</v>
      </c>
      <c r="V225">
        <v>898</v>
      </c>
      <c r="W225">
        <v>1149</v>
      </c>
      <c r="X225">
        <v>492</v>
      </c>
      <c r="Y225">
        <v>199</v>
      </c>
    </row>
    <row r="226" spans="1:25" x14ac:dyDescent="0.45">
      <c r="A226" t="s">
        <v>3171</v>
      </c>
      <c r="B226">
        <v>0.112898614979367</v>
      </c>
      <c r="C226" t="s">
        <v>3172</v>
      </c>
      <c r="D226">
        <v>0.60661904760460394</v>
      </c>
      <c r="E226">
        <v>0.57642533935347495</v>
      </c>
      <c r="F226" t="s">
        <v>3173</v>
      </c>
      <c r="G226" t="s">
        <v>3173</v>
      </c>
      <c r="H226" t="s">
        <v>587</v>
      </c>
      <c r="I226" t="s">
        <v>115</v>
      </c>
      <c r="J226" t="s">
        <v>3174</v>
      </c>
      <c r="K226">
        <v>6</v>
      </c>
      <c r="L226">
        <v>3</v>
      </c>
      <c r="M226">
        <v>1</v>
      </c>
      <c r="N226">
        <v>9.1999999999999993</v>
      </c>
      <c r="O226">
        <v>3.3</v>
      </c>
      <c r="P226" t="s">
        <v>3175</v>
      </c>
      <c r="Q226" t="s">
        <v>3176</v>
      </c>
      <c r="R226" t="s">
        <v>3177</v>
      </c>
      <c r="S226" t="s">
        <v>3171</v>
      </c>
      <c r="T226">
        <v>889</v>
      </c>
      <c r="U226">
        <v>1038</v>
      </c>
      <c r="V226">
        <v>1476</v>
      </c>
      <c r="W226">
        <v>1117</v>
      </c>
      <c r="X226">
        <v>797</v>
      </c>
      <c r="Y226">
        <v>1766</v>
      </c>
    </row>
    <row r="227" spans="1:25" x14ac:dyDescent="0.45">
      <c r="A227" t="s">
        <v>3154</v>
      </c>
      <c r="B227">
        <v>0.110937696216587</v>
      </c>
      <c r="C227" t="s">
        <v>3155</v>
      </c>
      <c r="D227">
        <v>0.602880952366598</v>
      </c>
      <c r="E227">
        <v>0.57471655327494997</v>
      </c>
      <c r="F227" t="s">
        <v>3156</v>
      </c>
      <c r="G227" t="s">
        <v>3157</v>
      </c>
      <c r="H227" t="s">
        <v>3158</v>
      </c>
      <c r="I227" t="s">
        <v>3159</v>
      </c>
      <c r="J227" t="s">
        <v>3160</v>
      </c>
      <c r="K227">
        <v>8</v>
      </c>
      <c r="L227">
        <v>8</v>
      </c>
      <c r="M227">
        <v>1</v>
      </c>
      <c r="N227">
        <v>9.5</v>
      </c>
      <c r="O227">
        <v>1.4</v>
      </c>
      <c r="P227" t="s">
        <v>3161</v>
      </c>
      <c r="Q227" t="s">
        <v>3162</v>
      </c>
      <c r="R227" t="s">
        <v>3163</v>
      </c>
      <c r="S227" t="s">
        <v>3154</v>
      </c>
      <c r="T227">
        <v>62474</v>
      </c>
      <c r="U227">
        <v>55323</v>
      </c>
      <c r="V227">
        <v>56293</v>
      </c>
      <c r="W227">
        <v>55472</v>
      </c>
      <c r="X227">
        <v>49850</v>
      </c>
      <c r="Y227">
        <v>82683</v>
      </c>
    </row>
    <row r="228" spans="1:25" x14ac:dyDescent="0.45">
      <c r="A228" t="s">
        <v>3025</v>
      </c>
      <c r="B228">
        <v>0.106438449978789</v>
      </c>
      <c r="C228" t="s">
        <v>3360</v>
      </c>
      <c r="D228">
        <v>0.67128571426973105</v>
      </c>
      <c r="E228">
        <v>0.59859872610194098</v>
      </c>
      <c r="F228" t="s">
        <v>3361</v>
      </c>
      <c r="G228" t="s">
        <v>3361</v>
      </c>
      <c r="H228" t="s">
        <v>2771</v>
      </c>
      <c r="I228" t="s">
        <v>2771</v>
      </c>
      <c r="J228" t="s">
        <v>3362</v>
      </c>
      <c r="K228">
        <v>10</v>
      </c>
      <c r="L228">
        <v>2</v>
      </c>
      <c r="M228">
        <v>2</v>
      </c>
      <c r="N228">
        <v>3</v>
      </c>
      <c r="O228">
        <v>3</v>
      </c>
      <c r="P228" t="s">
        <v>3363</v>
      </c>
      <c r="Q228" t="s">
        <v>3364</v>
      </c>
      <c r="R228" t="s">
        <v>3365</v>
      </c>
      <c r="S228" t="s">
        <v>3025</v>
      </c>
      <c r="T228">
        <v>13144</v>
      </c>
      <c r="U228">
        <v>15603</v>
      </c>
      <c r="V228">
        <v>12328</v>
      </c>
      <c r="W228">
        <v>15667</v>
      </c>
      <c r="X228">
        <v>15434</v>
      </c>
      <c r="Y228">
        <v>13119</v>
      </c>
    </row>
    <row r="229" spans="1:25" x14ac:dyDescent="0.45">
      <c r="A229" t="s">
        <v>3235</v>
      </c>
      <c r="B229">
        <v>0.105709441171115</v>
      </c>
      <c r="C229" t="s">
        <v>3236</v>
      </c>
      <c r="D229">
        <v>0.62871428569931598</v>
      </c>
      <c r="E229">
        <v>0.58549889133956801</v>
      </c>
      <c r="F229" t="s">
        <v>3237</v>
      </c>
      <c r="G229" t="s">
        <v>3237</v>
      </c>
      <c r="H229" t="s">
        <v>107</v>
      </c>
      <c r="I229" t="s">
        <v>107</v>
      </c>
      <c r="J229" t="s">
        <v>3238</v>
      </c>
      <c r="K229">
        <v>5</v>
      </c>
      <c r="L229">
        <v>1</v>
      </c>
      <c r="M229">
        <v>1</v>
      </c>
      <c r="N229">
        <v>2.1</v>
      </c>
      <c r="O229">
        <v>2.1</v>
      </c>
      <c r="P229" t="s">
        <v>3239</v>
      </c>
      <c r="Q229" t="s">
        <v>3240</v>
      </c>
      <c r="R229" t="s">
        <v>3241</v>
      </c>
      <c r="S229" t="s">
        <v>3235</v>
      </c>
      <c r="T229">
        <v>842</v>
      </c>
      <c r="U229">
        <v>642</v>
      </c>
      <c r="V229">
        <v>910</v>
      </c>
      <c r="W229">
        <v>697</v>
      </c>
      <c r="X229">
        <v>834</v>
      </c>
      <c r="Y229">
        <v>1045</v>
      </c>
    </row>
    <row r="230" spans="1:25" x14ac:dyDescent="0.45">
      <c r="A230" t="s">
        <v>3108</v>
      </c>
      <c r="B230">
        <v>0.10275111317673601</v>
      </c>
      <c r="C230" t="s">
        <v>3109</v>
      </c>
      <c r="D230">
        <v>0.58671428570031603</v>
      </c>
      <c r="E230">
        <v>0.56909930714621004</v>
      </c>
      <c r="F230" t="s">
        <v>3110</v>
      </c>
      <c r="G230" t="s">
        <v>3110</v>
      </c>
      <c r="H230" t="s">
        <v>3111</v>
      </c>
      <c r="I230" t="s">
        <v>3112</v>
      </c>
      <c r="J230" t="s">
        <v>3113</v>
      </c>
      <c r="K230">
        <v>25</v>
      </c>
      <c r="L230">
        <v>2</v>
      </c>
      <c r="M230">
        <v>1</v>
      </c>
      <c r="N230">
        <v>9.4</v>
      </c>
      <c r="O230">
        <v>4.9000000000000004</v>
      </c>
      <c r="P230" t="s">
        <v>3114</v>
      </c>
      <c r="Q230" t="s">
        <v>3115</v>
      </c>
      <c r="R230" t="s">
        <v>3116</v>
      </c>
      <c r="S230" t="s">
        <v>3108</v>
      </c>
      <c r="T230">
        <v>1157</v>
      </c>
      <c r="U230">
        <v>905</v>
      </c>
      <c r="V230">
        <v>1135</v>
      </c>
      <c r="W230">
        <v>983</v>
      </c>
      <c r="X230">
        <v>1122</v>
      </c>
      <c r="Y230">
        <v>1328</v>
      </c>
    </row>
    <row r="231" spans="1:25" x14ac:dyDescent="0.45">
      <c r="A231" t="s">
        <v>3830</v>
      </c>
      <c r="B231">
        <v>0.10222624553292201</v>
      </c>
      <c r="C231" t="s">
        <v>3831</v>
      </c>
      <c r="D231">
        <v>0.90990476188309799</v>
      </c>
      <c r="E231">
        <v>0.70249999998708601</v>
      </c>
      <c r="F231" t="s">
        <v>3831</v>
      </c>
      <c r="G231" t="s">
        <v>3831</v>
      </c>
      <c r="H231" t="s">
        <v>27</v>
      </c>
      <c r="I231" t="s">
        <v>27</v>
      </c>
      <c r="J231" t="s">
        <v>3832</v>
      </c>
      <c r="K231">
        <v>1</v>
      </c>
      <c r="L231">
        <v>1</v>
      </c>
      <c r="M231">
        <v>1</v>
      </c>
      <c r="N231">
        <v>8.4</v>
      </c>
      <c r="O231">
        <v>8.4</v>
      </c>
      <c r="P231" t="s">
        <v>348</v>
      </c>
      <c r="Q231" t="s">
        <v>3833</v>
      </c>
      <c r="R231" t="s">
        <v>3834</v>
      </c>
      <c r="S231" t="s">
        <v>3830</v>
      </c>
      <c r="T231">
        <v>8405</v>
      </c>
      <c r="U231">
        <v>9028</v>
      </c>
      <c r="V231">
        <v>27209</v>
      </c>
      <c r="W231">
        <v>30896</v>
      </c>
      <c r="X231">
        <v>12608</v>
      </c>
      <c r="Y231">
        <v>4416</v>
      </c>
    </row>
    <row r="232" spans="1:25" x14ac:dyDescent="0.45">
      <c r="A232" t="s">
        <v>3221</v>
      </c>
      <c r="B232">
        <v>0.100903111889834</v>
      </c>
      <c r="C232" t="s">
        <v>3222</v>
      </c>
      <c r="D232">
        <v>0.62366666665181703</v>
      </c>
      <c r="E232">
        <v>0.58338530065515803</v>
      </c>
      <c r="F232" t="s">
        <v>3223</v>
      </c>
      <c r="G232" t="s">
        <v>3223</v>
      </c>
      <c r="H232" t="s">
        <v>170</v>
      </c>
      <c r="I232" t="s">
        <v>170</v>
      </c>
      <c r="J232" t="s">
        <v>3224</v>
      </c>
      <c r="K232">
        <v>5</v>
      </c>
      <c r="L232">
        <v>2</v>
      </c>
      <c r="M232">
        <v>2</v>
      </c>
      <c r="N232">
        <v>8.8000000000000007</v>
      </c>
      <c r="O232">
        <v>8.8000000000000007</v>
      </c>
      <c r="P232" t="s">
        <v>3225</v>
      </c>
      <c r="Q232" t="s">
        <v>3226</v>
      </c>
      <c r="R232" t="s">
        <v>3227</v>
      </c>
      <c r="S232" t="s">
        <v>3221</v>
      </c>
      <c r="T232">
        <v>1189</v>
      </c>
      <c r="U232">
        <v>869</v>
      </c>
      <c r="V232">
        <v>965</v>
      </c>
      <c r="W232">
        <v>765</v>
      </c>
      <c r="X232">
        <v>1141</v>
      </c>
      <c r="Y232">
        <v>1336</v>
      </c>
    </row>
    <row r="233" spans="1:25" x14ac:dyDescent="0.45">
      <c r="A233" t="s">
        <v>1944</v>
      </c>
      <c r="B233">
        <v>8.9942125312798493E-2</v>
      </c>
      <c r="C233" t="s">
        <v>3515</v>
      </c>
      <c r="D233">
        <v>0.75947619045810799</v>
      </c>
      <c r="E233">
        <v>0.64489919353538505</v>
      </c>
      <c r="F233" t="s">
        <v>3516</v>
      </c>
      <c r="G233" t="s">
        <v>3516</v>
      </c>
      <c r="H233" t="s">
        <v>328</v>
      </c>
      <c r="I233" t="s">
        <v>328</v>
      </c>
      <c r="J233" t="s">
        <v>3517</v>
      </c>
      <c r="K233">
        <v>9</v>
      </c>
      <c r="L233">
        <v>1</v>
      </c>
      <c r="M233">
        <v>1</v>
      </c>
      <c r="N233">
        <v>2.1</v>
      </c>
      <c r="O233">
        <v>2.1</v>
      </c>
      <c r="P233" t="s">
        <v>3518</v>
      </c>
      <c r="Q233" t="s">
        <v>3519</v>
      </c>
      <c r="R233" t="s">
        <v>1153</v>
      </c>
      <c r="S233" t="s">
        <v>1944</v>
      </c>
      <c r="T233">
        <v>482</v>
      </c>
      <c r="U233">
        <v>725</v>
      </c>
      <c r="V233">
        <v>674</v>
      </c>
      <c r="W233">
        <v>452</v>
      </c>
      <c r="X233">
        <v>688</v>
      </c>
      <c r="Y233">
        <v>862</v>
      </c>
    </row>
    <row r="234" spans="1:25" x14ac:dyDescent="0.45">
      <c r="A234" t="s">
        <v>575</v>
      </c>
      <c r="B234">
        <v>8.3480776302616494E-2</v>
      </c>
      <c r="C234" t="s">
        <v>3290</v>
      </c>
      <c r="D234">
        <v>0.64938095236549098</v>
      </c>
      <c r="E234">
        <v>0.59087420041384098</v>
      </c>
      <c r="F234" t="s">
        <v>3291</v>
      </c>
      <c r="G234" t="s">
        <v>3291</v>
      </c>
      <c r="H234" t="s">
        <v>107</v>
      </c>
      <c r="I234" t="s">
        <v>107</v>
      </c>
      <c r="J234" t="s">
        <v>3292</v>
      </c>
      <c r="K234">
        <v>5</v>
      </c>
      <c r="L234">
        <v>1</v>
      </c>
      <c r="M234">
        <v>1</v>
      </c>
      <c r="N234">
        <v>1.6</v>
      </c>
      <c r="O234">
        <v>1.6</v>
      </c>
      <c r="P234" t="s">
        <v>3293</v>
      </c>
      <c r="Q234" t="s">
        <v>2768</v>
      </c>
      <c r="R234" t="s">
        <v>505</v>
      </c>
      <c r="S234" t="s">
        <v>575</v>
      </c>
      <c r="T234">
        <v>1186</v>
      </c>
      <c r="U234">
        <v>698</v>
      </c>
      <c r="V234">
        <v>869</v>
      </c>
      <c r="W234">
        <v>928</v>
      </c>
      <c r="X234">
        <v>765</v>
      </c>
      <c r="Y234">
        <v>1224</v>
      </c>
    </row>
    <row r="235" spans="1:25" x14ac:dyDescent="0.45">
      <c r="A235" t="s">
        <v>3905</v>
      </c>
      <c r="B235">
        <v>8.3255503649352303E-2</v>
      </c>
      <c r="C235" t="s">
        <v>3906</v>
      </c>
      <c r="D235">
        <v>0.93473809521583995</v>
      </c>
      <c r="E235">
        <v>0.70609712228945898</v>
      </c>
      <c r="F235" t="s">
        <v>3907</v>
      </c>
      <c r="G235" t="s">
        <v>3907</v>
      </c>
      <c r="H235" t="s">
        <v>60</v>
      </c>
      <c r="I235" t="s">
        <v>60</v>
      </c>
      <c r="J235" t="s">
        <v>3908</v>
      </c>
      <c r="K235">
        <v>11</v>
      </c>
      <c r="L235">
        <v>1</v>
      </c>
      <c r="M235">
        <v>1</v>
      </c>
      <c r="N235">
        <v>11.9</v>
      </c>
      <c r="O235">
        <v>11.9</v>
      </c>
      <c r="P235" t="s">
        <v>3909</v>
      </c>
      <c r="Q235" t="s">
        <v>2722</v>
      </c>
      <c r="R235" t="s">
        <v>3910</v>
      </c>
      <c r="S235" t="s">
        <v>3905</v>
      </c>
      <c r="T235">
        <v>272</v>
      </c>
      <c r="U235">
        <v>132</v>
      </c>
      <c r="V235">
        <v>0</v>
      </c>
      <c r="W235">
        <v>0</v>
      </c>
      <c r="X235">
        <v>192</v>
      </c>
      <c r="Y235">
        <v>236</v>
      </c>
    </row>
    <row r="236" spans="1:25" x14ac:dyDescent="0.45">
      <c r="A236" t="s">
        <v>1053</v>
      </c>
      <c r="B236">
        <v>8.2475988580581194E-2</v>
      </c>
      <c r="C236" t="s">
        <v>3488</v>
      </c>
      <c r="D236">
        <v>0.73876190474431502</v>
      </c>
      <c r="E236">
        <v>0.63322448978299495</v>
      </c>
      <c r="F236" t="s">
        <v>3489</v>
      </c>
      <c r="G236" t="s">
        <v>3489</v>
      </c>
      <c r="H236" t="s">
        <v>3490</v>
      </c>
      <c r="I236" t="s">
        <v>3490</v>
      </c>
      <c r="J236" t="s">
        <v>3491</v>
      </c>
      <c r="K236">
        <v>8</v>
      </c>
      <c r="L236">
        <v>2</v>
      </c>
      <c r="M236">
        <v>2</v>
      </c>
      <c r="N236">
        <v>5.0999999999999996</v>
      </c>
      <c r="O236">
        <v>5.0999999999999996</v>
      </c>
      <c r="P236" t="s">
        <v>3492</v>
      </c>
      <c r="Q236" t="s">
        <v>3493</v>
      </c>
      <c r="R236" t="s">
        <v>3494</v>
      </c>
      <c r="S236" t="s">
        <v>1053</v>
      </c>
      <c r="T236">
        <v>2779</v>
      </c>
      <c r="U236">
        <v>3232</v>
      </c>
      <c r="V236">
        <v>5581</v>
      </c>
      <c r="W236">
        <v>5556</v>
      </c>
      <c r="X236">
        <v>4021</v>
      </c>
      <c r="Y236">
        <v>2697</v>
      </c>
    </row>
    <row r="237" spans="1:25" x14ac:dyDescent="0.45">
      <c r="A237" t="s">
        <v>3452</v>
      </c>
      <c r="B237">
        <v>8.1080102808454999E-2</v>
      </c>
      <c r="C237" t="s">
        <v>3453</v>
      </c>
      <c r="D237">
        <v>0.72783333331600397</v>
      </c>
      <c r="E237">
        <v>0.63028865978081905</v>
      </c>
      <c r="F237" t="s">
        <v>3454</v>
      </c>
      <c r="G237" t="s">
        <v>3455</v>
      </c>
      <c r="H237" t="s">
        <v>3456</v>
      </c>
      <c r="I237" t="s">
        <v>3457</v>
      </c>
      <c r="J237" t="s">
        <v>3458</v>
      </c>
      <c r="K237">
        <v>6</v>
      </c>
      <c r="L237">
        <v>4</v>
      </c>
      <c r="M237">
        <v>3</v>
      </c>
      <c r="N237">
        <v>7.8</v>
      </c>
      <c r="O237">
        <v>6.3</v>
      </c>
      <c r="P237" t="s">
        <v>3459</v>
      </c>
      <c r="Q237" t="s">
        <v>3460</v>
      </c>
      <c r="R237" t="s">
        <v>3461</v>
      </c>
      <c r="S237" t="s">
        <v>3452</v>
      </c>
      <c r="T237">
        <v>2805</v>
      </c>
      <c r="U237">
        <v>3745</v>
      </c>
      <c r="V237">
        <v>4590</v>
      </c>
      <c r="W237">
        <v>3290</v>
      </c>
      <c r="X237">
        <v>4353</v>
      </c>
      <c r="Y237">
        <v>4141</v>
      </c>
    </row>
    <row r="238" spans="1:25" x14ac:dyDescent="0.45">
      <c r="A238" t="s">
        <v>1898</v>
      </c>
      <c r="B238">
        <v>8.0046756202035899E-2</v>
      </c>
      <c r="C238" t="s">
        <v>3389</v>
      </c>
      <c r="D238">
        <v>0.68259523807898603</v>
      </c>
      <c r="E238">
        <v>0.603109243684809</v>
      </c>
      <c r="F238" t="s">
        <v>3390</v>
      </c>
      <c r="G238" t="s">
        <v>3390</v>
      </c>
      <c r="H238" t="s">
        <v>107</v>
      </c>
      <c r="I238" t="s">
        <v>107</v>
      </c>
      <c r="J238" t="s">
        <v>3391</v>
      </c>
      <c r="K238">
        <v>5</v>
      </c>
      <c r="L238">
        <v>1</v>
      </c>
      <c r="M238">
        <v>1</v>
      </c>
      <c r="N238">
        <v>2.5</v>
      </c>
      <c r="O238">
        <v>2.5</v>
      </c>
      <c r="P238" t="s">
        <v>3392</v>
      </c>
      <c r="Q238" t="s">
        <v>3393</v>
      </c>
      <c r="R238" t="s">
        <v>3394</v>
      </c>
      <c r="S238" t="s">
        <v>1898</v>
      </c>
      <c r="T238">
        <v>363</v>
      </c>
      <c r="U238">
        <v>704</v>
      </c>
      <c r="V238">
        <v>826</v>
      </c>
      <c r="W238">
        <v>610</v>
      </c>
      <c r="X238">
        <v>685</v>
      </c>
      <c r="Y238">
        <v>706</v>
      </c>
    </row>
    <row r="239" spans="1:25" x14ac:dyDescent="0.45">
      <c r="A239" t="s">
        <v>2017</v>
      </c>
      <c r="B239">
        <v>7.8230009127825004E-2</v>
      </c>
      <c r="C239" t="s">
        <v>3542</v>
      </c>
      <c r="D239">
        <v>0.77473809521964898</v>
      </c>
      <c r="E239">
        <v>0.65047904190318395</v>
      </c>
      <c r="F239" t="s">
        <v>3543</v>
      </c>
      <c r="G239" t="s">
        <v>3543</v>
      </c>
      <c r="H239" t="s">
        <v>297</v>
      </c>
      <c r="I239" t="s">
        <v>297</v>
      </c>
      <c r="J239" t="s">
        <v>3544</v>
      </c>
      <c r="K239">
        <v>14</v>
      </c>
      <c r="L239">
        <v>1</v>
      </c>
      <c r="M239">
        <v>1</v>
      </c>
      <c r="N239">
        <v>2.8</v>
      </c>
      <c r="O239">
        <v>2.8</v>
      </c>
      <c r="P239" t="s">
        <v>3545</v>
      </c>
      <c r="Q239" t="s">
        <v>532</v>
      </c>
      <c r="R239" t="s">
        <v>2963</v>
      </c>
      <c r="S239" t="s">
        <v>2017</v>
      </c>
      <c r="T239">
        <v>7318</v>
      </c>
      <c r="U239">
        <v>5829</v>
      </c>
      <c r="V239">
        <v>7545</v>
      </c>
      <c r="W239">
        <v>5686</v>
      </c>
      <c r="X239">
        <v>7608</v>
      </c>
      <c r="Y239">
        <v>8551</v>
      </c>
    </row>
    <row r="240" spans="1:25" x14ac:dyDescent="0.45">
      <c r="A240" t="s">
        <v>3285</v>
      </c>
      <c r="B240">
        <v>7.4574483874293607E-2</v>
      </c>
      <c r="C240" t="s">
        <v>3286</v>
      </c>
      <c r="D240">
        <v>0.64638095236556203</v>
      </c>
      <c r="E240">
        <v>0.59087420041384098</v>
      </c>
      <c r="F240" t="s">
        <v>3287</v>
      </c>
      <c r="G240" t="s">
        <v>3287</v>
      </c>
      <c r="H240" t="s">
        <v>107</v>
      </c>
      <c r="I240" t="s">
        <v>107</v>
      </c>
      <c r="J240" t="s">
        <v>3288</v>
      </c>
      <c r="K240">
        <v>5</v>
      </c>
      <c r="L240">
        <v>1</v>
      </c>
      <c r="M240">
        <v>1</v>
      </c>
      <c r="N240">
        <v>2.2000000000000002</v>
      </c>
      <c r="O240">
        <v>2.2000000000000002</v>
      </c>
      <c r="P240" t="s">
        <v>3289</v>
      </c>
      <c r="Q240" t="s">
        <v>1581</v>
      </c>
      <c r="R240" t="s">
        <v>669</v>
      </c>
      <c r="S240" t="s">
        <v>3285</v>
      </c>
      <c r="T240">
        <v>646</v>
      </c>
      <c r="U240">
        <v>1191</v>
      </c>
      <c r="V240">
        <v>802</v>
      </c>
      <c r="W240">
        <v>817</v>
      </c>
      <c r="X240">
        <v>1070</v>
      </c>
      <c r="Y240">
        <v>892</v>
      </c>
    </row>
    <row r="241" spans="1:25" x14ac:dyDescent="0.45">
      <c r="A241" t="s">
        <v>711</v>
      </c>
      <c r="B241">
        <v>7.4352701619845696E-2</v>
      </c>
      <c r="C241" t="s">
        <v>3382</v>
      </c>
      <c r="D241">
        <v>0.68007142855523595</v>
      </c>
      <c r="E241">
        <v>0.60259493669614805</v>
      </c>
      <c r="F241" t="s">
        <v>3383</v>
      </c>
      <c r="G241" t="s">
        <v>3383</v>
      </c>
      <c r="H241" t="s">
        <v>2095</v>
      </c>
      <c r="I241" t="s">
        <v>3384</v>
      </c>
      <c r="J241" t="s">
        <v>3385</v>
      </c>
      <c r="K241">
        <v>6</v>
      </c>
      <c r="L241">
        <v>2</v>
      </c>
      <c r="M241">
        <v>0</v>
      </c>
      <c r="N241">
        <v>3.2</v>
      </c>
      <c r="O241">
        <v>0</v>
      </c>
      <c r="P241" t="s">
        <v>3386</v>
      </c>
      <c r="Q241" t="s">
        <v>3387</v>
      </c>
      <c r="R241" t="s">
        <v>3388</v>
      </c>
      <c r="S241" t="s">
        <v>711</v>
      </c>
      <c r="T241">
        <v>1068</v>
      </c>
      <c r="U241">
        <v>657</v>
      </c>
      <c r="V241">
        <v>733</v>
      </c>
      <c r="W241">
        <v>752</v>
      </c>
      <c r="X241">
        <v>817</v>
      </c>
      <c r="Y241">
        <v>1019</v>
      </c>
    </row>
    <row r="242" spans="1:25" x14ac:dyDescent="0.45">
      <c r="A242" t="s">
        <v>3395</v>
      </c>
      <c r="B242">
        <v>7.3271763524316899E-2</v>
      </c>
      <c r="C242" t="s">
        <v>3396</v>
      </c>
      <c r="D242">
        <v>0.683523809507535</v>
      </c>
      <c r="E242">
        <v>0.603109243684809</v>
      </c>
      <c r="F242" t="s">
        <v>3397</v>
      </c>
      <c r="G242" t="s">
        <v>3397</v>
      </c>
      <c r="H242" t="s">
        <v>3398</v>
      </c>
      <c r="I242" t="s">
        <v>3399</v>
      </c>
      <c r="J242" t="s">
        <v>3400</v>
      </c>
      <c r="K242">
        <v>27</v>
      </c>
      <c r="L242">
        <v>2</v>
      </c>
      <c r="M242">
        <v>1</v>
      </c>
      <c r="N242">
        <v>1.2</v>
      </c>
      <c r="O242">
        <v>0.6</v>
      </c>
      <c r="P242" t="s">
        <v>3401</v>
      </c>
      <c r="Q242" t="s">
        <v>3402</v>
      </c>
      <c r="R242" t="s">
        <v>3403</v>
      </c>
      <c r="S242" t="s">
        <v>3395</v>
      </c>
      <c r="T242">
        <v>995</v>
      </c>
      <c r="U242">
        <v>1263</v>
      </c>
      <c r="V242">
        <v>1504</v>
      </c>
      <c r="W242">
        <v>1489</v>
      </c>
      <c r="X242">
        <v>1508</v>
      </c>
      <c r="Y242">
        <v>961</v>
      </c>
    </row>
    <row r="243" spans="1:25" x14ac:dyDescent="0.45">
      <c r="A243" t="s">
        <v>2952</v>
      </c>
      <c r="B243">
        <v>7.0821337189696895E-2</v>
      </c>
      <c r="C243" t="s">
        <v>3930</v>
      </c>
      <c r="D243">
        <v>0.95361904759634197</v>
      </c>
      <c r="E243">
        <v>0.71363796132313495</v>
      </c>
      <c r="F243" t="s">
        <v>3931</v>
      </c>
      <c r="G243" t="s">
        <v>3931</v>
      </c>
      <c r="H243" t="s">
        <v>257</v>
      </c>
      <c r="I243" t="s">
        <v>257</v>
      </c>
      <c r="J243" t="s">
        <v>3932</v>
      </c>
      <c r="K243">
        <v>12</v>
      </c>
      <c r="L243">
        <v>1</v>
      </c>
      <c r="M243">
        <v>1</v>
      </c>
      <c r="N243">
        <v>3.7</v>
      </c>
      <c r="O243">
        <v>3.7</v>
      </c>
      <c r="P243" t="s">
        <v>3933</v>
      </c>
      <c r="Q243" t="s">
        <v>3299</v>
      </c>
      <c r="R243" t="s">
        <v>3934</v>
      </c>
      <c r="S243" t="s">
        <v>2952</v>
      </c>
      <c r="T243">
        <v>197</v>
      </c>
      <c r="U243">
        <v>0</v>
      </c>
      <c r="V243">
        <v>280</v>
      </c>
      <c r="W243">
        <v>0</v>
      </c>
      <c r="X243">
        <v>214</v>
      </c>
      <c r="Y243">
        <v>287</v>
      </c>
    </row>
    <row r="244" spans="1:25" x14ac:dyDescent="0.45">
      <c r="A244" t="s">
        <v>3562</v>
      </c>
      <c r="B244">
        <v>7.0141888556104898E-2</v>
      </c>
      <c r="C244" t="s">
        <v>3563</v>
      </c>
      <c r="D244">
        <v>0.77969047617191201</v>
      </c>
      <c r="E244">
        <v>0.65103379720375698</v>
      </c>
      <c r="F244" t="s">
        <v>3564</v>
      </c>
      <c r="G244" t="s">
        <v>3565</v>
      </c>
      <c r="H244" t="s">
        <v>3566</v>
      </c>
      <c r="I244" t="s">
        <v>3566</v>
      </c>
      <c r="J244" t="s">
        <v>3567</v>
      </c>
      <c r="K244">
        <v>11</v>
      </c>
      <c r="L244">
        <v>4</v>
      </c>
      <c r="M244">
        <v>4</v>
      </c>
      <c r="N244">
        <v>7</v>
      </c>
      <c r="O244">
        <v>7</v>
      </c>
      <c r="P244" t="s">
        <v>3568</v>
      </c>
      <c r="Q244" t="s">
        <v>3569</v>
      </c>
      <c r="R244" t="s">
        <v>3570</v>
      </c>
      <c r="S244" t="s">
        <v>3562</v>
      </c>
      <c r="T244">
        <v>4005</v>
      </c>
      <c r="U244">
        <v>3825</v>
      </c>
      <c r="V244">
        <v>3832</v>
      </c>
      <c r="W244">
        <v>4261</v>
      </c>
      <c r="X244">
        <v>3679</v>
      </c>
      <c r="Y244">
        <v>4303</v>
      </c>
    </row>
    <row r="245" spans="1:25" x14ac:dyDescent="0.45">
      <c r="A245" t="s">
        <v>2760</v>
      </c>
      <c r="B245">
        <v>7.0119185574179704E-2</v>
      </c>
      <c r="C245" t="s">
        <v>3667</v>
      </c>
      <c r="D245">
        <v>0.83492857140869203</v>
      </c>
      <c r="E245">
        <v>0.67655105971721496</v>
      </c>
      <c r="F245" t="s">
        <v>3668</v>
      </c>
      <c r="G245" t="s">
        <v>3668</v>
      </c>
      <c r="H245" t="s">
        <v>60</v>
      </c>
      <c r="I245" t="s">
        <v>60</v>
      </c>
      <c r="J245" t="s">
        <v>3669</v>
      </c>
      <c r="K245">
        <v>11</v>
      </c>
      <c r="L245">
        <v>1</v>
      </c>
      <c r="M245">
        <v>1</v>
      </c>
      <c r="N245">
        <v>1.8</v>
      </c>
      <c r="O245">
        <v>1.8</v>
      </c>
      <c r="P245" t="s">
        <v>3670</v>
      </c>
      <c r="Q245" t="s">
        <v>3611</v>
      </c>
      <c r="R245" t="s">
        <v>887</v>
      </c>
      <c r="S245" t="s">
        <v>2760</v>
      </c>
      <c r="T245">
        <v>516</v>
      </c>
      <c r="U245">
        <v>625</v>
      </c>
      <c r="V245">
        <v>385</v>
      </c>
      <c r="W245">
        <v>550</v>
      </c>
      <c r="X245">
        <v>660</v>
      </c>
      <c r="Y245">
        <v>392</v>
      </c>
    </row>
    <row r="246" spans="1:25" x14ac:dyDescent="0.45">
      <c r="A246" t="s">
        <v>3780</v>
      </c>
      <c r="B246">
        <v>6.6984334474868706E-2</v>
      </c>
      <c r="C246" t="s">
        <v>3781</v>
      </c>
      <c r="D246">
        <v>0.87321428569349502</v>
      </c>
      <c r="E246">
        <v>0.68113172540480305</v>
      </c>
      <c r="F246" t="s">
        <v>3782</v>
      </c>
      <c r="G246" t="s">
        <v>3782</v>
      </c>
      <c r="H246" t="s">
        <v>1403</v>
      </c>
      <c r="I246" t="s">
        <v>1403</v>
      </c>
      <c r="J246" t="s">
        <v>3783</v>
      </c>
      <c r="K246">
        <v>17</v>
      </c>
      <c r="L246">
        <v>1</v>
      </c>
      <c r="M246">
        <v>1</v>
      </c>
      <c r="N246">
        <v>1.5</v>
      </c>
      <c r="O246">
        <v>1.5</v>
      </c>
      <c r="P246" t="s">
        <v>3784</v>
      </c>
      <c r="Q246" t="s">
        <v>3785</v>
      </c>
      <c r="R246" t="s">
        <v>3786</v>
      </c>
      <c r="S246" t="s">
        <v>3780</v>
      </c>
      <c r="T246">
        <v>584</v>
      </c>
      <c r="U246">
        <v>383</v>
      </c>
      <c r="V246">
        <v>548</v>
      </c>
      <c r="W246">
        <v>356</v>
      </c>
      <c r="X246">
        <v>733</v>
      </c>
      <c r="Y246">
        <v>498</v>
      </c>
    </row>
    <row r="247" spans="1:25" x14ac:dyDescent="0.45">
      <c r="A247" t="s">
        <v>3508</v>
      </c>
      <c r="B247">
        <v>6.5716971253443807E-2</v>
      </c>
      <c r="C247" t="s">
        <v>3509</v>
      </c>
      <c r="D247">
        <v>0.75245238093446498</v>
      </c>
      <c r="E247">
        <v>0.64103448274561803</v>
      </c>
      <c r="F247" t="s">
        <v>3510</v>
      </c>
      <c r="G247" t="s">
        <v>3510</v>
      </c>
      <c r="H247" t="s">
        <v>106</v>
      </c>
      <c r="I247" t="s">
        <v>106</v>
      </c>
      <c r="J247" t="s">
        <v>3511</v>
      </c>
      <c r="K247">
        <v>5</v>
      </c>
      <c r="L247">
        <v>3</v>
      </c>
      <c r="M247">
        <v>3</v>
      </c>
      <c r="N247">
        <v>8.6</v>
      </c>
      <c r="O247">
        <v>8.6</v>
      </c>
      <c r="P247" t="s">
        <v>3512</v>
      </c>
      <c r="Q247" t="s">
        <v>3513</v>
      </c>
      <c r="R247" t="s">
        <v>3514</v>
      </c>
      <c r="S247" t="s">
        <v>3508</v>
      </c>
      <c r="T247">
        <v>2488</v>
      </c>
      <c r="U247">
        <v>2021</v>
      </c>
      <c r="V247">
        <v>1971</v>
      </c>
      <c r="W247">
        <v>1973</v>
      </c>
      <c r="X247">
        <v>2095</v>
      </c>
      <c r="Y247">
        <v>2714</v>
      </c>
    </row>
    <row r="248" spans="1:25" x14ac:dyDescent="0.45">
      <c r="A248" t="s">
        <v>3242</v>
      </c>
      <c r="B248">
        <v>6.1730794188508402E-2</v>
      </c>
      <c r="C248" t="s">
        <v>3243</v>
      </c>
      <c r="D248">
        <v>0.631761904746863</v>
      </c>
      <c r="E248">
        <v>0.58603070174153404</v>
      </c>
      <c r="F248" t="s">
        <v>3244</v>
      </c>
      <c r="G248" t="s">
        <v>3244</v>
      </c>
      <c r="H248" t="s">
        <v>480</v>
      </c>
      <c r="I248" t="s">
        <v>480</v>
      </c>
      <c r="J248" t="s">
        <v>3245</v>
      </c>
      <c r="K248">
        <v>22</v>
      </c>
      <c r="L248">
        <v>1</v>
      </c>
      <c r="M248">
        <v>1</v>
      </c>
      <c r="N248">
        <v>3.2</v>
      </c>
      <c r="O248">
        <v>3.2</v>
      </c>
      <c r="P248" t="s">
        <v>3246</v>
      </c>
      <c r="Q248" t="s">
        <v>3134</v>
      </c>
      <c r="R248" t="s">
        <v>3247</v>
      </c>
      <c r="S248" t="s">
        <v>3242</v>
      </c>
      <c r="T248">
        <v>881</v>
      </c>
      <c r="U248">
        <v>1392</v>
      </c>
      <c r="V248">
        <v>1913</v>
      </c>
      <c r="W248">
        <v>1394</v>
      </c>
      <c r="X248">
        <v>1388</v>
      </c>
      <c r="Y248">
        <v>1587</v>
      </c>
    </row>
    <row r="249" spans="1:25" x14ac:dyDescent="0.45">
      <c r="A249" t="s">
        <v>2196</v>
      </c>
      <c r="B249">
        <v>5.9009796658225699E-2</v>
      </c>
      <c r="C249" t="s">
        <v>3580</v>
      </c>
      <c r="D249">
        <v>0.803452380933251</v>
      </c>
      <c r="E249">
        <v>0.66735177864293804</v>
      </c>
      <c r="F249" t="s">
        <v>3581</v>
      </c>
      <c r="G249" t="s">
        <v>3581</v>
      </c>
      <c r="H249" t="s">
        <v>328</v>
      </c>
      <c r="I249" t="s">
        <v>328</v>
      </c>
      <c r="J249" t="s">
        <v>3582</v>
      </c>
      <c r="K249">
        <v>9</v>
      </c>
      <c r="L249">
        <v>1</v>
      </c>
      <c r="M249">
        <v>1</v>
      </c>
      <c r="N249">
        <v>2.4</v>
      </c>
      <c r="O249">
        <v>2.4</v>
      </c>
      <c r="P249" t="s">
        <v>3583</v>
      </c>
      <c r="Q249" t="s">
        <v>3584</v>
      </c>
      <c r="R249" t="s">
        <v>3585</v>
      </c>
      <c r="S249" t="s">
        <v>2196</v>
      </c>
      <c r="T249">
        <v>454</v>
      </c>
      <c r="U249">
        <v>785</v>
      </c>
      <c r="V249">
        <v>749</v>
      </c>
      <c r="W249">
        <v>450</v>
      </c>
      <c r="X249">
        <v>801</v>
      </c>
      <c r="Y249">
        <v>820</v>
      </c>
    </row>
    <row r="250" spans="1:25" x14ac:dyDescent="0.45">
      <c r="A250" t="s">
        <v>483</v>
      </c>
      <c r="B250">
        <v>5.6085907328713401E-2</v>
      </c>
      <c r="C250" t="s">
        <v>3462</v>
      </c>
      <c r="D250">
        <v>0.732190476173043</v>
      </c>
      <c r="E250">
        <v>0.631595092011624</v>
      </c>
      <c r="F250" t="s">
        <v>3463</v>
      </c>
      <c r="G250" t="s">
        <v>3463</v>
      </c>
      <c r="H250" t="s">
        <v>107</v>
      </c>
      <c r="I250" t="s">
        <v>107</v>
      </c>
      <c r="J250" t="s">
        <v>3464</v>
      </c>
      <c r="K250">
        <v>5</v>
      </c>
      <c r="L250">
        <v>1</v>
      </c>
      <c r="M250">
        <v>1</v>
      </c>
      <c r="N250">
        <v>3.3</v>
      </c>
      <c r="O250">
        <v>3.3</v>
      </c>
      <c r="P250" t="s">
        <v>3465</v>
      </c>
      <c r="Q250" t="s">
        <v>3466</v>
      </c>
      <c r="R250" t="s">
        <v>3467</v>
      </c>
      <c r="S250" t="s">
        <v>483</v>
      </c>
      <c r="T250">
        <v>595</v>
      </c>
      <c r="U250">
        <v>556</v>
      </c>
      <c r="V250">
        <v>968</v>
      </c>
      <c r="W250">
        <v>759</v>
      </c>
      <c r="X250">
        <v>699</v>
      </c>
      <c r="Y250">
        <v>745</v>
      </c>
    </row>
    <row r="251" spans="1:25" x14ac:dyDescent="0.45">
      <c r="A251" t="s">
        <v>1579</v>
      </c>
      <c r="B251">
        <v>5.1930779224513002E-2</v>
      </c>
      <c r="C251" t="s">
        <v>3525</v>
      </c>
      <c r="D251">
        <v>0.76159523807710505</v>
      </c>
      <c r="E251">
        <v>0.64489919353538505</v>
      </c>
      <c r="F251" t="s">
        <v>3526</v>
      </c>
      <c r="G251" t="s">
        <v>3526</v>
      </c>
      <c r="H251" t="s">
        <v>1119</v>
      </c>
      <c r="I251" t="s">
        <v>1119</v>
      </c>
      <c r="J251" t="s">
        <v>3527</v>
      </c>
      <c r="K251">
        <v>25</v>
      </c>
      <c r="L251">
        <v>1</v>
      </c>
      <c r="M251">
        <v>1</v>
      </c>
      <c r="N251">
        <v>7.4</v>
      </c>
      <c r="O251">
        <v>7.4</v>
      </c>
      <c r="P251" t="s">
        <v>3528</v>
      </c>
      <c r="Q251" t="s">
        <v>2285</v>
      </c>
      <c r="R251" t="s">
        <v>3529</v>
      </c>
      <c r="S251" t="s">
        <v>1579</v>
      </c>
      <c r="T251">
        <v>5018</v>
      </c>
      <c r="U251">
        <v>2672</v>
      </c>
      <c r="V251">
        <v>4506</v>
      </c>
      <c r="W251">
        <v>4508</v>
      </c>
      <c r="X251">
        <v>4367</v>
      </c>
      <c r="Y251">
        <v>3768</v>
      </c>
    </row>
    <row r="252" spans="1:25" x14ac:dyDescent="0.45">
      <c r="A252" t="s">
        <v>3035</v>
      </c>
      <c r="B252">
        <v>5.0609962842435303E-2</v>
      </c>
      <c r="C252" t="s">
        <v>3036</v>
      </c>
      <c r="D252">
        <v>0.56459523808179501</v>
      </c>
      <c r="E252">
        <v>0.56191943126630495</v>
      </c>
      <c r="F252" t="s">
        <v>3037</v>
      </c>
      <c r="G252" t="s">
        <v>3037</v>
      </c>
      <c r="H252" t="s">
        <v>297</v>
      </c>
      <c r="I252" t="s">
        <v>297</v>
      </c>
      <c r="J252" t="s">
        <v>3038</v>
      </c>
      <c r="K252">
        <v>14</v>
      </c>
      <c r="L252">
        <v>1</v>
      </c>
      <c r="M252">
        <v>1</v>
      </c>
      <c r="N252">
        <v>14</v>
      </c>
      <c r="O252">
        <v>14</v>
      </c>
      <c r="P252" t="s">
        <v>3039</v>
      </c>
      <c r="Q252" t="s">
        <v>3040</v>
      </c>
      <c r="R252" t="s">
        <v>3041</v>
      </c>
      <c r="S252" t="s">
        <v>3035</v>
      </c>
      <c r="T252">
        <v>2717</v>
      </c>
      <c r="U252">
        <v>13371</v>
      </c>
      <c r="V252">
        <v>8616</v>
      </c>
      <c r="W252">
        <v>7278</v>
      </c>
      <c r="X252">
        <v>11129</v>
      </c>
      <c r="Y252">
        <v>7179</v>
      </c>
    </row>
    <row r="253" spans="1:25" x14ac:dyDescent="0.45">
      <c r="A253" t="s">
        <v>4034</v>
      </c>
      <c r="B253">
        <v>4.70363976661409E-2</v>
      </c>
      <c r="C253" t="s">
        <v>4035</v>
      </c>
      <c r="D253">
        <v>0.99876190473812498</v>
      </c>
      <c r="E253">
        <v>0.72164948452368305</v>
      </c>
      <c r="F253" t="s">
        <v>4036</v>
      </c>
      <c r="G253" t="s">
        <v>4036</v>
      </c>
      <c r="H253" t="s">
        <v>312</v>
      </c>
      <c r="I253" t="s">
        <v>289</v>
      </c>
      <c r="J253" t="s">
        <v>4037</v>
      </c>
      <c r="K253">
        <v>4</v>
      </c>
      <c r="L253">
        <v>3</v>
      </c>
      <c r="M253">
        <v>1</v>
      </c>
      <c r="N253">
        <v>3.1</v>
      </c>
      <c r="O253">
        <v>1.6</v>
      </c>
      <c r="P253" t="s">
        <v>4038</v>
      </c>
      <c r="Q253" t="s">
        <v>4039</v>
      </c>
      <c r="R253" t="s">
        <v>4040</v>
      </c>
      <c r="S253" t="s">
        <v>4034</v>
      </c>
      <c r="T253">
        <v>523</v>
      </c>
      <c r="U253">
        <v>857</v>
      </c>
      <c r="V253">
        <v>521</v>
      </c>
      <c r="W253">
        <v>313</v>
      </c>
      <c r="X253">
        <v>539</v>
      </c>
      <c r="Y253">
        <v>1112</v>
      </c>
    </row>
    <row r="254" spans="1:25" x14ac:dyDescent="0.45">
      <c r="A254" t="s">
        <v>3729</v>
      </c>
      <c r="B254">
        <v>4.0907943580206198E-2</v>
      </c>
      <c r="C254" t="s">
        <v>3730</v>
      </c>
      <c r="D254">
        <v>0.85897619045573903</v>
      </c>
      <c r="E254">
        <v>0.68113172540480305</v>
      </c>
      <c r="F254" t="s">
        <v>3731</v>
      </c>
      <c r="G254" t="s">
        <v>3731</v>
      </c>
      <c r="H254" t="s">
        <v>52</v>
      </c>
      <c r="I254" t="s">
        <v>52</v>
      </c>
      <c r="J254" t="s">
        <v>3732</v>
      </c>
      <c r="K254">
        <v>10</v>
      </c>
      <c r="L254">
        <v>1</v>
      </c>
      <c r="M254">
        <v>1</v>
      </c>
      <c r="N254">
        <v>0.9</v>
      </c>
      <c r="O254">
        <v>0.9</v>
      </c>
      <c r="P254" t="s">
        <v>3733</v>
      </c>
      <c r="Q254" t="s">
        <v>2218</v>
      </c>
      <c r="R254" t="s">
        <v>3734</v>
      </c>
      <c r="S254" t="s">
        <v>3729</v>
      </c>
      <c r="T254">
        <v>481</v>
      </c>
      <c r="U254">
        <v>587</v>
      </c>
      <c r="V254">
        <v>740</v>
      </c>
      <c r="W254">
        <v>772</v>
      </c>
      <c r="X254">
        <v>614</v>
      </c>
      <c r="Y254">
        <v>474</v>
      </c>
    </row>
    <row r="255" spans="1:25" x14ac:dyDescent="0.45">
      <c r="A255" t="s">
        <v>984</v>
      </c>
      <c r="B255">
        <v>3.9410985065362003E-2</v>
      </c>
      <c r="C255" t="s">
        <v>4049</v>
      </c>
      <c r="D255">
        <v>0.99919047616668599</v>
      </c>
      <c r="E255">
        <v>0.72164948452368305</v>
      </c>
      <c r="F255" t="s">
        <v>4050</v>
      </c>
      <c r="G255" t="s">
        <v>4051</v>
      </c>
      <c r="H255" t="s">
        <v>4052</v>
      </c>
      <c r="I255" t="s">
        <v>115</v>
      </c>
      <c r="J255" t="s">
        <v>4053</v>
      </c>
      <c r="K255">
        <v>6</v>
      </c>
      <c r="L255">
        <v>4</v>
      </c>
      <c r="M255">
        <v>1</v>
      </c>
      <c r="N255">
        <v>7.1</v>
      </c>
      <c r="O255">
        <v>1.7</v>
      </c>
      <c r="P255" t="s">
        <v>4054</v>
      </c>
      <c r="Q255" t="s">
        <v>4055</v>
      </c>
      <c r="R255" t="s">
        <v>4056</v>
      </c>
      <c r="S255" t="s">
        <v>984</v>
      </c>
      <c r="T255">
        <v>630</v>
      </c>
      <c r="U255">
        <v>659</v>
      </c>
      <c r="V255">
        <v>372</v>
      </c>
      <c r="W255">
        <v>710</v>
      </c>
      <c r="X255">
        <v>771</v>
      </c>
      <c r="Y255">
        <v>226</v>
      </c>
    </row>
    <row r="256" spans="1:25" x14ac:dyDescent="0.45">
      <c r="A256" t="s">
        <v>695</v>
      </c>
      <c r="B256">
        <v>3.8050386601164797E-2</v>
      </c>
      <c r="C256" t="s">
        <v>3535</v>
      </c>
      <c r="D256">
        <v>0.77421428569585204</v>
      </c>
      <c r="E256">
        <v>0.65047904190318395</v>
      </c>
      <c r="F256" t="s">
        <v>3536</v>
      </c>
      <c r="G256" t="s">
        <v>3536</v>
      </c>
      <c r="H256" t="s">
        <v>3537</v>
      </c>
      <c r="I256" t="s">
        <v>3537</v>
      </c>
      <c r="J256" t="s">
        <v>3538</v>
      </c>
      <c r="K256">
        <v>36</v>
      </c>
      <c r="L256">
        <v>2</v>
      </c>
      <c r="M256">
        <v>2</v>
      </c>
      <c r="N256">
        <v>7.5</v>
      </c>
      <c r="O256">
        <v>7.5</v>
      </c>
      <c r="P256" t="s">
        <v>3539</v>
      </c>
      <c r="Q256" t="s">
        <v>3540</v>
      </c>
      <c r="R256" t="s">
        <v>3541</v>
      </c>
      <c r="S256" t="s">
        <v>695</v>
      </c>
      <c r="T256">
        <v>4987</v>
      </c>
      <c r="U256">
        <v>8860</v>
      </c>
      <c r="V256">
        <v>9988</v>
      </c>
      <c r="W256">
        <v>7593</v>
      </c>
      <c r="X256">
        <v>8393</v>
      </c>
      <c r="Y256">
        <v>8486</v>
      </c>
    </row>
    <row r="257" spans="1:25" x14ac:dyDescent="0.45">
      <c r="A257" t="s">
        <v>1017</v>
      </c>
      <c r="B257">
        <v>3.7049982803588302E-2</v>
      </c>
      <c r="C257" t="s">
        <v>3743</v>
      </c>
      <c r="D257">
        <v>0.86697619045554797</v>
      </c>
      <c r="E257">
        <v>0.68113172540480305</v>
      </c>
      <c r="F257" t="s">
        <v>3744</v>
      </c>
      <c r="G257" t="s">
        <v>3745</v>
      </c>
      <c r="H257" t="s">
        <v>3746</v>
      </c>
      <c r="I257" t="s">
        <v>3746</v>
      </c>
      <c r="J257" t="s">
        <v>3747</v>
      </c>
      <c r="K257">
        <v>43</v>
      </c>
      <c r="L257">
        <v>3</v>
      </c>
      <c r="M257">
        <v>3</v>
      </c>
      <c r="N257">
        <v>5.5</v>
      </c>
      <c r="O257">
        <v>5.5</v>
      </c>
      <c r="P257" t="s">
        <v>3748</v>
      </c>
      <c r="Q257" t="s">
        <v>3749</v>
      </c>
      <c r="R257" t="s">
        <v>3750</v>
      </c>
      <c r="S257" t="s">
        <v>1017</v>
      </c>
      <c r="T257">
        <v>2850</v>
      </c>
      <c r="U257">
        <v>2508</v>
      </c>
      <c r="V257">
        <v>4137</v>
      </c>
      <c r="W257">
        <v>4395</v>
      </c>
      <c r="X257">
        <v>3058</v>
      </c>
      <c r="Y257">
        <v>2289</v>
      </c>
    </row>
    <row r="258" spans="1:25" x14ac:dyDescent="0.45">
      <c r="A258" t="s">
        <v>841</v>
      </c>
      <c r="B258">
        <v>3.6173612553485002E-2</v>
      </c>
      <c r="C258" t="s">
        <v>3846</v>
      </c>
      <c r="D258">
        <v>0.92128571426377903</v>
      </c>
      <c r="E258">
        <v>0.70571428570152395</v>
      </c>
      <c r="F258" t="s">
        <v>3847</v>
      </c>
      <c r="G258" t="s">
        <v>3848</v>
      </c>
      <c r="H258" t="s">
        <v>3849</v>
      </c>
      <c r="I258" t="s">
        <v>420</v>
      </c>
      <c r="J258" t="s">
        <v>3850</v>
      </c>
      <c r="K258">
        <v>6</v>
      </c>
      <c r="L258">
        <v>6</v>
      </c>
      <c r="M258">
        <v>1</v>
      </c>
      <c r="N258">
        <v>8.6</v>
      </c>
      <c r="O258">
        <v>2.2000000000000002</v>
      </c>
      <c r="P258" t="s">
        <v>3851</v>
      </c>
      <c r="Q258" t="s">
        <v>3852</v>
      </c>
      <c r="R258" t="s">
        <v>3853</v>
      </c>
      <c r="S258" t="s">
        <v>841</v>
      </c>
      <c r="T258">
        <v>434</v>
      </c>
      <c r="U258">
        <v>285</v>
      </c>
      <c r="V258">
        <v>305</v>
      </c>
      <c r="W258">
        <v>319</v>
      </c>
      <c r="X258">
        <v>365</v>
      </c>
      <c r="Y258">
        <v>366</v>
      </c>
    </row>
    <row r="259" spans="1:25" x14ac:dyDescent="0.45">
      <c r="A259" t="s">
        <v>3759</v>
      </c>
      <c r="B259">
        <v>2.86100599870843E-2</v>
      </c>
      <c r="C259" t="s">
        <v>3760</v>
      </c>
      <c r="D259">
        <v>0.87173809521734003</v>
      </c>
      <c r="E259">
        <v>0.68113172540480305</v>
      </c>
      <c r="F259" t="s">
        <v>3761</v>
      </c>
      <c r="G259" t="s">
        <v>3761</v>
      </c>
      <c r="H259" t="s">
        <v>1490</v>
      </c>
      <c r="I259" t="s">
        <v>3762</v>
      </c>
      <c r="J259" t="s">
        <v>3763</v>
      </c>
      <c r="K259">
        <v>5</v>
      </c>
      <c r="L259">
        <v>2</v>
      </c>
      <c r="M259">
        <v>0</v>
      </c>
      <c r="N259">
        <v>5.0999999999999996</v>
      </c>
      <c r="O259">
        <v>0</v>
      </c>
      <c r="P259" t="s">
        <v>3764</v>
      </c>
      <c r="Q259" t="s">
        <v>3765</v>
      </c>
      <c r="R259" t="s">
        <v>3766</v>
      </c>
      <c r="S259" t="s">
        <v>3759</v>
      </c>
      <c r="T259">
        <v>4693</v>
      </c>
      <c r="U259">
        <v>4194</v>
      </c>
      <c r="V259">
        <v>4943</v>
      </c>
      <c r="W259">
        <v>4346</v>
      </c>
      <c r="X259">
        <v>4596</v>
      </c>
      <c r="Y259">
        <v>5165</v>
      </c>
    </row>
    <row r="260" spans="1:25" x14ac:dyDescent="0.45">
      <c r="A260" t="s">
        <v>3611</v>
      </c>
      <c r="B260">
        <v>2.8215834316720801E-2</v>
      </c>
      <c r="C260" t="s">
        <v>3612</v>
      </c>
      <c r="D260">
        <v>0.81102380950449904</v>
      </c>
      <c r="E260">
        <v>0.66921414536995605</v>
      </c>
      <c r="F260" t="s">
        <v>3613</v>
      </c>
      <c r="G260" t="s">
        <v>3613</v>
      </c>
      <c r="H260" t="s">
        <v>3614</v>
      </c>
      <c r="I260" t="s">
        <v>3614</v>
      </c>
      <c r="J260" t="s">
        <v>3615</v>
      </c>
      <c r="K260">
        <v>22</v>
      </c>
      <c r="L260">
        <v>2</v>
      </c>
      <c r="M260">
        <v>2</v>
      </c>
      <c r="N260">
        <v>5</v>
      </c>
      <c r="O260">
        <v>5</v>
      </c>
      <c r="P260" t="s">
        <v>3616</v>
      </c>
      <c r="Q260" t="s">
        <v>3617</v>
      </c>
      <c r="R260" t="s">
        <v>3618</v>
      </c>
      <c r="S260" t="s">
        <v>3611</v>
      </c>
      <c r="T260">
        <v>5550</v>
      </c>
      <c r="U260">
        <v>9917</v>
      </c>
      <c r="V260">
        <v>6153</v>
      </c>
      <c r="W260">
        <v>8055</v>
      </c>
      <c r="X260">
        <v>6609</v>
      </c>
      <c r="Y260">
        <v>7383</v>
      </c>
    </row>
    <row r="261" spans="1:25" x14ac:dyDescent="0.45">
      <c r="A261" t="s">
        <v>3619</v>
      </c>
      <c r="B261">
        <v>2.8066781971453101E-2</v>
      </c>
      <c r="C261" t="s">
        <v>3620</v>
      </c>
      <c r="D261">
        <v>0.81285714283778898</v>
      </c>
      <c r="E261">
        <v>0.66941176469275698</v>
      </c>
      <c r="F261" t="s">
        <v>3621</v>
      </c>
      <c r="G261" t="s">
        <v>3621</v>
      </c>
      <c r="H261" t="s">
        <v>337</v>
      </c>
      <c r="I261" t="s">
        <v>337</v>
      </c>
      <c r="J261" t="s">
        <v>3622</v>
      </c>
      <c r="K261">
        <v>3</v>
      </c>
      <c r="L261">
        <v>1</v>
      </c>
      <c r="M261">
        <v>1</v>
      </c>
      <c r="N261">
        <v>9.4</v>
      </c>
      <c r="O261">
        <v>9.4</v>
      </c>
      <c r="P261" t="s">
        <v>3623</v>
      </c>
      <c r="Q261" t="s">
        <v>2250</v>
      </c>
      <c r="R261" t="s">
        <v>3624</v>
      </c>
      <c r="S261" t="s">
        <v>3619</v>
      </c>
      <c r="T261">
        <v>1072</v>
      </c>
      <c r="U261">
        <v>804</v>
      </c>
      <c r="V261">
        <v>771</v>
      </c>
      <c r="W261">
        <v>838</v>
      </c>
      <c r="X261">
        <v>894</v>
      </c>
      <c r="Y261">
        <v>967</v>
      </c>
    </row>
    <row r="262" spans="1:25" x14ac:dyDescent="0.45">
      <c r="A262" t="s">
        <v>3645</v>
      </c>
      <c r="B262">
        <v>2.73911791858239E-2</v>
      </c>
      <c r="C262" t="s">
        <v>3646</v>
      </c>
      <c r="D262">
        <v>0.82878571426598102</v>
      </c>
      <c r="E262">
        <v>0.67614341083961005</v>
      </c>
      <c r="F262" t="s">
        <v>3647</v>
      </c>
      <c r="G262" t="s">
        <v>3647</v>
      </c>
      <c r="H262" t="s">
        <v>1490</v>
      </c>
      <c r="I262" t="s">
        <v>1490</v>
      </c>
      <c r="J262" t="s">
        <v>3648</v>
      </c>
      <c r="K262">
        <v>5</v>
      </c>
      <c r="L262">
        <v>2</v>
      </c>
      <c r="M262">
        <v>2</v>
      </c>
      <c r="N262">
        <v>5.2</v>
      </c>
      <c r="O262">
        <v>5.2</v>
      </c>
      <c r="P262" t="s">
        <v>3649</v>
      </c>
      <c r="Q262" t="s">
        <v>3650</v>
      </c>
      <c r="R262" t="s">
        <v>3651</v>
      </c>
      <c r="S262" t="s">
        <v>3645</v>
      </c>
      <c r="T262">
        <v>1784</v>
      </c>
      <c r="U262">
        <v>2703</v>
      </c>
      <c r="V262">
        <v>2504</v>
      </c>
      <c r="W262">
        <v>2242</v>
      </c>
      <c r="X262">
        <v>2479</v>
      </c>
      <c r="Y262">
        <v>2404</v>
      </c>
    </row>
    <row r="263" spans="1:25" x14ac:dyDescent="0.45">
      <c r="A263" t="s">
        <v>3787</v>
      </c>
      <c r="B263">
        <v>2.5418359762961199E-2</v>
      </c>
      <c r="C263" t="s">
        <v>3788</v>
      </c>
      <c r="D263">
        <v>0.873380952360158</v>
      </c>
      <c r="E263">
        <v>0.68113172540480305</v>
      </c>
      <c r="F263" t="s">
        <v>3789</v>
      </c>
      <c r="G263" t="s">
        <v>3789</v>
      </c>
      <c r="H263" t="s">
        <v>328</v>
      </c>
      <c r="I263" t="s">
        <v>328</v>
      </c>
      <c r="J263" t="s">
        <v>3790</v>
      </c>
      <c r="K263">
        <v>9</v>
      </c>
      <c r="L263">
        <v>1</v>
      </c>
      <c r="M263">
        <v>1</v>
      </c>
      <c r="N263">
        <v>4.9000000000000004</v>
      </c>
      <c r="O263">
        <v>4.9000000000000004</v>
      </c>
      <c r="P263" t="s">
        <v>3791</v>
      </c>
      <c r="Q263" t="s">
        <v>3792</v>
      </c>
      <c r="R263" t="s">
        <v>3793</v>
      </c>
      <c r="S263" t="s">
        <v>3787</v>
      </c>
      <c r="T263">
        <v>3678</v>
      </c>
      <c r="U263">
        <v>2726</v>
      </c>
      <c r="V263">
        <v>4004</v>
      </c>
      <c r="W263">
        <v>2948</v>
      </c>
      <c r="X263">
        <v>3403</v>
      </c>
      <c r="Y263">
        <v>4242</v>
      </c>
    </row>
    <row r="264" spans="1:25" x14ac:dyDescent="0.45">
      <c r="A264" t="s">
        <v>3005</v>
      </c>
      <c r="B264">
        <v>2.4706512564372101E-2</v>
      </c>
      <c r="C264" t="s">
        <v>3676</v>
      </c>
      <c r="D264">
        <v>0.84011904759904499</v>
      </c>
      <c r="E264">
        <v>0.67836852205991605</v>
      </c>
      <c r="F264" t="s">
        <v>3677</v>
      </c>
      <c r="G264" t="s">
        <v>3677</v>
      </c>
      <c r="H264" t="s">
        <v>200</v>
      </c>
      <c r="I264" t="s">
        <v>200</v>
      </c>
      <c r="J264" t="s">
        <v>3678</v>
      </c>
      <c r="K264">
        <v>2</v>
      </c>
      <c r="L264">
        <v>1</v>
      </c>
      <c r="M264">
        <v>1</v>
      </c>
      <c r="N264">
        <v>5.2</v>
      </c>
      <c r="O264">
        <v>5.2</v>
      </c>
      <c r="P264" t="s">
        <v>3679</v>
      </c>
      <c r="Q264" t="s">
        <v>1920</v>
      </c>
      <c r="R264" t="s">
        <v>2353</v>
      </c>
      <c r="S264" t="s">
        <v>3005</v>
      </c>
      <c r="T264">
        <v>597</v>
      </c>
      <c r="U264">
        <v>670</v>
      </c>
      <c r="V264">
        <v>933</v>
      </c>
      <c r="W264">
        <v>833</v>
      </c>
      <c r="X264">
        <v>719</v>
      </c>
      <c r="Y264">
        <v>686</v>
      </c>
    </row>
    <row r="265" spans="1:25" x14ac:dyDescent="0.45">
      <c r="A265" t="s">
        <v>1299</v>
      </c>
      <c r="B265">
        <v>2.3918626906219501E-2</v>
      </c>
      <c r="C265" t="s">
        <v>3680</v>
      </c>
      <c r="D265">
        <v>0.84149999997996405</v>
      </c>
      <c r="E265">
        <v>0.67836852205991605</v>
      </c>
      <c r="F265" t="s">
        <v>3681</v>
      </c>
      <c r="G265" t="s">
        <v>3681</v>
      </c>
      <c r="H265" t="s">
        <v>1775</v>
      </c>
      <c r="I265" t="s">
        <v>1775</v>
      </c>
      <c r="J265" t="s">
        <v>3682</v>
      </c>
      <c r="K265">
        <v>28</v>
      </c>
      <c r="L265">
        <v>1</v>
      </c>
      <c r="M265">
        <v>1</v>
      </c>
      <c r="N265">
        <v>14.3</v>
      </c>
      <c r="O265">
        <v>14.3</v>
      </c>
      <c r="P265" t="s">
        <v>3683</v>
      </c>
      <c r="Q265" t="s">
        <v>3684</v>
      </c>
      <c r="R265" t="s">
        <v>3685</v>
      </c>
      <c r="S265" t="s">
        <v>1299</v>
      </c>
      <c r="T265">
        <v>317</v>
      </c>
      <c r="U265">
        <v>291</v>
      </c>
      <c r="V265">
        <v>708</v>
      </c>
      <c r="W265">
        <v>424</v>
      </c>
      <c r="X265">
        <v>536</v>
      </c>
      <c r="Y265">
        <v>378</v>
      </c>
    </row>
    <row r="266" spans="1:25" x14ac:dyDescent="0.45">
      <c r="A266" t="s">
        <v>166</v>
      </c>
      <c r="B266">
        <v>2.12034931050624E-2</v>
      </c>
      <c r="C266" t="s">
        <v>3842</v>
      </c>
      <c r="D266">
        <v>0.91630952378770703</v>
      </c>
      <c r="E266">
        <v>0.70485347984057001</v>
      </c>
      <c r="F266" t="s">
        <v>3843</v>
      </c>
      <c r="G266" t="s">
        <v>3843</v>
      </c>
      <c r="H266" t="s">
        <v>115</v>
      </c>
      <c r="I266" t="s">
        <v>115</v>
      </c>
      <c r="J266" t="s">
        <v>3844</v>
      </c>
      <c r="K266">
        <v>6</v>
      </c>
      <c r="L266">
        <v>1</v>
      </c>
      <c r="M266">
        <v>1</v>
      </c>
      <c r="N266">
        <v>0.8</v>
      </c>
      <c r="O266">
        <v>0.8</v>
      </c>
      <c r="P266" t="s">
        <v>3845</v>
      </c>
      <c r="Q266" t="s">
        <v>671</v>
      </c>
      <c r="R266" t="s">
        <v>1885</v>
      </c>
      <c r="S266" t="s">
        <v>166</v>
      </c>
      <c r="T266">
        <v>509</v>
      </c>
      <c r="U266">
        <v>602</v>
      </c>
      <c r="V266">
        <v>510</v>
      </c>
      <c r="W266">
        <v>565</v>
      </c>
      <c r="X266">
        <v>483</v>
      </c>
      <c r="Y266">
        <v>597</v>
      </c>
    </row>
    <row r="267" spans="1:25" x14ac:dyDescent="0.45">
      <c r="A267" t="s">
        <v>3718</v>
      </c>
      <c r="B267">
        <v>2.0476204741512301E-2</v>
      </c>
      <c r="C267" t="s">
        <v>3719</v>
      </c>
      <c r="D267">
        <v>0.85583333331295597</v>
      </c>
      <c r="E267">
        <v>0.68113172540480305</v>
      </c>
      <c r="F267" t="s">
        <v>3720</v>
      </c>
      <c r="G267" t="s">
        <v>3720</v>
      </c>
      <c r="H267" t="s">
        <v>257</v>
      </c>
      <c r="I267" t="s">
        <v>257</v>
      </c>
      <c r="J267" t="s">
        <v>3721</v>
      </c>
      <c r="K267">
        <v>12</v>
      </c>
      <c r="L267">
        <v>1</v>
      </c>
      <c r="M267">
        <v>1</v>
      </c>
      <c r="N267">
        <v>2.6</v>
      </c>
      <c r="O267">
        <v>2.6</v>
      </c>
      <c r="P267" t="s">
        <v>3722</v>
      </c>
      <c r="Q267" t="s">
        <v>2640</v>
      </c>
      <c r="R267" t="s">
        <v>1534</v>
      </c>
      <c r="S267" t="s">
        <v>3718</v>
      </c>
      <c r="T267">
        <v>512</v>
      </c>
      <c r="U267">
        <v>315</v>
      </c>
      <c r="V267">
        <v>852</v>
      </c>
      <c r="W267">
        <v>780</v>
      </c>
      <c r="X267">
        <v>544</v>
      </c>
      <c r="Y267">
        <v>379</v>
      </c>
    </row>
    <row r="268" spans="1:25" x14ac:dyDescent="0.45">
      <c r="A268" t="s">
        <v>3586</v>
      </c>
      <c r="B268">
        <v>1.9732333464532899E-2</v>
      </c>
      <c r="C268" t="s">
        <v>3587</v>
      </c>
      <c r="D268">
        <v>0.80399999998085703</v>
      </c>
      <c r="E268">
        <v>0.66735177864293804</v>
      </c>
      <c r="F268" t="s">
        <v>3588</v>
      </c>
      <c r="G268" t="s">
        <v>3589</v>
      </c>
      <c r="H268" t="s">
        <v>3590</v>
      </c>
      <c r="I268" t="s">
        <v>3591</v>
      </c>
      <c r="J268" t="s">
        <v>3592</v>
      </c>
      <c r="K268">
        <v>10</v>
      </c>
      <c r="L268">
        <v>26</v>
      </c>
      <c r="M268">
        <v>16</v>
      </c>
      <c r="N268">
        <v>8.1</v>
      </c>
      <c r="O268">
        <v>4.8</v>
      </c>
      <c r="P268" t="s">
        <v>3593</v>
      </c>
      <c r="Q268" t="s">
        <v>3594</v>
      </c>
      <c r="R268" t="s">
        <v>3595</v>
      </c>
      <c r="S268" t="s">
        <v>3586</v>
      </c>
      <c r="T268">
        <v>69498</v>
      </c>
      <c r="U268">
        <v>47536</v>
      </c>
      <c r="V268">
        <v>51504</v>
      </c>
      <c r="W268">
        <v>49841</v>
      </c>
      <c r="X268">
        <v>57500</v>
      </c>
      <c r="Y268">
        <v>63518</v>
      </c>
    </row>
    <row r="269" spans="1:25" x14ac:dyDescent="0.45">
      <c r="A269" t="s">
        <v>3988</v>
      </c>
      <c r="B269">
        <v>1.7525361341328701E-2</v>
      </c>
      <c r="C269" t="s">
        <v>3989</v>
      </c>
      <c r="D269">
        <v>0.97523809521487503</v>
      </c>
      <c r="E269">
        <v>0.71733800349006405</v>
      </c>
      <c r="F269" t="s">
        <v>3990</v>
      </c>
      <c r="G269" t="s">
        <v>3990</v>
      </c>
      <c r="H269" t="s">
        <v>3991</v>
      </c>
      <c r="I269" t="s">
        <v>3991</v>
      </c>
      <c r="J269" t="s">
        <v>3992</v>
      </c>
      <c r="K269">
        <v>41</v>
      </c>
      <c r="L269">
        <v>2</v>
      </c>
      <c r="M269">
        <v>2</v>
      </c>
      <c r="N269">
        <v>3.5</v>
      </c>
      <c r="O269">
        <v>3.5</v>
      </c>
      <c r="P269" t="s">
        <v>3993</v>
      </c>
      <c r="Q269" t="s">
        <v>3994</v>
      </c>
      <c r="R269" t="s">
        <v>3995</v>
      </c>
      <c r="S269" t="s">
        <v>3988</v>
      </c>
      <c r="T269">
        <v>657</v>
      </c>
      <c r="U269">
        <v>833</v>
      </c>
      <c r="V269">
        <v>801</v>
      </c>
      <c r="W269">
        <v>444</v>
      </c>
      <c r="X269">
        <v>988</v>
      </c>
      <c r="Y269">
        <v>887</v>
      </c>
    </row>
    <row r="270" spans="1:25" x14ac:dyDescent="0.45">
      <c r="A270" t="s">
        <v>1925</v>
      </c>
      <c r="B270">
        <v>1.40677663642737E-2</v>
      </c>
      <c r="C270" t="s">
        <v>3693</v>
      </c>
      <c r="D270">
        <v>0.85211904759875901</v>
      </c>
      <c r="E270">
        <v>0.68113172540480305</v>
      </c>
      <c r="F270" t="s">
        <v>3694</v>
      </c>
      <c r="G270" t="s">
        <v>3694</v>
      </c>
      <c r="H270" t="s">
        <v>3695</v>
      </c>
      <c r="I270" t="s">
        <v>3695</v>
      </c>
      <c r="J270" t="s">
        <v>3696</v>
      </c>
      <c r="K270">
        <v>11</v>
      </c>
      <c r="L270">
        <v>2</v>
      </c>
      <c r="M270">
        <v>2</v>
      </c>
      <c r="N270">
        <v>6.9</v>
      </c>
      <c r="O270">
        <v>6.9</v>
      </c>
      <c r="P270" t="s">
        <v>3697</v>
      </c>
      <c r="Q270" t="s">
        <v>3698</v>
      </c>
      <c r="R270" t="s">
        <v>3699</v>
      </c>
      <c r="S270" t="s">
        <v>1925</v>
      </c>
      <c r="T270">
        <v>1755</v>
      </c>
      <c r="U270">
        <v>1117</v>
      </c>
      <c r="V270">
        <v>904</v>
      </c>
      <c r="W270">
        <v>844</v>
      </c>
      <c r="X270">
        <v>1554</v>
      </c>
      <c r="Y270">
        <v>1415</v>
      </c>
    </row>
    <row r="271" spans="1:25" x14ac:dyDescent="0.45">
      <c r="A271" t="s">
        <v>3877</v>
      </c>
      <c r="B271">
        <v>1.21314010630264E-2</v>
      </c>
      <c r="C271" t="s">
        <v>3878</v>
      </c>
      <c r="D271">
        <v>0.92852380950170199</v>
      </c>
      <c r="E271">
        <v>0.70571428570152395</v>
      </c>
      <c r="F271" t="s">
        <v>3879</v>
      </c>
      <c r="G271" t="s">
        <v>3879</v>
      </c>
      <c r="H271" t="s">
        <v>3880</v>
      </c>
      <c r="I271" t="s">
        <v>3881</v>
      </c>
      <c r="J271" t="s">
        <v>3882</v>
      </c>
      <c r="K271">
        <v>26</v>
      </c>
      <c r="L271">
        <v>4</v>
      </c>
      <c r="M271">
        <v>2</v>
      </c>
      <c r="N271">
        <v>6.4</v>
      </c>
      <c r="O271">
        <v>3</v>
      </c>
      <c r="P271" t="s">
        <v>3883</v>
      </c>
      <c r="Q271" t="s">
        <v>3884</v>
      </c>
      <c r="R271" t="s">
        <v>3885</v>
      </c>
      <c r="S271" t="s">
        <v>3877</v>
      </c>
      <c r="T271">
        <v>3160</v>
      </c>
      <c r="U271">
        <v>2795</v>
      </c>
      <c r="V271">
        <v>3282</v>
      </c>
      <c r="W271">
        <v>3582</v>
      </c>
      <c r="X271">
        <v>3294</v>
      </c>
      <c r="Y271">
        <v>2439</v>
      </c>
    </row>
    <row r="272" spans="1:25" x14ac:dyDescent="0.45">
      <c r="A272" t="s">
        <v>3774</v>
      </c>
      <c r="B272">
        <v>8.3500267615296293E-3</v>
      </c>
      <c r="C272" t="s">
        <v>3775</v>
      </c>
      <c r="D272">
        <v>0.87304761902683203</v>
      </c>
      <c r="E272">
        <v>0.68113172540480305</v>
      </c>
      <c r="F272" t="s">
        <v>3776</v>
      </c>
      <c r="G272" t="s">
        <v>3776</v>
      </c>
      <c r="H272" t="s">
        <v>107</v>
      </c>
      <c r="I272" t="s">
        <v>107</v>
      </c>
      <c r="J272" t="s">
        <v>3777</v>
      </c>
      <c r="K272">
        <v>5</v>
      </c>
      <c r="L272">
        <v>1</v>
      </c>
      <c r="M272">
        <v>1</v>
      </c>
      <c r="N272">
        <v>7</v>
      </c>
      <c r="O272">
        <v>7</v>
      </c>
      <c r="P272" t="s">
        <v>3778</v>
      </c>
      <c r="Q272" t="s">
        <v>3779</v>
      </c>
      <c r="R272" t="s">
        <v>461</v>
      </c>
      <c r="S272" t="s">
        <v>3774</v>
      </c>
      <c r="T272">
        <v>1674</v>
      </c>
      <c r="U272">
        <v>2609</v>
      </c>
      <c r="V272">
        <v>1919</v>
      </c>
      <c r="W272">
        <v>2179</v>
      </c>
      <c r="X272">
        <v>2159</v>
      </c>
      <c r="Y272">
        <v>1900</v>
      </c>
    </row>
    <row r="273" spans="1:25" x14ac:dyDescent="0.45">
      <c r="A273" t="s">
        <v>3631</v>
      </c>
      <c r="B273">
        <v>5.4959877548520003E-3</v>
      </c>
      <c r="C273" t="s">
        <v>3632</v>
      </c>
      <c r="D273">
        <v>0.82440476188513301</v>
      </c>
      <c r="E273">
        <v>0.67508771928508604</v>
      </c>
      <c r="F273" t="s">
        <v>3633</v>
      </c>
      <c r="G273" t="s">
        <v>3633</v>
      </c>
      <c r="H273" t="s">
        <v>52</v>
      </c>
      <c r="I273" t="s">
        <v>52</v>
      </c>
      <c r="J273" t="s">
        <v>3634</v>
      </c>
      <c r="K273">
        <v>10</v>
      </c>
      <c r="L273">
        <v>1</v>
      </c>
      <c r="M273">
        <v>1</v>
      </c>
      <c r="N273">
        <v>1.2</v>
      </c>
      <c r="O273">
        <v>1.2</v>
      </c>
      <c r="P273" t="s">
        <v>3635</v>
      </c>
      <c r="Q273" t="s">
        <v>907</v>
      </c>
      <c r="R273" t="s">
        <v>3636</v>
      </c>
      <c r="S273" t="s">
        <v>3631</v>
      </c>
      <c r="T273">
        <v>320</v>
      </c>
      <c r="U273">
        <v>648</v>
      </c>
      <c r="V273">
        <v>866</v>
      </c>
      <c r="W273">
        <v>653</v>
      </c>
      <c r="X273">
        <v>546</v>
      </c>
      <c r="Y273">
        <v>642</v>
      </c>
    </row>
    <row r="274" spans="1:25" x14ac:dyDescent="0.45">
      <c r="A274" t="s">
        <v>3700</v>
      </c>
      <c r="B274">
        <v>3.64959461390864E-3</v>
      </c>
      <c r="C274" t="s">
        <v>3701</v>
      </c>
      <c r="D274">
        <v>0.85292857140826395</v>
      </c>
      <c r="E274">
        <v>0.68113172540480305</v>
      </c>
      <c r="F274" t="s">
        <v>3702</v>
      </c>
      <c r="G274" t="s">
        <v>3702</v>
      </c>
      <c r="H274" t="s">
        <v>106</v>
      </c>
      <c r="I274" t="s">
        <v>107</v>
      </c>
      <c r="J274" t="s">
        <v>3703</v>
      </c>
      <c r="K274">
        <v>5</v>
      </c>
      <c r="L274">
        <v>3</v>
      </c>
      <c r="M274">
        <v>1</v>
      </c>
      <c r="N274">
        <v>9</v>
      </c>
      <c r="O274">
        <v>3.4</v>
      </c>
      <c r="P274" t="s">
        <v>3704</v>
      </c>
      <c r="Q274" t="s">
        <v>3705</v>
      </c>
      <c r="R274" t="s">
        <v>3706</v>
      </c>
      <c r="S274" t="s">
        <v>3700</v>
      </c>
      <c r="T274">
        <v>5554</v>
      </c>
      <c r="U274">
        <v>9466</v>
      </c>
      <c r="V274">
        <v>11037</v>
      </c>
      <c r="W274">
        <v>9507</v>
      </c>
      <c r="X274">
        <v>8744</v>
      </c>
      <c r="Y274">
        <v>7872</v>
      </c>
    </row>
    <row r="275" spans="1:25" x14ac:dyDescent="0.45">
      <c r="A275" t="s">
        <v>3779</v>
      </c>
      <c r="B275">
        <v>9.0783120408638495E-4</v>
      </c>
      <c r="C275" t="s">
        <v>3925</v>
      </c>
      <c r="D275">
        <v>0.944928571406073</v>
      </c>
      <c r="E275">
        <v>0.70996422181198604</v>
      </c>
      <c r="F275" t="s">
        <v>3926</v>
      </c>
      <c r="G275" t="s">
        <v>3926</v>
      </c>
      <c r="H275" t="s">
        <v>289</v>
      </c>
      <c r="I275" t="s">
        <v>289</v>
      </c>
      <c r="J275" t="s">
        <v>3927</v>
      </c>
      <c r="K275">
        <v>4</v>
      </c>
      <c r="L275">
        <v>1</v>
      </c>
      <c r="M275">
        <v>1</v>
      </c>
      <c r="N275">
        <v>6.2</v>
      </c>
      <c r="O275">
        <v>6.2</v>
      </c>
      <c r="P275" t="s">
        <v>3928</v>
      </c>
      <c r="Q275" t="s">
        <v>1072</v>
      </c>
      <c r="R275" t="s">
        <v>3929</v>
      </c>
      <c r="S275" t="s">
        <v>3779</v>
      </c>
      <c r="T275">
        <v>4085</v>
      </c>
      <c r="U275">
        <v>4691</v>
      </c>
      <c r="V275">
        <v>5522</v>
      </c>
      <c r="W275">
        <v>3830</v>
      </c>
      <c r="X275">
        <v>5048</v>
      </c>
      <c r="Y275">
        <v>5429</v>
      </c>
    </row>
    <row r="276" spans="1:25" x14ac:dyDescent="0.45">
      <c r="A276" t="s">
        <v>219</v>
      </c>
      <c r="B276">
        <v>3.70032500867135E-4</v>
      </c>
      <c r="C276" t="s">
        <v>3911</v>
      </c>
      <c r="D276">
        <v>0.94057142854903397</v>
      </c>
      <c r="E276">
        <v>0.70922800716859602</v>
      </c>
      <c r="F276" t="s">
        <v>3912</v>
      </c>
      <c r="G276" t="s">
        <v>3912</v>
      </c>
      <c r="H276" t="s">
        <v>3913</v>
      </c>
      <c r="I276" t="s">
        <v>3913</v>
      </c>
      <c r="J276" t="s">
        <v>3914</v>
      </c>
      <c r="K276">
        <v>20</v>
      </c>
      <c r="L276">
        <v>2</v>
      </c>
      <c r="M276">
        <v>2</v>
      </c>
      <c r="N276">
        <v>10.8</v>
      </c>
      <c r="O276">
        <v>10.8</v>
      </c>
      <c r="P276" t="s">
        <v>3915</v>
      </c>
      <c r="Q276" t="s">
        <v>3916</v>
      </c>
      <c r="R276" t="s">
        <v>3917</v>
      </c>
      <c r="S276" t="s">
        <v>219</v>
      </c>
      <c r="T276">
        <v>7819</v>
      </c>
      <c r="U276">
        <v>7334</v>
      </c>
      <c r="V276">
        <v>8237</v>
      </c>
      <c r="W276">
        <v>8618</v>
      </c>
      <c r="X276">
        <v>7284</v>
      </c>
      <c r="Y276">
        <v>7494</v>
      </c>
    </row>
    <row r="277" spans="1:25" x14ac:dyDescent="0.45">
      <c r="A277" t="s">
        <v>921</v>
      </c>
      <c r="B277">
        <v>0</v>
      </c>
      <c r="C277" t="s">
        <v>3939</v>
      </c>
      <c r="D277">
        <v>0.95502380950107102</v>
      </c>
      <c r="E277">
        <v>0.71363796132313495</v>
      </c>
      <c r="F277" t="s">
        <v>3940</v>
      </c>
      <c r="G277" t="s">
        <v>3940</v>
      </c>
      <c r="H277" t="s">
        <v>52</v>
      </c>
      <c r="I277" t="s">
        <v>52</v>
      </c>
      <c r="J277" t="s">
        <v>3941</v>
      </c>
      <c r="K277">
        <v>10</v>
      </c>
      <c r="L277">
        <v>1</v>
      </c>
      <c r="M277">
        <v>1</v>
      </c>
      <c r="N277">
        <v>3.4</v>
      </c>
      <c r="O277">
        <v>3.4</v>
      </c>
      <c r="P277" t="s">
        <v>3942</v>
      </c>
      <c r="Q277" t="s">
        <v>1271</v>
      </c>
      <c r="R277" t="s">
        <v>3943</v>
      </c>
      <c r="S277" t="s">
        <v>921</v>
      </c>
      <c r="T277">
        <v>374</v>
      </c>
      <c r="U277">
        <v>340</v>
      </c>
      <c r="V277">
        <v>853</v>
      </c>
      <c r="W277">
        <v>810</v>
      </c>
      <c r="X277">
        <v>478</v>
      </c>
      <c r="Y277">
        <v>279</v>
      </c>
    </row>
    <row r="278" spans="1:25" x14ac:dyDescent="0.45">
      <c r="A278" t="s">
        <v>4002</v>
      </c>
      <c r="B278">
        <v>-1.4911577977534301E-3</v>
      </c>
      <c r="C278" t="s">
        <v>4003</v>
      </c>
      <c r="D278">
        <v>0.98614285711937799</v>
      </c>
      <c r="E278">
        <v>0.72164948452368305</v>
      </c>
      <c r="F278" t="s">
        <v>4004</v>
      </c>
      <c r="G278" t="s">
        <v>4004</v>
      </c>
      <c r="H278" t="s">
        <v>60</v>
      </c>
      <c r="I278" t="s">
        <v>60</v>
      </c>
      <c r="J278" t="s">
        <v>4005</v>
      </c>
      <c r="K278">
        <v>11</v>
      </c>
      <c r="L278">
        <v>1</v>
      </c>
      <c r="M278">
        <v>1</v>
      </c>
      <c r="N278">
        <v>9</v>
      </c>
      <c r="O278">
        <v>9</v>
      </c>
      <c r="P278" t="s">
        <v>4006</v>
      </c>
      <c r="Q278" t="s">
        <v>3142</v>
      </c>
      <c r="R278" t="s">
        <v>882</v>
      </c>
      <c r="S278" t="s">
        <v>4002</v>
      </c>
      <c r="T278">
        <v>331</v>
      </c>
      <c r="U278">
        <v>358</v>
      </c>
      <c r="V278">
        <v>279</v>
      </c>
      <c r="W278">
        <v>340</v>
      </c>
      <c r="X278">
        <v>241</v>
      </c>
      <c r="Y278">
        <v>386</v>
      </c>
    </row>
    <row r="279" spans="1:25" x14ac:dyDescent="0.45">
      <c r="A279" t="s">
        <v>3860</v>
      </c>
      <c r="B279">
        <v>-1.7778129679034201E-3</v>
      </c>
      <c r="C279" t="s">
        <v>3861</v>
      </c>
      <c r="D279">
        <v>0.92395238093038201</v>
      </c>
      <c r="E279">
        <v>0.70571428570152395</v>
      </c>
      <c r="F279" t="s">
        <v>3862</v>
      </c>
      <c r="G279" t="s">
        <v>3862</v>
      </c>
      <c r="H279" t="s">
        <v>870</v>
      </c>
      <c r="I279" t="s">
        <v>870</v>
      </c>
      <c r="J279" t="s">
        <v>3863</v>
      </c>
      <c r="K279">
        <v>23</v>
      </c>
      <c r="L279">
        <v>1</v>
      </c>
      <c r="M279">
        <v>1</v>
      </c>
      <c r="N279">
        <v>7.9</v>
      </c>
      <c r="O279">
        <v>7.9</v>
      </c>
      <c r="P279" t="s">
        <v>3864</v>
      </c>
      <c r="Q279" t="s">
        <v>1807</v>
      </c>
      <c r="R279" t="s">
        <v>1579</v>
      </c>
      <c r="S279" t="s">
        <v>3860</v>
      </c>
      <c r="T279">
        <v>538</v>
      </c>
      <c r="U279">
        <v>1080</v>
      </c>
      <c r="V279">
        <v>1630</v>
      </c>
      <c r="W279">
        <v>1703</v>
      </c>
      <c r="X279">
        <v>919</v>
      </c>
      <c r="Y279">
        <v>622</v>
      </c>
    </row>
    <row r="280" spans="1:25" x14ac:dyDescent="0.45">
      <c r="A280" t="s">
        <v>574</v>
      </c>
      <c r="B280">
        <v>-3.06467463283157E-3</v>
      </c>
      <c r="C280" t="s">
        <v>3755</v>
      </c>
      <c r="D280">
        <v>0.86909523807454503</v>
      </c>
      <c r="E280">
        <v>0.68113172540480305</v>
      </c>
      <c r="F280" t="s">
        <v>3756</v>
      </c>
      <c r="G280" t="s">
        <v>3756</v>
      </c>
      <c r="H280" t="s">
        <v>107</v>
      </c>
      <c r="I280" t="s">
        <v>107</v>
      </c>
      <c r="J280" t="s">
        <v>3757</v>
      </c>
      <c r="K280">
        <v>5</v>
      </c>
      <c r="L280">
        <v>1</v>
      </c>
      <c r="M280">
        <v>1</v>
      </c>
      <c r="N280">
        <v>6.8</v>
      </c>
      <c r="O280">
        <v>6.8</v>
      </c>
      <c r="P280" t="s">
        <v>3758</v>
      </c>
      <c r="Q280" t="s">
        <v>985</v>
      </c>
      <c r="R280" t="s">
        <v>742</v>
      </c>
      <c r="S280" t="s">
        <v>574</v>
      </c>
      <c r="T280">
        <v>868</v>
      </c>
      <c r="U280">
        <v>370</v>
      </c>
      <c r="V280">
        <v>647</v>
      </c>
      <c r="W280">
        <v>618</v>
      </c>
      <c r="X280">
        <v>569</v>
      </c>
      <c r="Y280">
        <v>694</v>
      </c>
    </row>
    <row r="281" spans="1:25" x14ac:dyDescent="0.45">
      <c r="A281" t="s">
        <v>2382</v>
      </c>
      <c r="B281">
        <v>-4.1377515196057502E-3</v>
      </c>
      <c r="C281" t="s">
        <v>3964</v>
      </c>
      <c r="D281">
        <v>0.96554761902463004</v>
      </c>
      <c r="E281">
        <v>0.71363796132313495</v>
      </c>
      <c r="F281" t="s">
        <v>3965</v>
      </c>
      <c r="G281" t="s">
        <v>3965</v>
      </c>
      <c r="H281" t="s">
        <v>115</v>
      </c>
      <c r="I281" t="s">
        <v>115</v>
      </c>
      <c r="J281" t="s">
        <v>3966</v>
      </c>
      <c r="K281">
        <v>6</v>
      </c>
      <c r="L281">
        <v>1</v>
      </c>
      <c r="M281">
        <v>1</v>
      </c>
      <c r="N281">
        <v>6.8</v>
      </c>
      <c r="O281">
        <v>6.8</v>
      </c>
      <c r="P281" t="s">
        <v>3967</v>
      </c>
      <c r="Q281" t="s">
        <v>766</v>
      </c>
      <c r="R281" t="s">
        <v>3968</v>
      </c>
      <c r="S281" t="s">
        <v>2382</v>
      </c>
      <c r="T281">
        <v>663</v>
      </c>
      <c r="U281">
        <v>824</v>
      </c>
      <c r="V281">
        <v>608</v>
      </c>
      <c r="W281">
        <v>841</v>
      </c>
      <c r="X281">
        <v>695</v>
      </c>
      <c r="Y281">
        <v>553</v>
      </c>
    </row>
    <row r="282" spans="1:25" x14ac:dyDescent="0.45">
      <c r="A282" t="s">
        <v>1542</v>
      </c>
      <c r="B282">
        <v>-1.1811450826739499E-2</v>
      </c>
      <c r="C282" t="s">
        <v>3871</v>
      </c>
      <c r="D282">
        <v>0.92835714283503901</v>
      </c>
      <c r="E282">
        <v>0.70571428570152395</v>
      </c>
      <c r="F282" t="s">
        <v>3872</v>
      </c>
      <c r="G282" t="s">
        <v>3872</v>
      </c>
      <c r="H282" t="s">
        <v>2207</v>
      </c>
      <c r="I282" t="s">
        <v>2207</v>
      </c>
      <c r="J282" t="s">
        <v>3873</v>
      </c>
      <c r="K282">
        <v>14</v>
      </c>
      <c r="L282">
        <v>2</v>
      </c>
      <c r="M282">
        <v>2</v>
      </c>
      <c r="N282">
        <v>2.4</v>
      </c>
      <c r="O282">
        <v>2.4</v>
      </c>
      <c r="P282" t="s">
        <v>3874</v>
      </c>
      <c r="Q282" t="s">
        <v>3875</v>
      </c>
      <c r="R282" t="s">
        <v>3876</v>
      </c>
      <c r="S282" t="s">
        <v>1542</v>
      </c>
      <c r="T282">
        <v>2378</v>
      </c>
      <c r="U282">
        <v>1414</v>
      </c>
      <c r="V282">
        <v>1727</v>
      </c>
      <c r="W282">
        <v>1592</v>
      </c>
      <c r="X282">
        <v>1892</v>
      </c>
      <c r="Y282">
        <v>1990</v>
      </c>
    </row>
    <row r="283" spans="1:25" x14ac:dyDescent="0.45">
      <c r="A283" t="s">
        <v>3969</v>
      </c>
      <c r="B283">
        <v>-1.1914892476128199E-2</v>
      </c>
      <c r="C283" t="s">
        <v>3970</v>
      </c>
      <c r="D283">
        <v>0.96635714283413399</v>
      </c>
      <c r="E283">
        <v>0.71363796132313495</v>
      </c>
      <c r="F283" t="s">
        <v>3971</v>
      </c>
      <c r="G283" t="s">
        <v>3972</v>
      </c>
      <c r="H283" t="s">
        <v>3973</v>
      </c>
      <c r="I283" t="s">
        <v>3973</v>
      </c>
      <c r="J283" t="s">
        <v>3974</v>
      </c>
      <c r="K283">
        <v>43</v>
      </c>
      <c r="L283">
        <v>4</v>
      </c>
      <c r="M283">
        <v>4</v>
      </c>
      <c r="N283">
        <v>4.9000000000000004</v>
      </c>
      <c r="O283">
        <v>4.9000000000000004</v>
      </c>
      <c r="P283" t="s">
        <v>3975</v>
      </c>
      <c r="Q283" t="s">
        <v>3976</v>
      </c>
      <c r="R283" t="s">
        <v>3977</v>
      </c>
      <c r="S283" t="s">
        <v>3969</v>
      </c>
      <c r="T283">
        <v>7842</v>
      </c>
      <c r="U283">
        <v>10818</v>
      </c>
      <c r="V283">
        <v>10277</v>
      </c>
      <c r="W283">
        <v>11493</v>
      </c>
      <c r="X283">
        <v>9112</v>
      </c>
      <c r="Y283">
        <v>8094</v>
      </c>
    </row>
    <row r="284" spans="1:25" x14ac:dyDescent="0.45">
      <c r="A284" t="s">
        <v>645</v>
      </c>
      <c r="B284">
        <v>-1.5830229101720699E-2</v>
      </c>
      <c r="C284" t="s">
        <v>4022</v>
      </c>
      <c r="D284">
        <v>0.99280952378588505</v>
      </c>
      <c r="E284">
        <v>0.72164948452368305</v>
      </c>
      <c r="F284" t="s">
        <v>4023</v>
      </c>
      <c r="G284" t="s">
        <v>4023</v>
      </c>
      <c r="H284" t="s">
        <v>337</v>
      </c>
      <c r="I284" t="s">
        <v>337</v>
      </c>
      <c r="J284" t="s">
        <v>4024</v>
      </c>
      <c r="K284">
        <v>3</v>
      </c>
      <c r="L284">
        <v>1</v>
      </c>
      <c r="M284">
        <v>1</v>
      </c>
      <c r="N284">
        <v>5.6</v>
      </c>
      <c r="O284">
        <v>5.6</v>
      </c>
      <c r="P284" t="s">
        <v>4025</v>
      </c>
      <c r="Q284" t="s">
        <v>416</v>
      </c>
      <c r="R284" t="s">
        <v>3729</v>
      </c>
      <c r="S284" t="s">
        <v>645</v>
      </c>
      <c r="T284">
        <v>295</v>
      </c>
      <c r="U284">
        <v>326</v>
      </c>
      <c r="V284">
        <v>387</v>
      </c>
      <c r="W284">
        <v>271</v>
      </c>
      <c r="X284">
        <v>402</v>
      </c>
      <c r="Y284">
        <v>324</v>
      </c>
    </row>
    <row r="285" spans="1:25" x14ac:dyDescent="0.45">
      <c r="A285" t="s">
        <v>2633</v>
      </c>
      <c r="B285">
        <v>-1.65788581579197E-2</v>
      </c>
      <c r="C285" t="s">
        <v>4026</v>
      </c>
      <c r="D285">
        <v>0.99778571426195795</v>
      </c>
      <c r="E285">
        <v>0.72164948452368305</v>
      </c>
      <c r="F285" t="s">
        <v>4027</v>
      </c>
      <c r="G285" t="s">
        <v>4028</v>
      </c>
      <c r="H285" t="s">
        <v>4029</v>
      </c>
      <c r="I285" t="s">
        <v>4029</v>
      </c>
      <c r="J285" t="s">
        <v>4030</v>
      </c>
      <c r="K285">
        <v>12</v>
      </c>
      <c r="L285">
        <v>3</v>
      </c>
      <c r="M285">
        <v>3</v>
      </c>
      <c r="N285">
        <v>5.3</v>
      </c>
      <c r="O285">
        <v>5.3</v>
      </c>
      <c r="P285" t="s">
        <v>4031</v>
      </c>
      <c r="Q285" t="s">
        <v>4032</v>
      </c>
      <c r="R285" t="s">
        <v>4033</v>
      </c>
      <c r="S285" t="s">
        <v>2633</v>
      </c>
      <c r="T285">
        <v>2817</v>
      </c>
      <c r="U285">
        <v>3166</v>
      </c>
      <c r="V285">
        <v>6445</v>
      </c>
      <c r="W285">
        <v>6390</v>
      </c>
      <c r="X285">
        <v>3580</v>
      </c>
      <c r="Y285">
        <v>2316</v>
      </c>
    </row>
    <row r="286" spans="1:25" x14ac:dyDescent="0.45">
      <c r="A286" t="s">
        <v>3959</v>
      </c>
      <c r="B286">
        <v>-1.7462524124287199E-2</v>
      </c>
      <c r="C286" t="s">
        <v>3960</v>
      </c>
      <c r="D286">
        <v>0.96471428569131601</v>
      </c>
      <c r="E286">
        <v>0.71363796132313495</v>
      </c>
      <c r="F286" t="s">
        <v>3961</v>
      </c>
      <c r="G286" t="s">
        <v>3961</v>
      </c>
      <c r="H286" t="s">
        <v>115</v>
      </c>
      <c r="I286" t="s">
        <v>115</v>
      </c>
      <c r="J286" t="s">
        <v>3962</v>
      </c>
      <c r="K286">
        <v>6</v>
      </c>
      <c r="L286">
        <v>1</v>
      </c>
      <c r="M286">
        <v>1</v>
      </c>
      <c r="N286">
        <v>3.1</v>
      </c>
      <c r="O286">
        <v>3.1</v>
      </c>
      <c r="P286" t="s">
        <v>3963</v>
      </c>
      <c r="Q286" t="s">
        <v>2390</v>
      </c>
      <c r="R286" t="s">
        <v>3508</v>
      </c>
      <c r="S286" t="s">
        <v>3959</v>
      </c>
      <c r="T286">
        <v>450</v>
      </c>
      <c r="U286">
        <v>352</v>
      </c>
      <c r="V286">
        <v>611</v>
      </c>
      <c r="W286">
        <v>455</v>
      </c>
      <c r="X286">
        <v>524</v>
      </c>
      <c r="Y286">
        <v>417</v>
      </c>
    </row>
    <row r="287" spans="1:25" x14ac:dyDescent="0.45">
      <c r="A287" t="s">
        <v>1945</v>
      </c>
      <c r="B287">
        <v>-1.7998924011910399E-2</v>
      </c>
      <c r="C287" t="s">
        <v>4007</v>
      </c>
      <c r="D287">
        <v>0.98742857140506102</v>
      </c>
      <c r="E287">
        <v>0.72164948452368305</v>
      </c>
      <c r="F287" t="s">
        <v>4008</v>
      </c>
      <c r="G287" t="s">
        <v>4008</v>
      </c>
      <c r="H287" t="s">
        <v>480</v>
      </c>
      <c r="I287" t="s">
        <v>480</v>
      </c>
      <c r="J287" t="s">
        <v>4009</v>
      </c>
      <c r="K287">
        <v>22</v>
      </c>
      <c r="L287">
        <v>1</v>
      </c>
      <c r="M287">
        <v>1</v>
      </c>
      <c r="N287">
        <v>4.0999999999999996</v>
      </c>
      <c r="O287">
        <v>4.0999999999999996</v>
      </c>
      <c r="P287" t="s">
        <v>4010</v>
      </c>
      <c r="Q287" t="s">
        <v>1892</v>
      </c>
      <c r="R287" t="s">
        <v>2520</v>
      </c>
      <c r="S287" t="s">
        <v>1945</v>
      </c>
      <c r="T287">
        <v>3216</v>
      </c>
      <c r="U287">
        <v>1656</v>
      </c>
      <c r="V287">
        <v>2387</v>
      </c>
      <c r="W287">
        <v>1571</v>
      </c>
      <c r="X287">
        <v>2537</v>
      </c>
      <c r="Y287">
        <v>3061</v>
      </c>
    </row>
    <row r="288" spans="1:25" x14ac:dyDescent="0.45">
      <c r="A288" t="s">
        <v>1778</v>
      </c>
      <c r="B288">
        <v>-2.0200790404136401E-2</v>
      </c>
      <c r="C288" t="s">
        <v>4018</v>
      </c>
      <c r="D288">
        <v>0.99166666664305603</v>
      </c>
      <c r="E288">
        <v>0.72164948452368305</v>
      </c>
      <c r="F288" t="s">
        <v>4019</v>
      </c>
      <c r="G288" t="s">
        <v>4019</v>
      </c>
      <c r="H288" t="s">
        <v>280</v>
      </c>
      <c r="I288" t="s">
        <v>280</v>
      </c>
      <c r="J288" t="s">
        <v>4020</v>
      </c>
      <c r="K288">
        <v>13</v>
      </c>
      <c r="L288">
        <v>1</v>
      </c>
      <c r="M288">
        <v>1</v>
      </c>
      <c r="N288">
        <v>9.4</v>
      </c>
      <c r="O288">
        <v>9.4</v>
      </c>
      <c r="P288" t="s">
        <v>4021</v>
      </c>
      <c r="Q288" t="s">
        <v>3794</v>
      </c>
      <c r="R288" t="s">
        <v>2112</v>
      </c>
      <c r="S288" t="s">
        <v>1778</v>
      </c>
      <c r="T288">
        <v>806</v>
      </c>
      <c r="U288">
        <v>914</v>
      </c>
      <c r="V288">
        <v>941</v>
      </c>
      <c r="W288">
        <v>811</v>
      </c>
      <c r="X288">
        <v>781</v>
      </c>
      <c r="Y288">
        <v>1032</v>
      </c>
    </row>
    <row r="289" spans="1:25" x14ac:dyDescent="0.45">
      <c r="A289" t="s">
        <v>3949</v>
      </c>
      <c r="B289">
        <v>-2.2420482471203099E-2</v>
      </c>
      <c r="C289" t="s">
        <v>3950</v>
      </c>
      <c r="D289">
        <v>0.96019047616761399</v>
      </c>
      <c r="E289">
        <v>0.71363796132313495</v>
      </c>
      <c r="F289" t="s">
        <v>3951</v>
      </c>
      <c r="G289" t="s">
        <v>3951</v>
      </c>
      <c r="H289" t="s">
        <v>328</v>
      </c>
      <c r="I289" t="s">
        <v>328</v>
      </c>
      <c r="J289" t="s">
        <v>3952</v>
      </c>
      <c r="K289">
        <v>9</v>
      </c>
      <c r="L289">
        <v>1</v>
      </c>
      <c r="M289">
        <v>1</v>
      </c>
      <c r="N289">
        <v>2</v>
      </c>
      <c r="O289">
        <v>2</v>
      </c>
      <c r="P289" t="s">
        <v>3953</v>
      </c>
      <c r="Q289" t="s">
        <v>2711</v>
      </c>
      <c r="R289" t="s">
        <v>1168</v>
      </c>
      <c r="S289" t="s">
        <v>3949</v>
      </c>
      <c r="T289">
        <v>577</v>
      </c>
      <c r="U289">
        <v>765</v>
      </c>
      <c r="V289">
        <v>798</v>
      </c>
      <c r="W289">
        <v>955</v>
      </c>
      <c r="X289">
        <v>625</v>
      </c>
      <c r="Y289">
        <v>527</v>
      </c>
    </row>
    <row r="290" spans="1:25" x14ac:dyDescent="0.45">
      <c r="A290" t="s">
        <v>4041</v>
      </c>
      <c r="B290">
        <v>-2.55377947676401E-2</v>
      </c>
      <c r="C290" t="s">
        <v>4042</v>
      </c>
      <c r="D290">
        <v>0.99892857140478697</v>
      </c>
      <c r="E290">
        <v>0.72164948452368305</v>
      </c>
      <c r="F290" t="s">
        <v>4043</v>
      </c>
      <c r="G290" t="s">
        <v>4043</v>
      </c>
      <c r="H290" t="s">
        <v>4044</v>
      </c>
      <c r="I290" t="s">
        <v>4044</v>
      </c>
      <c r="J290" t="s">
        <v>4045</v>
      </c>
      <c r="K290">
        <v>7</v>
      </c>
      <c r="L290">
        <v>2</v>
      </c>
      <c r="M290">
        <v>2</v>
      </c>
      <c r="N290">
        <v>5</v>
      </c>
      <c r="O290">
        <v>5</v>
      </c>
      <c r="P290" t="s">
        <v>4046</v>
      </c>
      <c r="Q290" t="s">
        <v>4047</v>
      </c>
      <c r="R290" t="s">
        <v>4048</v>
      </c>
      <c r="S290" t="s">
        <v>4041</v>
      </c>
      <c r="T290">
        <v>16416</v>
      </c>
      <c r="U290">
        <v>10669</v>
      </c>
      <c r="V290">
        <v>11044</v>
      </c>
      <c r="W290">
        <v>10730</v>
      </c>
      <c r="X290">
        <v>16347</v>
      </c>
      <c r="Y290">
        <v>10383</v>
      </c>
    </row>
    <row r="291" spans="1:25" x14ac:dyDescent="0.45">
      <c r="A291" t="s">
        <v>4011</v>
      </c>
      <c r="B291">
        <v>-2.7449978285021302E-2</v>
      </c>
      <c r="C291" t="s">
        <v>4012</v>
      </c>
      <c r="D291">
        <v>0.99069047616688799</v>
      </c>
      <c r="E291">
        <v>0.72164948452368305</v>
      </c>
      <c r="F291" t="s">
        <v>4013</v>
      </c>
      <c r="G291" t="s">
        <v>4013</v>
      </c>
      <c r="H291" t="s">
        <v>76</v>
      </c>
      <c r="I291" t="s">
        <v>76</v>
      </c>
      <c r="J291" t="s">
        <v>4014</v>
      </c>
      <c r="K291">
        <v>7</v>
      </c>
      <c r="L291">
        <v>1</v>
      </c>
      <c r="M291">
        <v>1</v>
      </c>
      <c r="N291">
        <v>2.1</v>
      </c>
      <c r="O291">
        <v>2.1</v>
      </c>
      <c r="P291" t="s">
        <v>4015</v>
      </c>
      <c r="Q291" t="s">
        <v>4016</v>
      </c>
      <c r="R291" t="s">
        <v>4017</v>
      </c>
      <c r="S291" t="s">
        <v>4011</v>
      </c>
      <c r="T291">
        <v>387</v>
      </c>
      <c r="U291">
        <v>321</v>
      </c>
      <c r="V291">
        <v>194</v>
      </c>
      <c r="W291">
        <v>206</v>
      </c>
      <c r="X291">
        <v>371</v>
      </c>
      <c r="Y291">
        <v>308</v>
      </c>
    </row>
    <row r="292" spans="1:25" x14ac:dyDescent="0.45">
      <c r="A292" t="s">
        <v>4057</v>
      </c>
      <c r="B292">
        <v>-2.79376056284052E-2</v>
      </c>
      <c r="C292" t="s">
        <v>4058</v>
      </c>
      <c r="D292">
        <v>0.99999999997619005</v>
      </c>
      <c r="E292">
        <v>0.72164948452368305</v>
      </c>
      <c r="F292" t="s">
        <v>4059</v>
      </c>
      <c r="G292" t="s">
        <v>4059</v>
      </c>
      <c r="H292" t="s">
        <v>60</v>
      </c>
      <c r="I292" t="s">
        <v>60</v>
      </c>
      <c r="J292" t="s">
        <v>4060</v>
      </c>
      <c r="K292">
        <v>11</v>
      </c>
      <c r="L292">
        <v>1</v>
      </c>
      <c r="M292">
        <v>1</v>
      </c>
      <c r="N292">
        <v>0.8</v>
      </c>
      <c r="O292">
        <v>0.8</v>
      </c>
      <c r="P292" t="s">
        <v>4061</v>
      </c>
      <c r="Q292" t="s">
        <v>49</v>
      </c>
      <c r="R292" t="s">
        <v>3534</v>
      </c>
      <c r="S292" t="s">
        <v>4057</v>
      </c>
      <c r="T292">
        <v>1377</v>
      </c>
      <c r="U292">
        <v>1999</v>
      </c>
      <c r="V292">
        <v>2151</v>
      </c>
      <c r="W292">
        <v>1594</v>
      </c>
      <c r="X292">
        <v>1673</v>
      </c>
      <c r="Y292">
        <v>2154</v>
      </c>
    </row>
    <row r="293" spans="1:25" x14ac:dyDescent="0.45">
      <c r="A293" t="s">
        <v>3978</v>
      </c>
      <c r="B293">
        <v>-2.9626967334032601E-2</v>
      </c>
      <c r="C293" t="s">
        <v>3979</v>
      </c>
      <c r="D293">
        <v>0.96680952378650498</v>
      </c>
      <c r="E293">
        <v>0.71363796132313495</v>
      </c>
      <c r="F293" t="s">
        <v>3980</v>
      </c>
      <c r="G293" t="s">
        <v>3980</v>
      </c>
      <c r="H293" t="s">
        <v>107</v>
      </c>
      <c r="I293" t="s">
        <v>107</v>
      </c>
      <c r="J293" t="s">
        <v>3981</v>
      </c>
      <c r="K293">
        <v>5</v>
      </c>
      <c r="L293">
        <v>1</v>
      </c>
      <c r="M293">
        <v>1</v>
      </c>
      <c r="N293">
        <v>2.7</v>
      </c>
      <c r="O293">
        <v>2.7</v>
      </c>
      <c r="P293" t="s">
        <v>3982</v>
      </c>
      <c r="Q293" t="s">
        <v>189</v>
      </c>
      <c r="R293" t="s">
        <v>3475</v>
      </c>
      <c r="S293" t="s">
        <v>3978</v>
      </c>
      <c r="T293">
        <v>4494</v>
      </c>
      <c r="U293">
        <v>2575</v>
      </c>
      <c r="V293">
        <v>2918</v>
      </c>
      <c r="W293">
        <v>2812</v>
      </c>
      <c r="X293">
        <v>3282</v>
      </c>
      <c r="Y293">
        <v>3690</v>
      </c>
    </row>
    <row r="294" spans="1:25" x14ac:dyDescent="0.45">
      <c r="A294" t="s">
        <v>2728</v>
      </c>
      <c r="B294">
        <v>-3.3885994152409803E-2</v>
      </c>
      <c r="C294" t="s">
        <v>2729</v>
      </c>
      <c r="D294">
        <v>0.44949999998929802</v>
      </c>
      <c r="E294">
        <v>0.50210106381643305</v>
      </c>
      <c r="F294" t="s">
        <v>2730</v>
      </c>
      <c r="G294" t="s">
        <v>2730</v>
      </c>
      <c r="H294" t="s">
        <v>107</v>
      </c>
      <c r="I294" t="s">
        <v>107</v>
      </c>
      <c r="J294" t="s">
        <v>2731</v>
      </c>
      <c r="K294">
        <v>5</v>
      </c>
      <c r="L294">
        <v>1</v>
      </c>
      <c r="M294">
        <v>1</v>
      </c>
      <c r="N294">
        <v>2.1</v>
      </c>
      <c r="O294">
        <v>2.1</v>
      </c>
      <c r="P294" t="s">
        <v>2732</v>
      </c>
      <c r="Q294" t="s">
        <v>2733</v>
      </c>
      <c r="R294" t="s">
        <v>407</v>
      </c>
      <c r="S294" t="s">
        <v>2728</v>
      </c>
      <c r="T294">
        <v>148</v>
      </c>
      <c r="U294">
        <v>152</v>
      </c>
      <c r="V294">
        <v>260</v>
      </c>
      <c r="W294">
        <v>0</v>
      </c>
      <c r="X294">
        <v>255</v>
      </c>
      <c r="Y294">
        <v>292</v>
      </c>
    </row>
    <row r="295" spans="1:25" x14ac:dyDescent="0.45">
      <c r="A295" t="s">
        <v>370</v>
      </c>
      <c r="B295">
        <v>-3.4780657601893999E-2</v>
      </c>
      <c r="C295" t="s">
        <v>3935</v>
      </c>
      <c r="D295">
        <v>0.95447619045346499</v>
      </c>
      <c r="E295">
        <v>0.71363796132313495</v>
      </c>
      <c r="F295" t="s">
        <v>3936</v>
      </c>
      <c r="G295" t="s">
        <v>3936</v>
      </c>
      <c r="H295" t="s">
        <v>2161</v>
      </c>
      <c r="I295" t="s">
        <v>2161</v>
      </c>
      <c r="J295" t="s">
        <v>3937</v>
      </c>
      <c r="K295">
        <v>26</v>
      </c>
      <c r="L295">
        <v>1</v>
      </c>
      <c r="M295">
        <v>1</v>
      </c>
      <c r="N295">
        <v>6.2</v>
      </c>
      <c r="O295">
        <v>6.2</v>
      </c>
      <c r="P295" t="s">
        <v>3938</v>
      </c>
      <c r="Q295" t="s">
        <v>1953</v>
      </c>
      <c r="R295" t="s">
        <v>836</v>
      </c>
      <c r="S295" t="s">
        <v>370</v>
      </c>
      <c r="T295">
        <v>831</v>
      </c>
      <c r="U295">
        <v>418</v>
      </c>
      <c r="V295">
        <v>1060</v>
      </c>
      <c r="W295">
        <v>590</v>
      </c>
      <c r="X295">
        <v>714</v>
      </c>
      <c r="Y295">
        <v>950</v>
      </c>
    </row>
    <row r="296" spans="1:25" x14ac:dyDescent="0.45">
      <c r="A296" t="s">
        <v>3584</v>
      </c>
      <c r="B296">
        <v>-3.7434604936660898E-2</v>
      </c>
      <c r="C296" t="s">
        <v>3804</v>
      </c>
      <c r="D296">
        <v>0.87935714283620603</v>
      </c>
      <c r="E296">
        <v>0.68394444443177904</v>
      </c>
      <c r="F296" t="s">
        <v>3805</v>
      </c>
      <c r="G296" t="s">
        <v>3805</v>
      </c>
      <c r="H296" t="s">
        <v>297</v>
      </c>
      <c r="I296" t="s">
        <v>297</v>
      </c>
      <c r="J296" t="s">
        <v>3806</v>
      </c>
      <c r="K296">
        <v>14</v>
      </c>
      <c r="L296">
        <v>1</v>
      </c>
      <c r="M296">
        <v>1</v>
      </c>
      <c r="N296">
        <v>1.4</v>
      </c>
      <c r="O296">
        <v>1.4</v>
      </c>
      <c r="P296" t="s">
        <v>3807</v>
      </c>
      <c r="Q296" t="s">
        <v>3808</v>
      </c>
      <c r="R296" t="s">
        <v>3809</v>
      </c>
      <c r="S296" t="s">
        <v>3584</v>
      </c>
      <c r="T296">
        <v>857</v>
      </c>
      <c r="U296">
        <v>1981</v>
      </c>
      <c r="V296">
        <v>949</v>
      </c>
      <c r="W296">
        <v>2025</v>
      </c>
      <c r="X296">
        <v>722</v>
      </c>
      <c r="Y296">
        <v>943</v>
      </c>
    </row>
    <row r="297" spans="1:25" x14ac:dyDescent="0.45">
      <c r="A297" t="s">
        <v>3983</v>
      </c>
      <c r="B297">
        <v>-3.8725106696246403E-2</v>
      </c>
      <c r="C297" t="s">
        <v>3984</v>
      </c>
      <c r="D297">
        <v>0.97335714283396801</v>
      </c>
      <c r="E297">
        <v>0.71721052630320703</v>
      </c>
      <c r="F297" t="s">
        <v>3985</v>
      </c>
      <c r="G297" t="s">
        <v>3985</v>
      </c>
      <c r="H297" t="s">
        <v>737</v>
      </c>
      <c r="I297" t="s">
        <v>737</v>
      </c>
      <c r="J297" t="s">
        <v>3986</v>
      </c>
      <c r="K297">
        <v>18</v>
      </c>
      <c r="L297">
        <v>1</v>
      </c>
      <c r="M297">
        <v>1</v>
      </c>
      <c r="N297">
        <v>5.3</v>
      </c>
      <c r="O297">
        <v>5.3</v>
      </c>
      <c r="P297" t="s">
        <v>3987</v>
      </c>
      <c r="Q297" t="s">
        <v>525</v>
      </c>
      <c r="R297" t="s">
        <v>2327</v>
      </c>
      <c r="S297" t="s">
        <v>3983</v>
      </c>
      <c r="T297">
        <v>1821</v>
      </c>
      <c r="U297">
        <v>3512</v>
      </c>
      <c r="V297">
        <v>2747</v>
      </c>
      <c r="W297">
        <v>2458</v>
      </c>
      <c r="X297">
        <v>2852</v>
      </c>
      <c r="Y297">
        <v>2556</v>
      </c>
    </row>
    <row r="298" spans="1:25" x14ac:dyDescent="0.45">
      <c r="A298" t="s">
        <v>3534</v>
      </c>
      <c r="B298">
        <v>-4.2564448801371203E-2</v>
      </c>
      <c r="C298" t="s">
        <v>3954</v>
      </c>
      <c r="D298">
        <v>0.96366666664372203</v>
      </c>
      <c r="E298">
        <v>0.71363796132313495</v>
      </c>
      <c r="F298" t="s">
        <v>3955</v>
      </c>
      <c r="G298" t="s">
        <v>3955</v>
      </c>
      <c r="H298" t="s">
        <v>328</v>
      </c>
      <c r="I298" t="s">
        <v>328</v>
      </c>
      <c r="J298" t="s">
        <v>3956</v>
      </c>
      <c r="K298">
        <v>9</v>
      </c>
      <c r="L298">
        <v>1</v>
      </c>
      <c r="M298">
        <v>1</v>
      </c>
      <c r="N298">
        <v>8.5</v>
      </c>
      <c r="O298">
        <v>8.5</v>
      </c>
      <c r="P298" t="s">
        <v>3957</v>
      </c>
      <c r="Q298" t="s">
        <v>512</v>
      </c>
      <c r="R298" t="s">
        <v>3958</v>
      </c>
      <c r="S298" t="s">
        <v>3534</v>
      </c>
      <c r="T298">
        <v>866</v>
      </c>
      <c r="U298">
        <v>772</v>
      </c>
      <c r="V298">
        <v>529</v>
      </c>
      <c r="W298">
        <v>570</v>
      </c>
      <c r="X298">
        <v>758</v>
      </c>
      <c r="Y298">
        <v>776</v>
      </c>
    </row>
    <row r="299" spans="1:25" x14ac:dyDescent="0.45">
      <c r="A299" t="s">
        <v>1082</v>
      </c>
      <c r="B299">
        <v>-4.6975616380648497E-2</v>
      </c>
      <c r="C299" t="s">
        <v>2586</v>
      </c>
      <c r="D299">
        <v>0.39054761903832003</v>
      </c>
      <c r="E299">
        <v>0.46336158190781501</v>
      </c>
      <c r="F299" t="s">
        <v>2587</v>
      </c>
      <c r="G299" t="s">
        <v>2587</v>
      </c>
      <c r="H299" t="s">
        <v>68</v>
      </c>
      <c r="I299" t="s">
        <v>337</v>
      </c>
      <c r="J299" t="s">
        <v>2588</v>
      </c>
      <c r="K299">
        <v>3</v>
      </c>
      <c r="L299">
        <v>2</v>
      </c>
      <c r="M299">
        <v>1</v>
      </c>
      <c r="N299">
        <v>6.8</v>
      </c>
      <c r="O299">
        <v>3.7</v>
      </c>
      <c r="P299" t="s">
        <v>2589</v>
      </c>
      <c r="Q299" t="s">
        <v>2590</v>
      </c>
      <c r="R299" t="s">
        <v>2591</v>
      </c>
      <c r="S299" t="s">
        <v>1082</v>
      </c>
      <c r="T299">
        <v>496</v>
      </c>
      <c r="U299">
        <v>0</v>
      </c>
      <c r="V299">
        <v>378</v>
      </c>
      <c r="W299">
        <v>389</v>
      </c>
      <c r="X299">
        <v>214</v>
      </c>
      <c r="Y299">
        <v>243</v>
      </c>
    </row>
    <row r="300" spans="1:25" x14ac:dyDescent="0.45">
      <c r="A300" t="s">
        <v>2024</v>
      </c>
      <c r="B300">
        <v>-5.4357267660023398E-2</v>
      </c>
      <c r="C300" t="s">
        <v>3865</v>
      </c>
      <c r="D300">
        <v>0.92709523807316396</v>
      </c>
      <c r="E300">
        <v>0.70571428570152395</v>
      </c>
      <c r="F300" t="s">
        <v>3866</v>
      </c>
      <c r="G300" t="s">
        <v>3866</v>
      </c>
      <c r="H300" t="s">
        <v>208</v>
      </c>
      <c r="I300" t="s">
        <v>208</v>
      </c>
      <c r="J300" t="s">
        <v>3867</v>
      </c>
      <c r="K300">
        <v>8</v>
      </c>
      <c r="L300">
        <v>1</v>
      </c>
      <c r="M300">
        <v>1</v>
      </c>
      <c r="N300">
        <v>3.6</v>
      </c>
      <c r="O300">
        <v>3.6</v>
      </c>
      <c r="P300" t="s">
        <v>3868</v>
      </c>
      <c r="Q300" t="s">
        <v>3869</v>
      </c>
      <c r="R300" t="s">
        <v>3870</v>
      </c>
      <c r="S300" t="s">
        <v>2024</v>
      </c>
      <c r="T300">
        <v>616</v>
      </c>
      <c r="U300">
        <v>551</v>
      </c>
      <c r="V300">
        <v>672</v>
      </c>
      <c r="W300">
        <v>570</v>
      </c>
      <c r="X300">
        <v>683</v>
      </c>
      <c r="Y300">
        <v>518</v>
      </c>
    </row>
    <row r="301" spans="1:25" x14ac:dyDescent="0.45">
      <c r="A301" t="s">
        <v>3918</v>
      </c>
      <c r="B301">
        <v>-5.80871189567553E-2</v>
      </c>
      <c r="C301" t="s">
        <v>3919</v>
      </c>
      <c r="D301">
        <v>0.94402380950133302</v>
      </c>
      <c r="E301">
        <v>0.70996422181198604</v>
      </c>
      <c r="F301" t="s">
        <v>3920</v>
      </c>
      <c r="G301" t="s">
        <v>3920</v>
      </c>
      <c r="H301" t="s">
        <v>106</v>
      </c>
      <c r="I301" t="s">
        <v>107</v>
      </c>
      <c r="J301" t="s">
        <v>3921</v>
      </c>
      <c r="K301">
        <v>5</v>
      </c>
      <c r="L301">
        <v>3</v>
      </c>
      <c r="M301">
        <v>1</v>
      </c>
      <c r="N301">
        <v>6</v>
      </c>
      <c r="O301">
        <v>2.1</v>
      </c>
      <c r="P301" t="s">
        <v>3922</v>
      </c>
      <c r="Q301" t="s">
        <v>3923</v>
      </c>
      <c r="R301" t="s">
        <v>3924</v>
      </c>
      <c r="S301" t="s">
        <v>3918</v>
      </c>
      <c r="T301">
        <v>4081</v>
      </c>
      <c r="U301">
        <v>3341</v>
      </c>
      <c r="V301">
        <v>2562</v>
      </c>
      <c r="W301">
        <v>2843</v>
      </c>
      <c r="X301">
        <v>3699</v>
      </c>
      <c r="Y301">
        <v>3048</v>
      </c>
    </row>
    <row r="302" spans="1:25" x14ac:dyDescent="0.45">
      <c r="A302" t="s">
        <v>2640</v>
      </c>
      <c r="B302">
        <v>-5.9833436868484101E-2</v>
      </c>
      <c r="C302" t="s">
        <v>3897</v>
      </c>
      <c r="D302">
        <v>0.93457142854917696</v>
      </c>
      <c r="E302">
        <v>0.70609712228945898</v>
      </c>
      <c r="F302" t="s">
        <v>3898</v>
      </c>
      <c r="G302" t="s">
        <v>3898</v>
      </c>
      <c r="H302" t="s">
        <v>3899</v>
      </c>
      <c r="I302" t="s">
        <v>3900</v>
      </c>
      <c r="J302" t="s">
        <v>3901</v>
      </c>
      <c r="K302">
        <v>8</v>
      </c>
      <c r="L302">
        <v>4</v>
      </c>
      <c r="M302">
        <v>2</v>
      </c>
      <c r="N302">
        <v>12.3</v>
      </c>
      <c r="O302">
        <v>6.7</v>
      </c>
      <c r="P302" t="s">
        <v>3902</v>
      </c>
      <c r="Q302" t="s">
        <v>3903</v>
      </c>
      <c r="R302" t="s">
        <v>3904</v>
      </c>
      <c r="S302" t="s">
        <v>2640</v>
      </c>
      <c r="T302">
        <v>9615</v>
      </c>
      <c r="U302">
        <v>7013</v>
      </c>
      <c r="V302">
        <v>8455</v>
      </c>
      <c r="W302">
        <v>6892</v>
      </c>
      <c r="X302">
        <v>8498</v>
      </c>
      <c r="Y302">
        <v>8674</v>
      </c>
    </row>
    <row r="303" spans="1:25" x14ac:dyDescent="0.45">
      <c r="A303" t="s">
        <v>283</v>
      </c>
      <c r="B303">
        <v>-6.0239421832139803E-2</v>
      </c>
      <c r="C303" t="s">
        <v>3818</v>
      </c>
      <c r="D303">
        <v>0.88669047616936503</v>
      </c>
      <c r="E303">
        <v>0.68710332102053295</v>
      </c>
      <c r="F303" t="s">
        <v>3819</v>
      </c>
      <c r="G303" t="s">
        <v>3819</v>
      </c>
      <c r="H303" t="s">
        <v>3820</v>
      </c>
      <c r="I303" t="s">
        <v>3820</v>
      </c>
      <c r="J303" t="s">
        <v>3821</v>
      </c>
      <c r="K303">
        <v>19</v>
      </c>
      <c r="L303">
        <v>2</v>
      </c>
      <c r="M303">
        <v>2</v>
      </c>
      <c r="N303">
        <v>7.1</v>
      </c>
      <c r="O303">
        <v>7.1</v>
      </c>
      <c r="P303" t="s">
        <v>3822</v>
      </c>
      <c r="Q303" t="s">
        <v>3823</v>
      </c>
      <c r="R303" t="s">
        <v>3824</v>
      </c>
      <c r="S303" t="s">
        <v>283</v>
      </c>
      <c r="T303">
        <v>1485</v>
      </c>
      <c r="U303">
        <v>1639</v>
      </c>
      <c r="V303">
        <v>3356</v>
      </c>
      <c r="W303">
        <v>2929</v>
      </c>
      <c r="X303">
        <v>2180</v>
      </c>
      <c r="Y303">
        <v>1106</v>
      </c>
    </row>
    <row r="304" spans="1:25" x14ac:dyDescent="0.45">
      <c r="A304" t="s">
        <v>1885</v>
      </c>
      <c r="B304">
        <v>-6.2245326325702698E-2</v>
      </c>
      <c r="C304" t="s">
        <v>3686</v>
      </c>
      <c r="D304">
        <v>0.84659523807508097</v>
      </c>
      <c r="E304">
        <v>0.68113172540480305</v>
      </c>
      <c r="F304" t="s">
        <v>3687</v>
      </c>
      <c r="G304" t="s">
        <v>3687</v>
      </c>
      <c r="H304" t="s">
        <v>3688</v>
      </c>
      <c r="I304" t="s">
        <v>3688</v>
      </c>
      <c r="J304" t="s">
        <v>3689</v>
      </c>
      <c r="K304">
        <v>20</v>
      </c>
      <c r="L304">
        <v>2</v>
      </c>
      <c r="M304">
        <v>2</v>
      </c>
      <c r="N304">
        <v>3.6</v>
      </c>
      <c r="O304">
        <v>3.6</v>
      </c>
      <c r="P304" t="s">
        <v>3690</v>
      </c>
      <c r="Q304" t="s">
        <v>3691</v>
      </c>
      <c r="R304" t="s">
        <v>3692</v>
      </c>
      <c r="S304" t="s">
        <v>1885</v>
      </c>
      <c r="T304">
        <v>633</v>
      </c>
      <c r="U304">
        <v>455</v>
      </c>
      <c r="V304">
        <v>546</v>
      </c>
      <c r="W304">
        <v>595</v>
      </c>
      <c r="X304">
        <v>277</v>
      </c>
      <c r="Y304">
        <v>693</v>
      </c>
    </row>
    <row r="305" spans="1:25" x14ac:dyDescent="0.45">
      <c r="A305" t="s">
        <v>1235</v>
      </c>
      <c r="B305">
        <v>-6.2346470853132399E-2</v>
      </c>
      <c r="C305" t="s">
        <v>3713</v>
      </c>
      <c r="D305">
        <v>0.85566666664629398</v>
      </c>
      <c r="E305">
        <v>0.68113172540480305</v>
      </c>
      <c r="F305" t="s">
        <v>3714</v>
      </c>
      <c r="G305" t="s">
        <v>3714</v>
      </c>
      <c r="H305" t="s">
        <v>52</v>
      </c>
      <c r="I305" t="s">
        <v>52</v>
      </c>
      <c r="J305" t="s">
        <v>3715</v>
      </c>
      <c r="K305">
        <v>10</v>
      </c>
      <c r="L305">
        <v>1</v>
      </c>
      <c r="M305">
        <v>1</v>
      </c>
      <c r="N305">
        <v>14.1</v>
      </c>
      <c r="O305">
        <v>14.1</v>
      </c>
      <c r="P305" t="s">
        <v>3716</v>
      </c>
      <c r="Q305" t="s">
        <v>407</v>
      </c>
      <c r="R305" t="s">
        <v>3717</v>
      </c>
      <c r="S305" t="s">
        <v>1235</v>
      </c>
      <c r="T305">
        <v>820</v>
      </c>
      <c r="U305">
        <v>816</v>
      </c>
      <c r="V305">
        <v>752</v>
      </c>
      <c r="W305">
        <v>742</v>
      </c>
      <c r="X305">
        <v>649</v>
      </c>
      <c r="Y305">
        <v>896</v>
      </c>
    </row>
    <row r="306" spans="1:25" x14ac:dyDescent="0.45">
      <c r="A306" t="s">
        <v>1892</v>
      </c>
      <c r="B306">
        <v>-6.2690313271579604E-2</v>
      </c>
      <c r="C306" t="s">
        <v>3996</v>
      </c>
      <c r="D306">
        <v>0.97811904759575896</v>
      </c>
      <c r="E306">
        <v>0.71819930068674498</v>
      </c>
      <c r="F306" t="s">
        <v>3997</v>
      </c>
      <c r="G306" t="s">
        <v>3997</v>
      </c>
      <c r="H306" t="s">
        <v>280</v>
      </c>
      <c r="I306" t="s">
        <v>280</v>
      </c>
      <c r="J306" t="s">
        <v>3998</v>
      </c>
      <c r="K306">
        <v>13</v>
      </c>
      <c r="L306">
        <v>1</v>
      </c>
      <c r="M306">
        <v>1</v>
      </c>
      <c r="N306">
        <v>13.6</v>
      </c>
      <c r="O306">
        <v>13.6</v>
      </c>
      <c r="P306" t="s">
        <v>3999</v>
      </c>
      <c r="Q306" t="s">
        <v>4000</v>
      </c>
      <c r="R306" t="s">
        <v>4001</v>
      </c>
      <c r="S306" t="s">
        <v>1892</v>
      </c>
      <c r="T306">
        <v>362</v>
      </c>
      <c r="U306">
        <v>241</v>
      </c>
      <c r="V306">
        <v>808</v>
      </c>
      <c r="W306">
        <v>265</v>
      </c>
      <c r="X306">
        <v>341</v>
      </c>
      <c r="Y306">
        <v>745</v>
      </c>
    </row>
    <row r="307" spans="1:25" x14ac:dyDescent="0.45">
      <c r="A307" t="s">
        <v>3810</v>
      </c>
      <c r="B307">
        <v>-6.5989957728023393E-2</v>
      </c>
      <c r="C307" t="s">
        <v>3811</v>
      </c>
      <c r="D307">
        <v>0.88249999997898798</v>
      </c>
      <c r="E307">
        <v>0.68512014786164299</v>
      </c>
      <c r="F307" t="s">
        <v>3812</v>
      </c>
      <c r="G307" t="s">
        <v>3812</v>
      </c>
      <c r="H307" t="s">
        <v>3813</v>
      </c>
      <c r="I307" t="s">
        <v>442</v>
      </c>
      <c r="J307" t="s">
        <v>3814</v>
      </c>
      <c r="K307">
        <v>11</v>
      </c>
      <c r="L307">
        <v>4</v>
      </c>
      <c r="M307">
        <v>2</v>
      </c>
      <c r="N307">
        <v>3</v>
      </c>
      <c r="O307">
        <v>1.6</v>
      </c>
      <c r="P307" t="s">
        <v>3815</v>
      </c>
      <c r="Q307" t="s">
        <v>3816</v>
      </c>
      <c r="R307" t="s">
        <v>3817</v>
      </c>
      <c r="S307" t="s">
        <v>3810</v>
      </c>
      <c r="T307">
        <v>2836</v>
      </c>
      <c r="U307">
        <v>1815</v>
      </c>
      <c r="V307">
        <v>2618</v>
      </c>
      <c r="W307">
        <v>1872</v>
      </c>
      <c r="X307">
        <v>2179</v>
      </c>
      <c r="Y307">
        <v>2893</v>
      </c>
    </row>
    <row r="308" spans="1:25" x14ac:dyDescent="0.45">
      <c r="A308" t="s">
        <v>2597</v>
      </c>
      <c r="B308">
        <v>-6.6972553814253405E-2</v>
      </c>
      <c r="C308" t="s">
        <v>3723</v>
      </c>
      <c r="D308">
        <v>0.85671428569388797</v>
      </c>
      <c r="E308">
        <v>0.68113172540480305</v>
      </c>
      <c r="F308" t="s">
        <v>3724</v>
      </c>
      <c r="G308" t="s">
        <v>3724</v>
      </c>
      <c r="H308" t="s">
        <v>337</v>
      </c>
      <c r="I308" t="s">
        <v>337</v>
      </c>
      <c r="J308" t="s">
        <v>3725</v>
      </c>
      <c r="K308">
        <v>3</v>
      </c>
      <c r="L308">
        <v>1</v>
      </c>
      <c r="M308">
        <v>1</v>
      </c>
      <c r="N308">
        <v>5.2</v>
      </c>
      <c r="O308">
        <v>5.2</v>
      </c>
      <c r="P308" t="s">
        <v>3726</v>
      </c>
      <c r="Q308" t="s">
        <v>3727</v>
      </c>
      <c r="R308" t="s">
        <v>3728</v>
      </c>
      <c r="S308" t="s">
        <v>2597</v>
      </c>
      <c r="T308">
        <v>1491</v>
      </c>
      <c r="U308">
        <v>827</v>
      </c>
      <c r="V308">
        <v>1562</v>
      </c>
      <c r="W308">
        <v>958</v>
      </c>
      <c r="X308">
        <v>1157</v>
      </c>
      <c r="Y308">
        <v>1589</v>
      </c>
    </row>
    <row r="309" spans="1:25" x14ac:dyDescent="0.45">
      <c r="A309" t="s">
        <v>3671</v>
      </c>
      <c r="B309">
        <v>-7.0244486262754799E-2</v>
      </c>
      <c r="C309" t="s">
        <v>3672</v>
      </c>
      <c r="D309">
        <v>0.83602380950390398</v>
      </c>
      <c r="E309">
        <v>0.67655105971721496</v>
      </c>
      <c r="F309" t="s">
        <v>3673</v>
      </c>
      <c r="G309" t="s">
        <v>3673</v>
      </c>
      <c r="H309" t="s">
        <v>115</v>
      </c>
      <c r="I309" t="s">
        <v>115</v>
      </c>
      <c r="J309" t="s">
        <v>3674</v>
      </c>
      <c r="K309">
        <v>6</v>
      </c>
      <c r="L309">
        <v>1</v>
      </c>
      <c r="M309">
        <v>1</v>
      </c>
      <c r="N309">
        <v>5.0999999999999996</v>
      </c>
      <c r="O309">
        <v>5.0999999999999996</v>
      </c>
      <c r="P309" t="s">
        <v>3675</v>
      </c>
      <c r="Q309" t="s">
        <v>1293</v>
      </c>
      <c r="R309" t="s">
        <v>1651</v>
      </c>
      <c r="S309" t="s">
        <v>3671</v>
      </c>
      <c r="T309">
        <v>779</v>
      </c>
      <c r="U309">
        <v>778</v>
      </c>
      <c r="V309">
        <v>1431</v>
      </c>
      <c r="W309">
        <v>1187</v>
      </c>
      <c r="X309">
        <v>1050</v>
      </c>
      <c r="Y309">
        <v>609</v>
      </c>
    </row>
    <row r="310" spans="1:25" x14ac:dyDescent="0.45">
      <c r="A310" t="s">
        <v>880</v>
      </c>
      <c r="B310">
        <v>-7.1089467809428694E-2</v>
      </c>
      <c r="C310" t="s">
        <v>3854</v>
      </c>
      <c r="D310">
        <v>0.92307142854945101</v>
      </c>
      <c r="E310">
        <v>0.70571428570152395</v>
      </c>
      <c r="F310" t="s">
        <v>3855</v>
      </c>
      <c r="G310" t="s">
        <v>3855</v>
      </c>
      <c r="H310" t="s">
        <v>60</v>
      </c>
      <c r="I310" t="s">
        <v>60</v>
      </c>
      <c r="J310" t="s">
        <v>3856</v>
      </c>
      <c r="K310">
        <v>11</v>
      </c>
      <c r="L310">
        <v>1</v>
      </c>
      <c r="M310">
        <v>1</v>
      </c>
      <c r="N310">
        <v>3.9</v>
      </c>
      <c r="O310">
        <v>3.9</v>
      </c>
      <c r="P310" t="s">
        <v>3857</v>
      </c>
      <c r="Q310" t="s">
        <v>3858</v>
      </c>
      <c r="R310" t="s">
        <v>3859</v>
      </c>
      <c r="S310" t="s">
        <v>880</v>
      </c>
      <c r="T310">
        <v>4484</v>
      </c>
      <c r="U310">
        <v>4232</v>
      </c>
      <c r="V310">
        <v>2723</v>
      </c>
      <c r="W310">
        <v>3147</v>
      </c>
      <c r="X310">
        <v>3454</v>
      </c>
      <c r="Y310">
        <v>4288</v>
      </c>
    </row>
    <row r="311" spans="1:25" x14ac:dyDescent="0.45">
      <c r="A311" t="s">
        <v>2553</v>
      </c>
      <c r="B311">
        <v>-7.3192521995766396E-2</v>
      </c>
      <c r="C311" t="s">
        <v>3892</v>
      </c>
      <c r="D311">
        <v>0.93319047616825701</v>
      </c>
      <c r="E311">
        <v>0.70609712228945898</v>
      </c>
      <c r="F311" t="s">
        <v>3893</v>
      </c>
      <c r="G311" t="s">
        <v>3893</v>
      </c>
      <c r="H311" t="s">
        <v>52</v>
      </c>
      <c r="I311" t="s">
        <v>52</v>
      </c>
      <c r="J311" t="s">
        <v>3894</v>
      </c>
      <c r="K311">
        <v>10</v>
      </c>
      <c r="L311">
        <v>1</v>
      </c>
      <c r="M311">
        <v>1</v>
      </c>
      <c r="N311">
        <v>10.9</v>
      </c>
      <c r="O311">
        <v>10.9</v>
      </c>
      <c r="P311" t="s">
        <v>3895</v>
      </c>
      <c r="Q311" t="s">
        <v>2953</v>
      </c>
      <c r="R311" t="s">
        <v>3896</v>
      </c>
      <c r="S311" t="s">
        <v>2553</v>
      </c>
      <c r="T311">
        <v>165</v>
      </c>
      <c r="U311">
        <v>500</v>
      </c>
      <c r="V311">
        <v>932</v>
      </c>
      <c r="W311">
        <v>677</v>
      </c>
      <c r="X311">
        <v>600</v>
      </c>
      <c r="Y311">
        <v>241</v>
      </c>
    </row>
    <row r="312" spans="1:25" x14ac:dyDescent="0.45">
      <c r="A312" t="s">
        <v>3240</v>
      </c>
      <c r="B312">
        <v>-7.6264221031766596E-2</v>
      </c>
      <c r="C312" t="s">
        <v>3767</v>
      </c>
      <c r="D312">
        <v>0.87190476188400201</v>
      </c>
      <c r="E312">
        <v>0.68113172540480305</v>
      </c>
      <c r="F312" t="s">
        <v>3768</v>
      </c>
      <c r="G312" t="s">
        <v>3768</v>
      </c>
      <c r="H312" t="s">
        <v>3769</v>
      </c>
      <c r="I312" t="s">
        <v>3769</v>
      </c>
      <c r="J312" t="s">
        <v>3770</v>
      </c>
      <c r="K312">
        <v>3</v>
      </c>
      <c r="L312">
        <v>8</v>
      </c>
      <c r="M312">
        <v>8</v>
      </c>
      <c r="N312">
        <v>13.7</v>
      </c>
      <c r="O312">
        <v>13.7</v>
      </c>
      <c r="P312" t="s">
        <v>3771</v>
      </c>
      <c r="Q312" t="s">
        <v>3772</v>
      </c>
      <c r="R312" t="s">
        <v>3773</v>
      </c>
      <c r="S312" t="s">
        <v>3240</v>
      </c>
      <c r="T312">
        <v>12659</v>
      </c>
      <c r="U312">
        <v>9474</v>
      </c>
      <c r="V312">
        <v>9893</v>
      </c>
      <c r="W312">
        <v>8682</v>
      </c>
      <c r="X312">
        <v>9114</v>
      </c>
      <c r="Y312">
        <v>12581</v>
      </c>
    </row>
    <row r="313" spans="1:25" x14ac:dyDescent="0.45">
      <c r="A313" t="s">
        <v>3550</v>
      </c>
      <c r="B313">
        <v>-8.0738422734100604E-2</v>
      </c>
      <c r="C313" t="s">
        <v>3551</v>
      </c>
      <c r="D313">
        <v>0.77592857141009697</v>
      </c>
      <c r="E313">
        <v>0.65047904190318395</v>
      </c>
      <c r="F313" t="s">
        <v>3552</v>
      </c>
      <c r="G313" t="s">
        <v>3552</v>
      </c>
      <c r="H313" t="s">
        <v>1788</v>
      </c>
      <c r="I313" t="s">
        <v>1788</v>
      </c>
      <c r="J313" t="s">
        <v>3553</v>
      </c>
      <c r="K313">
        <v>9</v>
      </c>
      <c r="L313">
        <v>2</v>
      </c>
      <c r="M313">
        <v>2</v>
      </c>
      <c r="N313">
        <v>8.6999999999999993</v>
      </c>
      <c r="O313">
        <v>8.6999999999999993</v>
      </c>
      <c r="P313" t="s">
        <v>3554</v>
      </c>
      <c r="Q313" t="s">
        <v>3555</v>
      </c>
      <c r="R313" t="s">
        <v>3556</v>
      </c>
      <c r="S313" t="s">
        <v>3550</v>
      </c>
      <c r="T313">
        <v>1217</v>
      </c>
      <c r="U313">
        <v>968</v>
      </c>
      <c r="V313">
        <v>718</v>
      </c>
      <c r="W313">
        <v>618</v>
      </c>
      <c r="X313">
        <v>1023</v>
      </c>
      <c r="Y313">
        <v>1104</v>
      </c>
    </row>
    <row r="314" spans="1:25" x14ac:dyDescent="0.45">
      <c r="A314" t="s">
        <v>3794</v>
      </c>
      <c r="B314">
        <v>-9.4475143131129105E-2</v>
      </c>
      <c r="C314" t="s">
        <v>3795</v>
      </c>
      <c r="D314">
        <v>0.874119047598235</v>
      </c>
      <c r="E314">
        <v>0.68113172540480305</v>
      </c>
      <c r="F314" t="s">
        <v>3796</v>
      </c>
      <c r="G314" t="s">
        <v>3797</v>
      </c>
      <c r="H314" t="s">
        <v>3798</v>
      </c>
      <c r="I314" t="s">
        <v>3799</v>
      </c>
      <c r="J314" t="s">
        <v>3800</v>
      </c>
      <c r="K314">
        <v>30</v>
      </c>
      <c r="L314">
        <v>7</v>
      </c>
      <c r="M314">
        <v>3</v>
      </c>
      <c r="N314">
        <v>7.3</v>
      </c>
      <c r="O314">
        <v>3.2</v>
      </c>
      <c r="P314" t="s">
        <v>3801</v>
      </c>
      <c r="Q314" t="s">
        <v>3802</v>
      </c>
      <c r="R314" t="s">
        <v>3803</v>
      </c>
      <c r="S314" t="s">
        <v>3794</v>
      </c>
      <c r="T314">
        <v>48729</v>
      </c>
      <c r="U314">
        <v>27790</v>
      </c>
      <c r="V314">
        <v>27193</v>
      </c>
      <c r="W314">
        <v>28482</v>
      </c>
      <c r="X314">
        <v>30971</v>
      </c>
      <c r="Y314">
        <v>37685</v>
      </c>
    </row>
    <row r="315" spans="1:25" x14ac:dyDescent="0.45">
      <c r="A315" t="s">
        <v>3735</v>
      </c>
      <c r="B315">
        <v>-9.5297195729361794E-2</v>
      </c>
      <c r="C315" t="s">
        <v>3736</v>
      </c>
      <c r="D315">
        <v>0.866499999979369</v>
      </c>
      <c r="E315">
        <v>0.68113172540480305</v>
      </c>
      <c r="F315" t="s">
        <v>3737</v>
      </c>
      <c r="G315" t="s">
        <v>3737</v>
      </c>
      <c r="H315" t="s">
        <v>3738</v>
      </c>
      <c r="I315" t="s">
        <v>2906</v>
      </c>
      <c r="J315" t="s">
        <v>3739</v>
      </c>
      <c r="K315">
        <v>6</v>
      </c>
      <c r="L315">
        <v>8</v>
      </c>
      <c r="M315">
        <v>5</v>
      </c>
      <c r="N315">
        <v>36</v>
      </c>
      <c r="O315">
        <v>23.2</v>
      </c>
      <c r="P315" t="s">
        <v>3740</v>
      </c>
      <c r="Q315" t="s">
        <v>3741</v>
      </c>
      <c r="R315" t="s">
        <v>3742</v>
      </c>
      <c r="S315" t="s">
        <v>3735</v>
      </c>
      <c r="T315">
        <v>102220</v>
      </c>
      <c r="U315">
        <v>57655</v>
      </c>
      <c r="V315">
        <v>57066</v>
      </c>
      <c r="W315">
        <v>67715</v>
      </c>
      <c r="X315">
        <v>66594</v>
      </c>
      <c r="Y315">
        <v>68765</v>
      </c>
    </row>
    <row r="316" spans="1:25" x14ac:dyDescent="0.45">
      <c r="A316" t="s">
        <v>3206</v>
      </c>
      <c r="B316">
        <v>-0.114879803422874</v>
      </c>
      <c r="C316" t="s">
        <v>3207</v>
      </c>
      <c r="D316">
        <v>0.621642857128056</v>
      </c>
      <c r="E316">
        <v>0.58294642855841605</v>
      </c>
      <c r="F316" t="s">
        <v>3208</v>
      </c>
      <c r="G316" t="s">
        <v>3208</v>
      </c>
      <c r="H316" t="s">
        <v>571</v>
      </c>
      <c r="I316" t="s">
        <v>571</v>
      </c>
      <c r="J316" t="s">
        <v>3209</v>
      </c>
      <c r="K316">
        <v>20</v>
      </c>
      <c r="L316">
        <v>1</v>
      </c>
      <c r="M316">
        <v>1</v>
      </c>
      <c r="N316">
        <v>2.2999999999999998</v>
      </c>
      <c r="O316">
        <v>2.2999999999999998</v>
      </c>
      <c r="P316" t="s">
        <v>3210</v>
      </c>
      <c r="Q316" t="s">
        <v>2071</v>
      </c>
      <c r="R316" t="s">
        <v>2648</v>
      </c>
      <c r="S316" t="s">
        <v>3206</v>
      </c>
      <c r="T316">
        <v>2028</v>
      </c>
      <c r="U316">
        <v>1425</v>
      </c>
      <c r="V316">
        <v>1577</v>
      </c>
      <c r="W316">
        <v>1283</v>
      </c>
      <c r="X316">
        <v>1077</v>
      </c>
      <c r="Y316">
        <v>2285</v>
      </c>
    </row>
    <row r="317" spans="1:25" x14ac:dyDescent="0.45">
      <c r="A317" t="s">
        <v>1926</v>
      </c>
      <c r="B317">
        <v>-0.115008885962849</v>
      </c>
      <c r="C317" t="s">
        <v>2705</v>
      </c>
      <c r="D317">
        <v>0.44228571427518398</v>
      </c>
      <c r="E317">
        <v>0.49820855613641202</v>
      </c>
      <c r="F317" t="s">
        <v>2706</v>
      </c>
      <c r="G317" t="s">
        <v>2706</v>
      </c>
      <c r="H317" t="s">
        <v>154</v>
      </c>
      <c r="I317" t="s">
        <v>154</v>
      </c>
      <c r="J317" t="s">
        <v>2707</v>
      </c>
      <c r="K317">
        <v>15</v>
      </c>
      <c r="L317">
        <v>1</v>
      </c>
      <c r="M317">
        <v>1</v>
      </c>
      <c r="N317">
        <v>1.9</v>
      </c>
      <c r="O317">
        <v>1.9</v>
      </c>
      <c r="P317" t="s">
        <v>2708</v>
      </c>
      <c r="Q317" t="s">
        <v>2709</v>
      </c>
      <c r="R317" t="s">
        <v>2710</v>
      </c>
      <c r="S317" t="s">
        <v>1926</v>
      </c>
      <c r="T317">
        <v>0</v>
      </c>
      <c r="U317">
        <v>388</v>
      </c>
      <c r="V317">
        <v>382</v>
      </c>
      <c r="W317">
        <v>174</v>
      </c>
      <c r="X317">
        <v>331</v>
      </c>
      <c r="Y317">
        <v>206</v>
      </c>
    </row>
    <row r="318" spans="1:25" x14ac:dyDescent="0.45">
      <c r="A318" t="s">
        <v>239</v>
      </c>
      <c r="B318">
        <v>-0.11608937189645401</v>
      </c>
      <c r="C318" t="s">
        <v>3596</v>
      </c>
      <c r="D318">
        <v>0.80776190474267195</v>
      </c>
      <c r="E318">
        <v>0.668543307073454</v>
      </c>
      <c r="F318" t="s">
        <v>3597</v>
      </c>
      <c r="G318" t="s">
        <v>3597</v>
      </c>
      <c r="H318" t="s">
        <v>3598</v>
      </c>
      <c r="I318" t="s">
        <v>3598</v>
      </c>
      <c r="J318" t="s">
        <v>3599</v>
      </c>
      <c r="K318">
        <v>80</v>
      </c>
      <c r="L318">
        <v>2</v>
      </c>
      <c r="M318">
        <v>2</v>
      </c>
      <c r="N318">
        <v>20.2</v>
      </c>
      <c r="O318">
        <v>20.2</v>
      </c>
      <c r="P318" t="s">
        <v>3600</v>
      </c>
      <c r="Q318" t="s">
        <v>3601</v>
      </c>
      <c r="R318" t="s">
        <v>3602</v>
      </c>
      <c r="S318" t="s">
        <v>239</v>
      </c>
      <c r="T318">
        <v>4767</v>
      </c>
      <c r="U318">
        <v>10777</v>
      </c>
      <c r="V318">
        <v>12743</v>
      </c>
      <c r="W318">
        <v>12857</v>
      </c>
      <c r="X318">
        <v>8239</v>
      </c>
      <c r="Y318">
        <v>5004</v>
      </c>
    </row>
    <row r="319" spans="1:25" x14ac:dyDescent="0.45">
      <c r="A319" t="s">
        <v>3886</v>
      </c>
      <c r="B319">
        <v>-0.117039421190219</v>
      </c>
      <c r="C319" t="s">
        <v>3887</v>
      </c>
      <c r="D319">
        <v>0.92919047616835304</v>
      </c>
      <c r="E319">
        <v>0.70571428570152395</v>
      </c>
      <c r="F319" t="s">
        <v>3888</v>
      </c>
      <c r="G319" t="s">
        <v>3888</v>
      </c>
      <c r="H319" t="s">
        <v>328</v>
      </c>
      <c r="I319" t="s">
        <v>328</v>
      </c>
      <c r="J319" t="s">
        <v>3889</v>
      </c>
      <c r="K319">
        <v>9</v>
      </c>
      <c r="L319">
        <v>1</v>
      </c>
      <c r="M319">
        <v>1</v>
      </c>
      <c r="N319">
        <v>7</v>
      </c>
      <c r="O319">
        <v>7</v>
      </c>
      <c r="P319" t="s">
        <v>3890</v>
      </c>
      <c r="Q319" t="s">
        <v>3891</v>
      </c>
      <c r="R319" t="s">
        <v>483</v>
      </c>
      <c r="S319" t="s">
        <v>3886</v>
      </c>
      <c r="T319">
        <v>352</v>
      </c>
      <c r="U319">
        <v>251</v>
      </c>
      <c r="V319">
        <v>475</v>
      </c>
      <c r="W319">
        <v>294</v>
      </c>
      <c r="X319">
        <v>285</v>
      </c>
      <c r="Y319">
        <v>415</v>
      </c>
    </row>
    <row r="320" spans="1:25" x14ac:dyDescent="0.45">
      <c r="A320" t="s">
        <v>3571</v>
      </c>
      <c r="B320">
        <v>-0.11925465341550801</v>
      </c>
      <c r="C320" t="s">
        <v>3572</v>
      </c>
      <c r="D320">
        <v>0.79692857140959705</v>
      </c>
      <c r="E320">
        <v>0.66410714284396599</v>
      </c>
      <c r="F320" t="s">
        <v>3573</v>
      </c>
      <c r="G320" t="s">
        <v>3573</v>
      </c>
      <c r="H320" t="s">
        <v>3574</v>
      </c>
      <c r="I320" t="s">
        <v>3575</v>
      </c>
      <c r="J320" t="s">
        <v>3576</v>
      </c>
      <c r="K320">
        <v>8</v>
      </c>
      <c r="L320">
        <v>4</v>
      </c>
      <c r="M320">
        <v>2</v>
      </c>
      <c r="N320">
        <v>4.3</v>
      </c>
      <c r="O320">
        <v>2.7</v>
      </c>
      <c r="P320" t="s">
        <v>3577</v>
      </c>
      <c r="Q320" t="s">
        <v>3578</v>
      </c>
      <c r="R320" t="s">
        <v>3579</v>
      </c>
      <c r="S320" t="s">
        <v>3571</v>
      </c>
      <c r="T320">
        <v>7855</v>
      </c>
      <c r="U320">
        <v>5354</v>
      </c>
      <c r="V320">
        <v>6454</v>
      </c>
      <c r="W320">
        <v>5213</v>
      </c>
      <c r="X320">
        <v>5686</v>
      </c>
      <c r="Y320">
        <v>7204</v>
      </c>
    </row>
    <row r="321" spans="1:25" x14ac:dyDescent="0.45">
      <c r="A321" t="s">
        <v>3416</v>
      </c>
      <c r="B321">
        <v>-0.120256515707255</v>
      </c>
      <c r="C321" t="s">
        <v>3417</v>
      </c>
      <c r="D321">
        <v>0.69247619045970299</v>
      </c>
      <c r="E321">
        <v>0.60718162837980805</v>
      </c>
      <c r="F321" t="s">
        <v>3418</v>
      </c>
      <c r="G321" t="s">
        <v>3418</v>
      </c>
      <c r="H321" t="s">
        <v>52</v>
      </c>
      <c r="I321" t="s">
        <v>52</v>
      </c>
      <c r="J321" t="s">
        <v>3419</v>
      </c>
      <c r="K321">
        <v>10</v>
      </c>
      <c r="L321">
        <v>1</v>
      </c>
      <c r="M321">
        <v>1</v>
      </c>
      <c r="N321">
        <v>4.9000000000000004</v>
      </c>
      <c r="O321">
        <v>4.9000000000000004</v>
      </c>
      <c r="P321" t="s">
        <v>3420</v>
      </c>
      <c r="Q321" t="s">
        <v>1311</v>
      </c>
      <c r="R321" t="s">
        <v>3421</v>
      </c>
      <c r="S321" t="s">
        <v>3416</v>
      </c>
      <c r="T321">
        <v>1728</v>
      </c>
      <c r="U321">
        <v>1226</v>
      </c>
      <c r="V321">
        <v>2035</v>
      </c>
      <c r="W321">
        <v>1722</v>
      </c>
      <c r="X321">
        <v>1197</v>
      </c>
      <c r="Y321">
        <v>1671</v>
      </c>
    </row>
    <row r="322" spans="1:25" x14ac:dyDescent="0.45">
      <c r="A322" t="s">
        <v>3637</v>
      </c>
      <c r="B322">
        <v>-0.121292750184122</v>
      </c>
      <c r="C322" t="s">
        <v>3638</v>
      </c>
      <c r="D322">
        <v>0.82457142855179599</v>
      </c>
      <c r="E322">
        <v>0.67508771928508604</v>
      </c>
      <c r="F322" t="s">
        <v>3639</v>
      </c>
      <c r="G322" t="s">
        <v>3639</v>
      </c>
      <c r="H322" t="s">
        <v>3640</v>
      </c>
      <c r="I322" t="s">
        <v>3640</v>
      </c>
      <c r="J322" t="s">
        <v>3641</v>
      </c>
      <c r="K322">
        <v>8</v>
      </c>
      <c r="L322">
        <v>2</v>
      </c>
      <c r="M322">
        <v>2</v>
      </c>
      <c r="N322">
        <v>5</v>
      </c>
      <c r="O322">
        <v>5</v>
      </c>
      <c r="P322" t="s">
        <v>3642</v>
      </c>
      <c r="Q322" t="s">
        <v>3643</v>
      </c>
      <c r="R322" t="s">
        <v>3644</v>
      </c>
      <c r="S322" t="s">
        <v>3637</v>
      </c>
      <c r="T322">
        <v>12130</v>
      </c>
      <c r="U322">
        <v>7325</v>
      </c>
      <c r="V322">
        <v>8572</v>
      </c>
      <c r="W322">
        <v>8533</v>
      </c>
      <c r="X322">
        <v>8515</v>
      </c>
      <c r="Y322">
        <v>8719</v>
      </c>
    </row>
    <row r="323" spans="1:25" x14ac:dyDescent="0.45">
      <c r="A323" t="s">
        <v>2733</v>
      </c>
      <c r="B323">
        <v>-0.12634834584481</v>
      </c>
      <c r="C323" t="s">
        <v>3309</v>
      </c>
      <c r="D323">
        <v>0.65745238093672698</v>
      </c>
      <c r="E323">
        <v>0.59087420041384098</v>
      </c>
      <c r="F323" t="s">
        <v>3310</v>
      </c>
      <c r="G323" t="s">
        <v>3310</v>
      </c>
      <c r="H323" t="s">
        <v>1796</v>
      </c>
      <c r="I323" t="s">
        <v>2393</v>
      </c>
      <c r="J323" t="s">
        <v>3311</v>
      </c>
      <c r="K323">
        <v>7</v>
      </c>
      <c r="L323">
        <v>3</v>
      </c>
      <c r="M323">
        <v>2</v>
      </c>
      <c r="N323">
        <v>2.4</v>
      </c>
      <c r="O323">
        <v>1.6</v>
      </c>
      <c r="P323" t="s">
        <v>3312</v>
      </c>
      <c r="Q323" t="s">
        <v>3313</v>
      </c>
      <c r="R323" t="s">
        <v>3314</v>
      </c>
      <c r="S323" t="s">
        <v>2733</v>
      </c>
      <c r="T323">
        <v>2026</v>
      </c>
      <c r="U323">
        <v>1761</v>
      </c>
      <c r="V323">
        <v>1830</v>
      </c>
      <c r="W323">
        <v>1636</v>
      </c>
      <c r="X323">
        <v>1416</v>
      </c>
      <c r="Y323">
        <v>2094</v>
      </c>
    </row>
    <row r="324" spans="1:25" x14ac:dyDescent="0.45">
      <c r="A324" t="s">
        <v>1661</v>
      </c>
      <c r="B324">
        <v>-0.12774148591172299</v>
      </c>
      <c r="C324" t="s">
        <v>3625</v>
      </c>
      <c r="D324">
        <v>0.81580952379009997</v>
      </c>
      <c r="E324">
        <v>0.67052837572073298</v>
      </c>
      <c r="F324" t="s">
        <v>3626</v>
      </c>
      <c r="G324" t="s">
        <v>3626</v>
      </c>
      <c r="H324" t="s">
        <v>60</v>
      </c>
      <c r="I324" t="s">
        <v>60</v>
      </c>
      <c r="J324" t="s">
        <v>3627</v>
      </c>
      <c r="K324">
        <v>11</v>
      </c>
      <c r="L324">
        <v>1</v>
      </c>
      <c r="M324">
        <v>1</v>
      </c>
      <c r="N324">
        <v>4.3</v>
      </c>
      <c r="O324">
        <v>4.3</v>
      </c>
      <c r="P324" t="s">
        <v>3628</v>
      </c>
      <c r="Q324" t="s">
        <v>3629</v>
      </c>
      <c r="R324" t="s">
        <v>3630</v>
      </c>
      <c r="S324" t="s">
        <v>1661</v>
      </c>
      <c r="T324">
        <v>609</v>
      </c>
      <c r="U324">
        <v>850</v>
      </c>
      <c r="V324">
        <v>441</v>
      </c>
      <c r="W324">
        <v>550</v>
      </c>
      <c r="X324">
        <v>590</v>
      </c>
      <c r="Y324">
        <v>599</v>
      </c>
    </row>
    <row r="325" spans="1:25" x14ac:dyDescent="0.45">
      <c r="A325" t="s">
        <v>3332</v>
      </c>
      <c r="B325">
        <v>-0.13145728289526301</v>
      </c>
      <c r="C325" t="s">
        <v>3333</v>
      </c>
      <c r="D325">
        <v>0.659476190460489</v>
      </c>
      <c r="E325">
        <v>0.59087420041384098</v>
      </c>
      <c r="F325" t="s">
        <v>3334</v>
      </c>
      <c r="G325" t="s">
        <v>3334</v>
      </c>
      <c r="H325" t="s">
        <v>154</v>
      </c>
      <c r="I325" t="s">
        <v>154</v>
      </c>
      <c r="J325" t="s">
        <v>3335</v>
      </c>
      <c r="K325">
        <v>15</v>
      </c>
      <c r="L325">
        <v>1</v>
      </c>
      <c r="M325">
        <v>1</v>
      </c>
      <c r="N325">
        <v>4.3</v>
      </c>
      <c r="O325">
        <v>4.3</v>
      </c>
      <c r="P325" t="s">
        <v>3336</v>
      </c>
      <c r="Q325" t="s">
        <v>3337</v>
      </c>
      <c r="R325" t="s">
        <v>3338</v>
      </c>
      <c r="S325" t="s">
        <v>3332</v>
      </c>
      <c r="T325">
        <v>1270</v>
      </c>
      <c r="U325">
        <v>2042</v>
      </c>
      <c r="V325">
        <v>1855</v>
      </c>
      <c r="W325">
        <v>1344</v>
      </c>
      <c r="X325">
        <v>1427</v>
      </c>
      <c r="Y325">
        <v>1946</v>
      </c>
    </row>
    <row r="326" spans="1:25" x14ac:dyDescent="0.45">
      <c r="A326" t="s">
        <v>1269</v>
      </c>
      <c r="B326">
        <v>-0.14168158842700099</v>
      </c>
      <c r="C326" t="s">
        <v>3279</v>
      </c>
      <c r="D326">
        <v>0.64259523807993801</v>
      </c>
      <c r="E326">
        <v>0.58927947596966601</v>
      </c>
      <c r="F326" t="s">
        <v>3280</v>
      </c>
      <c r="G326" t="s">
        <v>3280</v>
      </c>
      <c r="H326" t="s">
        <v>257</v>
      </c>
      <c r="I326" t="s">
        <v>257</v>
      </c>
      <c r="J326" t="s">
        <v>3281</v>
      </c>
      <c r="K326">
        <v>12</v>
      </c>
      <c r="L326">
        <v>1</v>
      </c>
      <c r="M326">
        <v>1</v>
      </c>
      <c r="N326">
        <v>2.4</v>
      </c>
      <c r="O326">
        <v>2.4</v>
      </c>
      <c r="P326" t="s">
        <v>3282</v>
      </c>
      <c r="Q326" t="s">
        <v>3283</v>
      </c>
      <c r="R326" t="s">
        <v>3284</v>
      </c>
      <c r="S326" t="s">
        <v>1269</v>
      </c>
      <c r="T326">
        <v>1719</v>
      </c>
      <c r="U326">
        <v>2217</v>
      </c>
      <c r="V326">
        <v>1666</v>
      </c>
      <c r="W326">
        <v>1433</v>
      </c>
      <c r="X326">
        <v>1890</v>
      </c>
      <c r="Y326">
        <v>1755</v>
      </c>
    </row>
    <row r="327" spans="1:25" x14ac:dyDescent="0.45">
      <c r="A327" t="s">
        <v>3439</v>
      </c>
      <c r="B327">
        <v>-0.149645972007348</v>
      </c>
      <c r="C327" t="s">
        <v>3440</v>
      </c>
      <c r="D327">
        <v>0.71497619045916705</v>
      </c>
      <c r="E327">
        <v>0.62113636362352997</v>
      </c>
      <c r="F327" t="s">
        <v>3441</v>
      </c>
      <c r="G327" t="s">
        <v>3441</v>
      </c>
      <c r="H327" t="s">
        <v>146</v>
      </c>
      <c r="I327" t="s">
        <v>106</v>
      </c>
      <c r="J327" t="s">
        <v>3442</v>
      </c>
      <c r="K327">
        <v>5</v>
      </c>
      <c r="L327">
        <v>4</v>
      </c>
      <c r="M327">
        <v>3</v>
      </c>
      <c r="N327">
        <v>5</v>
      </c>
      <c r="O327">
        <v>3.5</v>
      </c>
      <c r="P327" t="s">
        <v>3443</v>
      </c>
      <c r="Q327" t="s">
        <v>3444</v>
      </c>
      <c r="R327" t="s">
        <v>3445</v>
      </c>
      <c r="S327" t="s">
        <v>3439</v>
      </c>
      <c r="T327">
        <v>7909</v>
      </c>
      <c r="U327">
        <v>9910</v>
      </c>
      <c r="V327">
        <v>8478</v>
      </c>
      <c r="W327">
        <v>9444</v>
      </c>
      <c r="X327">
        <v>7257</v>
      </c>
      <c r="Y327">
        <v>7005</v>
      </c>
    </row>
    <row r="328" spans="1:25" x14ac:dyDescent="0.45">
      <c r="A328" t="s">
        <v>3095</v>
      </c>
      <c r="B328">
        <v>-0.14970157038311299</v>
      </c>
      <c r="C328" t="s">
        <v>3096</v>
      </c>
      <c r="D328">
        <v>0.58435714284323004</v>
      </c>
      <c r="E328">
        <v>0.56828703702388195</v>
      </c>
      <c r="F328" t="s">
        <v>3097</v>
      </c>
      <c r="G328" t="s">
        <v>3097</v>
      </c>
      <c r="H328" t="s">
        <v>60</v>
      </c>
      <c r="I328" t="s">
        <v>60</v>
      </c>
      <c r="J328" t="s">
        <v>3098</v>
      </c>
      <c r="K328">
        <v>11</v>
      </c>
      <c r="L328">
        <v>1</v>
      </c>
      <c r="M328">
        <v>1</v>
      </c>
      <c r="N328">
        <v>2.4</v>
      </c>
      <c r="O328">
        <v>2.4</v>
      </c>
      <c r="P328" t="s">
        <v>3099</v>
      </c>
      <c r="Q328" t="s">
        <v>3100</v>
      </c>
      <c r="R328" t="s">
        <v>3101</v>
      </c>
      <c r="S328" t="s">
        <v>3095</v>
      </c>
      <c r="T328">
        <v>1624</v>
      </c>
      <c r="U328">
        <v>1266</v>
      </c>
      <c r="V328">
        <v>1564</v>
      </c>
      <c r="W328">
        <v>1459</v>
      </c>
      <c r="X328">
        <v>1281</v>
      </c>
      <c r="Y328">
        <v>1275</v>
      </c>
    </row>
    <row r="329" spans="1:25" x14ac:dyDescent="0.45">
      <c r="A329" t="s">
        <v>3475</v>
      </c>
      <c r="B329">
        <v>-0.15089934123183699</v>
      </c>
      <c r="C329" t="s">
        <v>3476</v>
      </c>
      <c r="D329">
        <v>0.73407142855395102</v>
      </c>
      <c r="E329">
        <v>0.631595092011624</v>
      </c>
      <c r="F329" t="s">
        <v>3477</v>
      </c>
      <c r="G329" t="s">
        <v>3477</v>
      </c>
      <c r="H329" t="s">
        <v>2643</v>
      </c>
      <c r="I329" t="s">
        <v>2643</v>
      </c>
      <c r="J329" t="s">
        <v>3478</v>
      </c>
      <c r="K329">
        <v>15</v>
      </c>
      <c r="L329">
        <v>2</v>
      </c>
      <c r="M329">
        <v>2</v>
      </c>
      <c r="N329">
        <v>5.8</v>
      </c>
      <c r="O329">
        <v>5.8</v>
      </c>
      <c r="P329" t="s">
        <v>3479</v>
      </c>
      <c r="Q329" t="s">
        <v>3480</v>
      </c>
      <c r="R329" t="s">
        <v>3481</v>
      </c>
      <c r="S329" t="s">
        <v>3475</v>
      </c>
      <c r="T329">
        <v>4688</v>
      </c>
      <c r="U329">
        <v>5006</v>
      </c>
      <c r="V329">
        <v>3517</v>
      </c>
      <c r="W329">
        <v>3912</v>
      </c>
      <c r="X329">
        <v>3850</v>
      </c>
      <c r="Y329">
        <v>4137</v>
      </c>
    </row>
    <row r="330" spans="1:25" x14ac:dyDescent="0.45">
      <c r="A330" t="s">
        <v>3196</v>
      </c>
      <c r="B330">
        <v>-0.15111773285212801</v>
      </c>
      <c r="C330" t="s">
        <v>3197</v>
      </c>
      <c r="D330">
        <v>0.61664285712817501</v>
      </c>
      <c r="E330">
        <v>0.58069506725155395</v>
      </c>
      <c r="F330" t="s">
        <v>3198</v>
      </c>
      <c r="G330" t="s">
        <v>3199</v>
      </c>
      <c r="H330" t="s">
        <v>3200</v>
      </c>
      <c r="I330" t="s">
        <v>3201</v>
      </c>
      <c r="J330" t="s">
        <v>3202</v>
      </c>
      <c r="K330">
        <v>32</v>
      </c>
      <c r="L330">
        <v>3</v>
      </c>
      <c r="M330">
        <v>1</v>
      </c>
      <c r="N330">
        <v>4.5999999999999996</v>
      </c>
      <c r="O330">
        <v>1.1000000000000001</v>
      </c>
      <c r="P330" t="s">
        <v>3203</v>
      </c>
      <c r="Q330" t="s">
        <v>3204</v>
      </c>
      <c r="R330" t="s">
        <v>3205</v>
      </c>
      <c r="S330" t="s">
        <v>3196</v>
      </c>
      <c r="T330">
        <v>1484</v>
      </c>
      <c r="U330">
        <v>707</v>
      </c>
      <c r="V330">
        <v>1067</v>
      </c>
      <c r="W330">
        <v>1089</v>
      </c>
      <c r="X330">
        <v>743</v>
      </c>
      <c r="Y330">
        <v>1102</v>
      </c>
    </row>
    <row r="331" spans="1:25" x14ac:dyDescent="0.45">
      <c r="A331" t="s">
        <v>3376</v>
      </c>
      <c r="B331">
        <v>-0.15465236776398</v>
      </c>
      <c r="C331" t="s">
        <v>3377</v>
      </c>
      <c r="D331">
        <v>0.678238095221947</v>
      </c>
      <c r="E331">
        <v>0.602241014786422</v>
      </c>
      <c r="F331" t="s">
        <v>3378</v>
      </c>
      <c r="G331" t="s">
        <v>3378</v>
      </c>
      <c r="H331" t="s">
        <v>107</v>
      </c>
      <c r="I331" t="s">
        <v>107</v>
      </c>
      <c r="J331" t="s">
        <v>3379</v>
      </c>
      <c r="K331">
        <v>5</v>
      </c>
      <c r="L331">
        <v>1</v>
      </c>
      <c r="M331">
        <v>1</v>
      </c>
      <c r="N331">
        <v>2.9</v>
      </c>
      <c r="O331">
        <v>2.9</v>
      </c>
      <c r="P331" t="s">
        <v>3380</v>
      </c>
      <c r="Q331" t="s">
        <v>3006</v>
      </c>
      <c r="R331" t="s">
        <v>3381</v>
      </c>
      <c r="S331" t="s">
        <v>3376</v>
      </c>
      <c r="T331">
        <v>560</v>
      </c>
      <c r="U331">
        <v>671</v>
      </c>
      <c r="V331">
        <v>707</v>
      </c>
      <c r="W331">
        <v>520</v>
      </c>
      <c r="X331">
        <v>435</v>
      </c>
      <c r="Y331">
        <v>786</v>
      </c>
    </row>
    <row r="332" spans="1:25" x14ac:dyDescent="0.45">
      <c r="A332" t="s">
        <v>3135</v>
      </c>
      <c r="B332">
        <v>-0.15626787276204801</v>
      </c>
      <c r="C332" t="s">
        <v>3136</v>
      </c>
      <c r="D332">
        <v>0.596571428557224</v>
      </c>
      <c r="E332">
        <v>0.57336384438047205</v>
      </c>
      <c r="F332" t="s">
        <v>3137</v>
      </c>
      <c r="G332" t="s">
        <v>3137</v>
      </c>
      <c r="H332" t="s">
        <v>3138</v>
      </c>
      <c r="I332" t="s">
        <v>3138</v>
      </c>
      <c r="J332" t="s">
        <v>3139</v>
      </c>
      <c r="K332">
        <v>118</v>
      </c>
      <c r="L332">
        <v>1</v>
      </c>
      <c r="M332">
        <v>1</v>
      </c>
      <c r="N332">
        <v>13.8</v>
      </c>
      <c r="O332">
        <v>13.8</v>
      </c>
      <c r="P332" t="s">
        <v>3140</v>
      </c>
      <c r="Q332" t="s">
        <v>3088</v>
      </c>
      <c r="R332" t="s">
        <v>3141</v>
      </c>
      <c r="S332" t="s">
        <v>3135</v>
      </c>
      <c r="T332">
        <v>47720</v>
      </c>
      <c r="U332">
        <v>49672</v>
      </c>
      <c r="V332">
        <v>47343</v>
      </c>
      <c r="W332">
        <v>41340</v>
      </c>
      <c r="X332">
        <v>41222</v>
      </c>
      <c r="Y332">
        <v>47315</v>
      </c>
    </row>
    <row r="333" spans="1:25" x14ac:dyDescent="0.45">
      <c r="A333" t="s">
        <v>2506</v>
      </c>
      <c r="B333">
        <v>-0.16452256263572901</v>
      </c>
      <c r="C333" t="s">
        <v>2507</v>
      </c>
      <c r="D333">
        <v>0.371452380943537</v>
      </c>
      <c r="E333">
        <v>0.45418604649842498</v>
      </c>
      <c r="F333" t="s">
        <v>2508</v>
      </c>
      <c r="G333" t="s">
        <v>2508</v>
      </c>
      <c r="H333" t="s">
        <v>2509</v>
      </c>
      <c r="I333" t="s">
        <v>337</v>
      </c>
      <c r="J333" t="s">
        <v>2510</v>
      </c>
      <c r="K333">
        <v>3</v>
      </c>
      <c r="L333">
        <v>5</v>
      </c>
      <c r="M333">
        <v>1</v>
      </c>
      <c r="N333">
        <v>15.7</v>
      </c>
      <c r="O333">
        <v>3.4</v>
      </c>
      <c r="P333" t="s">
        <v>2511</v>
      </c>
      <c r="Q333" t="s">
        <v>2512</v>
      </c>
      <c r="R333" t="s">
        <v>2513</v>
      </c>
      <c r="S333" t="s">
        <v>2506</v>
      </c>
      <c r="T333">
        <v>374</v>
      </c>
      <c r="U333">
        <v>152</v>
      </c>
      <c r="V333">
        <v>207</v>
      </c>
      <c r="W333">
        <v>0</v>
      </c>
      <c r="X333">
        <v>433</v>
      </c>
      <c r="Y333">
        <v>221</v>
      </c>
    </row>
    <row r="334" spans="1:25" x14ac:dyDescent="0.45">
      <c r="A334" t="s">
        <v>3835</v>
      </c>
      <c r="B334">
        <v>-0.16876673906949699</v>
      </c>
      <c r="C334" t="s">
        <v>3836</v>
      </c>
      <c r="D334">
        <v>0.91345238093063197</v>
      </c>
      <c r="E334">
        <v>0.70394495411552405</v>
      </c>
      <c r="F334" t="s">
        <v>3837</v>
      </c>
      <c r="G334" t="s">
        <v>3837</v>
      </c>
      <c r="H334" t="s">
        <v>1490</v>
      </c>
      <c r="I334" t="s">
        <v>107</v>
      </c>
      <c r="J334" t="s">
        <v>3838</v>
      </c>
      <c r="K334">
        <v>5</v>
      </c>
      <c r="L334">
        <v>2</v>
      </c>
      <c r="M334">
        <v>1</v>
      </c>
      <c r="N334">
        <v>2.8</v>
      </c>
      <c r="O334">
        <v>1.4</v>
      </c>
      <c r="P334" t="s">
        <v>3839</v>
      </c>
      <c r="Q334" t="s">
        <v>3840</v>
      </c>
      <c r="R334" t="s">
        <v>3841</v>
      </c>
      <c r="S334" t="s">
        <v>3835</v>
      </c>
      <c r="T334">
        <v>7969</v>
      </c>
      <c r="U334">
        <v>26083</v>
      </c>
      <c r="V334">
        <v>11393</v>
      </c>
      <c r="W334">
        <v>13329</v>
      </c>
      <c r="X334">
        <v>12644</v>
      </c>
      <c r="Y334">
        <v>14455</v>
      </c>
    </row>
    <row r="335" spans="1:25" x14ac:dyDescent="0.45">
      <c r="A335" t="s">
        <v>2082</v>
      </c>
      <c r="B335">
        <v>-0.175538607905839</v>
      </c>
      <c r="C335" t="s">
        <v>3557</v>
      </c>
      <c r="D335">
        <v>0.77911904760049699</v>
      </c>
      <c r="E335">
        <v>0.65103379720375698</v>
      </c>
      <c r="F335" t="s">
        <v>3558</v>
      </c>
      <c r="G335" t="s">
        <v>3558</v>
      </c>
      <c r="H335" t="s">
        <v>297</v>
      </c>
      <c r="I335" t="s">
        <v>297</v>
      </c>
      <c r="J335" t="s">
        <v>3559</v>
      </c>
      <c r="K335">
        <v>14</v>
      </c>
      <c r="L335">
        <v>1</v>
      </c>
      <c r="M335">
        <v>1</v>
      </c>
      <c r="N335">
        <v>2</v>
      </c>
      <c r="O335">
        <v>2</v>
      </c>
      <c r="P335" t="s">
        <v>3560</v>
      </c>
      <c r="Q335" t="s">
        <v>1845</v>
      </c>
      <c r="R335" t="s">
        <v>3561</v>
      </c>
      <c r="S335" t="s">
        <v>2082</v>
      </c>
      <c r="T335">
        <v>335</v>
      </c>
      <c r="U335">
        <v>622</v>
      </c>
      <c r="V335">
        <v>588</v>
      </c>
      <c r="W335">
        <v>494</v>
      </c>
      <c r="X335">
        <v>337</v>
      </c>
      <c r="Y335">
        <v>537</v>
      </c>
    </row>
    <row r="336" spans="1:25" x14ac:dyDescent="0.45">
      <c r="A336" t="s">
        <v>624</v>
      </c>
      <c r="B336">
        <v>-0.17678502104624499</v>
      </c>
      <c r="C336" t="s">
        <v>3305</v>
      </c>
      <c r="D336">
        <v>0.65230952379399298</v>
      </c>
      <c r="E336">
        <v>0.59087420041384098</v>
      </c>
      <c r="F336" t="s">
        <v>3306</v>
      </c>
      <c r="G336" t="s">
        <v>3306</v>
      </c>
      <c r="H336" t="s">
        <v>297</v>
      </c>
      <c r="I336" t="s">
        <v>297</v>
      </c>
      <c r="J336" t="s">
        <v>3307</v>
      </c>
      <c r="K336">
        <v>14</v>
      </c>
      <c r="L336">
        <v>1</v>
      </c>
      <c r="M336">
        <v>1</v>
      </c>
      <c r="N336">
        <v>2.1</v>
      </c>
      <c r="O336">
        <v>2.1</v>
      </c>
      <c r="P336" t="s">
        <v>3308</v>
      </c>
      <c r="Q336" t="s">
        <v>893</v>
      </c>
      <c r="R336" t="s">
        <v>1416</v>
      </c>
      <c r="S336" t="s">
        <v>624</v>
      </c>
      <c r="T336">
        <v>782</v>
      </c>
      <c r="U336">
        <v>725</v>
      </c>
      <c r="V336">
        <v>522</v>
      </c>
      <c r="W336">
        <v>733</v>
      </c>
      <c r="X336">
        <v>594</v>
      </c>
      <c r="Y336">
        <v>468</v>
      </c>
    </row>
    <row r="337" spans="1:25" x14ac:dyDescent="0.45">
      <c r="A337" t="s">
        <v>3662</v>
      </c>
      <c r="B337">
        <v>-0.17807623283775101</v>
      </c>
      <c r="C337" t="s">
        <v>3663</v>
      </c>
      <c r="D337">
        <v>0.83411904759918798</v>
      </c>
      <c r="E337">
        <v>0.67655105971721496</v>
      </c>
      <c r="F337" t="s">
        <v>3664</v>
      </c>
      <c r="G337" t="s">
        <v>3664</v>
      </c>
      <c r="H337" t="s">
        <v>1411</v>
      </c>
      <c r="I337" t="s">
        <v>1411</v>
      </c>
      <c r="J337" t="s">
        <v>3665</v>
      </c>
      <c r="K337">
        <v>21</v>
      </c>
      <c r="L337">
        <v>1</v>
      </c>
      <c r="M337">
        <v>1</v>
      </c>
      <c r="N337">
        <v>3.2</v>
      </c>
      <c r="O337">
        <v>3.2</v>
      </c>
      <c r="P337" t="s">
        <v>3666</v>
      </c>
      <c r="Q337" t="s">
        <v>1542</v>
      </c>
      <c r="R337" t="s">
        <v>3142</v>
      </c>
      <c r="S337" t="s">
        <v>3662</v>
      </c>
      <c r="T337">
        <v>331</v>
      </c>
      <c r="U337">
        <v>606</v>
      </c>
      <c r="V337">
        <v>372</v>
      </c>
      <c r="W337">
        <v>456</v>
      </c>
      <c r="X337">
        <v>319</v>
      </c>
      <c r="Y337">
        <v>382</v>
      </c>
    </row>
    <row r="338" spans="1:25" x14ac:dyDescent="0.45">
      <c r="A338" t="s">
        <v>1414</v>
      </c>
      <c r="B338">
        <v>-0.180260946195891</v>
      </c>
      <c r="C338" t="s">
        <v>2975</v>
      </c>
      <c r="D338">
        <v>0.53980952379667102</v>
      </c>
      <c r="E338">
        <v>0.54895883775910503</v>
      </c>
      <c r="F338" t="s">
        <v>2976</v>
      </c>
      <c r="G338" t="s">
        <v>2976</v>
      </c>
      <c r="H338" t="s">
        <v>2977</v>
      </c>
      <c r="I338" t="s">
        <v>2977</v>
      </c>
      <c r="J338" t="s">
        <v>2978</v>
      </c>
      <c r="K338">
        <v>21</v>
      </c>
      <c r="L338">
        <v>2</v>
      </c>
      <c r="M338">
        <v>2</v>
      </c>
      <c r="N338">
        <v>4.3</v>
      </c>
      <c r="O338">
        <v>4.3</v>
      </c>
      <c r="P338" t="s">
        <v>2979</v>
      </c>
      <c r="Q338" t="s">
        <v>2980</v>
      </c>
      <c r="R338" t="s">
        <v>2981</v>
      </c>
      <c r="S338" t="s">
        <v>1414</v>
      </c>
      <c r="T338">
        <v>1872</v>
      </c>
      <c r="U338">
        <v>1004</v>
      </c>
      <c r="V338">
        <v>1449</v>
      </c>
      <c r="W338">
        <v>1309</v>
      </c>
      <c r="X338">
        <v>1264</v>
      </c>
      <c r="Y338">
        <v>1244</v>
      </c>
    </row>
    <row r="339" spans="1:25" x14ac:dyDescent="0.45">
      <c r="A339" t="s">
        <v>3339</v>
      </c>
      <c r="B339">
        <v>-0.18207313687419799</v>
      </c>
      <c r="C339" t="s">
        <v>3340</v>
      </c>
      <c r="D339">
        <v>0.65964285712715098</v>
      </c>
      <c r="E339">
        <v>0.59087420041384098</v>
      </c>
      <c r="F339" t="s">
        <v>3341</v>
      </c>
      <c r="G339" t="s">
        <v>3341</v>
      </c>
      <c r="H339" t="s">
        <v>1735</v>
      </c>
      <c r="I339" t="s">
        <v>1735</v>
      </c>
      <c r="J339" t="s">
        <v>3342</v>
      </c>
      <c r="K339">
        <v>11</v>
      </c>
      <c r="L339">
        <v>2</v>
      </c>
      <c r="M339">
        <v>2</v>
      </c>
      <c r="N339">
        <v>2.5</v>
      </c>
      <c r="O339">
        <v>2.5</v>
      </c>
      <c r="P339" t="s">
        <v>3343</v>
      </c>
      <c r="Q339" t="s">
        <v>3344</v>
      </c>
      <c r="R339" t="s">
        <v>3345</v>
      </c>
      <c r="S339" t="s">
        <v>3339</v>
      </c>
      <c r="T339">
        <v>3521</v>
      </c>
      <c r="U339">
        <v>1561</v>
      </c>
      <c r="V339">
        <v>2163</v>
      </c>
      <c r="W339">
        <v>1734</v>
      </c>
      <c r="X339">
        <v>2497</v>
      </c>
      <c r="Y339">
        <v>2155</v>
      </c>
    </row>
    <row r="340" spans="1:25" x14ac:dyDescent="0.45">
      <c r="A340" t="s">
        <v>3352</v>
      </c>
      <c r="B340">
        <v>-0.18657624199247599</v>
      </c>
      <c r="C340" t="s">
        <v>3353</v>
      </c>
      <c r="D340">
        <v>0.66745238093648895</v>
      </c>
      <c r="E340">
        <v>0.59644680849794796</v>
      </c>
      <c r="F340" t="s">
        <v>3354</v>
      </c>
      <c r="G340" t="s">
        <v>3354</v>
      </c>
      <c r="H340" t="s">
        <v>3355</v>
      </c>
      <c r="I340" t="s">
        <v>3355</v>
      </c>
      <c r="J340" t="s">
        <v>3356</v>
      </c>
      <c r="K340">
        <v>6</v>
      </c>
      <c r="L340">
        <v>3</v>
      </c>
      <c r="M340">
        <v>3</v>
      </c>
      <c r="N340">
        <v>16.399999999999999</v>
      </c>
      <c r="O340">
        <v>16.399999999999999</v>
      </c>
      <c r="P340" t="s">
        <v>3357</v>
      </c>
      <c r="Q340" t="s">
        <v>3358</v>
      </c>
      <c r="R340" t="s">
        <v>3359</v>
      </c>
      <c r="S340" t="s">
        <v>3352</v>
      </c>
      <c r="T340">
        <v>4136</v>
      </c>
      <c r="U340">
        <v>3070</v>
      </c>
      <c r="V340">
        <v>1944</v>
      </c>
      <c r="W340">
        <v>3098</v>
      </c>
      <c r="X340">
        <v>2832</v>
      </c>
      <c r="Y340">
        <v>2110</v>
      </c>
    </row>
    <row r="341" spans="1:25" x14ac:dyDescent="0.45">
      <c r="A341" t="s">
        <v>3268</v>
      </c>
      <c r="B341">
        <v>-0.18858809510451899</v>
      </c>
      <c r="C341" t="s">
        <v>3269</v>
      </c>
      <c r="D341">
        <v>0.63626190474675604</v>
      </c>
      <c r="E341">
        <v>0.58603070174153404</v>
      </c>
      <c r="F341" t="s">
        <v>3270</v>
      </c>
      <c r="G341" t="s">
        <v>3270</v>
      </c>
      <c r="H341" t="s">
        <v>60</v>
      </c>
      <c r="I341" t="s">
        <v>60</v>
      </c>
      <c r="J341" t="s">
        <v>3271</v>
      </c>
      <c r="K341">
        <v>11</v>
      </c>
      <c r="L341">
        <v>1</v>
      </c>
      <c r="M341">
        <v>1</v>
      </c>
      <c r="N341">
        <v>5</v>
      </c>
      <c r="O341">
        <v>5</v>
      </c>
      <c r="P341" t="s">
        <v>3272</v>
      </c>
      <c r="Q341" t="s">
        <v>3148</v>
      </c>
      <c r="R341" t="s">
        <v>2733</v>
      </c>
      <c r="S341" t="s">
        <v>3268</v>
      </c>
      <c r="T341">
        <v>699</v>
      </c>
      <c r="U341">
        <v>586</v>
      </c>
      <c r="V341">
        <v>592</v>
      </c>
      <c r="W341">
        <v>746</v>
      </c>
      <c r="X341">
        <v>450</v>
      </c>
      <c r="Y341">
        <v>451</v>
      </c>
    </row>
    <row r="342" spans="1:25" x14ac:dyDescent="0.45">
      <c r="A342" t="s">
        <v>1349</v>
      </c>
      <c r="B342">
        <v>-0.19105128649599101</v>
      </c>
      <c r="C342" t="s">
        <v>2795</v>
      </c>
      <c r="D342">
        <v>0.46935714284596802</v>
      </c>
      <c r="E342">
        <v>0.50712082260907099</v>
      </c>
      <c r="F342" t="s">
        <v>2796</v>
      </c>
      <c r="G342" t="s">
        <v>2796</v>
      </c>
      <c r="H342" t="s">
        <v>1490</v>
      </c>
      <c r="I342" t="s">
        <v>1490</v>
      </c>
      <c r="J342" t="s">
        <v>2797</v>
      </c>
      <c r="K342">
        <v>5</v>
      </c>
      <c r="L342">
        <v>2</v>
      </c>
      <c r="M342">
        <v>2</v>
      </c>
      <c r="N342">
        <v>7.6</v>
      </c>
      <c r="O342">
        <v>7.6</v>
      </c>
      <c r="P342" t="s">
        <v>2798</v>
      </c>
      <c r="Q342" t="s">
        <v>2799</v>
      </c>
      <c r="R342" t="s">
        <v>2800</v>
      </c>
      <c r="S342" t="s">
        <v>1349</v>
      </c>
      <c r="T342">
        <v>1715</v>
      </c>
      <c r="U342">
        <v>1064</v>
      </c>
      <c r="V342">
        <v>1486</v>
      </c>
      <c r="W342">
        <v>975</v>
      </c>
      <c r="X342">
        <v>1343</v>
      </c>
      <c r="Y342">
        <v>1418</v>
      </c>
    </row>
    <row r="343" spans="1:25" x14ac:dyDescent="0.45">
      <c r="A343" t="s">
        <v>2383</v>
      </c>
      <c r="B343">
        <v>-0.19122440324276899</v>
      </c>
      <c r="C343" t="s">
        <v>2384</v>
      </c>
      <c r="D343">
        <v>0.33233333332542098</v>
      </c>
      <c r="E343">
        <v>0.42528700905059602</v>
      </c>
      <c r="F343" t="s">
        <v>2385</v>
      </c>
      <c r="G343" t="s">
        <v>2385</v>
      </c>
      <c r="H343" t="s">
        <v>115</v>
      </c>
      <c r="I343" t="s">
        <v>115</v>
      </c>
      <c r="J343" t="s">
        <v>2386</v>
      </c>
      <c r="K343">
        <v>6</v>
      </c>
      <c r="L343">
        <v>1</v>
      </c>
      <c r="M343">
        <v>1</v>
      </c>
      <c r="N343">
        <v>1.5</v>
      </c>
      <c r="O343">
        <v>1.5</v>
      </c>
      <c r="P343" t="s">
        <v>2387</v>
      </c>
      <c r="Q343" t="s">
        <v>2388</v>
      </c>
      <c r="R343" t="s">
        <v>2389</v>
      </c>
      <c r="S343" t="s">
        <v>2383</v>
      </c>
      <c r="T343">
        <v>253</v>
      </c>
      <c r="U343">
        <v>188</v>
      </c>
      <c r="V343">
        <v>429</v>
      </c>
      <c r="W343">
        <v>0</v>
      </c>
      <c r="X343">
        <v>354</v>
      </c>
      <c r="Y343">
        <v>408</v>
      </c>
    </row>
    <row r="344" spans="1:25" x14ac:dyDescent="0.45">
      <c r="A344" t="s">
        <v>3148</v>
      </c>
      <c r="B344">
        <v>-0.191793288278265</v>
      </c>
      <c r="C344" t="s">
        <v>3149</v>
      </c>
      <c r="D344">
        <v>0.60092857141426403</v>
      </c>
      <c r="E344">
        <v>0.57471655327494997</v>
      </c>
      <c r="F344" t="s">
        <v>3150</v>
      </c>
      <c r="G344" t="s">
        <v>3150</v>
      </c>
      <c r="H344" t="s">
        <v>200</v>
      </c>
      <c r="I344" t="s">
        <v>200</v>
      </c>
      <c r="J344" t="s">
        <v>3151</v>
      </c>
      <c r="K344">
        <v>2</v>
      </c>
      <c r="L344">
        <v>1</v>
      </c>
      <c r="M344">
        <v>1</v>
      </c>
      <c r="N344">
        <v>5.6</v>
      </c>
      <c r="O344">
        <v>5.6</v>
      </c>
      <c r="P344" t="s">
        <v>3152</v>
      </c>
      <c r="Q344" t="s">
        <v>3153</v>
      </c>
      <c r="R344" t="s">
        <v>985</v>
      </c>
      <c r="S344" t="s">
        <v>3148</v>
      </c>
      <c r="T344">
        <v>694</v>
      </c>
      <c r="U344">
        <v>441</v>
      </c>
      <c r="V344">
        <v>1042</v>
      </c>
      <c r="W344">
        <v>917</v>
      </c>
      <c r="X344">
        <v>592</v>
      </c>
      <c r="Y344">
        <v>397</v>
      </c>
    </row>
    <row r="345" spans="1:25" x14ac:dyDescent="0.45">
      <c r="A345" t="s">
        <v>2890</v>
      </c>
      <c r="B345">
        <v>-0.193597182732723</v>
      </c>
      <c r="C345" t="s">
        <v>2891</v>
      </c>
      <c r="D345">
        <v>0.50730952379744498</v>
      </c>
      <c r="E345">
        <v>0.532674999986683</v>
      </c>
      <c r="F345" t="s">
        <v>2892</v>
      </c>
      <c r="G345" t="s">
        <v>2892</v>
      </c>
      <c r="H345" t="s">
        <v>107</v>
      </c>
      <c r="I345" t="s">
        <v>107</v>
      </c>
      <c r="J345" t="s">
        <v>2893</v>
      </c>
      <c r="K345">
        <v>5</v>
      </c>
      <c r="L345">
        <v>1</v>
      </c>
      <c r="M345">
        <v>1</v>
      </c>
      <c r="N345">
        <v>2.9</v>
      </c>
      <c r="O345">
        <v>2.9</v>
      </c>
      <c r="P345" t="s">
        <v>2894</v>
      </c>
      <c r="Q345" t="s">
        <v>2895</v>
      </c>
      <c r="R345" t="s">
        <v>2896</v>
      </c>
      <c r="S345" t="s">
        <v>2890</v>
      </c>
      <c r="T345">
        <v>2108</v>
      </c>
      <c r="U345">
        <v>1675</v>
      </c>
      <c r="V345">
        <v>1847</v>
      </c>
      <c r="W345">
        <v>1534</v>
      </c>
      <c r="X345">
        <v>1643</v>
      </c>
      <c r="Y345">
        <v>1746</v>
      </c>
    </row>
    <row r="346" spans="1:25" x14ac:dyDescent="0.45">
      <c r="A346" t="s">
        <v>3944</v>
      </c>
      <c r="B346">
        <v>-0.20145308364408501</v>
      </c>
      <c r="C346" t="s">
        <v>3945</v>
      </c>
      <c r="D346">
        <v>0.95745238092958396</v>
      </c>
      <c r="E346">
        <v>0.71363796132313495</v>
      </c>
      <c r="F346" t="s">
        <v>3946</v>
      </c>
      <c r="G346" t="s">
        <v>3946</v>
      </c>
      <c r="H346" t="s">
        <v>289</v>
      </c>
      <c r="I346" t="s">
        <v>289</v>
      </c>
      <c r="J346" t="s">
        <v>3947</v>
      </c>
      <c r="K346">
        <v>4</v>
      </c>
      <c r="L346">
        <v>1</v>
      </c>
      <c r="M346">
        <v>1</v>
      </c>
      <c r="N346">
        <v>3.6</v>
      </c>
      <c r="O346">
        <v>3.6</v>
      </c>
      <c r="P346" t="s">
        <v>3948</v>
      </c>
      <c r="Q346" t="s">
        <v>3439</v>
      </c>
      <c r="R346" t="s">
        <v>1707</v>
      </c>
      <c r="S346" t="s">
        <v>3944</v>
      </c>
      <c r="T346">
        <v>158</v>
      </c>
      <c r="U346">
        <v>241</v>
      </c>
      <c r="V346">
        <v>0</v>
      </c>
      <c r="W346">
        <v>177</v>
      </c>
      <c r="X346">
        <v>170</v>
      </c>
      <c r="Y346">
        <v>0</v>
      </c>
    </row>
    <row r="347" spans="1:25" x14ac:dyDescent="0.45">
      <c r="A347" t="s">
        <v>2988</v>
      </c>
      <c r="B347">
        <v>-0.20843309981563801</v>
      </c>
      <c r="C347" t="s">
        <v>2989</v>
      </c>
      <c r="D347">
        <v>0.54259523808231902</v>
      </c>
      <c r="E347">
        <v>0.54913253010725005</v>
      </c>
      <c r="F347" t="s">
        <v>2990</v>
      </c>
      <c r="G347" t="s">
        <v>2990</v>
      </c>
      <c r="H347" t="s">
        <v>52</v>
      </c>
      <c r="I347" t="s">
        <v>52</v>
      </c>
      <c r="J347" t="s">
        <v>2991</v>
      </c>
      <c r="K347">
        <v>10</v>
      </c>
      <c r="L347">
        <v>1</v>
      </c>
      <c r="M347">
        <v>1</v>
      </c>
      <c r="N347">
        <v>2.6</v>
      </c>
      <c r="O347">
        <v>2.6</v>
      </c>
      <c r="P347" t="s">
        <v>2992</v>
      </c>
      <c r="Q347" t="s">
        <v>2761</v>
      </c>
      <c r="R347" t="s">
        <v>935</v>
      </c>
      <c r="S347" t="s">
        <v>2988</v>
      </c>
      <c r="T347">
        <v>574</v>
      </c>
      <c r="U347">
        <v>893</v>
      </c>
      <c r="V347">
        <v>830</v>
      </c>
      <c r="W347">
        <v>554</v>
      </c>
      <c r="X347">
        <v>606</v>
      </c>
      <c r="Y347">
        <v>828</v>
      </c>
    </row>
    <row r="348" spans="1:25" x14ac:dyDescent="0.45">
      <c r="A348" t="s">
        <v>2993</v>
      </c>
      <c r="B348">
        <v>-0.20868257165811699</v>
      </c>
      <c r="C348" t="s">
        <v>2994</v>
      </c>
      <c r="D348">
        <v>0.54685714284412201</v>
      </c>
      <c r="E348">
        <v>0.55211538460211296</v>
      </c>
      <c r="F348" t="s">
        <v>2995</v>
      </c>
      <c r="G348" t="s">
        <v>2995</v>
      </c>
      <c r="H348" t="s">
        <v>2996</v>
      </c>
      <c r="I348" t="s">
        <v>2457</v>
      </c>
      <c r="J348" t="s">
        <v>2997</v>
      </c>
      <c r="K348">
        <v>7</v>
      </c>
      <c r="L348">
        <v>8</v>
      </c>
      <c r="M348">
        <v>2</v>
      </c>
      <c r="N348">
        <v>6.3</v>
      </c>
      <c r="O348">
        <v>1.6</v>
      </c>
      <c r="P348" t="s">
        <v>2998</v>
      </c>
      <c r="Q348" t="s">
        <v>2999</v>
      </c>
      <c r="R348" t="s">
        <v>3000</v>
      </c>
      <c r="S348" t="s">
        <v>2993</v>
      </c>
      <c r="T348">
        <v>724</v>
      </c>
      <c r="U348">
        <v>959</v>
      </c>
      <c r="V348">
        <v>656</v>
      </c>
      <c r="W348">
        <v>647</v>
      </c>
      <c r="X348">
        <v>664</v>
      </c>
      <c r="Y348">
        <v>713</v>
      </c>
    </row>
    <row r="349" spans="1:25" x14ac:dyDescent="0.45">
      <c r="A349" t="s">
        <v>2847</v>
      </c>
      <c r="B349">
        <v>-0.211312178329843</v>
      </c>
      <c r="C349" t="s">
        <v>2848</v>
      </c>
      <c r="D349">
        <v>0.47983333332190897</v>
      </c>
      <c r="E349">
        <v>0.51149746191595202</v>
      </c>
      <c r="F349" t="s">
        <v>2849</v>
      </c>
      <c r="G349" t="s">
        <v>2849</v>
      </c>
      <c r="H349" t="s">
        <v>359</v>
      </c>
      <c r="I349" t="s">
        <v>359</v>
      </c>
      <c r="J349" t="s">
        <v>2850</v>
      </c>
      <c r="K349">
        <v>16</v>
      </c>
      <c r="L349">
        <v>1</v>
      </c>
      <c r="M349">
        <v>1</v>
      </c>
      <c r="N349">
        <v>9.6</v>
      </c>
      <c r="O349">
        <v>9.6</v>
      </c>
      <c r="P349" t="s">
        <v>2851</v>
      </c>
      <c r="Q349" t="s">
        <v>2852</v>
      </c>
      <c r="R349" t="s">
        <v>2853</v>
      </c>
      <c r="S349" t="s">
        <v>2847</v>
      </c>
      <c r="T349">
        <v>450</v>
      </c>
      <c r="U349">
        <v>2055</v>
      </c>
      <c r="V349">
        <v>1451</v>
      </c>
      <c r="W349">
        <v>641</v>
      </c>
      <c r="X349">
        <v>876</v>
      </c>
      <c r="Y349">
        <v>1900</v>
      </c>
    </row>
    <row r="350" spans="1:25" x14ac:dyDescent="0.45">
      <c r="A350" t="s">
        <v>1806</v>
      </c>
      <c r="B350">
        <v>-0.211546523178299</v>
      </c>
      <c r="C350" t="s">
        <v>3253</v>
      </c>
      <c r="D350">
        <v>0.63535714284201505</v>
      </c>
      <c r="E350">
        <v>0.58603070174153404</v>
      </c>
      <c r="F350" t="s">
        <v>3254</v>
      </c>
      <c r="G350" t="s">
        <v>3255</v>
      </c>
      <c r="H350" t="s">
        <v>3256</v>
      </c>
      <c r="I350" t="s">
        <v>3256</v>
      </c>
      <c r="J350" t="s">
        <v>3257</v>
      </c>
      <c r="K350">
        <v>33</v>
      </c>
      <c r="L350">
        <v>5</v>
      </c>
      <c r="M350">
        <v>5</v>
      </c>
      <c r="N350">
        <v>16.899999999999999</v>
      </c>
      <c r="O350">
        <v>16.899999999999999</v>
      </c>
      <c r="P350" t="s">
        <v>3258</v>
      </c>
      <c r="Q350" t="s">
        <v>3259</v>
      </c>
      <c r="R350" t="s">
        <v>3260</v>
      </c>
      <c r="S350" t="s">
        <v>1806</v>
      </c>
      <c r="T350">
        <v>9451</v>
      </c>
      <c r="U350">
        <v>9832</v>
      </c>
      <c r="V350">
        <v>16519</v>
      </c>
      <c r="W350">
        <v>12247</v>
      </c>
      <c r="X350">
        <v>9503</v>
      </c>
      <c r="Y350">
        <v>9169</v>
      </c>
    </row>
    <row r="351" spans="1:25" x14ac:dyDescent="0.45">
      <c r="A351" t="s">
        <v>3123</v>
      </c>
      <c r="B351">
        <v>-0.212178608474449</v>
      </c>
      <c r="C351" t="s">
        <v>3124</v>
      </c>
      <c r="D351">
        <v>0.59280952379540897</v>
      </c>
      <c r="E351">
        <v>0.57236781607879605</v>
      </c>
      <c r="F351" t="s">
        <v>3125</v>
      </c>
      <c r="G351" t="s">
        <v>3125</v>
      </c>
      <c r="H351" t="s">
        <v>2238</v>
      </c>
      <c r="I351" t="s">
        <v>2238</v>
      </c>
      <c r="J351" t="s">
        <v>3126</v>
      </c>
      <c r="K351">
        <v>32</v>
      </c>
      <c r="L351">
        <v>1</v>
      </c>
      <c r="M351">
        <v>1</v>
      </c>
      <c r="N351">
        <v>9.9</v>
      </c>
      <c r="O351">
        <v>9.9</v>
      </c>
      <c r="P351" t="s">
        <v>3127</v>
      </c>
      <c r="Q351" t="s">
        <v>990</v>
      </c>
      <c r="R351" t="s">
        <v>3128</v>
      </c>
      <c r="S351" t="s">
        <v>3123</v>
      </c>
      <c r="T351">
        <v>513</v>
      </c>
      <c r="U351">
        <v>662</v>
      </c>
      <c r="V351">
        <v>1077</v>
      </c>
      <c r="W351">
        <v>756</v>
      </c>
      <c r="X351">
        <v>522</v>
      </c>
      <c r="Y351">
        <v>666</v>
      </c>
    </row>
    <row r="352" spans="1:25" x14ac:dyDescent="0.45">
      <c r="A352" t="s">
        <v>3315</v>
      </c>
      <c r="B352">
        <v>-0.213022295004062</v>
      </c>
      <c r="C352" t="s">
        <v>3316</v>
      </c>
      <c r="D352">
        <v>0.65761904760338996</v>
      </c>
      <c r="E352">
        <v>0.59087420041384098</v>
      </c>
      <c r="F352" t="s">
        <v>3317</v>
      </c>
      <c r="G352" t="s">
        <v>3317</v>
      </c>
      <c r="H352" t="s">
        <v>3318</v>
      </c>
      <c r="I352" t="s">
        <v>3319</v>
      </c>
      <c r="J352" t="s">
        <v>3320</v>
      </c>
      <c r="K352">
        <v>8</v>
      </c>
      <c r="L352">
        <v>3</v>
      </c>
      <c r="M352">
        <v>0</v>
      </c>
      <c r="N352">
        <v>4.2</v>
      </c>
      <c r="O352">
        <v>0</v>
      </c>
      <c r="P352" t="s">
        <v>3321</v>
      </c>
      <c r="Q352" t="s">
        <v>3322</v>
      </c>
      <c r="R352" t="s">
        <v>3323</v>
      </c>
      <c r="S352" t="s">
        <v>3315</v>
      </c>
      <c r="T352">
        <v>5431</v>
      </c>
      <c r="U352">
        <v>3689</v>
      </c>
      <c r="V352">
        <v>8094</v>
      </c>
      <c r="W352">
        <v>4008</v>
      </c>
      <c r="X352">
        <v>4621</v>
      </c>
      <c r="Y352">
        <v>6222</v>
      </c>
    </row>
    <row r="353" spans="1:25" x14ac:dyDescent="0.45">
      <c r="A353" t="s">
        <v>1450</v>
      </c>
      <c r="B353">
        <v>-0.213126170074702</v>
      </c>
      <c r="C353" t="s">
        <v>3273</v>
      </c>
      <c r="D353">
        <v>0.63942857141334697</v>
      </c>
      <c r="E353">
        <v>0.58765864331317996</v>
      </c>
      <c r="F353" t="s">
        <v>3274</v>
      </c>
      <c r="G353" t="s">
        <v>3274</v>
      </c>
      <c r="H353" t="s">
        <v>280</v>
      </c>
      <c r="I353" t="s">
        <v>280</v>
      </c>
      <c r="J353" t="s">
        <v>3275</v>
      </c>
      <c r="K353">
        <v>13</v>
      </c>
      <c r="L353">
        <v>1</v>
      </c>
      <c r="M353">
        <v>1</v>
      </c>
      <c r="N353">
        <v>4.3</v>
      </c>
      <c r="O353">
        <v>4.3</v>
      </c>
      <c r="P353" t="s">
        <v>3276</v>
      </c>
      <c r="Q353" t="s">
        <v>3277</v>
      </c>
      <c r="R353" t="s">
        <v>3278</v>
      </c>
      <c r="S353" t="s">
        <v>1450</v>
      </c>
      <c r="T353">
        <v>463</v>
      </c>
      <c r="U353">
        <v>533</v>
      </c>
      <c r="V353">
        <v>737</v>
      </c>
      <c r="W353">
        <v>688</v>
      </c>
      <c r="X353">
        <v>325</v>
      </c>
      <c r="Y353">
        <v>482</v>
      </c>
    </row>
    <row r="354" spans="1:25" x14ac:dyDescent="0.45">
      <c r="A354" t="s">
        <v>2923</v>
      </c>
      <c r="B354">
        <v>-0.213614851789519</v>
      </c>
      <c r="C354" t="s">
        <v>2924</v>
      </c>
      <c r="D354">
        <v>0.51926190474954104</v>
      </c>
      <c r="E354">
        <v>0.53743842363208305</v>
      </c>
      <c r="F354" t="s">
        <v>2925</v>
      </c>
      <c r="G354" t="s">
        <v>2925</v>
      </c>
      <c r="H354" t="s">
        <v>257</v>
      </c>
      <c r="I354" t="s">
        <v>257</v>
      </c>
      <c r="J354" t="s">
        <v>2926</v>
      </c>
      <c r="K354">
        <v>12</v>
      </c>
      <c r="L354">
        <v>1</v>
      </c>
      <c r="M354">
        <v>1</v>
      </c>
      <c r="N354">
        <v>1.7</v>
      </c>
      <c r="O354">
        <v>1.7</v>
      </c>
      <c r="P354" t="s">
        <v>2927</v>
      </c>
      <c r="Q354" t="s">
        <v>2928</v>
      </c>
      <c r="R354" t="s">
        <v>2929</v>
      </c>
      <c r="S354" t="s">
        <v>2923</v>
      </c>
      <c r="T354">
        <v>637</v>
      </c>
      <c r="U354">
        <v>905</v>
      </c>
      <c r="V354">
        <v>834</v>
      </c>
      <c r="W354">
        <v>691</v>
      </c>
      <c r="X354">
        <v>768</v>
      </c>
      <c r="Y354">
        <v>590</v>
      </c>
    </row>
    <row r="355" spans="1:25" x14ac:dyDescent="0.45">
      <c r="A355" t="s">
        <v>3707</v>
      </c>
      <c r="B355">
        <v>-0.22474592110941999</v>
      </c>
      <c r="C355" t="s">
        <v>3708</v>
      </c>
      <c r="D355">
        <v>0.854476190455846</v>
      </c>
      <c r="E355">
        <v>0.68113172540480305</v>
      </c>
      <c r="F355" t="s">
        <v>3709</v>
      </c>
      <c r="G355" t="s">
        <v>3709</v>
      </c>
      <c r="H355" t="s">
        <v>107</v>
      </c>
      <c r="I355" t="s">
        <v>107</v>
      </c>
      <c r="J355" t="s">
        <v>3710</v>
      </c>
      <c r="K355">
        <v>5</v>
      </c>
      <c r="L355">
        <v>1</v>
      </c>
      <c r="M355">
        <v>1</v>
      </c>
      <c r="N355">
        <v>3.9</v>
      </c>
      <c r="O355">
        <v>3.9</v>
      </c>
      <c r="P355" t="s">
        <v>3711</v>
      </c>
      <c r="Q355" t="s">
        <v>2952</v>
      </c>
      <c r="R355" t="s">
        <v>3712</v>
      </c>
      <c r="S355" t="s">
        <v>3707</v>
      </c>
      <c r="T355">
        <v>354</v>
      </c>
      <c r="U355">
        <v>300</v>
      </c>
      <c r="V355">
        <v>164</v>
      </c>
      <c r="W355">
        <v>255</v>
      </c>
      <c r="X355">
        <v>131</v>
      </c>
      <c r="Y355">
        <v>314</v>
      </c>
    </row>
    <row r="356" spans="1:25" x14ac:dyDescent="0.45">
      <c r="A356" t="s">
        <v>2174</v>
      </c>
      <c r="B356">
        <v>-0.22618709552868799</v>
      </c>
      <c r="C356" t="s">
        <v>2544</v>
      </c>
      <c r="D356">
        <v>0.38330952380039701</v>
      </c>
      <c r="E356">
        <v>0.462614942515442</v>
      </c>
      <c r="F356" t="s">
        <v>2545</v>
      </c>
      <c r="G356" t="s">
        <v>2545</v>
      </c>
      <c r="H356" t="s">
        <v>60</v>
      </c>
      <c r="I356" t="s">
        <v>60</v>
      </c>
      <c r="J356" t="s">
        <v>2546</v>
      </c>
      <c r="K356">
        <v>11</v>
      </c>
      <c r="L356">
        <v>1</v>
      </c>
      <c r="M356">
        <v>1</v>
      </c>
      <c r="N356">
        <v>4.9000000000000004</v>
      </c>
      <c r="O356">
        <v>4.9000000000000004</v>
      </c>
      <c r="P356" t="s">
        <v>2547</v>
      </c>
      <c r="Q356" t="s">
        <v>829</v>
      </c>
      <c r="R356" t="s">
        <v>979</v>
      </c>
      <c r="S356" t="s">
        <v>2174</v>
      </c>
      <c r="T356">
        <v>1000</v>
      </c>
      <c r="U356">
        <v>1595</v>
      </c>
      <c r="V356">
        <v>1085</v>
      </c>
      <c r="W356">
        <v>830</v>
      </c>
      <c r="X356">
        <v>1053</v>
      </c>
      <c r="Y356">
        <v>1263</v>
      </c>
    </row>
    <row r="357" spans="1:25" x14ac:dyDescent="0.45">
      <c r="A357" t="s">
        <v>63</v>
      </c>
      <c r="B357">
        <v>-0.22904316709115799</v>
      </c>
      <c r="C357" t="s">
        <v>2862</v>
      </c>
      <c r="D357">
        <v>0.49319047617873402</v>
      </c>
      <c r="E357">
        <v>0.52308080806759905</v>
      </c>
      <c r="F357" t="s">
        <v>2863</v>
      </c>
      <c r="G357" t="s">
        <v>2864</v>
      </c>
      <c r="H357" t="s">
        <v>2865</v>
      </c>
      <c r="I357" t="s">
        <v>2865</v>
      </c>
      <c r="J357" t="s">
        <v>2866</v>
      </c>
      <c r="K357">
        <v>18</v>
      </c>
      <c r="L357">
        <v>3</v>
      </c>
      <c r="M357">
        <v>3</v>
      </c>
      <c r="N357">
        <v>8.6</v>
      </c>
      <c r="O357">
        <v>8.6</v>
      </c>
      <c r="P357" t="s">
        <v>2867</v>
      </c>
      <c r="Q357" t="s">
        <v>2868</v>
      </c>
      <c r="R357" t="s">
        <v>2869</v>
      </c>
      <c r="S357" t="s">
        <v>63</v>
      </c>
      <c r="T357">
        <v>2919</v>
      </c>
      <c r="U357">
        <v>1949</v>
      </c>
      <c r="V357">
        <v>2162</v>
      </c>
      <c r="W357">
        <v>2131</v>
      </c>
      <c r="X357">
        <v>2072</v>
      </c>
      <c r="Y357">
        <v>1795</v>
      </c>
    </row>
    <row r="358" spans="1:25" x14ac:dyDescent="0.45">
      <c r="A358" t="s">
        <v>2319</v>
      </c>
      <c r="B358">
        <v>-0.23352923983499699</v>
      </c>
      <c r="C358" t="s">
        <v>3825</v>
      </c>
      <c r="D358">
        <v>0.89669047616912601</v>
      </c>
      <c r="E358">
        <v>0.69357274400196001</v>
      </c>
      <c r="F358" t="s">
        <v>3826</v>
      </c>
      <c r="G358" t="s">
        <v>3826</v>
      </c>
      <c r="H358" t="s">
        <v>115</v>
      </c>
      <c r="I358" t="s">
        <v>115</v>
      </c>
      <c r="J358" t="s">
        <v>3827</v>
      </c>
      <c r="K358">
        <v>6</v>
      </c>
      <c r="L358">
        <v>1</v>
      </c>
      <c r="M358">
        <v>1</v>
      </c>
      <c r="N358">
        <v>9.1</v>
      </c>
      <c r="O358">
        <v>9.1</v>
      </c>
      <c r="P358" t="s">
        <v>3828</v>
      </c>
      <c r="Q358" t="s">
        <v>3829</v>
      </c>
      <c r="R358" t="s">
        <v>1428</v>
      </c>
      <c r="S358" t="s">
        <v>2319</v>
      </c>
      <c r="T358">
        <v>429</v>
      </c>
      <c r="U358">
        <v>140</v>
      </c>
      <c r="V358">
        <v>428</v>
      </c>
      <c r="W358">
        <v>332</v>
      </c>
      <c r="X358">
        <v>303</v>
      </c>
      <c r="Y358">
        <v>213</v>
      </c>
    </row>
    <row r="359" spans="1:25" x14ac:dyDescent="0.45">
      <c r="A359" t="s">
        <v>1719</v>
      </c>
      <c r="B359">
        <v>-0.235781272037106</v>
      </c>
      <c r="C359" t="s">
        <v>1720</v>
      </c>
      <c r="D359">
        <v>0.18533333332892099</v>
      </c>
      <c r="E359">
        <v>0.33277310922971498</v>
      </c>
      <c r="F359" t="s">
        <v>1721</v>
      </c>
      <c r="G359" t="s">
        <v>1721</v>
      </c>
      <c r="H359" t="s">
        <v>154</v>
      </c>
      <c r="I359" t="s">
        <v>154</v>
      </c>
      <c r="J359" t="s">
        <v>1722</v>
      </c>
      <c r="K359">
        <v>15</v>
      </c>
      <c r="L359">
        <v>1</v>
      </c>
      <c r="M359">
        <v>1</v>
      </c>
      <c r="N359">
        <v>4.5</v>
      </c>
      <c r="O359">
        <v>4.5</v>
      </c>
      <c r="P359" t="s">
        <v>1723</v>
      </c>
      <c r="Q359" t="s">
        <v>1724</v>
      </c>
      <c r="R359" t="s">
        <v>1725</v>
      </c>
      <c r="S359" t="s">
        <v>1719</v>
      </c>
      <c r="T359">
        <v>1489</v>
      </c>
      <c r="U359">
        <v>1343</v>
      </c>
      <c r="V359">
        <v>1426</v>
      </c>
      <c r="W359">
        <v>1882</v>
      </c>
      <c r="X359">
        <v>1364</v>
      </c>
      <c r="Y359">
        <v>370</v>
      </c>
    </row>
    <row r="360" spans="1:25" x14ac:dyDescent="0.45">
      <c r="A360" t="s">
        <v>1478</v>
      </c>
      <c r="B360">
        <v>-0.236214456987133</v>
      </c>
      <c r="C360" t="s">
        <v>2940</v>
      </c>
      <c r="D360">
        <v>0.52423809522561304</v>
      </c>
      <c r="E360">
        <v>0.539633251820547</v>
      </c>
      <c r="F360" t="s">
        <v>2941</v>
      </c>
      <c r="G360" t="s">
        <v>2941</v>
      </c>
      <c r="H360" t="s">
        <v>2942</v>
      </c>
      <c r="I360" t="s">
        <v>289</v>
      </c>
      <c r="J360" t="s">
        <v>2943</v>
      </c>
      <c r="K360">
        <v>4</v>
      </c>
      <c r="L360">
        <v>2</v>
      </c>
      <c r="M360">
        <v>1</v>
      </c>
      <c r="N360">
        <v>5.4</v>
      </c>
      <c r="O360">
        <v>2.5</v>
      </c>
      <c r="P360" t="s">
        <v>2944</v>
      </c>
      <c r="Q360" t="s">
        <v>2945</v>
      </c>
      <c r="R360" t="s">
        <v>2946</v>
      </c>
      <c r="S360" t="s">
        <v>1478</v>
      </c>
      <c r="T360">
        <v>3952</v>
      </c>
      <c r="U360">
        <v>3117</v>
      </c>
      <c r="V360">
        <v>3611</v>
      </c>
      <c r="W360">
        <v>3110</v>
      </c>
      <c r="X360">
        <v>3585</v>
      </c>
      <c r="Y360">
        <v>2372</v>
      </c>
    </row>
    <row r="361" spans="1:25" x14ac:dyDescent="0.45">
      <c r="A361" t="s">
        <v>3065</v>
      </c>
      <c r="B361">
        <v>-0.242193573818305</v>
      </c>
      <c r="C361" t="s">
        <v>3066</v>
      </c>
      <c r="D361">
        <v>0.57364285712919905</v>
      </c>
      <c r="E361">
        <v>0.56391608390293901</v>
      </c>
      <c r="F361" t="s">
        <v>3067</v>
      </c>
      <c r="G361" t="s">
        <v>3068</v>
      </c>
      <c r="H361" t="s">
        <v>3069</v>
      </c>
      <c r="I361" t="s">
        <v>3069</v>
      </c>
      <c r="J361" t="s">
        <v>3070</v>
      </c>
      <c r="K361">
        <v>25</v>
      </c>
      <c r="L361">
        <v>3</v>
      </c>
      <c r="M361">
        <v>3</v>
      </c>
      <c r="N361">
        <v>2.7</v>
      </c>
      <c r="O361">
        <v>2.7</v>
      </c>
      <c r="P361" t="s">
        <v>3071</v>
      </c>
      <c r="Q361" t="s">
        <v>3072</v>
      </c>
      <c r="R361" t="s">
        <v>3073</v>
      </c>
      <c r="S361" t="s">
        <v>3065</v>
      </c>
      <c r="T361">
        <v>7160</v>
      </c>
      <c r="U361">
        <v>5181</v>
      </c>
      <c r="V361">
        <v>4593</v>
      </c>
      <c r="W361">
        <v>4722</v>
      </c>
      <c r="X361">
        <v>4246</v>
      </c>
      <c r="Y361">
        <v>5349</v>
      </c>
    </row>
    <row r="362" spans="1:25" x14ac:dyDescent="0.45">
      <c r="A362" t="s">
        <v>3142</v>
      </c>
      <c r="B362">
        <v>-0.24339955327791701</v>
      </c>
      <c r="C362" t="s">
        <v>3143</v>
      </c>
      <c r="D362">
        <v>0.598190476176234</v>
      </c>
      <c r="E362">
        <v>0.57360730592297704</v>
      </c>
      <c r="F362" t="s">
        <v>3144</v>
      </c>
      <c r="G362" t="s">
        <v>3144</v>
      </c>
      <c r="H362" t="s">
        <v>208</v>
      </c>
      <c r="I362" t="s">
        <v>208</v>
      </c>
      <c r="J362" t="s">
        <v>3145</v>
      </c>
      <c r="K362">
        <v>8</v>
      </c>
      <c r="L362">
        <v>1</v>
      </c>
      <c r="M362">
        <v>1</v>
      </c>
      <c r="N362">
        <v>1.2</v>
      </c>
      <c r="O362">
        <v>1.2</v>
      </c>
      <c r="P362" t="s">
        <v>3146</v>
      </c>
      <c r="Q362" t="s">
        <v>3147</v>
      </c>
      <c r="R362" t="s">
        <v>967</v>
      </c>
      <c r="S362" t="s">
        <v>3142</v>
      </c>
      <c r="T362">
        <v>1952</v>
      </c>
      <c r="U362">
        <v>4901</v>
      </c>
      <c r="V362">
        <v>3466</v>
      </c>
      <c r="W362">
        <v>2942</v>
      </c>
      <c r="X362">
        <v>3469</v>
      </c>
      <c r="Y362">
        <v>2306</v>
      </c>
    </row>
    <row r="363" spans="1:25" x14ac:dyDescent="0.45">
      <c r="A363" t="s">
        <v>3007</v>
      </c>
      <c r="B363">
        <v>-0.243951446885108</v>
      </c>
      <c r="C363" t="s">
        <v>3008</v>
      </c>
      <c r="D363">
        <v>0.56161904760567605</v>
      </c>
      <c r="E363">
        <v>0.56191943126630495</v>
      </c>
      <c r="F363" t="s">
        <v>3009</v>
      </c>
      <c r="G363" t="s">
        <v>3009</v>
      </c>
      <c r="H363" t="s">
        <v>297</v>
      </c>
      <c r="I363" t="s">
        <v>297</v>
      </c>
      <c r="J363" t="s">
        <v>3010</v>
      </c>
      <c r="K363">
        <v>14</v>
      </c>
      <c r="L363">
        <v>1</v>
      </c>
      <c r="M363">
        <v>1</v>
      </c>
      <c r="N363">
        <v>2.4</v>
      </c>
      <c r="O363">
        <v>2.4</v>
      </c>
      <c r="P363" t="s">
        <v>3011</v>
      </c>
      <c r="Q363" t="s">
        <v>3012</v>
      </c>
      <c r="R363" t="s">
        <v>2390</v>
      </c>
      <c r="S363" t="s">
        <v>3007</v>
      </c>
      <c r="T363">
        <v>4233</v>
      </c>
      <c r="U363">
        <v>6245</v>
      </c>
      <c r="V363">
        <v>5669</v>
      </c>
      <c r="W363">
        <v>4443</v>
      </c>
      <c r="X363">
        <v>4068</v>
      </c>
      <c r="Y363">
        <v>5124</v>
      </c>
    </row>
    <row r="364" spans="1:25" x14ac:dyDescent="0.45">
      <c r="A364" t="s">
        <v>3013</v>
      </c>
      <c r="B364">
        <v>-0.24445402878751199</v>
      </c>
      <c r="C364" t="s">
        <v>3014</v>
      </c>
      <c r="D364">
        <v>0.56233333331994395</v>
      </c>
      <c r="E364">
        <v>0.56191943126630495</v>
      </c>
      <c r="F364" t="s">
        <v>3015</v>
      </c>
      <c r="G364" t="s">
        <v>3016</v>
      </c>
      <c r="H364" t="s">
        <v>3017</v>
      </c>
      <c r="I364" t="s">
        <v>3017</v>
      </c>
      <c r="J364" t="s">
        <v>3018</v>
      </c>
      <c r="K364">
        <v>83</v>
      </c>
      <c r="L364">
        <v>3</v>
      </c>
      <c r="M364">
        <v>3</v>
      </c>
      <c r="N364">
        <v>3.2</v>
      </c>
      <c r="O364">
        <v>3.2</v>
      </c>
      <c r="P364" t="s">
        <v>3019</v>
      </c>
      <c r="Q364" t="s">
        <v>3020</v>
      </c>
      <c r="R364" t="s">
        <v>3021</v>
      </c>
      <c r="S364" t="s">
        <v>3013</v>
      </c>
      <c r="T364">
        <v>2939</v>
      </c>
      <c r="U364">
        <v>5179</v>
      </c>
      <c r="V364">
        <v>4457</v>
      </c>
      <c r="W364">
        <v>4052</v>
      </c>
      <c r="X364">
        <v>3620</v>
      </c>
      <c r="Y364">
        <v>2943</v>
      </c>
    </row>
    <row r="365" spans="1:25" x14ac:dyDescent="0.45">
      <c r="A365" t="s">
        <v>764</v>
      </c>
      <c r="B365">
        <v>-0.252334517176585</v>
      </c>
      <c r="C365" t="s">
        <v>2750</v>
      </c>
      <c r="D365">
        <v>0.45554761903677299</v>
      </c>
      <c r="E365">
        <v>0.50349999998674999</v>
      </c>
      <c r="F365" t="s">
        <v>2751</v>
      </c>
      <c r="G365" t="s">
        <v>2751</v>
      </c>
      <c r="H365" t="s">
        <v>280</v>
      </c>
      <c r="I365" t="s">
        <v>280</v>
      </c>
      <c r="J365" t="s">
        <v>2752</v>
      </c>
      <c r="K365">
        <v>13</v>
      </c>
      <c r="L365">
        <v>1</v>
      </c>
      <c r="M365">
        <v>1</v>
      </c>
      <c r="N365">
        <v>5.9</v>
      </c>
      <c r="O365">
        <v>5.9</v>
      </c>
      <c r="P365" t="s">
        <v>2753</v>
      </c>
      <c r="Q365" t="s">
        <v>2754</v>
      </c>
      <c r="R365" t="s">
        <v>2755</v>
      </c>
      <c r="S365" t="s">
        <v>764</v>
      </c>
      <c r="T365">
        <v>833</v>
      </c>
      <c r="U365">
        <v>2404</v>
      </c>
      <c r="V365">
        <v>1599</v>
      </c>
      <c r="W365">
        <v>1422</v>
      </c>
      <c r="X365">
        <v>1292</v>
      </c>
      <c r="Y365">
        <v>1346</v>
      </c>
    </row>
    <row r="366" spans="1:25" x14ac:dyDescent="0.45">
      <c r="A366" t="s">
        <v>56</v>
      </c>
      <c r="B366">
        <v>-0.25282833468333199</v>
      </c>
      <c r="C366" t="s">
        <v>3001</v>
      </c>
      <c r="D366">
        <v>0.55276190474874398</v>
      </c>
      <c r="E366">
        <v>0.55673860909935902</v>
      </c>
      <c r="F366" t="s">
        <v>3002</v>
      </c>
      <c r="G366" t="s">
        <v>3002</v>
      </c>
      <c r="H366" t="s">
        <v>208</v>
      </c>
      <c r="I366" t="s">
        <v>208</v>
      </c>
      <c r="J366" t="s">
        <v>3003</v>
      </c>
      <c r="K366">
        <v>8</v>
      </c>
      <c r="L366">
        <v>1</v>
      </c>
      <c r="M366">
        <v>1</v>
      </c>
      <c r="N366">
        <v>2</v>
      </c>
      <c r="O366">
        <v>2</v>
      </c>
      <c r="P366" t="s">
        <v>3004</v>
      </c>
      <c r="Q366" t="s">
        <v>3005</v>
      </c>
      <c r="R366" t="s">
        <v>3006</v>
      </c>
      <c r="S366" t="s">
        <v>56</v>
      </c>
      <c r="T366">
        <v>824</v>
      </c>
      <c r="U366">
        <v>400</v>
      </c>
      <c r="V366">
        <v>748</v>
      </c>
      <c r="W366">
        <v>590</v>
      </c>
      <c r="X366">
        <v>361</v>
      </c>
      <c r="Y366">
        <v>704</v>
      </c>
    </row>
    <row r="367" spans="1:25" x14ac:dyDescent="0.45">
      <c r="A367" t="s">
        <v>2628</v>
      </c>
      <c r="B367">
        <v>-0.26447063794931303</v>
      </c>
      <c r="C367" t="s">
        <v>2629</v>
      </c>
      <c r="D367">
        <v>0.41671428570436397</v>
      </c>
      <c r="E367">
        <v>0.48481994458490801</v>
      </c>
      <c r="F367" t="s">
        <v>2630</v>
      </c>
      <c r="G367" t="s">
        <v>2630</v>
      </c>
      <c r="H367" t="s">
        <v>328</v>
      </c>
      <c r="I367" t="s">
        <v>328</v>
      </c>
      <c r="J367" t="s">
        <v>2631</v>
      </c>
      <c r="K367">
        <v>9</v>
      </c>
      <c r="L367">
        <v>1</v>
      </c>
      <c r="M367">
        <v>1</v>
      </c>
      <c r="N367">
        <v>13.3</v>
      </c>
      <c r="O367">
        <v>13.3</v>
      </c>
      <c r="P367" t="s">
        <v>2632</v>
      </c>
      <c r="Q367" t="s">
        <v>2633</v>
      </c>
      <c r="R367" t="s">
        <v>2634</v>
      </c>
      <c r="S367" t="s">
        <v>2628</v>
      </c>
      <c r="T367">
        <v>991</v>
      </c>
      <c r="U367">
        <v>640</v>
      </c>
      <c r="V367">
        <v>781</v>
      </c>
      <c r="W367">
        <v>521</v>
      </c>
      <c r="X367">
        <v>727</v>
      </c>
      <c r="Y367">
        <v>760</v>
      </c>
    </row>
    <row r="368" spans="1:25" x14ac:dyDescent="0.45">
      <c r="A368" t="s">
        <v>2185</v>
      </c>
      <c r="B368">
        <v>-0.27415451809485902</v>
      </c>
      <c r="C368" t="s">
        <v>2186</v>
      </c>
      <c r="D368">
        <v>0.28504761904083198</v>
      </c>
      <c r="E368">
        <v>0.40174496642947199</v>
      </c>
      <c r="F368" t="s">
        <v>2187</v>
      </c>
      <c r="G368" t="s">
        <v>2187</v>
      </c>
      <c r="H368" t="s">
        <v>280</v>
      </c>
      <c r="I368" t="s">
        <v>280</v>
      </c>
      <c r="J368" t="s">
        <v>2188</v>
      </c>
      <c r="K368">
        <v>13</v>
      </c>
      <c r="L368">
        <v>1</v>
      </c>
      <c r="M368">
        <v>1</v>
      </c>
      <c r="N368">
        <v>1.1000000000000001</v>
      </c>
      <c r="O368">
        <v>1.1000000000000001</v>
      </c>
      <c r="P368" t="s">
        <v>2189</v>
      </c>
      <c r="Q368" t="s">
        <v>2190</v>
      </c>
      <c r="R368" t="s">
        <v>2191</v>
      </c>
      <c r="S368" t="s">
        <v>2185</v>
      </c>
      <c r="T368">
        <v>1082</v>
      </c>
      <c r="U368">
        <v>955</v>
      </c>
      <c r="V368">
        <v>1245</v>
      </c>
      <c r="W368">
        <v>924</v>
      </c>
      <c r="X368">
        <v>780</v>
      </c>
      <c r="Y368">
        <v>1010</v>
      </c>
    </row>
    <row r="369" spans="1:25" x14ac:dyDescent="0.45">
      <c r="A369" t="s">
        <v>582</v>
      </c>
      <c r="B369">
        <v>-0.27510723813436899</v>
      </c>
      <c r="C369" t="s">
        <v>3294</v>
      </c>
      <c r="D369">
        <v>0.651404761889252</v>
      </c>
      <c r="E369">
        <v>0.59087420041384098</v>
      </c>
      <c r="F369" t="s">
        <v>3295</v>
      </c>
      <c r="G369" t="s">
        <v>3295</v>
      </c>
      <c r="H369" t="s">
        <v>115</v>
      </c>
      <c r="I369" t="s">
        <v>115</v>
      </c>
      <c r="J369" t="s">
        <v>3296</v>
      </c>
      <c r="K369">
        <v>6</v>
      </c>
      <c r="L369">
        <v>1</v>
      </c>
      <c r="M369">
        <v>1</v>
      </c>
      <c r="N369">
        <v>2.1</v>
      </c>
      <c r="O369">
        <v>2.1</v>
      </c>
      <c r="P369" t="s">
        <v>3297</v>
      </c>
      <c r="Q369" t="s">
        <v>3298</v>
      </c>
      <c r="R369" t="s">
        <v>3299</v>
      </c>
      <c r="S369" t="s">
        <v>582</v>
      </c>
      <c r="T369">
        <v>433</v>
      </c>
      <c r="U369">
        <v>402</v>
      </c>
      <c r="V369">
        <v>461</v>
      </c>
      <c r="W369">
        <v>184</v>
      </c>
      <c r="X369">
        <v>490</v>
      </c>
      <c r="Y369">
        <v>397</v>
      </c>
    </row>
    <row r="370" spans="1:25" x14ac:dyDescent="0.45">
      <c r="A370" t="s">
        <v>647</v>
      </c>
      <c r="B370">
        <v>-0.278394041843403</v>
      </c>
      <c r="C370" t="s">
        <v>3446</v>
      </c>
      <c r="D370">
        <v>0.71578571426867199</v>
      </c>
      <c r="E370">
        <v>0.62113636362352997</v>
      </c>
      <c r="F370" t="s">
        <v>3447</v>
      </c>
      <c r="G370" t="s">
        <v>3447</v>
      </c>
      <c r="H370" t="s">
        <v>328</v>
      </c>
      <c r="I370" t="s">
        <v>328</v>
      </c>
      <c r="J370" t="s">
        <v>3448</v>
      </c>
      <c r="K370">
        <v>9</v>
      </c>
      <c r="L370">
        <v>1</v>
      </c>
      <c r="M370">
        <v>1</v>
      </c>
      <c r="N370">
        <v>4</v>
      </c>
      <c r="O370">
        <v>4</v>
      </c>
      <c r="P370" t="s">
        <v>3449</v>
      </c>
      <c r="Q370" t="s">
        <v>3450</v>
      </c>
      <c r="R370" t="s">
        <v>3451</v>
      </c>
      <c r="S370" t="s">
        <v>647</v>
      </c>
      <c r="T370">
        <v>572</v>
      </c>
      <c r="U370">
        <v>316</v>
      </c>
      <c r="V370">
        <v>434</v>
      </c>
      <c r="W370">
        <v>375</v>
      </c>
      <c r="X370">
        <v>297</v>
      </c>
      <c r="Y370">
        <v>418</v>
      </c>
    </row>
    <row r="371" spans="1:25" x14ac:dyDescent="0.45">
      <c r="A371" t="s">
        <v>284</v>
      </c>
      <c r="B371">
        <v>-0.27847860483907599</v>
      </c>
      <c r="C371" t="s">
        <v>2060</v>
      </c>
      <c r="D371">
        <v>0.262809523803266</v>
      </c>
      <c r="E371">
        <v>0.39024475523111002</v>
      </c>
      <c r="F371" t="s">
        <v>2061</v>
      </c>
      <c r="G371" t="s">
        <v>2061</v>
      </c>
      <c r="H371" t="s">
        <v>737</v>
      </c>
      <c r="I371" t="s">
        <v>737</v>
      </c>
      <c r="J371" t="s">
        <v>2062</v>
      </c>
      <c r="K371">
        <v>18</v>
      </c>
      <c r="L371">
        <v>1</v>
      </c>
      <c r="M371">
        <v>1</v>
      </c>
      <c r="N371">
        <v>7.4</v>
      </c>
      <c r="O371">
        <v>7.4</v>
      </c>
      <c r="P371" t="s">
        <v>2063</v>
      </c>
      <c r="Q371" t="s">
        <v>277</v>
      </c>
      <c r="R371" t="s">
        <v>2064</v>
      </c>
      <c r="S371" t="s">
        <v>284</v>
      </c>
      <c r="T371">
        <v>884</v>
      </c>
      <c r="U371">
        <v>1207</v>
      </c>
      <c r="V371">
        <v>1196</v>
      </c>
      <c r="W371">
        <v>1082</v>
      </c>
      <c r="X371">
        <v>627</v>
      </c>
      <c r="Y371">
        <v>1001</v>
      </c>
    </row>
    <row r="372" spans="1:25" x14ac:dyDescent="0.45">
      <c r="A372" t="s">
        <v>857</v>
      </c>
      <c r="B372">
        <v>-0.280780504305565</v>
      </c>
      <c r="C372" t="s">
        <v>2691</v>
      </c>
      <c r="D372">
        <v>0.436476190465798</v>
      </c>
      <c r="E372">
        <v>0.49545945944606901</v>
      </c>
      <c r="F372" t="s">
        <v>2692</v>
      </c>
      <c r="G372" t="s">
        <v>2692</v>
      </c>
      <c r="H372" t="s">
        <v>107</v>
      </c>
      <c r="I372" t="s">
        <v>107</v>
      </c>
      <c r="J372" t="s">
        <v>2693</v>
      </c>
      <c r="K372">
        <v>5</v>
      </c>
      <c r="L372">
        <v>1</v>
      </c>
      <c r="M372">
        <v>1</v>
      </c>
      <c r="N372">
        <v>5.4</v>
      </c>
      <c r="O372">
        <v>5.4</v>
      </c>
      <c r="P372" t="s">
        <v>2694</v>
      </c>
      <c r="Q372" t="s">
        <v>2695</v>
      </c>
      <c r="R372" t="s">
        <v>2696</v>
      </c>
      <c r="S372" t="s">
        <v>857</v>
      </c>
      <c r="T372">
        <v>3391</v>
      </c>
      <c r="U372">
        <v>3405</v>
      </c>
      <c r="V372">
        <v>3625</v>
      </c>
      <c r="W372">
        <v>2919</v>
      </c>
      <c r="X372">
        <v>2277</v>
      </c>
      <c r="Y372">
        <v>3382</v>
      </c>
    </row>
    <row r="373" spans="1:25" x14ac:dyDescent="0.45">
      <c r="A373" t="s">
        <v>2840</v>
      </c>
      <c r="B373">
        <v>-0.28199997853394398</v>
      </c>
      <c r="C373" t="s">
        <v>2841</v>
      </c>
      <c r="D373">
        <v>0.478333333321944</v>
      </c>
      <c r="E373">
        <v>0.51119592874017294</v>
      </c>
      <c r="F373" t="s">
        <v>2842</v>
      </c>
      <c r="G373" t="s">
        <v>2842</v>
      </c>
      <c r="H373" t="s">
        <v>1050</v>
      </c>
      <c r="I373" t="s">
        <v>1050</v>
      </c>
      <c r="J373" t="s">
        <v>2843</v>
      </c>
      <c r="K373">
        <v>33</v>
      </c>
      <c r="L373">
        <v>1</v>
      </c>
      <c r="M373">
        <v>1</v>
      </c>
      <c r="N373">
        <v>3.3</v>
      </c>
      <c r="O373">
        <v>3.3</v>
      </c>
      <c r="P373" t="s">
        <v>2844</v>
      </c>
      <c r="Q373" t="s">
        <v>2845</v>
      </c>
      <c r="R373" t="s">
        <v>2846</v>
      </c>
      <c r="S373" t="s">
        <v>2840</v>
      </c>
      <c r="T373">
        <v>716</v>
      </c>
      <c r="U373">
        <v>467</v>
      </c>
      <c r="V373">
        <v>670</v>
      </c>
      <c r="W373">
        <v>424</v>
      </c>
      <c r="X373">
        <v>783</v>
      </c>
      <c r="Y373">
        <v>317</v>
      </c>
    </row>
    <row r="374" spans="1:25" x14ac:dyDescent="0.45">
      <c r="A374" t="s">
        <v>2897</v>
      </c>
      <c r="B374">
        <v>-0.28330329756171502</v>
      </c>
      <c r="C374" t="s">
        <v>2898</v>
      </c>
      <c r="D374">
        <v>0.50980952379738598</v>
      </c>
      <c r="E374">
        <v>0.53281094526037798</v>
      </c>
      <c r="F374" t="s">
        <v>2899</v>
      </c>
      <c r="G374" t="s">
        <v>2899</v>
      </c>
      <c r="H374" t="s">
        <v>520</v>
      </c>
      <c r="I374" t="s">
        <v>520</v>
      </c>
      <c r="J374" t="s">
        <v>2900</v>
      </c>
      <c r="K374">
        <v>4</v>
      </c>
      <c r="L374">
        <v>2</v>
      </c>
      <c r="M374">
        <v>2</v>
      </c>
      <c r="N374">
        <v>13.7</v>
      </c>
      <c r="O374">
        <v>13.7</v>
      </c>
      <c r="P374" t="s">
        <v>2901</v>
      </c>
      <c r="Q374" t="s">
        <v>2902</v>
      </c>
      <c r="R374" t="s">
        <v>2903</v>
      </c>
      <c r="S374" t="s">
        <v>2897</v>
      </c>
      <c r="T374">
        <v>5144</v>
      </c>
      <c r="U374">
        <v>2225</v>
      </c>
      <c r="V374">
        <v>4286</v>
      </c>
      <c r="W374">
        <v>2409</v>
      </c>
      <c r="X374">
        <v>4045</v>
      </c>
      <c r="Y374">
        <v>3123</v>
      </c>
    </row>
    <row r="375" spans="1:25" x14ac:dyDescent="0.45">
      <c r="A375" t="s">
        <v>2832</v>
      </c>
      <c r="B375">
        <v>-0.28899941028547899</v>
      </c>
      <c r="C375" t="s">
        <v>2833</v>
      </c>
      <c r="D375">
        <v>0.47685714284578901</v>
      </c>
      <c r="E375">
        <v>0.51091836733390505</v>
      </c>
      <c r="F375" t="s">
        <v>2834</v>
      </c>
      <c r="G375" t="s">
        <v>2834</v>
      </c>
      <c r="H375" t="s">
        <v>2835</v>
      </c>
      <c r="I375" t="s">
        <v>2835</v>
      </c>
      <c r="J375" t="s">
        <v>2836</v>
      </c>
      <c r="K375">
        <v>7</v>
      </c>
      <c r="L375">
        <v>2</v>
      </c>
      <c r="M375">
        <v>2</v>
      </c>
      <c r="N375">
        <v>5.8</v>
      </c>
      <c r="O375">
        <v>5.8</v>
      </c>
      <c r="P375" t="s">
        <v>2837</v>
      </c>
      <c r="Q375" t="s">
        <v>2838</v>
      </c>
      <c r="R375" t="s">
        <v>2839</v>
      </c>
      <c r="S375" t="s">
        <v>2832</v>
      </c>
      <c r="T375">
        <v>8364</v>
      </c>
      <c r="U375">
        <v>8057</v>
      </c>
      <c r="V375">
        <v>9806</v>
      </c>
      <c r="W375">
        <v>6927</v>
      </c>
      <c r="X375">
        <v>6980</v>
      </c>
      <c r="Y375">
        <v>7559</v>
      </c>
    </row>
    <row r="376" spans="1:25" x14ac:dyDescent="0.45">
      <c r="A376" t="s">
        <v>978</v>
      </c>
      <c r="B376">
        <v>-0.28994889035629301</v>
      </c>
      <c r="C376" t="s">
        <v>2170</v>
      </c>
      <c r="D376">
        <v>0.27902380951716599</v>
      </c>
      <c r="E376">
        <v>0.39591216214878699</v>
      </c>
      <c r="F376" t="s">
        <v>2171</v>
      </c>
      <c r="G376" t="s">
        <v>2171</v>
      </c>
      <c r="H376" t="s">
        <v>107</v>
      </c>
      <c r="I376" t="s">
        <v>107</v>
      </c>
      <c r="J376" t="s">
        <v>2172</v>
      </c>
      <c r="K376">
        <v>5</v>
      </c>
      <c r="L376">
        <v>1</v>
      </c>
      <c r="M376">
        <v>1</v>
      </c>
      <c r="N376">
        <v>4.5</v>
      </c>
      <c r="O376">
        <v>4.5</v>
      </c>
      <c r="P376" t="s">
        <v>2173</v>
      </c>
      <c r="Q376" t="s">
        <v>2174</v>
      </c>
      <c r="R376" t="s">
        <v>525</v>
      </c>
      <c r="S376" t="s">
        <v>978</v>
      </c>
      <c r="T376">
        <v>1889</v>
      </c>
      <c r="U376">
        <v>1462</v>
      </c>
      <c r="V376">
        <v>1724</v>
      </c>
      <c r="W376">
        <v>1251</v>
      </c>
      <c r="X376">
        <v>1353</v>
      </c>
      <c r="Y376">
        <v>1547</v>
      </c>
    </row>
    <row r="377" spans="1:25" x14ac:dyDescent="0.45">
      <c r="A377" t="s">
        <v>2809</v>
      </c>
      <c r="B377">
        <v>-0.291878677030874</v>
      </c>
      <c r="C377" t="s">
        <v>2810</v>
      </c>
      <c r="D377">
        <v>0.46969047617929299</v>
      </c>
      <c r="E377">
        <v>0.50712082260907099</v>
      </c>
      <c r="F377" t="s">
        <v>2811</v>
      </c>
      <c r="G377" t="s">
        <v>2812</v>
      </c>
      <c r="H377" t="s">
        <v>2813</v>
      </c>
      <c r="I377" t="s">
        <v>1775</v>
      </c>
      <c r="J377" t="s">
        <v>2814</v>
      </c>
      <c r="K377">
        <v>28</v>
      </c>
      <c r="L377">
        <v>5</v>
      </c>
      <c r="M377">
        <v>1</v>
      </c>
      <c r="N377">
        <v>6.8</v>
      </c>
      <c r="O377">
        <v>1.9</v>
      </c>
      <c r="P377" t="s">
        <v>2815</v>
      </c>
      <c r="Q377" t="s">
        <v>2816</v>
      </c>
      <c r="R377" t="s">
        <v>2817</v>
      </c>
      <c r="S377" t="s">
        <v>2809</v>
      </c>
      <c r="T377">
        <v>10895</v>
      </c>
      <c r="U377">
        <v>8447</v>
      </c>
      <c r="V377">
        <v>8726</v>
      </c>
      <c r="W377">
        <v>8421</v>
      </c>
      <c r="X377">
        <v>7544</v>
      </c>
      <c r="Y377">
        <v>6962</v>
      </c>
    </row>
    <row r="378" spans="1:25" x14ac:dyDescent="0.45">
      <c r="A378" t="s">
        <v>1198</v>
      </c>
      <c r="B378">
        <v>-0.293186867882885</v>
      </c>
      <c r="C378" t="s">
        <v>2723</v>
      </c>
      <c r="D378">
        <v>0.445999999989381</v>
      </c>
      <c r="E378">
        <v>0.49951999998667901</v>
      </c>
      <c r="F378" t="s">
        <v>2724</v>
      </c>
      <c r="G378" t="s">
        <v>2724</v>
      </c>
      <c r="H378" t="s">
        <v>297</v>
      </c>
      <c r="I378" t="s">
        <v>297</v>
      </c>
      <c r="J378" t="s">
        <v>2725</v>
      </c>
      <c r="K378">
        <v>14</v>
      </c>
      <c r="L378">
        <v>1</v>
      </c>
      <c r="M378">
        <v>1</v>
      </c>
      <c r="N378">
        <v>0.8</v>
      </c>
      <c r="O378">
        <v>0.8</v>
      </c>
      <c r="P378" t="s">
        <v>2726</v>
      </c>
      <c r="Q378" t="s">
        <v>2727</v>
      </c>
      <c r="R378" t="s">
        <v>1897</v>
      </c>
      <c r="S378" t="s">
        <v>1198</v>
      </c>
      <c r="T378">
        <v>760</v>
      </c>
      <c r="U378">
        <v>565</v>
      </c>
      <c r="V378">
        <v>812</v>
      </c>
      <c r="W378">
        <v>583</v>
      </c>
      <c r="X378">
        <v>633</v>
      </c>
      <c r="Y378">
        <v>528</v>
      </c>
    </row>
    <row r="379" spans="1:25" x14ac:dyDescent="0.45">
      <c r="A379" t="s">
        <v>2662</v>
      </c>
      <c r="B379">
        <v>-0.30235838702621598</v>
      </c>
      <c r="C379" t="s">
        <v>2663</v>
      </c>
      <c r="D379">
        <v>0.423857142847051</v>
      </c>
      <c r="E379">
        <v>0.486393442609661</v>
      </c>
      <c r="F379" t="s">
        <v>2664</v>
      </c>
      <c r="G379" t="s">
        <v>2665</v>
      </c>
      <c r="H379" t="s">
        <v>2666</v>
      </c>
      <c r="I379" t="s">
        <v>2666</v>
      </c>
      <c r="J379" t="s">
        <v>2667</v>
      </c>
      <c r="K379">
        <v>11</v>
      </c>
      <c r="L379">
        <v>3</v>
      </c>
      <c r="M379">
        <v>3</v>
      </c>
      <c r="N379">
        <v>5.5</v>
      </c>
      <c r="O379">
        <v>5.5</v>
      </c>
      <c r="P379" t="s">
        <v>2668</v>
      </c>
      <c r="Q379" t="s">
        <v>2669</v>
      </c>
      <c r="R379" t="s">
        <v>2670</v>
      </c>
      <c r="S379" t="s">
        <v>2662</v>
      </c>
      <c r="T379">
        <v>13019</v>
      </c>
      <c r="U379">
        <v>12853</v>
      </c>
      <c r="V379">
        <v>12478</v>
      </c>
      <c r="W379">
        <v>9490</v>
      </c>
      <c r="X379">
        <v>10892</v>
      </c>
      <c r="Y379">
        <v>10717</v>
      </c>
    </row>
    <row r="380" spans="1:25" x14ac:dyDescent="0.45">
      <c r="A380" t="s">
        <v>2243</v>
      </c>
      <c r="B380">
        <v>-0.30431196265933802</v>
      </c>
      <c r="C380" t="s">
        <v>2244</v>
      </c>
      <c r="D380">
        <v>0.300261904754756</v>
      </c>
      <c r="E380">
        <v>0.41038961037628602</v>
      </c>
      <c r="F380" t="s">
        <v>2245</v>
      </c>
      <c r="G380" t="s">
        <v>2245</v>
      </c>
      <c r="H380" t="s">
        <v>106</v>
      </c>
      <c r="I380" t="s">
        <v>107</v>
      </c>
      <c r="J380" t="s">
        <v>2246</v>
      </c>
      <c r="K380">
        <v>5</v>
      </c>
      <c r="L380">
        <v>3</v>
      </c>
      <c r="M380">
        <v>1</v>
      </c>
      <c r="N380">
        <v>2.9</v>
      </c>
      <c r="O380">
        <v>0.9</v>
      </c>
      <c r="P380" t="s">
        <v>2247</v>
      </c>
      <c r="Q380" t="s">
        <v>2248</v>
      </c>
      <c r="R380" t="s">
        <v>2249</v>
      </c>
      <c r="S380" t="s">
        <v>2243</v>
      </c>
      <c r="T380">
        <v>1409</v>
      </c>
      <c r="U380">
        <v>739</v>
      </c>
      <c r="V380">
        <v>823</v>
      </c>
      <c r="W380">
        <v>723</v>
      </c>
      <c r="X380">
        <v>762</v>
      </c>
      <c r="Y380">
        <v>921</v>
      </c>
    </row>
    <row r="381" spans="1:25" x14ac:dyDescent="0.45">
      <c r="A381" t="s">
        <v>260</v>
      </c>
      <c r="B381">
        <v>-0.30506894316588801</v>
      </c>
      <c r="C381" t="s">
        <v>2126</v>
      </c>
      <c r="D381">
        <v>0.27188095237447901</v>
      </c>
      <c r="E381">
        <v>0.39375862067607698</v>
      </c>
      <c r="F381" t="s">
        <v>2127</v>
      </c>
      <c r="G381" t="s">
        <v>2127</v>
      </c>
      <c r="H381" t="s">
        <v>520</v>
      </c>
      <c r="I381" t="s">
        <v>520</v>
      </c>
      <c r="J381" t="s">
        <v>2128</v>
      </c>
      <c r="K381">
        <v>4</v>
      </c>
      <c r="L381">
        <v>2</v>
      </c>
      <c r="M381">
        <v>2</v>
      </c>
      <c r="N381">
        <v>15.2</v>
      </c>
      <c r="O381">
        <v>15.2</v>
      </c>
      <c r="P381" t="s">
        <v>2129</v>
      </c>
      <c r="Q381" t="s">
        <v>2130</v>
      </c>
      <c r="R381" t="s">
        <v>2131</v>
      </c>
      <c r="S381" t="s">
        <v>260</v>
      </c>
      <c r="T381">
        <v>2255</v>
      </c>
      <c r="U381">
        <v>1730</v>
      </c>
      <c r="V381">
        <v>1162</v>
      </c>
      <c r="W381">
        <v>1782</v>
      </c>
      <c r="X381">
        <v>1173</v>
      </c>
      <c r="Y381">
        <v>1211</v>
      </c>
    </row>
    <row r="382" spans="1:25" x14ac:dyDescent="0.45">
      <c r="A382" t="s">
        <v>2548</v>
      </c>
      <c r="B382">
        <v>-0.308519503512724</v>
      </c>
      <c r="C382" t="s">
        <v>2549</v>
      </c>
      <c r="D382">
        <v>0.38485714284798</v>
      </c>
      <c r="E382">
        <v>0.463151862450912</v>
      </c>
      <c r="F382" t="s">
        <v>2550</v>
      </c>
      <c r="G382" t="s">
        <v>2550</v>
      </c>
      <c r="H382" t="s">
        <v>76</v>
      </c>
      <c r="I382" t="s">
        <v>76</v>
      </c>
      <c r="J382" t="s">
        <v>2551</v>
      </c>
      <c r="K382">
        <v>7</v>
      </c>
      <c r="L382">
        <v>1</v>
      </c>
      <c r="M382">
        <v>1</v>
      </c>
      <c r="N382">
        <v>7.1</v>
      </c>
      <c r="O382">
        <v>7.1</v>
      </c>
      <c r="P382" t="s">
        <v>2552</v>
      </c>
      <c r="Q382" t="s">
        <v>2553</v>
      </c>
      <c r="R382" t="s">
        <v>2554</v>
      </c>
      <c r="S382" t="s">
        <v>2548</v>
      </c>
      <c r="T382">
        <v>8735</v>
      </c>
      <c r="U382">
        <v>6482</v>
      </c>
      <c r="V382">
        <v>2427</v>
      </c>
      <c r="W382">
        <v>5957</v>
      </c>
      <c r="X382">
        <v>6905</v>
      </c>
      <c r="Y382">
        <v>1385</v>
      </c>
    </row>
    <row r="383" spans="1:25" x14ac:dyDescent="0.45">
      <c r="A383" t="s">
        <v>2304</v>
      </c>
      <c r="B383">
        <v>-0.310400834989774</v>
      </c>
      <c r="C383" t="s">
        <v>2305</v>
      </c>
      <c r="D383">
        <v>0.31130952380211202</v>
      </c>
      <c r="E383">
        <v>0.41503164555648597</v>
      </c>
      <c r="F383" t="s">
        <v>2306</v>
      </c>
      <c r="G383" t="s">
        <v>2307</v>
      </c>
      <c r="H383" t="s">
        <v>2308</v>
      </c>
      <c r="I383" t="s">
        <v>2309</v>
      </c>
      <c r="J383" t="s">
        <v>2310</v>
      </c>
      <c r="K383">
        <v>128</v>
      </c>
      <c r="L383">
        <v>3</v>
      </c>
      <c r="M383">
        <v>1</v>
      </c>
      <c r="N383">
        <v>9</v>
      </c>
      <c r="O383">
        <v>3.4</v>
      </c>
      <c r="P383" t="s">
        <v>2311</v>
      </c>
      <c r="Q383" t="s">
        <v>2312</v>
      </c>
      <c r="R383" t="s">
        <v>2313</v>
      </c>
      <c r="S383" t="s">
        <v>2304</v>
      </c>
      <c r="T383">
        <v>579</v>
      </c>
      <c r="U383">
        <v>1748</v>
      </c>
      <c r="V383">
        <v>1475</v>
      </c>
      <c r="W383">
        <v>1050</v>
      </c>
      <c r="X383">
        <v>1016</v>
      </c>
      <c r="Y383">
        <v>1000</v>
      </c>
    </row>
    <row r="384" spans="1:25" x14ac:dyDescent="0.45">
      <c r="A384" t="s">
        <v>2499</v>
      </c>
      <c r="B384">
        <v>-0.31285851192960301</v>
      </c>
      <c r="C384" t="s">
        <v>2500</v>
      </c>
      <c r="D384">
        <v>0.36757142856267699</v>
      </c>
      <c r="E384">
        <v>0.45140350875873098</v>
      </c>
      <c r="F384" t="s">
        <v>2501</v>
      </c>
      <c r="G384" t="s">
        <v>2501</v>
      </c>
      <c r="H384" t="s">
        <v>1490</v>
      </c>
      <c r="I384" t="s">
        <v>1490</v>
      </c>
      <c r="J384" t="s">
        <v>2502</v>
      </c>
      <c r="K384">
        <v>5</v>
      </c>
      <c r="L384">
        <v>2</v>
      </c>
      <c r="M384">
        <v>2</v>
      </c>
      <c r="N384">
        <v>8.6999999999999993</v>
      </c>
      <c r="O384">
        <v>8.6999999999999993</v>
      </c>
      <c r="P384" t="s">
        <v>2503</v>
      </c>
      <c r="Q384" t="s">
        <v>2504</v>
      </c>
      <c r="R384" t="s">
        <v>2505</v>
      </c>
      <c r="S384" t="s">
        <v>2499</v>
      </c>
      <c r="T384">
        <v>2902</v>
      </c>
      <c r="U384">
        <v>2926</v>
      </c>
      <c r="V384">
        <v>2933</v>
      </c>
      <c r="W384">
        <v>2346</v>
      </c>
      <c r="X384">
        <v>2619</v>
      </c>
      <c r="Y384">
        <v>2088</v>
      </c>
    </row>
    <row r="385" spans="1:25" x14ac:dyDescent="0.45">
      <c r="A385" t="s">
        <v>2761</v>
      </c>
      <c r="B385">
        <v>-0.31468211261446299</v>
      </c>
      <c r="C385" t="s">
        <v>2762</v>
      </c>
      <c r="D385">
        <v>0.46092857141759702</v>
      </c>
      <c r="E385">
        <v>0.50678010469877499</v>
      </c>
      <c r="F385" t="s">
        <v>2763</v>
      </c>
      <c r="G385" t="s">
        <v>2763</v>
      </c>
      <c r="H385" t="s">
        <v>2457</v>
      </c>
      <c r="I385" t="s">
        <v>76</v>
      </c>
      <c r="J385" t="s">
        <v>2764</v>
      </c>
      <c r="K385">
        <v>7</v>
      </c>
      <c r="L385">
        <v>2</v>
      </c>
      <c r="M385">
        <v>1</v>
      </c>
      <c r="N385">
        <v>2.5</v>
      </c>
      <c r="O385">
        <v>1</v>
      </c>
      <c r="P385" t="s">
        <v>2765</v>
      </c>
      <c r="Q385" t="s">
        <v>2766</v>
      </c>
      <c r="R385" t="s">
        <v>2767</v>
      </c>
      <c r="S385" t="s">
        <v>2761</v>
      </c>
      <c r="T385">
        <v>1665</v>
      </c>
      <c r="U385">
        <v>4120</v>
      </c>
      <c r="V385">
        <v>3599</v>
      </c>
      <c r="W385">
        <v>2234</v>
      </c>
      <c r="X385">
        <v>2683</v>
      </c>
      <c r="Y385">
        <v>2628</v>
      </c>
    </row>
    <row r="386" spans="1:25" x14ac:dyDescent="0.45">
      <c r="A386" t="s">
        <v>2271</v>
      </c>
      <c r="B386">
        <v>-0.31480524728250803</v>
      </c>
      <c r="C386" t="s">
        <v>2272</v>
      </c>
      <c r="D386">
        <v>0.30771428570695902</v>
      </c>
      <c r="E386">
        <v>0.41503164555648597</v>
      </c>
      <c r="F386" t="s">
        <v>2273</v>
      </c>
      <c r="G386" t="s">
        <v>2273</v>
      </c>
      <c r="H386" t="s">
        <v>2274</v>
      </c>
      <c r="I386" t="s">
        <v>2274</v>
      </c>
      <c r="J386" t="s">
        <v>2275</v>
      </c>
      <c r="K386">
        <v>11</v>
      </c>
      <c r="L386">
        <v>3</v>
      </c>
      <c r="M386">
        <v>3</v>
      </c>
      <c r="N386">
        <v>6.3</v>
      </c>
      <c r="O386">
        <v>6.3</v>
      </c>
      <c r="P386" t="s">
        <v>2276</v>
      </c>
      <c r="Q386" t="s">
        <v>2277</v>
      </c>
      <c r="R386" t="s">
        <v>2278</v>
      </c>
      <c r="S386" t="s">
        <v>2271</v>
      </c>
      <c r="T386">
        <v>1872</v>
      </c>
      <c r="U386">
        <v>2662</v>
      </c>
      <c r="V386">
        <v>2184</v>
      </c>
      <c r="W386">
        <v>2005</v>
      </c>
      <c r="X386">
        <v>1549</v>
      </c>
      <c r="Y386">
        <v>1847</v>
      </c>
    </row>
    <row r="387" spans="1:25" x14ac:dyDescent="0.45">
      <c r="A387" t="s">
        <v>2768</v>
      </c>
      <c r="B387">
        <v>-0.315503785739642</v>
      </c>
      <c r="C387" t="s">
        <v>2769</v>
      </c>
      <c r="D387">
        <v>0.46414285713180597</v>
      </c>
      <c r="E387">
        <v>0.50712082260907099</v>
      </c>
      <c r="F387" t="s">
        <v>2770</v>
      </c>
      <c r="G387" t="s">
        <v>2770</v>
      </c>
      <c r="H387" t="s">
        <v>2771</v>
      </c>
      <c r="I387" t="s">
        <v>2771</v>
      </c>
      <c r="J387" t="s">
        <v>2772</v>
      </c>
      <c r="K387">
        <v>10</v>
      </c>
      <c r="L387">
        <v>2</v>
      </c>
      <c r="M387">
        <v>2</v>
      </c>
      <c r="N387">
        <v>3.7</v>
      </c>
      <c r="O387">
        <v>3.7</v>
      </c>
      <c r="P387" t="s">
        <v>2773</v>
      </c>
      <c r="Q387" t="s">
        <v>2774</v>
      </c>
      <c r="R387" t="s">
        <v>2775</v>
      </c>
      <c r="S387" t="s">
        <v>2768</v>
      </c>
      <c r="T387">
        <v>7249</v>
      </c>
      <c r="U387">
        <v>4053</v>
      </c>
      <c r="V387">
        <v>5055</v>
      </c>
      <c r="W387">
        <v>3965</v>
      </c>
      <c r="X387">
        <v>4116</v>
      </c>
      <c r="Y387">
        <v>5063</v>
      </c>
    </row>
    <row r="388" spans="1:25" x14ac:dyDescent="0.45">
      <c r="A388" t="s">
        <v>2947</v>
      </c>
      <c r="B388">
        <v>-0.31600956252626</v>
      </c>
      <c r="C388" t="s">
        <v>2948</v>
      </c>
      <c r="D388">
        <v>0.52549999998748798</v>
      </c>
      <c r="E388">
        <v>0.539633251820547</v>
      </c>
      <c r="F388" t="s">
        <v>2949</v>
      </c>
      <c r="G388" t="s">
        <v>2949</v>
      </c>
      <c r="H388" t="s">
        <v>107</v>
      </c>
      <c r="I388" t="s">
        <v>107</v>
      </c>
      <c r="J388" t="s">
        <v>2950</v>
      </c>
      <c r="K388">
        <v>5</v>
      </c>
      <c r="L388">
        <v>1</v>
      </c>
      <c r="M388">
        <v>1</v>
      </c>
      <c r="N388">
        <v>8.8000000000000007</v>
      </c>
      <c r="O388">
        <v>8.8000000000000007</v>
      </c>
      <c r="P388" t="s">
        <v>2951</v>
      </c>
      <c r="Q388" t="s">
        <v>1329</v>
      </c>
      <c r="R388" t="s">
        <v>2952</v>
      </c>
      <c r="S388" t="s">
        <v>2947</v>
      </c>
      <c r="T388">
        <v>545</v>
      </c>
      <c r="U388">
        <v>547</v>
      </c>
      <c r="V388">
        <v>550</v>
      </c>
      <c r="W388">
        <v>384</v>
      </c>
      <c r="X388">
        <v>319</v>
      </c>
      <c r="Y388">
        <v>616</v>
      </c>
    </row>
    <row r="389" spans="1:25" x14ac:dyDescent="0.45">
      <c r="A389" t="s">
        <v>2535</v>
      </c>
      <c r="B389">
        <v>-0.31634700951132899</v>
      </c>
      <c r="C389" t="s">
        <v>2536</v>
      </c>
      <c r="D389">
        <v>0.38173809522900598</v>
      </c>
      <c r="E389">
        <v>0.462046109496771</v>
      </c>
      <c r="F389" t="s">
        <v>2537</v>
      </c>
      <c r="G389" t="s">
        <v>2537</v>
      </c>
      <c r="H389" t="s">
        <v>2538</v>
      </c>
      <c r="I389" t="s">
        <v>2539</v>
      </c>
      <c r="J389" t="s">
        <v>2540</v>
      </c>
      <c r="K389">
        <v>7</v>
      </c>
      <c r="L389">
        <v>13</v>
      </c>
      <c r="M389">
        <v>7</v>
      </c>
      <c r="N389">
        <v>9.5</v>
      </c>
      <c r="O389">
        <v>4.8</v>
      </c>
      <c r="P389" t="s">
        <v>2541</v>
      </c>
      <c r="Q389" t="s">
        <v>2542</v>
      </c>
      <c r="R389" t="s">
        <v>2543</v>
      </c>
      <c r="S389" t="s">
        <v>2535</v>
      </c>
      <c r="T389">
        <v>20694</v>
      </c>
      <c r="U389">
        <v>15873</v>
      </c>
      <c r="V389">
        <v>15871</v>
      </c>
      <c r="W389">
        <v>12309</v>
      </c>
      <c r="X389">
        <v>13389</v>
      </c>
      <c r="Y389">
        <v>16415</v>
      </c>
    </row>
    <row r="390" spans="1:25" x14ac:dyDescent="0.45">
      <c r="A390" t="s">
        <v>1772</v>
      </c>
      <c r="B390">
        <v>-0.32081283108750402</v>
      </c>
      <c r="C390" t="s">
        <v>1773</v>
      </c>
      <c r="D390">
        <v>0.19495238094773901</v>
      </c>
      <c r="E390">
        <v>0.34259414224508</v>
      </c>
      <c r="F390" t="s">
        <v>1774</v>
      </c>
      <c r="G390" t="s">
        <v>1774</v>
      </c>
      <c r="H390" t="s">
        <v>1775</v>
      </c>
      <c r="I390" t="s">
        <v>1775</v>
      </c>
      <c r="J390" t="s">
        <v>1776</v>
      </c>
      <c r="K390">
        <v>28</v>
      </c>
      <c r="L390">
        <v>1</v>
      </c>
      <c r="M390">
        <v>1</v>
      </c>
      <c r="N390">
        <v>2.9</v>
      </c>
      <c r="O390">
        <v>2.9</v>
      </c>
      <c r="P390" t="s">
        <v>1777</v>
      </c>
      <c r="Q390" t="s">
        <v>1778</v>
      </c>
      <c r="R390" t="s">
        <v>960</v>
      </c>
      <c r="S390" t="s">
        <v>1772</v>
      </c>
      <c r="T390">
        <v>1065</v>
      </c>
      <c r="U390">
        <v>1360</v>
      </c>
      <c r="V390">
        <v>1131</v>
      </c>
      <c r="W390">
        <v>693</v>
      </c>
      <c r="X390">
        <v>1070</v>
      </c>
      <c r="Y390">
        <v>1084</v>
      </c>
    </row>
    <row r="391" spans="1:25" x14ac:dyDescent="0.45">
      <c r="A391" t="s">
        <v>1415</v>
      </c>
      <c r="B391">
        <v>-0.32129100278564698</v>
      </c>
      <c r="C391" t="s">
        <v>3546</v>
      </c>
      <c r="D391">
        <v>0.775595238076772</v>
      </c>
      <c r="E391">
        <v>0.65047904190318395</v>
      </c>
      <c r="F391" t="s">
        <v>3547</v>
      </c>
      <c r="G391" t="s">
        <v>3547</v>
      </c>
      <c r="H391" t="s">
        <v>52</v>
      </c>
      <c r="I391" t="s">
        <v>52</v>
      </c>
      <c r="J391" t="s">
        <v>3548</v>
      </c>
      <c r="K391">
        <v>10</v>
      </c>
      <c r="L391">
        <v>1</v>
      </c>
      <c r="M391">
        <v>1</v>
      </c>
      <c r="N391">
        <v>5.2</v>
      </c>
      <c r="O391">
        <v>5.2</v>
      </c>
      <c r="P391" t="s">
        <v>3549</v>
      </c>
      <c r="Q391" t="s">
        <v>1656</v>
      </c>
      <c r="R391" t="s">
        <v>2092</v>
      </c>
      <c r="S391" t="s">
        <v>1415</v>
      </c>
      <c r="T391">
        <v>507</v>
      </c>
      <c r="U391">
        <v>178</v>
      </c>
      <c r="V391">
        <v>447</v>
      </c>
      <c r="W391">
        <v>308</v>
      </c>
      <c r="X391">
        <v>227</v>
      </c>
      <c r="Y391">
        <v>371</v>
      </c>
    </row>
    <row r="392" spans="1:25" x14ac:dyDescent="0.45">
      <c r="A392" t="s">
        <v>2603</v>
      </c>
      <c r="B392">
        <v>-0.32199613958599399</v>
      </c>
      <c r="C392" t="s">
        <v>2604</v>
      </c>
      <c r="D392">
        <v>0.40059523808570002</v>
      </c>
      <c r="E392">
        <v>0.47128851539296102</v>
      </c>
      <c r="F392" t="s">
        <v>2605</v>
      </c>
      <c r="G392" t="s">
        <v>2605</v>
      </c>
      <c r="H392" t="s">
        <v>2400</v>
      </c>
      <c r="I392" t="s">
        <v>2400</v>
      </c>
      <c r="J392" t="s">
        <v>2606</v>
      </c>
      <c r="K392">
        <v>15</v>
      </c>
      <c r="L392">
        <v>2</v>
      </c>
      <c r="M392">
        <v>2</v>
      </c>
      <c r="N392">
        <v>2.9</v>
      </c>
      <c r="O392">
        <v>2.9</v>
      </c>
      <c r="P392" t="s">
        <v>2607</v>
      </c>
      <c r="Q392" t="s">
        <v>2608</v>
      </c>
      <c r="R392" t="s">
        <v>2609</v>
      </c>
      <c r="S392" t="s">
        <v>2603</v>
      </c>
      <c r="T392">
        <v>4983</v>
      </c>
      <c r="U392">
        <v>6096</v>
      </c>
      <c r="V392">
        <v>4823</v>
      </c>
      <c r="W392">
        <v>4968</v>
      </c>
      <c r="X392">
        <v>4903</v>
      </c>
      <c r="Y392">
        <v>2850</v>
      </c>
    </row>
    <row r="393" spans="1:25" x14ac:dyDescent="0.45">
      <c r="A393" t="s">
        <v>87</v>
      </c>
      <c r="B393">
        <v>-0.324194760238669</v>
      </c>
      <c r="C393" t="s">
        <v>2492</v>
      </c>
      <c r="D393">
        <v>0.36645238094365601</v>
      </c>
      <c r="E393">
        <v>0.45134897359380199</v>
      </c>
      <c r="F393" t="s">
        <v>2493</v>
      </c>
      <c r="G393" t="s">
        <v>2493</v>
      </c>
      <c r="H393" t="s">
        <v>2095</v>
      </c>
      <c r="I393" t="s">
        <v>2494</v>
      </c>
      <c r="J393" t="s">
        <v>2495</v>
      </c>
      <c r="K393">
        <v>6</v>
      </c>
      <c r="L393">
        <v>2</v>
      </c>
      <c r="M393">
        <v>1</v>
      </c>
      <c r="N393">
        <v>9.1</v>
      </c>
      <c r="O393">
        <v>5.0999999999999996</v>
      </c>
      <c r="P393" t="s">
        <v>2496</v>
      </c>
      <c r="Q393" t="s">
        <v>2497</v>
      </c>
      <c r="R393" t="s">
        <v>2498</v>
      </c>
      <c r="S393" t="s">
        <v>87</v>
      </c>
      <c r="T393">
        <v>3560</v>
      </c>
      <c r="U393">
        <v>2941</v>
      </c>
      <c r="V393">
        <v>3213</v>
      </c>
      <c r="W393">
        <v>2510</v>
      </c>
      <c r="X393">
        <v>2193</v>
      </c>
      <c r="Y393">
        <v>3056</v>
      </c>
    </row>
    <row r="394" spans="1:25" x14ac:dyDescent="0.45">
      <c r="A394" t="s">
        <v>1541</v>
      </c>
      <c r="B394">
        <v>-0.32511061807702402</v>
      </c>
      <c r="C394" t="s">
        <v>2108</v>
      </c>
      <c r="D394">
        <v>0.26759523808886698</v>
      </c>
      <c r="E394">
        <v>0.39160278744280103</v>
      </c>
      <c r="F394" t="s">
        <v>2109</v>
      </c>
      <c r="G394" t="s">
        <v>2109</v>
      </c>
      <c r="H394" t="s">
        <v>115</v>
      </c>
      <c r="I394" t="s">
        <v>115</v>
      </c>
      <c r="J394" t="s">
        <v>2110</v>
      </c>
      <c r="K394">
        <v>6</v>
      </c>
      <c r="L394">
        <v>1</v>
      </c>
      <c r="M394">
        <v>1</v>
      </c>
      <c r="N394">
        <v>2.6</v>
      </c>
      <c r="O394">
        <v>2.6</v>
      </c>
      <c r="P394" t="s">
        <v>2111</v>
      </c>
      <c r="Q394" t="s">
        <v>2112</v>
      </c>
      <c r="R394" t="s">
        <v>1464</v>
      </c>
      <c r="S394" t="s">
        <v>1541</v>
      </c>
      <c r="T394">
        <v>1913</v>
      </c>
      <c r="U394">
        <v>1605</v>
      </c>
      <c r="V394">
        <v>2722</v>
      </c>
      <c r="W394">
        <v>1162</v>
      </c>
      <c r="X394">
        <v>1724</v>
      </c>
      <c r="Y394">
        <v>2095</v>
      </c>
    </row>
    <row r="395" spans="1:25" x14ac:dyDescent="0.45">
      <c r="A395" t="s">
        <v>2564</v>
      </c>
      <c r="B395">
        <v>-0.32973228107475</v>
      </c>
      <c r="C395" t="s">
        <v>2565</v>
      </c>
      <c r="D395">
        <v>0.38847619046694098</v>
      </c>
      <c r="E395">
        <v>0.46336158190781501</v>
      </c>
      <c r="F395" t="s">
        <v>2566</v>
      </c>
      <c r="G395" t="s">
        <v>2567</v>
      </c>
      <c r="H395" t="s">
        <v>2568</v>
      </c>
      <c r="I395" t="s">
        <v>2568</v>
      </c>
      <c r="J395" t="s">
        <v>2569</v>
      </c>
      <c r="K395">
        <v>44</v>
      </c>
      <c r="L395">
        <v>3</v>
      </c>
      <c r="M395">
        <v>3</v>
      </c>
      <c r="N395">
        <v>5.3</v>
      </c>
      <c r="O395">
        <v>5.3</v>
      </c>
      <c r="P395" t="s">
        <v>2570</v>
      </c>
      <c r="Q395" t="s">
        <v>2571</v>
      </c>
      <c r="R395" t="s">
        <v>2572</v>
      </c>
      <c r="S395" t="s">
        <v>2564</v>
      </c>
      <c r="T395">
        <v>10216</v>
      </c>
      <c r="U395">
        <v>17872</v>
      </c>
      <c r="V395">
        <v>16955</v>
      </c>
      <c r="W395">
        <v>14593</v>
      </c>
      <c r="X395">
        <v>12427</v>
      </c>
      <c r="Y395">
        <v>8820</v>
      </c>
    </row>
    <row r="396" spans="1:25" x14ac:dyDescent="0.45">
      <c r="A396" t="s">
        <v>2370</v>
      </c>
      <c r="B396">
        <v>-0.331178744039481</v>
      </c>
      <c r="C396" t="s">
        <v>2371</v>
      </c>
      <c r="D396">
        <v>0.32983333332547998</v>
      </c>
      <c r="E396">
        <v>0.42528700905059602</v>
      </c>
      <c r="F396" t="s">
        <v>2372</v>
      </c>
      <c r="G396" t="s">
        <v>2372</v>
      </c>
      <c r="H396" t="s">
        <v>1735</v>
      </c>
      <c r="I396" t="s">
        <v>1735</v>
      </c>
      <c r="J396" t="s">
        <v>2373</v>
      </c>
      <c r="K396">
        <v>11</v>
      </c>
      <c r="L396">
        <v>2</v>
      </c>
      <c r="M396">
        <v>2</v>
      </c>
      <c r="N396">
        <v>9.6999999999999993</v>
      </c>
      <c r="O396">
        <v>9.6999999999999993</v>
      </c>
      <c r="P396" t="s">
        <v>2374</v>
      </c>
      <c r="Q396" t="s">
        <v>2375</v>
      </c>
      <c r="R396" t="s">
        <v>2376</v>
      </c>
      <c r="S396" t="s">
        <v>2370</v>
      </c>
      <c r="T396">
        <v>3054</v>
      </c>
      <c r="U396">
        <v>2629</v>
      </c>
      <c r="V396">
        <v>2883</v>
      </c>
      <c r="W396">
        <v>1985</v>
      </c>
      <c r="X396">
        <v>2527</v>
      </c>
      <c r="Y396">
        <v>2297</v>
      </c>
    </row>
    <row r="397" spans="1:25" x14ac:dyDescent="0.45">
      <c r="A397" t="s">
        <v>3482</v>
      </c>
      <c r="B397">
        <v>-0.33153870461750301</v>
      </c>
      <c r="C397" t="s">
        <v>3483</v>
      </c>
      <c r="D397">
        <v>0.73535714283963405</v>
      </c>
      <c r="E397">
        <v>0.631595092011624</v>
      </c>
      <c r="F397" t="s">
        <v>3484</v>
      </c>
      <c r="G397" t="s">
        <v>3484</v>
      </c>
      <c r="H397" t="s">
        <v>60</v>
      </c>
      <c r="I397" t="s">
        <v>60</v>
      </c>
      <c r="J397" t="s">
        <v>3485</v>
      </c>
      <c r="K397">
        <v>11</v>
      </c>
      <c r="L397">
        <v>1</v>
      </c>
      <c r="M397">
        <v>1</v>
      </c>
      <c r="N397">
        <v>1.5</v>
      </c>
      <c r="O397">
        <v>1.5</v>
      </c>
      <c r="P397" t="s">
        <v>3486</v>
      </c>
      <c r="Q397" t="s">
        <v>1535</v>
      </c>
      <c r="R397" t="s">
        <v>3487</v>
      </c>
      <c r="S397" t="s">
        <v>3482</v>
      </c>
      <c r="T397">
        <v>288</v>
      </c>
      <c r="U397">
        <v>315</v>
      </c>
      <c r="V397">
        <v>376</v>
      </c>
      <c r="W397">
        <v>172</v>
      </c>
      <c r="X397">
        <v>304</v>
      </c>
      <c r="Y397">
        <v>302</v>
      </c>
    </row>
    <row r="398" spans="1:25" x14ac:dyDescent="0.45">
      <c r="A398" t="s">
        <v>1997</v>
      </c>
      <c r="B398">
        <v>-0.33404810106322602</v>
      </c>
      <c r="C398" t="s">
        <v>1998</v>
      </c>
      <c r="D398">
        <v>0.25404761904157003</v>
      </c>
      <c r="E398">
        <v>0.39024475523111002</v>
      </c>
      <c r="F398" t="s">
        <v>1999</v>
      </c>
      <c r="G398" t="s">
        <v>1999</v>
      </c>
      <c r="H398" t="s">
        <v>1788</v>
      </c>
      <c r="I398" t="s">
        <v>1788</v>
      </c>
      <c r="J398" t="s">
        <v>2000</v>
      </c>
      <c r="K398">
        <v>9</v>
      </c>
      <c r="L398">
        <v>2</v>
      </c>
      <c r="M398">
        <v>2</v>
      </c>
      <c r="N398">
        <v>2.6</v>
      </c>
      <c r="O398">
        <v>2.6</v>
      </c>
      <c r="P398" t="s">
        <v>2001</v>
      </c>
      <c r="Q398" t="s">
        <v>2002</v>
      </c>
      <c r="R398" t="s">
        <v>2003</v>
      </c>
      <c r="S398" t="s">
        <v>1997</v>
      </c>
      <c r="T398">
        <v>2149</v>
      </c>
      <c r="U398">
        <v>2015</v>
      </c>
      <c r="V398">
        <v>2261</v>
      </c>
      <c r="W398">
        <v>1383</v>
      </c>
      <c r="X398">
        <v>1934</v>
      </c>
      <c r="Y398">
        <v>1780</v>
      </c>
    </row>
    <row r="399" spans="1:25" x14ac:dyDescent="0.45">
      <c r="A399" t="s">
        <v>2320</v>
      </c>
      <c r="B399">
        <v>-0.34107589026876201</v>
      </c>
      <c r="C399" t="s">
        <v>2321</v>
      </c>
      <c r="D399">
        <v>0.32088095237331199</v>
      </c>
      <c r="E399">
        <v>0.42514195582255099</v>
      </c>
      <c r="F399" t="s">
        <v>2322</v>
      </c>
      <c r="G399" t="s">
        <v>2322</v>
      </c>
      <c r="H399" t="s">
        <v>52</v>
      </c>
      <c r="I399" t="s">
        <v>52</v>
      </c>
      <c r="J399" t="s">
        <v>2323</v>
      </c>
      <c r="K399">
        <v>10</v>
      </c>
      <c r="L399">
        <v>1</v>
      </c>
      <c r="M399">
        <v>1</v>
      </c>
      <c r="N399">
        <v>6.9</v>
      </c>
      <c r="O399">
        <v>6.9</v>
      </c>
      <c r="P399" t="s">
        <v>2324</v>
      </c>
      <c r="Q399" t="s">
        <v>2325</v>
      </c>
      <c r="R399" t="s">
        <v>2326</v>
      </c>
      <c r="S399" t="s">
        <v>2320</v>
      </c>
      <c r="T399">
        <v>23518</v>
      </c>
      <c r="U399">
        <v>20056</v>
      </c>
      <c r="V399">
        <v>20592</v>
      </c>
      <c r="W399">
        <v>15903</v>
      </c>
      <c r="X399">
        <v>16845</v>
      </c>
      <c r="Y399">
        <v>17908</v>
      </c>
    </row>
    <row r="400" spans="1:25" x14ac:dyDescent="0.45">
      <c r="A400" t="s">
        <v>597</v>
      </c>
      <c r="B400">
        <v>-0.34127530102148002</v>
      </c>
      <c r="C400" t="s">
        <v>3183</v>
      </c>
      <c r="D400">
        <v>0.61469047617584105</v>
      </c>
      <c r="E400">
        <v>0.58069506725155395</v>
      </c>
      <c r="F400" t="s">
        <v>3184</v>
      </c>
      <c r="G400" t="s">
        <v>3184</v>
      </c>
      <c r="H400" t="s">
        <v>520</v>
      </c>
      <c r="I400" t="s">
        <v>289</v>
      </c>
      <c r="J400" t="s">
        <v>3185</v>
      </c>
      <c r="K400">
        <v>4</v>
      </c>
      <c r="L400">
        <v>2</v>
      </c>
      <c r="M400">
        <v>1</v>
      </c>
      <c r="N400">
        <v>9.3000000000000007</v>
      </c>
      <c r="O400">
        <v>5.2</v>
      </c>
      <c r="P400" t="s">
        <v>3186</v>
      </c>
      <c r="Q400" t="s">
        <v>3187</v>
      </c>
      <c r="R400" t="s">
        <v>3188</v>
      </c>
      <c r="S400" t="s">
        <v>597</v>
      </c>
      <c r="T400">
        <v>772</v>
      </c>
      <c r="U400">
        <v>274</v>
      </c>
      <c r="V400">
        <v>568</v>
      </c>
      <c r="W400">
        <v>515</v>
      </c>
      <c r="X400">
        <v>348</v>
      </c>
      <c r="Y400">
        <v>411</v>
      </c>
    </row>
    <row r="401" spans="1:25" x14ac:dyDescent="0.45">
      <c r="A401" t="s">
        <v>2930</v>
      </c>
      <c r="B401">
        <v>-0.34375834291157698</v>
      </c>
      <c r="C401" t="s">
        <v>2931</v>
      </c>
      <c r="D401">
        <v>0.51952380951143995</v>
      </c>
      <c r="E401">
        <v>0.53743842363208305</v>
      </c>
      <c r="F401" t="s">
        <v>2932</v>
      </c>
      <c r="G401" t="s">
        <v>2932</v>
      </c>
      <c r="H401" t="s">
        <v>115</v>
      </c>
      <c r="I401" t="s">
        <v>115</v>
      </c>
      <c r="J401" t="s">
        <v>2933</v>
      </c>
      <c r="K401">
        <v>6</v>
      </c>
      <c r="L401">
        <v>1</v>
      </c>
      <c r="M401">
        <v>1</v>
      </c>
      <c r="N401">
        <v>2.4</v>
      </c>
      <c r="O401">
        <v>2.4</v>
      </c>
      <c r="P401" t="s">
        <v>2934</v>
      </c>
      <c r="Q401" t="s">
        <v>2132</v>
      </c>
      <c r="R401" t="s">
        <v>2734</v>
      </c>
      <c r="S401" t="s">
        <v>2930</v>
      </c>
      <c r="T401">
        <v>415</v>
      </c>
      <c r="U401">
        <v>571</v>
      </c>
      <c r="V401">
        <v>712</v>
      </c>
      <c r="W401">
        <v>330</v>
      </c>
      <c r="X401">
        <v>516</v>
      </c>
      <c r="Y401">
        <v>492</v>
      </c>
    </row>
    <row r="402" spans="1:25" x14ac:dyDescent="0.45">
      <c r="A402" t="s">
        <v>2428</v>
      </c>
      <c r="B402">
        <v>-0.343830548786424</v>
      </c>
      <c r="C402" t="s">
        <v>2429</v>
      </c>
      <c r="D402">
        <v>0.33685714284912199</v>
      </c>
      <c r="E402">
        <v>0.42614457830041702</v>
      </c>
      <c r="F402" t="s">
        <v>2430</v>
      </c>
      <c r="G402" t="s">
        <v>2430</v>
      </c>
      <c r="H402" t="s">
        <v>2431</v>
      </c>
      <c r="I402" t="s">
        <v>2431</v>
      </c>
      <c r="J402" t="s">
        <v>2432</v>
      </c>
      <c r="K402">
        <v>45</v>
      </c>
      <c r="L402">
        <v>1</v>
      </c>
      <c r="M402">
        <v>1</v>
      </c>
      <c r="N402">
        <v>12.5</v>
      </c>
      <c r="O402">
        <v>12.5</v>
      </c>
      <c r="P402" t="s">
        <v>2433</v>
      </c>
      <c r="Q402" t="s">
        <v>2434</v>
      </c>
      <c r="R402" t="s">
        <v>2435</v>
      </c>
      <c r="S402" t="s">
        <v>2428</v>
      </c>
      <c r="T402">
        <v>448</v>
      </c>
      <c r="U402">
        <v>972</v>
      </c>
      <c r="V402">
        <v>820</v>
      </c>
      <c r="W402">
        <v>668</v>
      </c>
      <c r="X402">
        <v>755</v>
      </c>
      <c r="Y402">
        <v>342</v>
      </c>
    </row>
    <row r="403" spans="1:25" x14ac:dyDescent="0.45">
      <c r="A403" t="s">
        <v>1953</v>
      </c>
      <c r="B403">
        <v>-0.34549131614888701</v>
      </c>
      <c r="C403" t="s">
        <v>1954</v>
      </c>
      <c r="D403">
        <v>0.244952380946549</v>
      </c>
      <c r="E403">
        <v>0.38822641507969002</v>
      </c>
      <c r="F403" t="s">
        <v>1955</v>
      </c>
      <c r="G403" t="s">
        <v>1955</v>
      </c>
      <c r="H403" t="s">
        <v>1956</v>
      </c>
      <c r="I403" t="s">
        <v>1956</v>
      </c>
      <c r="J403" t="s">
        <v>1957</v>
      </c>
      <c r="K403">
        <v>21</v>
      </c>
      <c r="L403">
        <v>2</v>
      </c>
      <c r="M403">
        <v>2</v>
      </c>
      <c r="N403">
        <v>8.9</v>
      </c>
      <c r="O403">
        <v>8.9</v>
      </c>
      <c r="P403" t="s">
        <v>1958</v>
      </c>
      <c r="Q403" t="s">
        <v>1959</v>
      </c>
      <c r="R403" t="s">
        <v>1960</v>
      </c>
      <c r="S403" t="s">
        <v>1953</v>
      </c>
      <c r="T403">
        <v>2301</v>
      </c>
      <c r="U403">
        <v>1849</v>
      </c>
      <c r="V403">
        <v>2316</v>
      </c>
      <c r="W403">
        <v>1673</v>
      </c>
      <c r="X403">
        <v>1442</v>
      </c>
      <c r="Y403">
        <v>1974</v>
      </c>
    </row>
    <row r="404" spans="1:25" x14ac:dyDescent="0.45">
      <c r="A404" t="s">
        <v>2635</v>
      </c>
      <c r="B404">
        <v>-0.34637537490047499</v>
      </c>
      <c r="C404" t="s">
        <v>2636</v>
      </c>
      <c r="D404">
        <v>0.41811904760909202</v>
      </c>
      <c r="E404">
        <v>0.48511049722416799</v>
      </c>
      <c r="F404" t="s">
        <v>2637</v>
      </c>
      <c r="G404" t="s">
        <v>2637</v>
      </c>
      <c r="H404" t="s">
        <v>853</v>
      </c>
      <c r="I404" t="s">
        <v>853</v>
      </c>
      <c r="J404" t="s">
        <v>2638</v>
      </c>
      <c r="K404">
        <v>19</v>
      </c>
      <c r="L404">
        <v>1</v>
      </c>
      <c r="M404">
        <v>1</v>
      </c>
      <c r="N404">
        <v>1.5</v>
      </c>
      <c r="O404">
        <v>1.5</v>
      </c>
      <c r="P404" t="s">
        <v>2639</v>
      </c>
      <c r="Q404" t="s">
        <v>2100</v>
      </c>
      <c r="R404" t="s">
        <v>2640</v>
      </c>
      <c r="S404" t="s">
        <v>2635</v>
      </c>
      <c r="T404">
        <v>5141</v>
      </c>
      <c r="U404">
        <v>8746</v>
      </c>
      <c r="V404">
        <v>6437</v>
      </c>
      <c r="W404">
        <v>5010</v>
      </c>
      <c r="X404">
        <v>5772</v>
      </c>
      <c r="Y404">
        <v>5204</v>
      </c>
    </row>
    <row r="405" spans="1:25" x14ac:dyDescent="0.45">
      <c r="A405" t="s">
        <v>1961</v>
      </c>
      <c r="B405">
        <v>-0.35059416843264302</v>
      </c>
      <c r="C405" t="s">
        <v>1962</v>
      </c>
      <c r="D405">
        <v>0.24688095237507399</v>
      </c>
      <c r="E405">
        <v>0.389812030060533</v>
      </c>
      <c r="F405" t="s">
        <v>1963</v>
      </c>
      <c r="G405" t="s">
        <v>1963</v>
      </c>
      <c r="H405" t="s">
        <v>297</v>
      </c>
      <c r="I405" t="s">
        <v>297</v>
      </c>
      <c r="J405" t="s">
        <v>1964</v>
      </c>
      <c r="K405">
        <v>14</v>
      </c>
      <c r="L405">
        <v>1</v>
      </c>
      <c r="M405">
        <v>1</v>
      </c>
      <c r="N405">
        <v>4.9000000000000004</v>
      </c>
      <c r="O405">
        <v>4.9000000000000004</v>
      </c>
      <c r="P405" t="s">
        <v>1965</v>
      </c>
      <c r="Q405" t="s">
        <v>952</v>
      </c>
      <c r="R405" t="s">
        <v>1033</v>
      </c>
      <c r="S405" t="s">
        <v>1961</v>
      </c>
      <c r="T405">
        <v>842</v>
      </c>
      <c r="U405">
        <v>886</v>
      </c>
      <c r="V405">
        <v>877</v>
      </c>
      <c r="W405">
        <v>781</v>
      </c>
      <c r="X405">
        <v>596</v>
      </c>
      <c r="Y405">
        <v>666</v>
      </c>
    </row>
    <row r="406" spans="1:25" x14ac:dyDescent="0.45">
      <c r="A406" t="s">
        <v>2226</v>
      </c>
      <c r="B406">
        <v>-0.357243169935684</v>
      </c>
      <c r="C406" t="s">
        <v>2227</v>
      </c>
      <c r="D406">
        <v>0.29583333332629003</v>
      </c>
      <c r="E406">
        <v>0.408717105249713</v>
      </c>
      <c r="F406" t="s">
        <v>2228</v>
      </c>
      <c r="G406" t="s">
        <v>2229</v>
      </c>
      <c r="H406" t="s">
        <v>2230</v>
      </c>
      <c r="I406" t="s">
        <v>2230</v>
      </c>
      <c r="J406" t="s">
        <v>2231</v>
      </c>
      <c r="K406">
        <v>9</v>
      </c>
      <c r="L406">
        <v>3</v>
      </c>
      <c r="M406">
        <v>3</v>
      </c>
      <c r="N406">
        <v>10.9</v>
      </c>
      <c r="O406">
        <v>10.9</v>
      </c>
      <c r="P406" t="s">
        <v>2232</v>
      </c>
      <c r="Q406" t="s">
        <v>2233</v>
      </c>
      <c r="R406" t="s">
        <v>2234</v>
      </c>
      <c r="S406" t="s">
        <v>2226</v>
      </c>
      <c r="T406">
        <v>2283</v>
      </c>
      <c r="U406">
        <v>3122</v>
      </c>
      <c r="V406">
        <v>3207</v>
      </c>
      <c r="W406">
        <v>1774</v>
      </c>
      <c r="X406">
        <v>2697</v>
      </c>
      <c r="Y406">
        <v>2252</v>
      </c>
    </row>
    <row r="407" spans="1:25" x14ac:dyDescent="0.45">
      <c r="A407" t="s">
        <v>2679</v>
      </c>
      <c r="B407">
        <v>-0.36422511574940702</v>
      </c>
      <c r="C407" t="s">
        <v>2680</v>
      </c>
      <c r="D407">
        <v>0.42878571427550499</v>
      </c>
      <c r="E407">
        <v>0.48937499998670198</v>
      </c>
      <c r="F407" t="s">
        <v>2681</v>
      </c>
      <c r="G407" t="s">
        <v>2681</v>
      </c>
      <c r="H407" t="s">
        <v>52</v>
      </c>
      <c r="I407" t="s">
        <v>52</v>
      </c>
      <c r="J407" t="s">
        <v>2682</v>
      </c>
      <c r="K407">
        <v>10</v>
      </c>
      <c r="L407">
        <v>1</v>
      </c>
      <c r="M407">
        <v>1</v>
      </c>
      <c r="N407">
        <v>3</v>
      </c>
      <c r="O407">
        <v>3</v>
      </c>
      <c r="P407" t="s">
        <v>2683</v>
      </c>
      <c r="Q407" t="s">
        <v>1740</v>
      </c>
      <c r="R407" t="s">
        <v>2684</v>
      </c>
      <c r="S407" t="s">
        <v>2679</v>
      </c>
      <c r="T407">
        <v>695</v>
      </c>
      <c r="U407">
        <v>504</v>
      </c>
      <c r="V407">
        <v>670</v>
      </c>
      <c r="W407">
        <v>398</v>
      </c>
      <c r="X407">
        <v>469</v>
      </c>
      <c r="Y407">
        <v>585</v>
      </c>
    </row>
    <row r="408" spans="1:25" x14ac:dyDescent="0.45">
      <c r="A408" t="s">
        <v>369</v>
      </c>
      <c r="B408">
        <v>-0.36666123317367999</v>
      </c>
      <c r="C408" t="s">
        <v>1557</v>
      </c>
      <c r="D408">
        <v>0.144785714282267</v>
      </c>
      <c r="E408">
        <v>0.29095693778512199</v>
      </c>
      <c r="F408" t="s">
        <v>1558</v>
      </c>
      <c r="G408" t="s">
        <v>1558</v>
      </c>
      <c r="H408" t="s">
        <v>1559</v>
      </c>
      <c r="I408" t="s">
        <v>1559</v>
      </c>
      <c r="J408" t="s">
        <v>1560</v>
      </c>
      <c r="K408">
        <v>29</v>
      </c>
      <c r="L408">
        <v>2</v>
      </c>
      <c r="M408">
        <v>2</v>
      </c>
      <c r="N408">
        <v>2.2999999999999998</v>
      </c>
      <c r="O408">
        <v>2.2999999999999998</v>
      </c>
      <c r="P408" t="s">
        <v>1561</v>
      </c>
      <c r="Q408" t="s">
        <v>1562</v>
      </c>
      <c r="R408" t="s">
        <v>1563</v>
      </c>
      <c r="S408" t="s">
        <v>369</v>
      </c>
      <c r="T408">
        <v>1299</v>
      </c>
      <c r="U408">
        <v>1236</v>
      </c>
      <c r="V408">
        <v>1854</v>
      </c>
      <c r="W408">
        <v>1114</v>
      </c>
      <c r="X408">
        <v>826</v>
      </c>
      <c r="Y408">
        <v>1464</v>
      </c>
    </row>
    <row r="409" spans="1:25" x14ac:dyDescent="0.45">
      <c r="A409" t="s">
        <v>2042</v>
      </c>
      <c r="B409">
        <v>-0.36700240923990901</v>
      </c>
      <c r="C409" t="s">
        <v>2043</v>
      </c>
      <c r="D409">
        <v>0.25904761904145102</v>
      </c>
      <c r="E409">
        <v>0.39024475523111002</v>
      </c>
      <c r="F409" t="s">
        <v>2044</v>
      </c>
      <c r="G409" t="s">
        <v>2044</v>
      </c>
      <c r="H409" t="s">
        <v>2045</v>
      </c>
      <c r="I409" t="s">
        <v>91</v>
      </c>
      <c r="J409" t="s">
        <v>2046</v>
      </c>
      <c r="K409">
        <v>6</v>
      </c>
      <c r="L409">
        <v>6</v>
      </c>
      <c r="M409">
        <v>2</v>
      </c>
      <c r="N409">
        <v>6.2</v>
      </c>
      <c r="O409">
        <v>2</v>
      </c>
      <c r="P409" t="s">
        <v>2047</v>
      </c>
      <c r="Q409" t="s">
        <v>2048</v>
      </c>
      <c r="R409" t="s">
        <v>2049</v>
      </c>
      <c r="S409" t="s">
        <v>2042</v>
      </c>
      <c r="T409">
        <v>2646</v>
      </c>
      <c r="U409">
        <v>2274</v>
      </c>
      <c r="V409">
        <v>2671</v>
      </c>
      <c r="W409">
        <v>2041</v>
      </c>
      <c r="X409">
        <v>1971</v>
      </c>
      <c r="Y409">
        <v>1874</v>
      </c>
    </row>
    <row r="410" spans="1:25" x14ac:dyDescent="0.45">
      <c r="A410" t="s">
        <v>2025</v>
      </c>
      <c r="B410">
        <v>-0.36789264098970498</v>
      </c>
      <c r="C410" t="s">
        <v>2026</v>
      </c>
      <c r="D410">
        <v>0.256142857136758</v>
      </c>
      <c r="E410">
        <v>0.39024475523111002</v>
      </c>
      <c r="F410" t="s">
        <v>2027</v>
      </c>
      <c r="G410" t="s">
        <v>2027</v>
      </c>
      <c r="H410" t="s">
        <v>2028</v>
      </c>
      <c r="I410" t="s">
        <v>2028</v>
      </c>
      <c r="J410" t="s">
        <v>2029</v>
      </c>
      <c r="K410">
        <v>15</v>
      </c>
      <c r="L410">
        <v>2</v>
      </c>
      <c r="M410">
        <v>2</v>
      </c>
      <c r="N410">
        <v>1.5</v>
      </c>
      <c r="O410">
        <v>1.5</v>
      </c>
      <c r="P410" t="s">
        <v>2030</v>
      </c>
      <c r="Q410" t="s">
        <v>2031</v>
      </c>
      <c r="R410" t="s">
        <v>2032</v>
      </c>
      <c r="S410" t="s">
        <v>2025</v>
      </c>
      <c r="T410">
        <v>1624</v>
      </c>
      <c r="U410">
        <v>2641</v>
      </c>
      <c r="V410">
        <v>2679</v>
      </c>
      <c r="W410">
        <v>1740</v>
      </c>
      <c r="X410">
        <v>1884</v>
      </c>
      <c r="Y410">
        <v>1757</v>
      </c>
    </row>
    <row r="411" spans="1:25" x14ac:dyDescent="0.45">
      <c r="A411" t="s">
        <v>2334</v>
      </c>
      <c r="B411">
        <v>-0.36976850968069003</v>
      </c>
      <c r="C411" t="s">
        <v>2335</v>
      </c>
      <c r="D411">
        <v>0.32549999999224999</v>
      </c>
      <c r="E411">
        <v>0.42528700905059602</v>
      </c>
      <c r="F411" t="s">
        <v>2336</v>
      </c>
      <c r="G411" t="s">
        <v>2336</v>
      </c>
      <c r="H411" t="s">
        <v>115</v>
      </c>
      <c r="I411" t="s">
        <v>115</v>
      </c>
      <c r="J411" t="s">
        <v>2337</v>
      </c>
      <c r="K411">
        <v>6</v>
      </c>
      <c r="L411">
        <v>1</v>
      </c>
      <c r="M411">
        <v>1</v>
      </c>
      <c r="N411">
        <v>2.7</v>
      </c>
      <c r="O411">
        <v>2.7</v>
      </c>
      <c r="P411" t="s">
        <v>2338</v>
      </c>
      <c r="Q411" t="s">
        <v>543</v>
      </c>
      <c r="R411" t="s">
        <v>1631</v>
      </c>
      <c r="S411" t="s">
        <v>2334</v>
      </c>
      <c r="T411">
        <v>3154</v>
      </c>
      <c r="U411">
        <v>4108</v>
      </c>
      <c r="V411">
        <v>3645</v>
      </c>
      <c r="W411">
        <v>2798</v>
      </c>
      <c r="X411">
        <v>2753</v>
      </c>
      <c r="Y411">
        <v>2890</v>
      </c>
    </row>
    <row r="412" spans="1:25" x14ac:dyDescent="0.45">
      <c r="A412" t="s">
        <v>1966</v>
      </c>
      <c r="B412">
        <v>-0.37222162302059297</v>
      </c>
      <c r="C412" t="s">
        <v>1967</v>
      </c>
      <c r="D412">
        <v>0.247999999994095</v>
      </c>
      <c r="E412">
        <v>0.39011235953595103</v>
      </c>
      <c r="F412" t="s">
        <v>1968</v>
      </c>
      <c r="G412" t="s">
        <v>1968</v>
      </c>
      <c r="H412" t="s">
        <v>208</v>
      </c>
      <c r="I412" t="s">
        <v>208</v>
      </c>
      <c r="J412" t="s">
        <v>1969</v>
      </c>
      <c r="K412">
        <v>8</v>
      </c>
      <c r="L412">
        <v>1</v>
      </c>
      <c r="M412">
        <v>1</v>
      </c>
      <c r="N412">
        <v>1</v>
      </c>
      <c r="O412">
        <v>1</v>
      </c>
      <c r="P412" t="s">
        <v>1970</v>
      </c>
      <c r="Q412" t="s">
        <v>1971</v>
      </c>
      <c r="R412" t="s">
        <v>1972</v>
      </c>
      <c r="S412" t="s">
        <v>1966</v>
      </c>
      <c r="T412">
        <v>235</v>
      </c>
      <c r="U412">
        <v>505</v>
      </c>
      <c r="V412">
        <v>267</v>
      </c>
      <c r="W412">
        <v>0</v>
      </c>
      <c r="X412">
        <v>372</v>
      </c>
      <c r="Y412">
        <v>406</v>
      </c>
    </row>
    <row r="413" spans="1:25" x14ac:dyDescent="0.45">
      <c r="A413" t="s">
        <v>1123</v>
      </c>
      <c r="B413">
        <v>-0.372604719418407</v>
      </c>
      <c r="C413" t="s">
        <v>1899</v>
      </c>
      <c r="D413">
        <v>0.23199999999447601</v>
      </c>
      <c r="E413">
        <v>0.37914396885684298</v>
      </c>
      <c r="F413" t="s">
        <v>1900</v>
      </c>
      <c r="G413" t="s">
        <v>1900</v>
      </c>
      <c r="H413" t="s">
        <v>761</v>
      </c>
      <c r="I413" t="s">
        <v>761</v>
      </c>
      <c r="J413" t="s">
        <v>1901</v>
      </c>
      <c r="K413">
        <v>30</v>
      </c>
      <c r="L413">
        <v>1</v>
      </c>
      <c r="M413">
        <v>1</v>
      </c>
      <c r="N413">
        <v>6.7</v>
      </c>
      <c r="O413">
        <v>6.7</v>
      </c>
      <c r="P413" t="s">
        <v>1902</v>
      </c>
      <c r="Q413" t="s">
        <v>568</v>
      </c>
      <c r="R413" t="s">
        <v>1662</v>
      </c>
      <c r="S413" t="s">
        <v>1123</v>
      </c>
      <c r="T413">
        <v>942</v>
      </c>
      <c r="U413">
        <v>592</v>
      </c>
      <c r="V413">
        <v>1269</v>
      </c>
      <c r="W413">
        <v>695</v>
      </c>
      <c r="X413">
        <v>709</v>
      </c>
      <c r="Y413">
        <v>761</v>
      </c>
    </row>
    <row r="414" spans="1:25" x14ac:dyDescent="0.45">
      <c r="A414" t="s">
        <v>1054</v>
      </c>
      <c r="B414">
        <v>-0.37272669442087902</v>
      </c>
      <c r="C414" t="s">
        <v>2166</v>
      </c>
      <c r="D414">
        <v>0.278857142850503</v>
      </c>
      <c r="E414">
        <v>0.39591216214878699</v>
      </c>
      <c r="F414" t="s">
        <v>2167</v>
      </c>
      <c r="G414" t="s">
        <v>2167</v>
      </c>
      <c r="H414" t="s">
        <v>337</v>
      </c>
      <c r="I414" t="s">
        <v>337</v>
      </c>
      <c r="J414" t="s">
        <v>2168</v>
      </c>
      <c r="K414">
        <v>3</v>
      </c>
      <c r="L414">
        <v>1</v>
      </c>
      <c r="M414">
        <v>1</v>
      </c>
      <c r="N414">
        <v>6.6</v>
      </c>
      <c r="O414">
        <v>6.6</v>
      </c>
      <c r="P414" t="s">
        <v>2169</v>
      </c>
      <c r="Q414" t="s">
        <v>1334</v>
      </c>
      <c r="R414" t="s">
        <v>1686</v>
      </c>
      <c r="S414" t="s">
        <v>1054</v>
      </c>
      <c r="T414">
        <v>740</v>
      </c>
      <c r="U414">
        <v>612</v>
      </c>
      <c r="V414">
        <v>1112</v>
      </c>
      <c r="W414">
        <v>676</v>
      </c>
      <c r="X414">
        <v>652</v>
      </c>
      <c r="Y414">
        <v>575</v>
      </c>
    </row>
    <row r="415" spans="1:25" x14ac:dyDescent="0.45">
      <c r="A415" t="s">
        <v>774</v>
      </c>
      <c r="B415">
        <v>-0.38279716227863603</v>
      </c>
      <c r="C415" t="s">
        <v>2935</v>
      </c>
      <c r="D415">
        <v>0.52407142855895095</v>
      </c>
      <c r="E415">
        <v>0.539633251820547</v>
      </c>
      <c r="F415" t="s">
        <v>2936</v>
      </c>
      <c r="G415" t="s">
        <v>2936</v>
      </c>
      <c r="H415" t="s">
        <v>257</v>
      </c>
      <c r="I415" t="s">
        <v>257</v>
      </c>
      <c r="J415" t="s">
        <v>2937</v>
      </c>
      <c r="K415">
        <v>12</v>
      </c>
      <c r="L415">
        <v>1</v>
      </c>
      <c r="M415">
        <v>1</v>
      </c>
      <c r="N415">
        <v>3.4</v>
      </c>
      <c r="O415">
        <v>3.4</v>
      </c>
      <c r="P415" t="s">
        <v>2938</v>
      </c>
      <c r="Q415" t="s">
        <v>684</v>
      </c>
      <c r="R415" t="s">
        <v>2939</v>
      </c>
      <c r="S415" t="s">
        <v>774</v>
      </c>
      <c r="T415">
        <v>615</v>
      </c>
      <c r="U415">
        <v>492</v>
      </c>
      <c r="V415">
        <v>309</v>
      </c>
      <c r="W415">
        <v>546</v>
      </c>
      <c r="X415">
        <v>164</v>
      </c>
      <c r="Y415">
        <v>376</v>
      </c>
    </row>
    <row r="416" spans="1:25" x14ac:dyDescent="0.45">
      <c r="A416" t="s">
        <v>125</v>
      </c>
      <c r="B416">
        <v>-0.38350037873876802</v>
      </c>
      <c r="C416" t="s">
        <v>2113</v>
      </c>
      <c r="D416">
        <v>0.27126190475544598</v>
      </c>
      <c r="E416">
        <v>0.39375862067607698</v>
      </c>
      <c r="F416" t="s">
        <v>2114</v>
      </c>
      <c r="G416" t="s">
        <v>2114</v>
      </c>
      <c r="H416" t="s">
        <v>2115</v>
      </c>
      <c r="I416" t="s">
        <v>2115</v>
      </c>
      <c r="J416" t="s">
        <v>2116</v>
      </c>
      <c r="K416">
        <v>13</v>
      </c>
      <c r="L416">
        <v>2</v>
      </c>
      <c r="M416">
        <v>2</v>
      </c>
      <c r="N416">
        <v>4.5999999999999996</v>
      </c>
      <c r="O416">
        <v>4.5999999999999996</v>
      </c>
      <c r="P416" t="s">
        <v>2117</v>
      </c>
      <c r="Q416" t="s">
        <v>2118</v>
      </c>
      <c r="R416" t="s">
        <v>2119</v>
      </c>
      <c r="S416" t="s">
        <v>125</v>
      </c>
      <c r="T416">
        <v>3580</v>
      </c>
      <c r="U416">
        <v>2398</v>
      </c>
      <c r="V416">
        <v>2423</v>
      </c>
      <c r="W416">
        <v>1888</v>
      </c>
      <c r="X416">
        <v>2203</v>
      </c>
      <c r="Y416">
        <v>2349</v>
      </c>
    </row>
    <row r="417" spans="1:25" x14ac:dyDescent="0.45">
      <c r="A417" t="s">
        <v>881</v>
      </c>
      <c r="B417">
        <v>-0.38406439133148401</v>
      </c>
      <c r="C417" t="s">
        <v>2192</v>
      </c>
      <c r="D417">
        <v>0.28804761904076098</v>
      </c>
      <c r="E417">
        <v>0.40461538460185198</v>
      </c>
      <c r="F417" t="s">
        <v>2193</v>
      </c>
      <c r="G417" t="s">
        <v>2193</v>
      </c>
      <c r="H417" t="s">
        <v>289</v>
      </c>
      <c r="I417" t="s">
        <v>289</v>
      </c>
      <c r="J417" t="s">
        <v>2194</v>
      </c>
      <c r="K417">
        <v>4</v>
      </c>
      <c r="L417">
        <v>1</v>
      </c>
      <c r="M417">
        <v>1</v>
      </c>
      <c r="N417">
        <v>14.1</v>
      </c>
      <c r="O417">
        <v>14.1</v>
      </c>
      <c r="P417" t="s">
        <v>2195</v>
      </c>
      <c r="Q417" t="s">
        <v>2196</v>
      </c>
      <c r="R417" t="s">
        <v>1495</v>
      </c>
      <c r="S417" t="s">
        <v>881</v>
      </c>
      <c r="T417">
        <v>422</v>
      </c>
      <c r="U417">
        <v>1063</v>
      </c>
      <c r="V417">
        <v>988</v>
      </c>
      <c r="W417">
        <v>483</v>
      </c>
      <c r="X417">
        <v>736</v>
      </c>
      <c r="Y417">
        <v>676</v>
      </c>
    </row>
    <row r="418" spans="1:25" x14ac:dyDescent="0.45">
      <c r="A418" t="s">
        <v>2140</v>
      </c>
      <c r="B418">
        <v>-0.38557863227344702</v>
      </c>
      <c r="C418" t="s">
        <v>2141</v>
      </c>
      <c r="D418">
        <v>0.27623809523151799</v>
      </c>
      <c r="E418">
        <v>0.39591216214878699</v>
      </c>
      <c r="F418" t="s">
        <v>2142</v>
      </c>
      <c r="G418" t="s">
        <v>2142</v>
      </c>
      <c r="H418" t="s">
        <v>587</v>
      </c>
      <c r="I418" t="s">
        <v>587</v>
      </c>
      <c r="J418" t="s">
        <v>2143</v>
      </c>
      <c r="K418">
        <v>6</v>
      </c>
      <c r="L418">
        <v>3</v>
      </c>
      <c r="M418">
        <v>3</v>
      </c>
      <c r="N418">
        <v>2.2999999999999998</v>
      </c>
      <c r="O418">
        <v>2.2999999999999998</v>
      </c>
      <c r="P418" t="s">
        <v>2144</v>
      </c>
      <c r="Q418" t="s">
        <v>2145</v>
      </c>
      <c r="R418" t="s">
        <v>2146</v>
      </c>
      <c r="S418" t="s">
        <v>2140</v>
      </c>
      <c r="T418">
        <v>2042</v>
      </c>
      <c r="U418">
        <v>3671</v>
      </c>
      <c r="V418">
        <v>2657</v>
      </c>
      <c r="W418">
        <v>2413</v>
      </c>
      <c r="X418">
        <v>2078</v>
      </c>
      <c r="Y418">
        <v>1916</v>
      </c>
    </row>
    <row r="419" spans="1:25" x14ac:dyDescent="0.45">
      <c r="A419" t="s">
        <v>2818</v>
      </c>
      <c r="B419">
        <v>-0.38583387085579002</v>
      </c>
      <c r="C419" t="s">
        <v>2819</v>
      </c>
      <c r="D419">
        <v>0.47295238094112002</v>
      </c>
      <c r="E419">
        <v>0.50933333332027297</v>
      </c>
      <c r="F419" t="s">
        <v>2820</v>
      </c>
      <c r="G419" t="s">
        <v>2820</v>
      </c>
      <c r="H419" t="s">
        <v>337</v>
      </c>
      <c r="I419" t="s">
        <v>337</v>
      </c>
      <c r="J419" t="s">
        <v>2821</v>
      </c>
      <c r="K419">
        <v>3</v>
      </c>
      <c r="L419">
        <v>1</v>
      </c>
      <c r="M419">
        <v>1</v>
      </c>
      <c r="N419">
        <v>3.5</v>
      </c>
      <c r="O419">
        <v>3.5</v>
      </c>
      <c r="P419" t="s">
        <v>2822</v>
      </c>
      <c r="Q419" t="s">
        <v>2823</v>
      </c>
      <c r="R419" t="s">
        <v>2824</v>
      </c>
      <c r="S419" t="s">
        <v>2818</v>
      </c>
      <c r="T419">
        <v>522</v>
      </c>
      <c r="U419">
        <v>730</v>
      </c>
      <c r="V419">
        <v>427</v>
      </c>
      <c r="W419">
        <v>406</v>
      </c>
      <c r="X419">
        <v>568</v>
      </c>
      <c r="Y419">
        <v>311</v>
      </c>
    </row>
    <row r="420" spans="1:25" x14ac:dyDescent="0.45">
      <c r="A420" t="s">
        <v>2197</v>
      </c>
      <c r="B420">
        <v>-0.38917444046329502</v>
      </c>
      <c r="C420" t="s">
        <v>2198</v>
      </c>
      <c r="D420">
        <v>0.29185714285019398</v>
      </c>
      <c r="E420">
        <v>0.407582781443457</v>
      </c>
      <c r="F420" t="s">
        <v>2199</v>
      </c>
      <c r="G420" t="s">
        <v>2199</v>
      </c>
      <c r="H420" t="s">
        <v>328</v>
      </c>
      <c r="I420" t="s">
        <v>328</v>
      </c>
      <c r="J420" t="s">
        <v>2200</v>
      </c>
      <c r="K420">
        <v>9</v>
      </c>
      <c r="L420">
        <v>1</v>
      </c>
      <c r="M420">
        <v>1</v>
      </c>
      <c r="N420">
        <v>2.6</v>
      </c>
      <c r="O420">
        <v>2.6</v>
      </c>
      <c r="P420" t="s">
        <v>2201</v>
      </c>
      <c r="Q420" t="s">
        <v>2202</v>
      </c>
      <c r="R420" t="s">
        <v>2203</v>
      </c>
      <c r="S420" t="s">
        <v>2197</v>
      </c>
      <c r="T420">
        <v>14791</v>
      </c>
      <c r="U420">
        <v>31426</v>
      </c>
      <c r="V420">
        <v>27347</v>
      </c>
      <c r="W420">
        <v>17202</v>
      </c>
      <c r="X420">
        <v>18747</v>
      </c>
      <c r="Y420">
        <v>20222</v>
      </c>
    </row>
    <row r="421" spans="1:25" x14ac:dyDescent="0.45">
      <c r="A421" t="s">
        <v>2656</v>
      </c>
      <c r="B421">
        <v>-0.39402636042032302</v>
      </c>
      <c r="C421" t="s">
        <v>2657</v>
      </c>
      <c r="D421">
        <v>0.42307142856135499</v>
      </c>
      <c r="E421">
        <v>0.486393442609661</v>
      </c>
      <c r="F421" t="s">
        <v>2658</v>
      </c>
      <c r="G421" t="s">
        <v>2658</v>
      </c>
      <c r="H421" t="s">
        <v>328</v>
      </c>
      <c r="I421" t="s">
        <v>328</v>
      </c>
      <c r="J421" t="s">
        <v>2659</v>
      </c>
      <c r="K421">
        <v>9</v>
      </c>
      <c r="L421">
        <v>1</v>
      </c>
      <c r="M421">
        <v>1</v>
      </c>
      <c r="N421">
        <v>6</v>
      </c>
      <c r="O421">
        <v>6</v>
      </c>
      <c r="P421" t="s">
        <v>2660</v>
      </c>
      <c r="Q421" t="s">
        <v>2661</v>
      </c>
      <c r="R421" t="s">
        <v>2071</v>
      </c>
      <c r="S421" t="s">
        <v>2656</v>
      </c>
      <c r="T421">
        <v>599</v>
      </c>
      <c r="U421">
        <v>502</v>
      </c>
      <c r="V421">
        <v>694</v>
      </c>
      <c r="W421">
        <v>555</v>
      </c>
      <c r="X421">
        <v>398</v>
      </c>
      <c r="Y421">
        <v>413</v>
      </c>
    </row>
    <row r="422" spans="1:25" x14ac:dyDescent="0.45">
      <c r="A422" t="s">
        <v>1691</v>
      </c>
      <c r="B422">
        <v>-0.39472921266489402</v>
      </c>
      <c r="C422" t="s">
        <v>2685</v>
      </c>
      <c r="D422">
        <v>0.43385714284681298</v>
      </c>
      <c r="E422">
        <v>0.493821138197999</v>
      </c>
      <c r="F422" t="s">
        <v>2686</v>
      </c>
      <c r="G422" t="s">
        <v>2686</v>
      </c>
      <c r="H422" t="s">
        <v>1202</v>
      </c>
      <c r="I422" t="s">
        <v>1202</v>
      </c>
      <c r="J422" t="s">
        <v>2687</v>
      </c>
      <c r="K422">
        <v>9</v>
      </c>
      <c r="L422">
        <v>2</v>
      </c>
      <c r="M422">
        <v>2</v>
      </c>
      <c r="N422">
        <v>5.7</v>
      </c>
      <c r="O422">
        <v>5.7</v>
      </c>
      <c r="P422" t="s">
        <v>2688</v>
      </c>
      <c r="Q422" t="s">
        <v>2689</v>
      </c>
      <c r="R422" t="s">
        <v>2690</v>
      </c>
      <c r="S422" t="s">
        <v>1691</v>
      </c>
      <c r="T422">
        <v>7693</v>
      </c>
      <c r="U422">
        <v>34760</v>
      </c>
      <c r="V422">
        <v>27406</v>
      </c>
      <c r="W422">
        <v>14336</v>
      </c>
      <c r="X422">
        <v>20606</v>
      </c>
      <c r="Y422">
        <v>18195</v>
      </c>
    </row>
    <row r="423" spans="1:25" x14ac:dyDescent="0.45">
      <c r="A423" t="s">
        <v>1612</v>
      </c>
      <c r="B423">
        <v>-0.411684873823776</v>
      </c>
      <c r="C423" t="s">
        <v>1613</v>
      </c>
      <c r="D423">
        <v>0.161714285710435</v>
      </c>
      <c r="E423">
        <v>0.31333333331902602</v>
      </c>
      <c r="F423" t="s">
        <v>1614</v>
      </c>
      <c r="G423" t="s">
        <v>1614</v>
      </c>
      <c r="H423" t="s">
        <v>1615</v>
      </c>
      <c r="I423" t="s">
        <v>1615</v>
      </c>
      <c r="J423" t="s">
        <v>1616</v>
      </c>
      <c r="K423">
        <v>13</v>
      </c>
      <c r="L423">
        <v>2</v>
      </c>
      <c r="M423">
        <v>2</v>
      </c>
      <c r="N423">
        <v>2.6</v>
      </c>
      <c r="O423">
        <v>2.6</v>
      </c>
      <c r="P423" t="s">
        <v>1617</v>
      </c>
      <c r="Q423" t="s">
        <v>1618</v>
      </c>
      <c r="R423" t="s">
        <v>1619</v>
      </c>
      <c r="S423" t="s">
        <v>1612</v>
      </c>
      <c r="T423">
        <v>1661</v>
      </c>
      <c r="U423">
        <v>2066</v>
      </c>
      <c r="V423">
        <v>2577</v>
      </c>
      <c r="W423">
        <v>1487</v>
      </c>
      <c r="X423">
        <v>1911</v>
      </c>
      <c r="Y423">
        <v>1341</v>
      </c>
    </row>
    <row r="424" spans="1:25" x14ac:dyDescent="0.45">
      <c r="A424" t="s">
        <v>646</v>
      </c>
      <c r="B424">
        <v>-0.414171622465282</v>
      </c>
      <c r="C424" t="s">
        <v>1451</v>
      </c>
      <c r="D424">
        <v>0.12830952380646901</v>
      </c>
      <c r="E424">
        <v>0.27778350514032002</v>
      </c>
      <c r="F424" t="s">
        <v>1452</v>
      </c>
      <c r="G424" t="s">
        <v>1452</v>
      </c>
      <c r="H424" t="s">
        <v>60</v>
      </c>
      <c r="I424" t="s">
        <v>60</v>
      </c>
      <c r="J424" t="s">
        <v>1453</v>
      </c>
      <c r="K424">
        <v>11</v>
      </c>
      <c r="L424">
        <v>1</v>
      </c>
      <c r="M424">
        <v>1</v>
      </c>
      <c r="N424">
        <v>4.3</v>
      </c>
      <c r="O424">
        <v>4.3</v>
      </c>
      <c r="P424" t="s">
        <v>1454</v>
      </c>
      <c r="Q424" t="s">
        <v>1455</v>
      </c>
      <c r="R424" t="s">
        <v>1456</v>
      </c>
      <c r="S424" t="s">
        <v>646</v>
      </c>
      <c r="T424">
        <v>2091</v>
      </c>
      <c r="U424">
        <v>1349</v>
      </c>
      <c r="V424">
        <v>1557</v>
      </c>
      <c r="W424">
        <v>1277</v>
      </c>
      <c r="X424">
        <v>1114</v>
      </c>
      <c r="Y424">
        <v>1359</v>
      </c>
    </row>
    <row r="425" spans="1:25" x14ac:dyDescent="0.45">
      <c r="A425" t="s">
        <v>2147</v>
      </c>
      <c r="B425">
        <v>-0.42309363950795198</v>
      </c>
      <c r="C425" t="s">
        <v>2148</v>
      </c>
      <c r="D425">
        <v>0.27733333332672999</v>
      </c>
      <c r="E425">
        <v>0.39591216214878699</v>
      </c>
      <c r="F425" t="s">
        <v>2149</v>
      </c>
      <c r="G425" t="s">
        <v>2149</v>
      </c>
      <c r="H425" t="s">
        <v>2150</v>
      </c>
      <c r="I425" t="s">
        <v>2151</v>
      </c>
      <c r="J425" t="s">
        <v>2152</v>
      </c>
      <c r="K425">
        <v>6</v>
      </c>
      <c r="L425">
        <v>2</v>
      </c>
      <c r="M425">
        <v>1</v>
      </c>
      <c r="N425">
        <v>7</v>
      </c>
      <c r="O425">
        <v>4.0999999999999996</v>
      </c>
      <c r="P425" t="s">
        <v>2153</v>
      </c>
      <c r="Q425" t="s">
        <v>2154</v>
      </c>
      <c r="R425" t="s">
        <v>2155</v>
      </c>
      <c r="S425" t="s">
        <v>2147</v>
      </c>
      <c r="T425">
        <v>6307</v>
      </c>
      <c r="U425">
        <v>5101</v>
      </c>
      <c r="V425">
        <v>5293</v>
      </c>
      <c r="W425">
        <v>5347</v>
      </c>
      <c r="X425">
        <v>3783</v>
      </c>
      <c r="Y425">
        <v>3326</v>
      </c>
    </row>
    <row r="426" spans="1:25" x14ac:dyDescent="0.45">
      <c r="A426" t="s">
        <v>2296</v>
      </c>
      <c r="B426">
        <v>-0.42328722680633601</v>
      </c>
      <c r="C426" t="s">
        <v>2297</v>
      </c>
      <c r="D426">
        <v>0.31114285713544898</v>
      </c>
      <c r="E426">
        <v>0.41503164555648597</v>
      </c>
      <c r="F426" t="s">
        <v>2298</v>
      </c>
      <c r="G426" t="s">
        <v>2298</v>
      </c>
      <c r="H426" t="s">
        <v>2299</v>
      </c>
      <c r="I426" t="s">
        <v>2299</v>
      </c>
      <c r="J426" t="s">
        <v>2300</v>
      </c>
      <c r="K426">
        <v>23</v>
      </c>
      <c r="L426">
        <v>4</v>
      </c>
      <c r="M426">
        <v>4</v>
      </c>
      <c r="N426">
        <v>2</v>
      </c>
      <c r="O426">
        <v>2</v>
      </c>
      <c r="P426" t="s">
        <v>2301</v>
      </c>
      <c r="Q426" t="s">
        <v>2302</v>
      </c>
      <c r="R426" t="s">
        <v>2303</v>
      </c>
      <c r="S426" t="s">
        <v>2296</v>
      </c>
      <c r="T426">
        <v>8293</v>
      </c>
      <c r="U426">
        <v>4764</v>
      </c>
      <c r="V426">
        <v>6410</v>
      </c>
      <c r="W426">
        <v>4297</v>
      </c>
      <c r="X426">
        <v>4450</v>
      </c>
      <c r="Y426">
        <v>5770</v>
      </c>
    </row>
    <row r="427" spans="1:25" x14ac:dyDescent="0.45">
      <c r="A427" t="s">
        <v>2054</v>
      </c>
      <c r="B427">
        <v>-0.42462665619571299</v>
      </c>
      <c r="C427" t="s">
        <v>2292</v>
      </c>
      <c r="D427">
        <v>0.31083333332593299</v>
      </c>
      <c r="E427">
        <v>0.41503164555648597</v>
      </c>
      <c r="F427" t="s">
        <v>2293</v>
      </c>
      <c r="G427" t="s">
        <v>2293</v>
      </c>
      <c r="H427" t="s">
        <v>328</v>
      </c>
      <c r="I427" t="s">
        <v>328</v>
      </c>
      <c r="J427" t="s">
        <v>2294</v>
      </c>
      <c r="K427">
        <v>9</v>
      </c>
      <c r="L427">
        <v>1</v>
      </c>
      <c r="M427">
        <v>1</v>
      </c>
      <c r="N427">
        <v>2.4</v>
      </c>
      <c r="O427">
        <v>2.4</v>
      </c>
      <c r="P427" t="s">
        <v>2295</v>
      </c>
      <c r="Q427" t="s">
        <v>1173</v>
      </c>
      <c r="R427" t="s">
        <v>57</v>
      </c>
      <c r="S427" t="s">
        <v>2054</v>
      </c>
      <c r="T427">
        <v>617</v>
      </c>
      <c r="U427">
        <v>615</v>
      </c>
      <c r="V427">
        <v>831</v>
      </c>
      <c r="W427">
        <v>445</v>
      </c>
      <c r="X427">
        <v>576</v>
      </c>
      <c r="Y427">
        <v>516</v>
      </c>
    </row>
    <row r="428" spans="1:25" x14ac:dyDescent="0.45">
      <c r="A428" t="s">
        <v>1245</v>
      </c>
      <c r="B428">
        <v>-0.42692897894996801</v>
      </c>
      <c r="C428" t="s">
        <v>1246</v>
      </c>
      <c r="D428">
        <v>9.6595238092938199E-2</v>
      </c>
      <c r="E428">
        <v>0.241904761890363</v>
      </c>
      <c r="F428" t="s">
        <v>1247</v>
      </c>
      <c r="G428" t="s">
        <v>1247</v>
      </c>
      <c r="H428" t="s">
        <v>107</v>
      </c>
      <c r="I428" t="s">
        <v>107</v>
      </c>
      <c r="J428" t="s">
        <v>1248</v>
      </c>
      <c r="K428">
        <v>5</v>
      </c>
      <c r="L428">
        <v>1</v>
      </c>
      <c r="M428">
        <v>1</v>
      </c>
      <c r="N428">
        <v>2</v>
      </c>
      <c r="O428">
        <v>2</v>
      </c>
      <c r="P428" t="s">
        <v>1249</v>
      </c>
      <c r="Q428" t="s">
        <v>1250</v>
      </c>
      <c r="R428" t="s">
        <v>1251</v>
      </c>
      <c r="S428" t="s">
        <v>1245</v>
      </c>
      <c r="T428">
        <v>1578</v>
      </c>
      <c r="U428">
        <v>1174</v>
      </c>
      <c r="V428">
        <v>1593</v>
      </c>
      <c r="W428">
        <v>884</v>
      </c>
      <c r="X428">
        <v>1133</v>
      </c>
      <c r="Y428">
        <v>1215</v>
      </c>
    </row>
    <row r="429" spans="1:25" x14ac:dyDescent="0.45">
      <c r="A429" t="s">
        <v>2314</v>
      </c>
      <c r="B429">
        <v>-0.42928705136714501</v>
      </c>
      <c r="C429" t="s">
        <v>2315</v>
      </c>
      <c r="D429">
        <v>0.31226190475447002</v>
      </c>
      <c r="E429">
        <v>0.41503164555648597</v>
      </c>
      <c r="F429" t="s">
        <v>2316</v>
      </c>
      <c r="G429" t="s">
        <v>2316</v>
      </c>
      <c r="H429" t="s">
        <v>154</v>
      </c>
      <c r="I429" t="s">
        <v>154</v>
      </c>
      <c r="J429" t="s">
        <v>2317</v>
      </c>
      <c r="K429">
        <v>15</v>
      </c>
      <c r="L429">
        <v>1</v>
      </c>
      <c r="M429">
        <v>1</v>
      </c>
      <c r="N429">
        <v>2</v>
      </c>
      <c r="O429">
        <v>2</v>
      </c>
      <c r="P429" t="s">
        <v>2318</v>
      </c>
      <c r="Q429" t="s">
        <v>2319</v>
      </c>
      <c r="R429" t="s">
        <v>477</v>
      </c>
      <c r="S429" t="s">
        <v>2314</v>
      </c>
      <c r="T429">
        <v>653</v>
      </c>
      <c r="U429">
        <v>736</v>
      </c>
      <c r="V429">
        <v>612</v>
      </c>
      <c r="W429">
        <v>388</v>
      </c>
      <c r="X429">
        <v>493</v>
      </c>
      <c r="Y429">
        <v>605</v>
      </c>
    </row>
    <row r="430" spans="1:25" x14ac:dyDescent="0.45">
      <c r="A430" t="s">
        <v>3064</v>
      </c>
      <c r="B430">
        <v>-0.43465769474813198</v>
      </c>
      <c r="C430" t="s">
        <v>3530</v>
      </c>
      <c r="D430">
        <v>0.76797619045790499</v>
      </c>
      <c r="E430">
        <v>0.64899396376963803</v>
      </c>
      <c r="F430" t="s">
        <v>3531</v>
      </c>
      <c r="G430" t="s">
        <v>3531</v>
      </c>
      <c r="H430" t="s">
        <v>328</v>
      </c>
      <c r="I430" t="s">
        <v>328</v>
      </c>
      <c r="J430" t="s">
        <v>3532</v>
      </c>
      <c r="K430">
        <v>9</v>
      </c>
      <c r="L430">
        <v>1</v>
      </c>
      <c r="M430">
        <v>1</v>
      </c>
      <c r="N430">
        <v>3</v>
      </c>
      <c r="O430">
        <v>3</v>
      </c>
      <c r="P430" t="s">
        <v>3533</v>
      </c>
      <c r="Q430" t="s">
        <v>3534</v>
      </c>
      <c r="R430" t="s">
        <v>2776</v>
      </c>
      <c r="S430" t="s">
        <v>3064</v>
      </c>
      <c r="T430">
        <v>0</v>
      </c>
      <c r="U430">
        <v>284</v>
      </c>
      <c r="V430">
        <v>481</v>
      </c>
      <c r="W430">
        <v>386</v>
      </c>
      <c r="X430">
        <v>180</v>
      </c>
      <c r="Y430">
        <v>0</v>
      </c>
    </row>
    <row r="431" spans="1:25" x14ac:dyDescent="0.45">
      <c r="A431" t="s">
        <v>1801</v>
      </c>
      <c r="B431">
        <v>-0.43557995940579702</v>
      </c>
      <c r="C431" t="s">
        <v>1802</v>
      </c>
      <c r="D431">
        <v>0.20271428570945901</v>
      </c>
      <c r="E431">
        <v>0.35020491801843401</v>
      </c>
      <c r="F431" t="s">
        <v>1803</v>
      </c>
      <c r="G431" t="s">
        <v>1803</v>
      </c>
      <c r="H431" t="s">
        <v>337</v>
      </c>
      <c r="I431" t="s">
        <v>337</v>
      </c>
      <c r="J431" t="s">
        <v>1804</v>
      </c>
      <c r="K431">
        <v>3</v>
      </c>
      <c r="L431">
        <v>1</v>
      </c>
      <c r="M431">
        <v>1</v>
      </c>
      <c r="N431">
        <v>6.2</v>
      </c>
      <c r="O431">
        <v>6.2</v>
      </c>
      <c r="P431" t="s">
        <v>1805</v>
      </c>
      <c r="Q431" t="s">
        <v>241</v>
      </c>
      <c r="R431" t="s">
        <v>1806</v>
      </c>
      <c r="S431" t="s">
        <v>1801</v>
      </c>
      <c r="T431">
        <v>7093</v>
      </c>
      <c r="U431">
        <v>16243</v>
      </c>
      <c r="V431">
        <v>10332</v>
      </c>
      <c r="W431">
        <v>6023</v>
      </c>
      <c r="X431">
        <v>14584</v>
      </c>
      <c r="Y431">
        <v>4287</v>
      </c>
    </row>
    <row r="432" spans="1:25" x14ac:dyDescent="0.45">
      <c r="A432" t="s">
        <v>1973</v>
      </c>
      <c r="B432">
        <v>-0.43559854187442998</v>
      </c>
      <c r="C432" t="s">
        <v>1974</v>
      </c>
      <c r="D432">
        <v>0.25204761904161799</v>
      </c>
      <c r="E432">
        <v>0.39024475523111002</v>
      </c>
      <c r="F432" t="s">
        <v>1975</v>
      </c>
      <c r="G432" t="s">
        <v>1975</v>
      </c>
      <c r="H432" t="s">
        <v>1976</v>
      </c>
      <c r="I432" t="s">
        <v>1977</v>
      </c>
      <c r="J432" t="s">
        <v>1978</v>
      </c>
      <c r="K432">
        <v>5</v>
      </c>
      <c r="L432">
        <v>5</v>
      </c>
      <c r="M432">
        <v>3</v>
      </c>
      <c r="N432">
        <v>14.6</v>
      </c>
      <c r="O432">
        <v>9.6999999999999993</v>
      </c>
      <c r="P432" t="s">
        <v>1979</v>
      </c>
      <c r="Q432" t="s">
        <v>1980</v>
      </c>
      <c r="R432" t="s">
        <v>1981</v>
      </c>
      <c r="S432" t="s">
        <v>1973</v>
      </c>
      <c r="T432">
        <v>12927</v>
      </c>
      <c r="U432">
        <v>9537</v>
      </c>
      <c r="V432">
        <v>10420</v>
      </c>
      <c r="W432">
        <v>6071</v>
      </c>
      <c r="X432">
        <v>7742</v>
      </c>
      <c r="Y432">
        <v>10501</v>
      </c>
    </row>
    <row r="433" spans="1:25" x14ac:dyDescent="0.45">
      <c r="A433" t="s">
        <v>1873</v>
      </c>
      <c r="B433">
        <v>-0.4451988098247</v>
      </c>
      <c r="C433" t="s">
        <v>1874</v>
      </c>
      <c r="D433">
        <v>0.21692857142340599</v>
      </c>
      <c r="E433">
        <v>0.36011857706086497</v>
      </c>
      <c r="F433" t="s">
        <v>1875</v>
      </c>
      <c r="G433" t="s">
        <v>1875</v>
      </c>
      <c r="H433" t="s">
        <v>1876</v>
      </c>
      <c r="I433" t="s">
        <v>1876</v>
      </c>
      <c r="J433" t="s">
        <v>1877</v>
      </c>
      <c r="K433">
        <v>35</v>
      </c>
      <c r="L433">
        <v>2</v>
      </c>
      <c r="M433">
        <v>2</v>
      </c>
      <c r="N433">
        <v>3.1</v>
      </c>
      <c r="O433">
        <v>3.1</v>
      </c>
      <c r="P433" t="s">
        <v>1878</v>
      </c>
      <c r="Q433" t="s">
        <v>1879</v>
      </c>
      <c r="R433" t="s">
        <v>1880</v>
      </c>
      <c r="S433" t="s">
        <v>1873</v>
      </c>
      <c r="T433">
        <v>3849</v>
      </c>
      <c r="U433">
        <v>3115</v>
      </c>
      <c r="V433">
        <v>3299</v>
      </c>
      <c r="W433">
        <v>2258</v>
      </c>
      <c r="X433">
        <v>3066</v>
      </c>
      <c r="Y433">
        <v>2214</v>
      </c>
    </row>
    <row r="434" spans="1:25" x14ac:dyDescent="0.45">
      <c r="A434" t="s">
        <v>126</v>
      </c>
      <c r="B434">
        <v>-0.44766360005374101</v>
      </c>
      <c r="C434" t="s">
        <v>3129</v>
      </c>
      <c r="D434">
        <v>0.59528571427154098</v>
      </c>
      <c r="E434">
        <v>0.57336384438047205</v>
      </c>
      <c r="F434" t="s">
        <v>3130</v>
      </c>
      <c r="G434" t="s">
        <v>3130</v>
      </c>
      <c r="H434" t="s">
        <v>257</v>
      </c>
      <c r="I434" t="s">
        <v>257</v>
      </c>
      <c r="J434" t="s">
        <v>3131</v>
      </c>
      <c r="K434">
        <v>12</v>
      </c>
      <c r="L434">
        <v>1</v>
      </c>
      <c r="M434">
        <v>1</v>
      </c>
      <c r="N434">
        <v>3.4</v>
      </c>
      <c r="O434">
        <v>3.4</v>
      </c>
      <c r="P434" t="s">
        <v>3132</v>
      </c>
      <c r="Q434" t="s">
        <v>3133</v>
      </c>
      <c r="R434" t="s">
        <v>3134</v>
      </c>
      <c r="S434" t="s">
        <v>126</v>
      </c>
      <c r="T434">
        <v>350</v>
      </c>
      <c r="U434">
        <v>273</v>
      </c>
      <c r="V434">
        <v>659</v>
      </c>
      <c r="W434">
        <v>439</v>
      </c>
      <c r="X434">
        <v>304</v>
      </c>
      <c r="Y434">
        <v>197</v>
      </c>
    </row>
    <row r="435" spans="1:25" x14ac:dyDescent="0.45">
      <c r="A435" t="s">
        <v>2011</v>
      </c>
      <c r="B435">
        <v>-0.44769071659759502</v>
      </c>
      <c r="C435" t="s">
        <v>2012</v>
      </c>
      <c r="D435">
        <v>0.25509523808916401</v>
      </c>
      <c r="E435">
        <v>0.39024475523111002</v>
      </c>
      <c r="F435" t="s">
        <v>2013</v>
      </c>
      <c r="G435" t="s">
        <v>2013</v>
      </c>
      <c r="H435" t="s">
        <v>107</v>
      </c>
      <c r="I435" t="s">
        <v>107</v>
      </c>
      <c r="J435" t="s">
        <v>2014</v>
      </c>
      <c r="K435">
        <v>5</v>
      </c>
      <c r="L435">
        <v>1</v>
      </c>
      <c r="M435">
        <v>1</v>
      </c>
      <c r="N435">
        <v>2.5</v>
      </c>
      <c r="O435">
        <v>2.5</v>
      </c>
      <c r="P435" t="s">
        <v>2015</v>
      </c>
      <c r="Q435" t="s">
        <v>2016</v>
      </c>
      <c r="R435" t="s">
        <v>2017</v>
      </c>
      <c r="S435" t="s">
        <v>2011</v>
      </c>
      <c r="T435">
        <v>494</v>
      </c>
      <c r="U435">
        <v>1004</v>
      </c>
      <c r="V435">
        <v>766</v>
      </c>
      <c r="W435">
        <v>502</v>
      </c>
      <c r="X435">
        <v>633</v>
      </c>
      <c r="Y435">
        <v>525</v>
      </c>
    </row>
    <row r="436" spans="1:25" x14ac:dyDescent="0.45">
      <c r="A436" t="s">
        <v>1364</v>
      </c>
      <c r="B436">
        <v>-0.44783299720550002</v>
      </c>
      <c r="C436" t="s">
        <v>1365</v>
      </c>
      <c r="D436">
        <v>0.10930952380692099</v>
      </c>
      <c r="E436">
        <v>0.25076086955158899</v>
      </c>
      <c r="F436" t="s">
        <v>1366</v>
      </c>
      <c r="G436" t="s">
        <v>1367</v>
      </c>
      <c r="H436" t="s">
        <v>1368</v>
      </c>
      <c r="I436" t="s">
        <v>328</v>
      </c>
      <c r="J436" t="s">
        <v>1369</v>
      </c>
      <c r="K436">
        <v>9</v>
      </c>
      <c r="L436">
        <v>5</v>
      </c>
      <c r="M436">
        <v>1</v>
      </c>
      <c r="N436">
        <v>5.4</v>
      </c>
      <c r="O436">
        <v>1.3</v>
      </c>
      <c r="P436" t="s">
        <v>1370</v>
      </c>
      <c r="Q436" t="s">
        <v>1371</v>
      </c>
      <c r="R436" t="s">
        <v>1372</v>
      </c>
      <c r="S436" t="s">
        <v>1364</v>
      </c>
      <c r="T436">
        <v>2480</v>
      </c>
      <c r="U436">
        <v>1415</v>
      </c>
      <c r="V436">
        <v>2067</v>
      </c>
      <c r="W436">
        <v>1753</v>
      </c>
      <c r="X436">
        <v>1726</v>
      </c>
      <c r="Y436">
        <v>892</v>
      </c>
    </row>
    <row r="437" spans="1:25" x14ac:dyDescent="0.45">
      <c r="A437" t="s">
        <v>892</v>
      </c>
      <c r="B437">
        <v>-0.44990538958162601</v>
      </c>
      <c r="C437" t="s">
        <v>2514</v>
      </c>
      <c r="D437">
        <v>0.37199999999114303</v>
      </c>
      <c r="E437">
        <v>0.45418604649842498</v>
      </c>
      <c r="F437" t="s">
        <v>2515</v>
      </c>
      <c r="G437" t="s">
        <v>2515</v>
      </c>
      <c r="H437" t="s">
        <v>115</v>
      </c>
      <c r="I437" t="s">
        <v>115</v>
      </c>
      <c r="J437" t="s">
        <v>2516</v>
      </c>
      <c r="K437">
        <v>6</v>
      </c>
      <c r="L437">
        <v>1</v>
      </c>
      <c r="M437">
        <v>1</v>
      </c>
      <c r="N437">
        <v>2</v>
      </c>
      <c r="O437">
        <v>2</v>
      </c>
      <c r="P437" t="s">
        <v>2517</v>
      </c>
      <c r="Q437" t="s">
        <v>2518</v>
      </c>
      <c r="R437" t="s">
        <v>2519</v>
      </c>
      <c r="S437" t="s">
        <v>892</v>
      </c>
      <c r="T437">
        <v>537</v>
      </c>
      <c r="U437">
        <v>509</v>
      </c>
      <c r="V437">
        <v>671</v>
      </c>
      <c r="W437">
        <v>559</v>
      </c>
      <c r="X437">
        <v>459</v>
      </c>
      <c r="Y437">
        <v>239</v>
      </c>
    </row>
    <row r="438" spans="1:25" x14ac:dyDescent="0.45">
      <c r="A438" t="s">
        <v>1438</v>
      </c>
      <c r="B438">
        <v>-0.44994577031933602</v>
      </c>
      <c r="C438" t="s">
        <v>1439</v>
      </c>
      <c r="D438">
        <v>0.121619047616152</v>
      </c>
      <c r="E438">
        <v>0.26604166665280998</v>
      </c>
      <c r="F438" t="s">
        <v>1440</v>
      </c>
      <c r="G438" t="s">
        <v>1440</v>
      </c>
      <c r="H438" t="s">
        <v>1441</v>
      </c>
      <c r="I438" t="s">
        <v>1441</v>
      </c>
      <c r="J438" t="s">
        <v>1442</v>
      </c>
      <c r="K438">
        <v>18</v>
      </c>
      <c r="L438">
        <v>2</v>
      </c>
      <c r="M438">
        <v>2</v>
      </c>
      <c r="N438">
        <v>20.2</v>
      </c>
      <c r="O438">
        <v>20.2</v>
      </c>
      <c r="P438" t="s">
        <v>1443</v>
      </c>
      <c r="Q438" t="s">
        <v>1444</v>
      </c>
      <c r="R438" t="s">
        <v>1445</v>
      </c>
      <c r="S438" t="s">
        <v>1438</v>
      </c>
      <c r="T438">
        <v>1994</v>
      </c>
      <c r="U438">
        <v>2402</v>
      </c>
      <c r="V438">
        <v>1516</v>
      </c>
      <c r="W438">
        <v>1364</v>
      </c>
      <c r="X438">
        <v>1600</v>
      </c>
      <c r="Y438">
        <v>1364</v>
      </c>
    </row>
    <row r="439" spans="1:25" x14ac:dyDescent="0.45">
      <c r="A439" t="s">
        <v>132</v>
      </c>
      <c r="B439">
        <v>-0.450281275935068</v>
      </c>
      <c r="C439" t="s">
        <v>2436</v>
      </c>
      <c r="D439">
        <v>0.339785714277624</v>
      </c>
      <c r="E439">
        <v>0.42692537312158402</v>
      </c>
      <c r="F439" t="s">
        <v>2437</v>
      </c>
      <c r="G439" t="s">
        <v>2437</v>
      </c>
      <c r="H439" t="s">
        <v>52</v>
      </c>
      <c r="I439" t="s">
        <v>52</v>
      </c>
      <c r="J439" t="s">
        <v>2438</v>
      </c>
      <c r="K439">
        <v>10</v>
      </c>
      <c r="L439">
        <v>1</v>
      </c>
      <c r="M439">
        <v>1</v>
      </c>
      <c r="N439">
        <v>3.6</v>
      </c>
      <c r="O439">
        <v>3.6</v>
      </c>
      <c r="P439" t="s">
        <v>2439</v>
      </c>
      <c r="Q439" t="s">
        <v>1179</v>
      </c>
      <c r="R439" t="s">
        <v>2440</v>
      </c>
      <c r="S439" t="s">
        <v>132</v>
      </c>
      <c r="T439">
        <v>12332</v>
      </c>
      <c r="U439">
        <v>6307</v>
      </c>
      <c r="V439">
        <v>2991</v>
      </c>
      <c r="W439">
        <v>2638</v>
      </c>
      <c r="X439">
        <v>6575</v>
      </c>
      <c r="Y439">
        <v>6618</v>
      </c>
    </row>
    <row r="440" spans="1:25" x14ac:dyDescent="0.45">
      <c r="A440" t="s">
        <v>726</v>
      </c>
      <c r="B440">
        <v>-0.45409497506019703</v>
      </c>
      <c r="C440" t="s">
        <v>1713</v>
      </c>
      <c r="D440">
        <v>0.184738095233697</v>
      </c>
      <c r="E440">
        <v>0.33277310922971498</v>
      </c>
      <c r="F440" t="s">
        <v>1714</v>
      </c>
      <c r="G440" t="s">
        <v>1714</v>
      </c>
      <c r="H440" t="s">
        <v>154</v>
      </c>
      <c r="I440" t="s">
        <v>154</v>
      </c>
      <c r="J440" t="s">
        <v>1715</v>
      </c>
      <c r="K440">
        <v>15</v>
      </c>
      <c r="L440">
        <v>1</v>
      </c>
      <c r="M440">
        <v>1</v>
      </c>
      <c r="N440">
        <v>1.4</v>
      </c>
      <c r="O440">
        <v>1.4</v>
      </c>
      <c r="P440" t="s">
        <v>1716</v>
      </c>
      <c r="Q440" t="s">
        <v>1717</v>
      </c>
      <c r="R440" t="s">
        <v>1718</v>
      </c>
      <c r="S440" t="s">
        <v>726</v>
      </c>
      <c r="T440">
        <v>647</v>
      </c>
      <c r="U440">
        <v>771</v>
      </c>
      <c r="V440">
        <v>1078</v>
      </c>
      <c r="W440">
        <v>657</v>
      </c>
      <c r="X440">
        <v>495</v>
      </c>
      <c r="Y440">
        <v>670</v>
      </c>
    </row>
    <row r="441" spans="1:25" x14ac:dyDescent="0.45">
      <c r="A441" t="s">
        <v>2055</v>
      </c>
      <c r="B441">
        <v>-0.456020990474645</v>
      </c>
      <c r="C441" t="s">
        <v>2056</v>
      </c>
      <c r="D441">
        <v>0.26109523808902202</v>
      </c>
      <c r="E441">
        <v>0.39024475523111002</v>
      </c>
      <c r="F441" t="s">
        <v>2057</v>
      </c>
      <c r="G441" t="s">
        <v>2057</v>
      </c>
      <c r="H441" t="s">
        <v>60</v>
      </c>
      <c r="I441" t="s">
        <v>60</v>
      </c>
      <c r="J441" t="s">
        <v>2058</v>
      </c>
      <c r="K441">
        <v>11</v>
      </c>
      <c r="L441">
        <v>1</v>
      </c>
      <c r="M441">
        <v>1</v>
      </c>
      <c r="N441">
        <v>1.7</v>
      </c>
      <c r="O441">
        <v>1.7</v>
      </c>
      <c r="P441" t="s">
        <v>2059</v>
      </c>
      <c r="Q441" t="s">
        <v>219</v>
      </c>
      <c r="R441" t="s">
        <v>1301</v>
      </c>
      <c r="S441" t="s">
        <v>2055</v>
      </c>
      <c r="T441">
        <v>176</v>
      </c>
      <c r="U441">
        <v>315</v>
      </c>
      <c r="V441">
        <v>354</v>
      </c>
      <c r="W441">
        <v>0</v>
      </c>
      <c r="X441">
        <v>376</v>
      </c>
      <c r="Y441">
        <v>240</v>
      </c>
    </row>
    <row r="442" spans="1:25" x14ac:dyDescent="0.45">
      <c r="A442" t="s">
        <v>1495</v>
      </c>
      <c r="B442">
        <v>-0.468158982735975</v>
      </c>
      <c r="C442" t="s">
        <v>1496</v>
      </c>
      <c r="D442">
        <v>0.13797619047290499</v>
      </c>
      <c r="E442">
        <v>0.28777777776387498</v>
      </c>
      <c r="F442" t="s">
        <v>1497</v>
      </c>
      <c r="G442" t="s">
        <v>1497</v>
      </c>
      <c r="H442" t="s">
        <v>60</v>
      </c>
      <c r="I442" t="s">
        <v>60</v>
      </c>
      <c r="J442" t="s">
        <v>1498</v>
      </c>
      <c r="K442">
        <v>11</v>
      </c>
      <c r="L442">
        <v>1</v>
      </c>
      <c r="M442">
        <v>1</v>
      </c>
      <c r="N442">
        <v>8.1999999999999993</v>
      </c>
      <c r="O442">
        <v>8.1999999999999993</v>
      </c>
      <c r="P442" t="s">
        <v>1499</v>
      </c>
      <c r="Q442" t="s">
        <v>1500</v>
      </c>
      <c r="R442" t="s">
        <v>489</v>
      </c>
      <c r="S442" t="s">
        <v>1495</v>
      </c>
      <c r="T442">
        <v>2338</v>
      </c>
      <c r="U442">
        <v>1952</v>
      </c>
      <c r="V442">
        <v>2819</v>
      </c>
      <c r="W442">
        <v>1763</v>
      </c>
      <c r="X442">
        <v>1611</v>
      </c>
      <c r="Y442">
        <v>1765</v>
      </c>
    </row>
    <row r="443" spans="1:25" x14ac:dyDescent="0.45">
      <c r="A443" t="s">
        <v>1423</v>
      </c>
      <c r="B443">
        <v>-0.471128238736789</v>
      </c>
      <c r="C443" t="s">
        <v>1424</v>
      </c>
      <c r="D443">
        <v>0.120833333330456</v>
      </c>
      <c r="E443">
        <v>0.26604166665280998</v>
      </c>
      <c r="F443" t="s">
        <v>1425</v>
      </c>
      <c r="G443" t="s">
        <v>1425</v>
      </c>
      <c r="H443" t="s">
        <v>60</v>
      </c>
      <c r="I443" t="s">
        <v>60</v>
      </c>
      <c r="J443" t="s">
        <v>1426</v>
      </c>
      <c r="K443">
        <v>11</v>
      </c>
      <c r="L443">
        <v>1</v>
      </c>
      <c r="M443">
        <v>1</v>
      </c>
      <c r="N443">
        <v>16.8</v>
      </c>
      <c r="O443">
        <v>16.8</v>
      </c>
      <c r="P443" t="s">
        <v>1427</v>
      </c>
      <c r="Q443" t="s">
        <v>1428</v>
      </c>
      <c r="R443" t="s">
        <v>1429</v>
      </c>
      <c r="S443" t="s">
        <v>1423</v>
      </c>
      <c r="T443">
        <v>828</v>
      </c>
      <c r="U443">
        <v>994</v>
      </c>
      <c r="V443">
        <v>949</v>
      </c>
      <c r="W443">
        <v>678</v>
      </c>
      <c r="X443">
        <v>601</v>
      </c>
      <c r="Y443">
        <v>720</v>
      </c>
    </row>
    <row r="444" spans="1:25" x14ac:dyDescent="0.45">
      <c r="A444" t="s">
        <v>1543</v>
      </c>
      <c r="B444">
        <v>-0.47281604509934499</v>
      </c>
      <c r="C444" t="s">
        <v>1544</v>
      </c>
      <c r="D444">
        <v>0.14183333332995601</v>
      </c>
      <c r="E444">
        <v>0.28777777776387498</v>
      </c>
      <c r="F444" t="s">
        <v>1545</v>
      </c>
      <c r="G444" t="s">
        <v>1545</v>
      </c>
      <c r="H444" t="s">
        <v>257</v>
      </c>
      <c r="I444" t="s">
        <v>257</v>
      </c>
      <c r="J444" t="s">
        <v>1546</v>
      </c>
      <c r="K444">
        <v>12</v>
      </c>
      <c r="L444">
        <v>1</v>
      </c>
      <c r="M444">
        <v>1</v>
      </c>
      <c r="N444">
        <v>2.1</v>
      </c>
      <c r="O444">
        <v>2.1</v>
      </c>
      <c r="P444" t="s">
        <v>1547</v>
      </c>
      <c r="Q444" t="s">
        <v>1548</v>
      </c>
      <c r="R444" t="s">
        <v>781</v>
      </c>
      <c r="S444" t="s">
        <v>1543</v>
      </c>
      <c r="T444">
        <v>2867</v>
      </c>
      <c r="U444">
        <v>2134</v>
      </c>
      <c r="V444">
        <v>2471</v>
      </c>
      <c r="W444">
        <v>1718</v>
      </c>
      <c r="X444">
        <v>1842</v>
      </c>
      <c r="Y444">
        <v>1824</v>
      </c>
    </row>
    <row r="445" spans="1:25" x14ac:dyDescent="0.45">
      <c r="A445" t="s">
        <v>2125</v>
      </c>
      <c r="B445">
        <v>-0.47386256862487303</v>
      </c>
      <c r="C445" t="s">
        <v>3248</v>
      </c>
      <c r="D445">
        <v>0.634690476175364</v>
      </c>
      <c r="E445">
        <v>0.58603070174153404</v>
      </c>
      <c r="F445" t="s">
        <v>3249</v>
      </c>
      <c r="G445" t="s">
        <v>3249</v>
      </c>
      <c r="H445" t="s">
        <v>107</v>
      </c>
      <c r="I445" t="s">
        <v>107</v>
      </c>
      <c r="J445" t="s">
        <v>3250</v>
      </c>
      <c r="K445">
        <v>5</v>
      </c>
      <c r="L445">
        <v>1</v>
      </c>
      <c r="M445">
        <v>1</v>
      </c>
      <c r="N445">
        <v>3.7</v>
      </c>
      <c r="O445">
        <v>3.7</v>
      </c>
      <c r="P445" t="s">
        <v>3251</v>
      </c>
      <c r="Q445" t="s">
        <v>648</v>
      </c>
      <c r="R445" t="s">
        <v>3252</v>
      </c>
      <c r="S445" t="s">
        <v>2125</v>
      </c>
      <c r="T445">
        <v>209</v>
      </c>
      <c r="U445">
        <v>372</v>
      </c>
      <c r="V445">
        <v>587</v>
      </c>
      <c r="W445">
        <v>354</v>
      </c>
      <c r="X445">
        <v>177</v>
      </c>
      <c r="Y445">
        <v>310</v>
      </c>
    </row>
    <row r="446" spans="1:25" x14ac:dyDescent="0.45">
      <c r="A446" t="s">
        <v>1019</v>
      </c>
      <c r="B446">
        <v>-0.48075690563882001</v>
      </c>
      <c r="C446" t="s">
        <v>1020</v>
      </c>
      <c r="D446">
        <v>7.2119047617330498E-2</v>
      </c>
      <c r="E446">
        <v>0.221521739114382</v>
      </c>
      <c r="F446" t="s">
        <v>1021</v>
      </c>
      <c r="G446" t="s">
        <v>1021</v>
      </c>
      <c r="H446" t="s">
        <v>107</v>
      </c>
      <c r="I446" t="s">
        <v>107</v>
      </c>
      <c r="J446" t="s">
        <v>1022</v>
      </c>
      <c r="K446">
        <v>5</v>
      </c>
      <c r="L446">
        <v>1</v>
      </c>
      <c r="M446">
        <v>1</v>
      </c>
      <c r="N446">
        <v>2.5</v>
      </c>
      <c r="O446">
        <v>2.5</v>
      </c>
      <c r="P446" t="s">
        <v>1023</v>
      </c>
      <c r="Q446" t="s">
        <v>1024</v>
      </c>
      <c r="R446" t="s">
        <v>814</v>
      </c>
      <c r="S446" t="s">
        <v>1019</v>
      </c>
      <c r="T446">
        <v>1888</v>
      </c>
      <c r="U446">
        <v>1584</v>
      </c>
      <c r="V446">
        <v>1648</v>
      </c>
      <c r="W446">
        <v>833</v>
      </c>
      <c r="X446">
        <v>1597</v>
      </c>
      <c r="Y446">
        <v>1239</v>
      </c>
    </row>
    <row r="447" spans="1:25" x14ac:dyDescent="0.45">
      <c r="A447" t="s">
        <v>2156</v>
      </c>
      <c r="B447">
        <v>-0.48271570594558499</v>
      </c>
      <c r="C447" t="s">
        <v>2157</v>
      </c>
      <c r="D447">
        <v>0.27869047618384102</v>
      </c>
      <c r="E447">
        <v>0.39591216214878699</v>
      </c>
      <c r="F447" t="s">
        <v>2158</v>
      </c>
      <c r="G447" t="s">
        <v>2159</v>
      </c>
      <c r="H447" t="s">
        <v>2160</v>
      </c>
      <c r="I447" t="s">
        <v>2161</v>
      </c>
      <c r="J447" t="s">
        <v>2162</v>
      </c>
      <c r="K447">
        <v>26</v>
      </c>
      <c r="L447">
        <v>4</v>
      </c>
      <c r="M447">
        <v>1</v>
      </c>
      <c r="N447">
        <v>12.4</v>
      </c>
      <c r="O447">
        <v>2.4</v>
      </c>
      <c r="P447" t="s">
        <v>2163</v>
      </c>
      <c r="Q447" t="s">
        <v>2164</v>
      </c>
      <c r="R447" t="s">
        <v>2165</v>
      </c>
      <c r="S447" t="s">
        <v>2156</v>
      </c>
      <c r="T447">
        <v>3985</v>
      </c>
      <c r="U447">
        <v>9344</v>
      </c>
      <c r="V447">
        <v>6448</v>
      </c>
      <c r="W447">
        <v>4766</v>
      </c>
      <c r="X447">
        <v>5222</v>
      </c>
      <c r="Y447">
        <v>4165</v>
      </c>
    </row>
    <row r="448" spans="1:25" x14ac:dyDescent="0.45">
      <c r="A448" t="s">
        <v>1595</v>
      </c>
      <c r="B448">
        <v>-0.48589569134105298</v>
      </c>
      <c r="C448" t="s">
        <v>1596</v>
      </c>
      <c r="D448">
        <v>0.16064285713903201</v>
      </c>
      <c r="E448">
        <v>0.31333333331902602</v>
      </c>
      <c r="F448" t="s">
        <v>1597</v>
      </c>
      <c r="G448" t="s">
        <v>1598</v>
      </c>
      <c r="H448" t="s">
        <v>1599</v>
      </c>
      <c r="I448" t="s">
        <v>1600</v>
      </c>
      <c r="J448" t="s">
        <v>1601</v>
      </c>
      <c r="K448">
        <v>7</v>
      </c>
      <c r="L448">
        <v>3</v>
      </c>
      <c r="M448">
        <v>1</v>
      </c>
      <c r="N448">
        <v>13.1</v>
      </c>
      <c r="O448">
        <v>4.3</v>
      </c>
      <c r="P448" t="s">
        <v>1602</v>
      </c>
      <c r="Q448" t="s">
        <v>1603</v>
      </c>
      <c r="R448" t="s">
        <v>1604</v>
      </c>
      <c r="S448" t="s">
        <v>1595</v>
      </c>
      <c r="T448">
        <v>412</v>
      </c>
      <c r="U448">
        <v>1117</v>
      </c>
      <c r="V448">
        <v>933</v>
      </c>
      <c r="W448">
        <v>334</v>
      </c>
      <c r="X448">
        <v>882</v>
      </c>
      <c r="Y448">
        <v>542</v>
      </c>
    </row>
    <row r="449" spans="1:25" x14ac:dyDescent="0.45">
      <c r="A449" t="s">
        <v>979</v>
      </c>
      <c r="B449">
        <v>-0.48724220417176201</v>
      </c>
      <c r="C449" t="s">
        <v>980</v>
      </c>
      <c r="D449">
        <v>6.6666666665079394E-2</v>
      </c>
      <c r="E449">
        <v>0.212313432819977</v>
      </c>
      <c r="F449" t="s">
        <v>981</v>
      </c>
      <c r="G449" t="s">
        <v>981</v>
      </c>
      <c r="H449" t="s">
        <v>107</v>
      </c>
      <c r="I449" t="s">
        <v>107</v>
      </c>
      <c r="J449" t="s">
        <v>982</v>
      </c>
      <c r="K449">
        <v>5</v>
      </c>
      <c r="L449">
        <v>1</v>
      </c>
      <c r="M449">
        <v>1</v>
      </c>
      <c r="N449">
        <v>2.2000000000000002</v>
      </c>
      <c r="O449">
        <v>2.2000000000000002</v>
      </c>
      <c r="P449" t="s">
        <v>983</v>
      </c>
      <c r="Q449" t="s">
        <v>476</v>
      </c>
      <c r="R449" t="s">
        <v>984</v>
      </c>
      <c r="S449" t="s">
        <v>979</v>
      </c>
      <c r="T449">
        <v>1335</v>
      </c>
      <c r="U449">
        <v>1084</v>
      </c>
      <c r="V449">
        <v>1398</v>
      </c>
      <c r="W449">
        <v>742</v>
      </c>
      <c r="X449">
        <v>1112</v>
      </c>
      <c r="Y449">
        <v>869</v>
      </c>
    </row>
    <row r="450" spans="1:25" x14ac:dyDescent="0.45">
      <c r="A450" t="s">
        <v>1287</v>
      </c>
      <c r="B450">
        <v>-0.49614185285586299</v>
      </c>
      <c r="C450" t="s">
        <v>1288</v>
      </c>
      <c r="D450">
        <v>0.100619047616652</v>
      </c>
      <c r="E450">
        <v>0.24325966849484801</v>
      </c>
      <c r="F450" t="s">
        <v>1289</v>
      </c>
      <c r="G450" t="s">
        <v>1289</v>
      </c>
      <c r="H450" t="s">
        <v>200</v>
      </c>
      <c r="I450" t="s">
        <v>200</v>
      </c>
      <c r="J450" t="s">
        <v>1290</v>
      </c>
      <c r="K450">
        <v>2</v>
      </c>
      <c r="L450">
        <v>1</v>
      </c>
      <c r="M450">
        <v>1</v>
      </c>
      <c r="N450">
        <v>8.5</v>
      </c>
      <c r="O450">
        <v>8.5</v>
      </c>
      <c r="P450" t="s">
        <v>1291</v>
      </c>
      <c r="Q450" t="s">
        <v>294</v>
      </c>
      <c r="R450" t="s">
        <v>1292</v>
      </c>
      <c r="S450" t="s">
        <v>1287</v>
      </c>
      <c r="T450">
        <v>1914</v>
      </c>
      <c r="U450">
        <v>2160</v>
      </c>
      <c r="V450">
        <v>2548</v>
      </c>
      <c r="W450">
        <v>1646</v>
      </c>
      <c r="X450">
        <v>1482</v>
      </c>
      <c r="Y450">
        <v>1567</v>
      </c>
    </row>
    <row r="451" spans="1:25" x14ac:dyDescent="0.45">
      <c r="A451" t="s">
        <v>1732</v>
      </c>
      <c r="B451">
        <v>-0.49819757670984599</v>
      </c>
      <c r="C451" t="s">
        <v>1733</v>
      </c>
      <c r="D451">
        <v>0.18747619047172701</v>
      </c>
      <c r="E451">
        <v>0.33277310922971498</v>
      </c>
      <c r="F451" t="s">
        <v>1734</v>
      </c>
      <c r="G451" t="s">
        <v>1734</v>
      </c>
      <c r="H451" t="s">
        <v>1735</v>
      </c>
      <c r="I451" t="s">
        <v>1735</v>
      </c>
      <c r="J451" t="s">
        <v>1736</v>
      </c>
      <c r="K451">
        <v>11</v>
      </c>
      <c r="L451">
        <v>2</v>
      </c>
      <c r="M451">
        <v>2</v>
      </c>
      <c r="N451">
        <v>6.1</v>
      </c>
      <c r="O451">
        <v>6.1</v>
      </c>
      <c r="P451" t="s">
        <v>1737</v>
      </c>
      <c r="Q451" t="s">
        <v>1738</v>
      </c>
      <c r="R451" t="s">
        <v>1739</v>
      </c>
      <c r="S451" t="s">
        <v>1732</v>
      </c>
      <c r="T451">
        <v>14760</v>
      </c>
      <c r="U451">
        <v>12813</v>
      </c>
      <c r="V451">
        <v>14388</v>
      </c>
      <c r="W451">
        <v>9078</v>
      </c>
      <c r="X451">
        <v>9044</v>
      </c>
      <c r="Y451">
        <v>11586</v>
      </c>
    </row>
    <row r="452" spans="1:25" x14ac:dyDescent="0.45">
      <c r="A452" t="s">
        <v>1707</v>
      </c>
      <c r="B452">
        <v>-0.49841404239440801</v>
      </c>
      <c r="C452" t="s">
        <v>1708</v>
      </c>
      <c r="D452">
        <v>0.184190476186091</v>
      </c>
      <c r="E452">
        <v>0.33277310922971498</v>
      </c>
      <c r="F452" t="s">
        <v>1709</v>
      </c>
      <c r="G452" t="s">
        <v>1709</v>
      </c>
      <c r="H452" t="s">
        <v>76</v>
      </c>
      <c r="I452" t="s">
        <v>76</v>
      </c>
      <c r="J452" t="s">
        <v>1710</v>
      </c>
      <c r="K452">
        <v>7</v>
      </c>
      <c r="L452">
        <v>1</v>
      </c>
      <c r="M452">
        <v>1</v>
      </c>
      <c r="N452">
        <v>2.7</v>
      </c>
      <c r="O452">
        <v>2.7</v>
      </c>
      <c r="P452" t="s">
        <v>1711</v>
      </c>
      <c r="Q452" t="s">
        <v>394</v>
      </c>
      <c r="R452" t="s">
        <v>1712</v>
      </c>
      <c r="S452" t="s">
        <v>1707</v>
      </c>
      <c r="T452">
        <v>763</v>
      </c>
      <c r="U452">
        <v>1006</v>
      </c>
      <c r="V452">
        <v>552</v>
      </c>
      <c r="W452">
        <v>520</v>
      </c>
      <c r="X452">
        <v>415</v>
      </c>
      <c r="Y452">
        <v>708</v>
      </c>
    </row>
    <row r="453" spans="1:25" x14ac:dyDescent="0.45">
      <c r="A453" t="s">
        <v>2447</v>
      </c>
      <c r="B453">
        <v>-0.50068349324767403</v>
      </c>
      <c r="C453" t="s">
        <v>2448</v>
      </c>
      <c r="D453">
        <v>0.34052380951570199</v>
      </c>
      <c r="E453">
        <v>0.42692537312158402</v>
      </c>
      <c r="F453" t="s">
        <v>2449</v>
      </c>
      <c r="G453" t="s">
        <v>2449</v>
      </c>
      <c r="H453" t="s">
        <v>297</v>
      </c>
      <c r="I453" t="s">
        <v>297</v>
      </c>
      <c r="J453" t="s">
        <v>2450</v>
      </c>
      <c r="K453">
        <v>14</v>
      </c>
      <c r="L453">
        <v>1</v>
      </c>
      <c r="M453">
        <v>1</v>
      </c>
      <c r="N453">
        <v>8.1</v>
      </c>
      <c r="O453">
        <v>8.1</v>
      </c>
      <c r="P453" t="s">
        <v>2451</v>
      </c>
      <c r="Q453" t="s">
        <v>2452</v>
      </c>
      <c r="R453" t="s">
        <v>2453</v>
      </c>
      <c r="S453" t="s">
        <v>2447</v>
      </c>
      <c r="T453">
        <v>600</v>
      </c>
      <c r="U453">
        <v>461</v>
      </c>
      <c r="V453">
        <v>460</v>
      </c>
      <c r="W453">
        <v>608</v>
      </c>
      <c r="X453">
        <v>327</v>
      </c>
      <c r="Y453">
        <v>140</v>
      </c>
    </row>
    <row r="454" spans="1:25" x14ac:dyDescent="0.45">
      <c r="A454" t="s">
        <v>1865</v>
      </c>
      <c r="B454">
        <v>-0.50247286716491901</v>
      </c>
      <c r="C454" t="s">
        <v>1866</v>
      </c>
      <c r="D454">
        <v>0.21645238094722699</v>
      </c>
      <c r="E454">
        <v>0.36011857706086497</v>
      </c>
      <c r="F454" t="s">
        <v>1867</v>
      </c>
      <c r="G454" t="s">
        <v>1867</v>
      </c>
      <c r="H454" t="s">
        <v>1868</v>
      </c>
      <c r="I454" t="s">
        <v>1868</v>
      </c>
      <c r="J454" t="s">
        <v>1869</v>
      </c>
      <c r="K454">
        <v>11</v>
      </c>
      <c r="L454">
        <v>2</v>
      </c>
      <c r="M454">
        <v>2</v>
      </c>
      <c r="N454">
        <v>3.4</v>
      </c>
      <c r="O454">
        <v>3.4</v>
      </c>
      <c r="P454" t="s">
        <v>1870</v>
      </c>
      <c r="Q454" t="s">
        <v>1871</v>
      </c>
      <c r="R454" t="s">
        <v>1872</v>
      </c>
      <c r="S454" t="s">
        <v>1865</v>
      </c>
      <c r="T454">
        <v>8274</v>
      </c>
      <c r="U454">
        <v>7172</v>
      </c>
      <c r="V454">
        <v>6434</v>
      </c>
      <c r="W454">
        <v>5628</v>
      </c>
      <c r="X454">
        <v>5145</v>
      </c>
      <c r="Y454">
        <v>4672</v>
      </c>
    </row>
    <row r="455" spans="1:25" x14ac:dyDescent="0.45">
      <c r="A455" t="s">
        <v>1155</v>
      </c>
      <c r="B455">
        <v>-0.50396723952784195</v>
      </c>
      <c r="C455" t="s">
        <v>1156</v>
      </c>
      <c r="D455">
        <v>8.6214285712232996E-2</v>
      </c>
      <c r="E455">
        <v>0.235031847118788</v>
      </c>
      <c r="F455" t="s">
        <v>1157</v>
      </c>
      <c r="G455" t="s">
        <v>1157</v>
      </c>
      <c r="H455" t="s">
        <v>579</v>
      </c>
      <c r="I455" t="s">
        <v>579</v>
      </c>
      <c r="J455" t="s">
        <v>1158</v>
      </c>
      <c r="K455">
        <v>34</v>
      </c>
      <c r="L455">
        <v>1</v>
      </c>
      <c r="M455">
        <v>1</v>
      </c>
      <c r="N455">
        <v>6.7</v>
      </c>
      <c r="O455">
        <v>6.7</v>
      </c>
      <c r="P455" t="s">
        <v>1159</v>
      </c>
      <c r="Q455" t="s">
        <v>431</v>
      </c>
      <c r="R455" t="s">
        <v>1160</v>
      </c>
      <c r="S455" t="s">
        <v>1155</v>
      </c>
      <c r="T455">
        <v>597</v>
      </c>
      <c r="U455">
        <v>367</v>
      </c>
      <c r="V455">
        <v>430</v>
      </c>
      <c r="W455">
        <v>0</v>
      </c>
      <c r="X455">
        <v>196</v>
      </c>
      <c r="Y455">
        <v>787</v>
      </c>
    </row>
    <row r="456" spans="1:25" x14ac:dyDescent="0.45">
      <c r="A456" t="s">
        <v>1516</v>
      </c>
      <c r="B456">
        <v>-0.50521719293024903</v>
      </c>
      <c r="C456" t="s">
        <v>1517</v>
      </c>
      <c r="D456">
        <v>0.14040476190141901</v>
      </c>
      <c r="E456">
        <v>0.28777777776387498</v>
      </c>
      <c r="F456" t="s">
        <v>1518</v>
      </c>
      <c r="G456" t="s">
        <v>1518</v>
      </c>
      <c r="H456" t="s">
        <v>337</v>
      </c>
      <c r="I456" t="s">
        <v>337</v>
      </c>
      <c r="J456" t="s">
        <v>1519</v>
      </c>
      <c r="K456">
        <v>3</v>
      </c>
      <c r="L456">
        <v>1</v>
      </c>
      <c r="M456">
        <v>1</v>
      </c>
      <c r="N456">
        <v>2.5</v>
      </c>
      <c r="O456">
        <v>2.5</v>
      </c>
      <c r="P456" t="s">
        <v>1520</v>
      </c>
      <c r="Q456" t="s">
        <v>1521</v>
      </c>
      <c r="R456" t="s">
        <v>1522</v>
      </c>
      <c r="S456" t="s">
        <v>1516</v>
      </c>
      <c r="T456">
        <v>608</v>
      </c>
      <c r="U456">
        <v>766</v>
      </c>
      <c r="V456">
        <v>1195</v>
      </c>
      <c r="W456">
        <v>476</v>
      </c>
      <c r="X456">
        <v>733</v>
      </c>
      <c r="Y456">
        <v>601</v>
      </c>
    </row>
    <row r="457" spans="1:25" x14ac:dyDescent="0.45">
      <c r="A457" t="s">
        <v>1588</v>
      </c>
      <c r="B457">
        <v>-0.51206074845043703</v>
      </c>
      <c r="C457" t="s">
        <v>1589</v>
      </c>
      <c r="D457">
        <v>0.15752380952005901</v>
      </c>
      <c r="E457">
        <v>0.31061032862391502</v>
      </c>
      <c r="F457" t="s">
        <v>1590</v>
      </c>
      <c r="G457" t="s">
        <v>1590</v>
      </c>
      <c r="H457" t="s">
        <v>106</v>
      </c>
      <c r="I457" t="s">
        <v>107</v>
      </c>
      <c r="J457" t="s">
        <v>1591</v>
      </c>
      <c r="K457">
        <v>5</v>
      </c>
      <c r="L457">
        <v>3</v>
      </c>
      <c r="M457">
        <v>1</v>
      </c>
      <c r="N457">
        <v>2.7</v>
      </c>
      <c r="O457">
        <v>0.9</v>
      </c>
      <c r="P457" t="s">
        <v>1592</v>
      </c>
      <c r="Q457" t="s">
        <v>1593</v>
      </c>
      <c r="R457" t="s">
        <v>1594</v>
      </c>
      <c r="S457" t="s">
        <v>1588</v>
      </c>
      <c r="T457">
        <v>4580</v>
      </c>
      <c r="U457">
        <v>2790</v>
      </c>
      <c r="V457">
        <v>3039</v>
      </c>
      <c r="W457">
        <v>1670</v>
      </c>
      <c r="X457">
        <v>2422</v>
      </c>
      <c r="Y457">
        <v>3207</v>
      </c>
    </row>
    <row r="458" spans="1:25" x14ac:dyDescent="0.45">
      <c r="A458" t="s">
        <v>1845</v>
      </c>
      <c r="B458">
        <v>-0.51711920794182498</v>
      </c>
      <c r="C458" t="s">
        <v>1846</v>
      </c>
      <c r="D458">
        <v>0.21297619047112001</v>
      </c>
      <c r="E458">
        <v>0.35923694777673698</v>
      </c>
      <c r="F458" t="s">
        <v>1847</v>
      </c>
      <c r="G458" t="s">
        <v>1847</v>
      </c>
      <c r="H458" t="s">
        <v>107</v>
      </c>
      <c r="I458" t="s">
        <v>107</v>
      </c>
      <c r="J458" t="s">
        <v>1848</v>
      </c>
      <c r="K458">
        <v>5</v>
      </c>
      <c r="L458">
        <v>1</v>
      </c>
      <c r="M458">
        <v>1</v>
      </c>
      <c r="N458">
        <v>3.4</v>
      </c>
      <c r="O458">
        <v>3.4</v>
      </c>
      <c r="P458" t="s">
        <v>1849</v>
      </c>
      <c r="Q458" t="s">
        <v>1850</v>
      </c>
      <c r="R458" t="s">
        <v>1851</v>
      </c>
      <c r="S458" t="s">
        <v>1845</v>
      </c>
      <c r="T458">
        <v>12446</v>
      </c>
      <c r="U458">
        <v>6878</v>
      </c>
      <c r="V458">
        <v>12193</v>
      </c>
      <c r="W458">
        <v>6348</v>
      </c>
      <c r="X458">
        <v>8004</v>
      </c>
      <c r="Y458">
        <v>7671</v>
      </c>
    </row>
    <row r="459" spans="1:25" x14ac:dyDescent="0.45">
      <c r="A459" t="s">
        <v>1457</v>
      </c>
      <c r="B459">
        <v>-0.52240116295678096</v>
      </c>
      <c r="C459" t="s">
        <v>1458</v>
      </c>
      <c r="D459">
        <v>0.130738095234982</v>
      </c>
      <c r="E459">
        <v>0.28086294414818003</v>
      </c>
      <c r="F459" t="s">
        <v>1459</v>
      </c>
      <c r="G459" t="s">
        <v>1459</v>
      </c>
      <c r="H459" t="s">
        <v>115</v>
      </c>
      <c r="I459" t="s">
        <v>115</v>
      </c>
      <c r="J459" t="s">
        <v>1460</v>
      </c>
      <c r="K459">
        <v>6</v>
      </c>
      <c r="L459">
        <v>1</v>
      </c>
      <c r="M459">
        <v>1</v>
      </c>
      <c r="N459">
        <v>1.7</v>
      </c>
      <c r="O459">
        <v>1.7</v>
      </c>
      <c r="P459" t="s">
        <v>1461</v>
      </c>
      <c r="Q459" t="s">
        <v>1462</v>
      </c>
      <c r="R459" t="s">
        <v>1463</v>
      </c>
      <c r="S459" t="s">
        <v>1457</v>
      </c>
      <c r="T459">
        <v>493</v>
      </c>
      <c r="U459">
        <v>1090</v>
      </c>
      <c r="V459">
        <v>1057</v>
      </c>
      <c r="W459">
        <v>519</v>
      </c>
      <c r="X459">
        <v>738</v>
      </c>
      <c r="Y459">
        <v>581</v>
      </c>
    </row>
    <row r="460" spans="1:25" x14ac:dyDescent="0.45">
      <c r="A460" t="s">
        <v>1626</v>
      </c>
      <c r="B460">
        <v>-0.52560443730423501</v>
      </c>
      <c r="C460" t="s">
        <v>1627</v>
      </c>
      <c r="D460">
        <v>0.16295238094850101</v>
      </c>
      <c r="E460">
        <v>0.31333333331902602</v>
      </c>
      <c r="F460" t="s">
        <v>1628</v>
      </c>
      <c r="G460" t="s">
        <v>1628</v>
      </c>
      <c r="H460" t="s">
        <v>208</v>
      </c>
      <c r="I460" t="s">
        <v>208</v>
      </c>
      <c r="J460" t="s">
        <v>1629</v>
      </c>
      <c r="K460">
        <v>8</v>
      </c>
      <c r="L460">
        <v>1</v>
      </c>
      <c r="M460">
        <v>1</v>
      </c>
      <c r="N460">
        <v>13.3</v>
      </c>
      <c r="O460">
        <v>13.3</v>
      </c>
      <c r="P460" t="s">
        <v>1630</v>
      </c>
      <c r="Q460" t="s">
        <v>1631</v>
      </c>
      <c r="R460" t="s">
        <v>1632</v>
      </c>
      <c r="S460" t="s">
        <v>1626</v>
      </c>
      <c r="T460">
        <v>593</v>
      </c>
      <c r="U460">
        <v>530</v>
      </c>
      <c r="V460">
        <v>865</v>
      </c>
      <c r="W460">
        <v>241</v>
      </c>
      <c r="X460">
        <v>884</v>
      </c>
      <c r="Y460">
        <v>256</v>
      </c>
    </row>
    <row r="461" spans="1:25" x14ac:dyDescent="0.45">
      <c r="A461" t="s">
        <v>1672</v>
      </c>
      <c r="B461">
        <v>-0.52752953523576396</v>
      </c>
      <c r="C461" t="s">
        <v>1673</v>
      </c>
      <c r="D461">
        <v>0.173952380948239</v>
      </c>
      <c r="E461">
        <v>0.32471111109667899</v>
      </c>
      <c r="F461" t="s">
        <v>1674</v>
      </c>
      <c r="G461" t="s">
        <v>1674</v>
      </c>
      <c r="H461" t="s">
        <v>312</v>
      </c>
      <c r="I461" t="s">
        <v>312</v>
      </c>
      <c r="J461" t="s">
        <v>1675</v>
      </c>
      <c r="K461">
        <v>4</v>
      </c>
      <c r="L461">
        <v>3</v>
      </c>
      <c r="M461">
        <v>3</v>
      </c>
      <c r="N461">
        <v>8.6999999999999993</v>
      </c>
      <c r="O461">
        <v>8.6999999999999993</v>
      </c>
      <c r="P461" t="s">
        <v>1676</v>
      </c>
      <c r="Q461" t="s">
        <v>1677</v>
      </c>
      <c r="R461" t="s">
        <v>1678</v>
      </c>
      <c r="S461" t="s">
        <v>1672</v>
      </c>
      <c r="T461">
        <v>4878</v>
      </c>
      <c r="U461">
        <v>3301</v>
      </c>
      <c r="V461">
        <v>3086</v>
      </c>
      <c r="W461">
        <v>2540</v>
      </c>
      <c r="X461">
        <v>2523</v>
      </c>
      <c r="Y461">
        <v>2752</v>
      </c>
    </row>
    <row r="462" spans="1:25" x14ac:dyDescent="0.45">
      <c r="A462" t="s">
        <v>2023</v>
      </c>
      <c r="B462">
        <v>-0.53143702964733197</v>
      </c>
      <c r="C462" t="s">
        <v>3102</v>
      </c>
      <c r="D462">
        <v>0.58452380950989202</v>
      </c>
      <c r="E462">
        <v>0.56828703702388195</v>
      </c>
      <c r="F462" t="s">
        <v>3103</v>
      </c>
      <c r="G462" t="s">
        <v>3103</v>
      </c>
      <c r="H462" t="s">
        <v>442</v>
      </c>
      <c r="I462" t="s">
        <v>60</v>
      </c>
      <c r="J462" t="s">
        <v>3104</v>
      </c>
      <c r="K462">
        <v>11</v>
      </c>
      <c r="L462">
        <v>2</v>
      </c>
      <c r="M462">
        <v>1</v>
      </c>
      <c r="N462">
        <v>3.8</v>
      </c>
      <c r="O462">
        <v>2.2999999999999998</v>
      </c>
      <c r="P462" t="s">
        <v>3105</v>
      </c>
      <c r="Q462" t="s">
        <v>3106</v>
      </c>
      <c r="R462" t="s">
        <v>3107</v>
      </c>
      <c r="S462" t="s">
        <v>2023</v>
      </c>
      <c r="T462">
        <v>229</v>
      </c>
      <c r="U462">
        <v>433</v>
      </c>
      <c r="V462">
        <v>555</v>
      </c>
      <c r="W462">
        <v>241</v>
      </c>
      <c r="X462">
        <v>270</v>
      </c>
      <c r="Y462">
        <v>331</v>
      </c>
    </row>
    <row r="463" spans="1:25" x14ac:dyDescent="0.45">
      <c r="A463" t="s">
        <v>2327</v>
      </c>
      <c r="B463">
        <v>-0.53419723989207302</v>
      </c>
      <c r="C463" t="s">
        <v>2328</v>
      </c>
      <c r="D463">
        <v>0.32499999999226198</v>
      </c>
      <c r="E463">
        <v>0.42528700905059602</v>
      </c>
      <c r="F463" t="s">
        <v>2329</v>
      </c>
      <c r="G463" t="s">
        <v>2329</v>
      </c>
      <c r="H463" t="s">
        <v>1403</v>
      </c>
      <c r="I463" t="s">
        <v>1403</v>
      </c>
      <c r="J463" t="s">
        <v>2330</v>
      </c>
      <c r="K463">
        <v>17</v>
      </c>
      <c r="L463">
        <v>1</v>
      </c>
      <c r="M463">
        <v>1</v>
      </c>
      <c r="N463">
        <v>1.5</v>
      </c>
      <c r="O463">
        <v>1.5</v>
      </c>
      <c r="P463" t="s">
        <v>2331</v>
      </c>
      <c r="Q463" t="s">
        <v>2332</v>
      </c>
      <c r="R463" t="s">
        <v>2333</v>
      </c>
      <c r="S463" t="s">
        <v>2327</v>
      </c>
      <c r="T463">
        <v>426</v>
      </c>
      <c r="U463">
        <v>746</v>
      </c>
      <c r="V463">
        <v>615</v>
      </c>
      <c r="W463">
        <v>467</v>
      </c>
      <c r="X463">
        <v>408</v>
      </c>
      <c r="Y463">
        <v>359</v>
      </c>
    </row>
    <row r="464" spans="1:25" x14ac:dyDescent="0.45">
      <c r="A464" t="s">
        <v>1536</v>
      </c>
      <c r="B464">
        <v>-0.535838418573507</v>
      </c>
      <c r="C464" t="s">
        <v>1537</v>
      </c>
      <c r="D464">
        <v>0.14128571428235001</v>
      </c>
      <c r="E464">
        <v>0.28777777776387498</v>
      </c>
      <c r="F464" t="s">
        <v>1538</v>
      </c>
      <c r="G464" t="s">
        <v>1538</v>
      </c>
      <c r="H464" t="s">
        <v>107</v>
      </c>
      <c r="I464" t="s">
        <v>107</v>
      </c>
      <c r="J464" t="s">
        <v>1539</v>
      </c>
      <c r="K464">
        <v>5</v>
      </c>
      <c r="L464">
        <v>1</v>
      </c>
      <c r="M464">
        <v>1</v>
      </c>
      <c r="N464">
        <v>1.3</v>
      </c>
      <c r="O464">
        <v>1.3</v>
      </c>
      <c r="P464" t="s">
        <v>1540</v>
      </c>
      <c r="Q464" t="s">
        <v>1541</v>
      </c>
      <c r="R464" t="s">
        <v>1542</v>
      </c>
      <c r="S464" t="s">
        <v>1536</v>
      </c>
      <c r="T464">
        <v>1978</v>
      </c>
      <c r="U464">
        <v>4294</v>
      </c>
      <c r="V464">
        <v>2808</v>
      </c>
      <c r="W464">
        <v>2543</v>
      </c>
      <c r="X464">
        <v>2159</v>
      </c>
      <c r="Y464">
        <v>1561</v>
      </c>
    </row>
    <row r="465" spans="1:25" x14ac:dyDescent="0.45">
      <c r="A465" t="s">
        <v>240</v>
      </c>
      <c r="B465">
        <v>-0.53842306359421299</v>
      </c>
      <c r="C465" t="s">
        <v>1633</v>
      </c>
      <c r="D465">
        <v>0.16338095237706199</v>
      </c>
      <c r="E465">
        <v>0.31333333331902602</v>
      </c>
      <c r="F465" t="s">
        <v>1634</v>
      </c>
      <c r="G465" t="s">
        <v>1634</v>
      </c>
      <c r="H465" t="s">
        <v>1635</v>
      </c>
      <c r="I465" t="s">
        <v>1635</v>
      </c>
      <c r="J465" t="s">
        <v>1636</v>
      </c>
      <c r="K465">
        <v>51</v>
      </c>
      <c r="L465">
        <v>1</v>
      </c>
      <c r="M465">
        <v>1</v>
      </c>
      <c r="N465">
        <v>6.8</v>
      </c>
      <c r="O465">
        <v>6.8</v>
      </c>
      <c r="P465" t="s">
        <v>1637</v>
      </c>
      <c r="Q465" t="s">
        <v>285</v>
      </c>
      <c r="R465" t="s">
        <v>1638</v>
      </c>
      <c r="S465" t="s">
        <v>240</v>
      </c>
      <c r="T465">
        <v>10751</v>
      </c>
      <c r="U465">
        <v>35643</v>
      </c>
      <c r="V465">
        <v>29968</v>
      </c>
      <c r="W465">
        <v>11920</v>
      </c>
      <c r="X465">
        <v>20789</v>
      </c>
      <c r="Y465">
        <v>19868</v>
      </c>
    </row>
    <row r="466" spans="1:25" x14ac:dyDescent="0.45">
      <c r="A466" t="s">
        <v>792</v>
      </c>
      <c r="B466">
        <v>-0.54773763906470896</v>
      </c>
      <c r="C466" t="s">
        <v>793</v>
      </c>
      <c r="D466">
        <v>4.5333333332253999E-2</v>
      </c>
      <c r="E466">
        <v>0.18257142855404099</v>
      </c>
      <c r="F466" t="s">
        <v>794</v>
      </c>
      <c r="G466" t="s">
        <v>794</v>
      </c>
      <c r="H466" t="s">
        <v>328</v>
      </c>
      <c r="I466" t="s">
        <v>328</v>
      </c>
      <c r="J466" t="s">
        <v>795</v>
      </c>
      <c r="K466">
        <v>9</v>
      </c>
      <c r="L466">
        <v>1</v>
      </c>
      <c r="M466">
        <v>1</v>
      </c>
      <c r="N466">
        <v>5</v>
      </c>
      <c r="O466">
        <v>5</v>
      </c>
      <c r="P466" t="s">
        <v>796</v>
      </c>
      <c r="Q466" t="s">
        <v>797</v>
      </c>
      <c r="R466" t="s">
        <v>798</v>
      </c>
      <c r="S466" t="s">
        <v>792</v>
      </c>
      <c r="T466">
        <v>872</v>
      </c>
      <c r="U466">
        <v>1512</v>
      </c>
      <c r="V466">
        <v>1614</v>
      </c>
      <c r="W466">
        <v>1038</v>
      </c>
      <c r="X466">
        <v>550</v>
      </c>
      <c r="Y466">
        <v>1147</v>
      </c>
    </row>
    <row r="467" spans="1:25" x14ac:dyDescent="0.45">
      <c r="A467" t="s">
        <v>843</v>
      </c>
      <c r="B467">
        <v>-0.550167832318887</v>
      </c>
      <c r="C467" t="s">
        <v>844</v>
      </c>
      <c r="D467">
        <v>5.0166666665472197E-2</v>
      </c>
      <c r="E467">
        <v>0.18681415927550299</v>
      </c>
      <c r="F467" t="s">
        <v>845</v>
      </c>
      <c r="G467" t="s">
        <v>845</v>
      </c>
      <c r="H467" t="s">
        <v>328</v>
      </c>
      <c r="I467" t="s">
        <v>328</v>
      </c>
      <c r="J467" t="s">
        <v>846</v>
      </c>
      <c r="K467">
        <v>9</v>
      </c>
      <c r="L467">
        <v>1</v>
      </c>
      <c r="M467">
        <v>1</v>
      </c>
      <c r="N467">
        <v>1.6</v>
      </c>
      <c r="O467">
        <v>1.6</v>
      </c>
      <c r="P467" t="s">
        <v>847</v>
      </c>
      <c r="Q467" t="s">
        <v>848</v>
      </c>
      <c r="R467" t="s">
        <v>849</v>
      </c>
      <c r="S467" t="s">
        <v>843</v>
      </c>
      <c r="T467">
        <v>925</v>
      </c>
      <c r="U467">
        <v>1207</v>
      </c>
      <c r="V467">
        <v>1391</v>
      </c>
      <c r="W467">
        <v>967</v>
      </c>
      <c r="X467">
        <v>634</v>
      </c>
      <c r="Y467">
        <v>805</v>
      </c>
    </row>
    <row r="468" spans="1:25" x14ac:dyDescent="0.45">
      <c r="A468" t="s">
        <v>814</v>
      </c>
      <c r="B468">
        <v>-0.557831266087639</v>
      </c>
      <c r="C468" t="s">
        <v>815</v>
      </c>
      <c r="D468">
        <v>4.74047619036332E-2</v>
      </c>
      <c r="E468">
        <v>0.184351851834782</v>
      </c>
      <c r="F468" t="s">
        <v>816</v>
      </c>
      <c r="G468" t="s">
        <v>816</v>
      </c>
      <c r="H468" t="s">
        <v>76</v>
      </c>
      <c r="I468" t="s">
        <v>76</v>
      </c>
      <c r="J468" t="s">
        <v>817</v>
      </c>
      <c r="K468">
        <v>7</v>
      </c>
      <c r="L468">
        <v>1</v>
      </c>
      <c r="M468">
        <v>1</v>
      </c>
      <c r="N468">
        <v>1.3</v>
      </c>
      <c r="O468">
        <v>1.3</v>
      </c>
      <c r="P468" t="s">
        <v>818</v>
      </c>
      <c r="Q468" t="s">
        <v>819</v>
      </c>
      <c r="R468" t="s">
        <v>820</v>
      </c>
      <c r="S468" t="s">
        <v>814</v>
      </c>
      <c r="T468">
        <v>963</v>
      </c>
      <c r="U468">
        <v>1290</v>
      </c>
      <c r="V468">
        <v>1408</v>
      </c>
      <c r="W468">
        <v>845</v>
      </c>
      <c r="X468">
        <v>725</v>
      </c>
      <c r="Y468">
        <v>917</v>
      </c>
    </row>
    <row r="469" spans="1:25" x14ac:dyDescent="0.45">
      <c r="A469" t="s">
        <v>623</v>
      </c>
      <c r="B469">
        <v>-0.56796533799040505</v>
      </c>
      <c r="C469" t="s">
        <v>888</v>
      </c>
      <c r="D469">
        <v>5.4666666665365099E-2</v>
      </c>
      <c r="E469">
        <v>0.19457627116995099</v>
      </c>
      <c r="F469" t="s">
        <v>889</v>
      </c>
      <c r="G469" t="s">
        <v>889</v>
      </c>
      <c r="H469" t="s">
        <v>737</v>
      </c>
      <c r="I469" t="s">
        <v>737</v>
      </c>
      <c r="J469" t="s">
        <v>890</v>
      </c>
      <c r="K469">
        <v>18</v>
      </c>
      <c r="L469">
        <v>1</v>
      </c>
      <c r="M469">
        <v>1</v>
      </c>
      <c r="N469">
        <v>1.4</v>
      </c>
      <c r="O469">
        <v>1.4</v>
      </c>
      <c r="P469" t="s">
        <v>891</v>
      </c>
      <c r="Q469" t="s">
        <v>41</v>
      </c>
      <c r="R469" t="s">
        <v>892</v>
      </c>
      <c r="S469" t="s">
        <v>623</v>
      </c>
      <c r="T469">
        <v>1369</v>
      </c>
      <c r="U469">
        <v>2295</v>
      </c>
      <c r="V469">
        <v>2116</v>
      </c>
      <c r="W469">
        <v>1157</v>
      </c>
      <c r="X469">
        <v>1721</v>
      </c>
      <c r="Y469">
        <v>1021</v>
      </c>
    </row>
    <row r="470" spans="1:25" x14ac:dyDescent="0.45">
      <c r="A470" t="s">
        <v>1605</v>
      </c>
      <c r="B470">
        <v>-0.568046551974144</v>
      </c>
      <c r="C470" t="s">
        <v>1606</v>
      </c>
      <c r="D470">
        <v>0.161166666662829</v>
      </c>
      <c r="E470">
        <v>0.31333333331902602</v>
      </c>
      <c r="F470" t="s">
        <v>1607</v>
      </c>
      <c r="G470" t="s">
        <v>1607</v>
      </c>
      <c r="H470" t="s">
        <v>200</v>
      </c>
      <c r="I470" t="s">
        <v>200</v>
      </c>
      <c r="J470" t="s">
        <v>1608</v>
      </c>
      <c r="K470">
        <v>2</v>
      </c>
      <c r="L470">
        <v>1</v>
      </c>
      <c r="M470">
        <v>1</v>
      </c>
      <c r="N470">
        <v>4.0999999999999996</v>
      </c>
      <c r="O470">
        <v>4.0999999999999996</v>
      </c>
      <c r="P470" t="s">
        <v>1609</v>
      </c>
      <c r="Q470" t="s">
        <v>1610</v>
      </c>
      <c r="R470" t="s">
        <v>1611</v>
      </c>
      <c r="S470" t="s">
        <v>1605</v>
      </c>
      <c r="T470">
        <v>7337</v>
      </c>
      <c r="U470">
        <v>2695</v>
      </c>
      <c r="V470">
        <v>5696</v>
      </c>
      <c r="W470">
        <v>1974</v>
      </c>
      <c r="X470">
        <v>5216</v>
      </c>
      <c r="Y470">
        <v>3419</v>
      </c>
    </row>
    <row r="471" spans="1:25" x14ac:dyDescent="0.45">
      <c r="A471" t="s">
        <v>2363</v>
      </c>
      <c r="B471">
        <v>-0.56921543221968396</v>
      </c>
      <c r="C471" t="s">
        <v>2364</v>
      </c>
      <c r="D471">
        <v>0.32883333332550402</v>
      </c>
      <c r="E471">
        <v>0.42528700905059602</v>
      </c>
      <c r="F471" t="s">
        <v>2365</v>
      </c>
      <c r="G471" t="s">
        <v>2365</v>
      </c>
      <c r="H471" t="s">
        <v>2207</v>
      </c>
      <c r="I471" t="s">
        <v>297</v>
      </c>
      <c r="J471" t="s">
        <v>2366</v>
      </c>
      <c r="K471">
        <v>14</v>
      </c>
      <c r="L471">
        <v>2</v>
      </c>
      <c r="M471">
        <v>1</v>
      </c>
      <c r="N471">
        <v>4.7</v>
      </c>
      <c r="O471">
        <v>2.2999999999999998</v>
      </c>
      <c r="P471" t="s">
        <v>2367</v>
      </c>
      <c r="Q471" t="s">
        <v>2368</v>
      </c>
      <c r="R471" t="s">
        <v>2369</v>
      </c>
      <c r="S471" t="s">
        <v>2363</v>
      </c>
      <c r="T471">
        <v>421</v>
      </c>
      <c r="U471">
        <v>381</v>
      </c>
      <c r="V471">
        <v>747</v>
      </c>
      <c r="W471">
        <v>188</v>
      </c>
      <c r="X471">
        <v>243</v>
      </c>
      <c r="Y471">
        <v>613</v>
      </c>
    </row>
    <row r="472" spans="1:25" x14ac:dyDescent="0.45">
      <c r="A472" t="s">
        <v>3410</v>
      </c>
      <c r="B472">
        <v>-0.56985560833094795</v>
      </c>
      <c r="C472" t="s">
        <v>3411</v>
      </c>
      <c r="D472">
        <v>0.69166666665019805</v>
      </c>
      <c r="E472">
        <v>0.60718162837980805</v>
      </c>
      <c r="F472" t="s">
        <v>3412</v>
      </c>
      <c r="G472" t="s">
        <v>3412</v>
      </c>
      <c r="H472" t="s">
        <v>52</v>
      </c>
      <c r="I472" t="s">
        <v>52</v>
      </c>
      <c r="J472" t="s">
        <v>3413</v>
      </c>
      <c r="K472">
        <v>10</v>
      </c>
      <c r="L472">
        <v>1</v>
      </c>
      <c r="M472">
        <v>1</v>
      </c>
      <c r="N472">
        <v>15.9</v>
      </c>
      <c r="O472">
        <v>15.9</v>
      </c>
      <c r="P472" t="s">
        <v>3414</v>
      </c>
      <c r="Q472" t="s">
        <v>3415</v>
      </c>
      <c r="R472" t="s">
        <v>1421</v>
      </c>
      <c r="S472" t="s">
        <v>3410</v>
      </c>
      <c r="T472">
        <v>631</v>
      </c>
      <c r="U472">
        <v>0</v>
      </c>
      <c r="V472">
        <v>319</v>
      </c>
      <c r="W472">
        <v>0</v>
      </c>
      <c r="X472">
        <v>372</v>
      </c>
      <c r="Y472">
        <v>268</v>
      </c>
    </row>
    <row r="473" spans="1:25" x14ac:dyDescent="0.45">
      <c r="A473" t="s">
        <v>1215</v>
      </c>
      <c r="B473">
        <v>-0.57329780116106899</v>
      </c>
      <c r="C473" t="s">
        <v>1216</v>
      </c>
      <c r="D473">
        <v>9.3833333331099195E-2</v>
      </c>
      <c r="E473">
        <v>0.241779141089461</v>
      </c>
      <c r="F473" t="s">
        <v>1217</v>
      </c>
      <c r="G473" t="s">
        <v>1217</v>
      </c>
      <c r="H473" t="s">
        <v>637</v>
      </c>
      <c r="I473" t="s">
        <v>637</v>
      </c>
      <c r="J473" t="s">
        <v>1218</v>
      </c>
      <c r="K473">
        <v>12</v>
      </c>
      <c r="L473">
        <v>2</v>
      </c>
      <c r="M473">
        <v>2</v>
      </c>
      <c r="N473">
        <v>6.1</v>
      </c>
      <c r="O473">
        <v>6.1</v>
      </c>
      <c r="P473" t="s">
        <v>1219</v>
      </c>
      <c r="Q473" t="s">
        <v>1220</v>
      </c>
      <c r="R473" t="s">
        <v>1221</v>
      </c>
      <c r="S473" t="s">
        <v>1215</v>
      </c>
      <c r="T473">
        <v>1857</v>
      </c>
      <c r="U473">
        <v>3625</v>
      </c>
      <c r="V473">
        <v>2340</v>
      </c>
      <c r="W473">
        <v>1727</v>
      </c>
      <c r="X473">
        <v>1512</v>
      </c>
      <c r="Y473">
        <v>2018</v>
      </c>
    </row>
    <row r="474" spans="1:25" x14ac:dyDescent="0.45">
      <c r="A474" t="s">
        <v>1620</v>
      </c>
      <c r="B474">
        <v>-0.57547550994836705</v>
      </c>
      <c r="C474" t="s">
        <v>1621</v>
      </c>
      <c r="D474">
        <v>0.162190476186615</v>
      </c>
      <c r="E474">
        <v>0.31333333331902602</v>
      </c>
      <c r="F474" t="s">
        <v>1622</v>
      </c>
      <c r="G474" t="s">
        <v>1622</v>
      </c>
      <c r="H474" t="s">
        <v>107</v>
      </c>
      <c r="I474" t="s">
        <v>107</v>
      </c>
      <c r="J474" t="s">
        <v>1623</v>
      </c>
      <c r="K474">
        <v>5</v>
      </c>
      <c r="L474">
        <v>1</v>
      </c>
      <c r="M474">
        <v>1</v>
      </c>
      <c r="N474">
        <v>7.5</v>
      </c>
      <c r="O474">
        <v>7.5</v>
      </c>
      <c r="P474" t="s">
        <v>1624</v>
      </c>
      <c r="Q474" t="s">
        <v>1625</v>
      </c>
      <c r="R474" t="s">
        <v>197</v>
      </c>
      <c r="S474" t="s">
        <v>1620</v>
      </c>
      <c r="T474">
        <v>910</v>
      </c>
      <c r="U474">
        <v>506</v>
      </c>
      <c r="V474">
        <v>706</v>
      </c>
      <c r="W474">
        <v>254</v>
      </c>
      <c r="X474">
        <v>557</v>
      </c>
      <c r="Y474">
        <v>613</v>
      </c>
    </row>
    <row r="475" spans="1:25" x14ac:dyDescent="0.45">
      <c r="A475" t="s">
        <v>671</v>
      </c>
      <c r="B475">
        <v>-0.58315347848928201</v>
      </c>
      <c r="C475" t="s">
        <v>672</v>
      </c>
      <c r="D475">
        <v>3.7404761903871299E-2</v>
      </c>
      <c r="E475">
        <v>0.18057471262292199</v>
      </c>
      <c r="F475" t="s">
        <v>673</v>
      </c>
      <c r="G475" t="s">
        <v>673</v>
      </c>
      <c r="H475" t="s">
        <v>52</v>
      </c>
      <c r="I475" t="s">
        <v>52</v>
      </c>
      <c r="J475" t="s">
        <v>674</v>
      </c>
      <c r="K475">
        <v>10</v>
      </c>
      <c r="L475">
        <v>1</v>
      </c>
      <c r="M475">
        <v>1</v>
      </c>
      <c r="N475">
        <v>8.6</v>
      </c>
      <c r="O475">
        <v>8.6</v>
      </c>
      <c r="P475" t="s">
        <v>675</v>
      </c>
      <c r="Q475" t="s">
        <v>676</v>
      </c>
      <c r="R475" t="s">
        <v>677</v>
      </c>
      <c r="S475" t="s">
        <v>671</v>
      </c>
      <c r="T475">
        <v>1281</v>
      </c>
      <c r="U475">
        <v>1582</v>
      </c>
      <c r="V475">
        <v>1919</v>
      </c>
      <c r="W475">
        <v>1422</v>
      </c>
      <c r="X475">
        <v>623</v>
      </c>
      <c r="Y475">
        <v>1147</v>
      </c>
    </row>
    <row r="476" spans="1:25" x14ac:dyDescent="0.45">
      <c r="A476" t="s">
        <v>875</v>
      </c>
      <c r="B476">
        <v>-0.58512883438605401</v>
      </c>
      <c r="C476" t="s">
        <v>876</v>
      </c>
      <c r="D476">
        <v>5.3761904760624701E-2</v>
      </c>
      <c r="E476">
        <v>0.19457627116995099</v>
      </c>
      <c r="F476" t="s">
        <v>877</v>
      </c>
      <c r="G476" t="s">
        <v>877</v>
      </c>
      <c r="H476" t="s">
        <v>289</v>
      </c>
      <c r="I476" t="s">
        <v>289</v>
      </c>
      <c r="J476" t="s">
        <v>878</v>
      </c>
      <c r="K476">
        <v>4</v>
      </c>
      <c r="L476">
        <v>1</v>
      </c>
      <c r="M476">
        <v>1</v>
      </c>
      <c r="N476">
        <v>5.8</v>
      </c>
      <c r="O476">
        <v>5.8</v>
      </c>
      <c r="P476" t="s">
        <v>879</v>
      </c>
      <c r="Q476" t="s">
        <v>880</v>
      </c>
      <c r="R476" t="s">
        <v>881</v>
      </c>
      <c r="S476" t="s">
        <v>875</v>
      </c>
      <c r="T476">
        <v>596</v>
      </c>
      <c r="U476">
        <v>1846</v>
      </c>
      <c r="V476">
        <v>1895</v>
      </c>
      <c r="W476">
        <v>890</v>
      </c>
      <c r="X476">
        <v>798</v>
      </c>
      <c r="Y476">
        <v>1203</v>
      </c>
    </row>
    <row r="477" spans="1:25" x14ac:dyDescent="0.45">
      <c r="A477" t="s">
        <v>1464</v>
      </c>
      <c r="B477">
        <v>-0.58668204209384001</v>
      </c>
      <c r="C477" t="s">
        <v>1465</v>
      </c>
      <c r="D477">
        <v>0.13119047618735299</v>
      </c>
      <c r="E477">
        <v>0.28086294414818003</v>
      </c>
      <c r="F477" t="s">
        <v>1466</v>
      </c>
      <c r="G477" t="s">
        <v>1467</v>
      </c>
      <c r="H477" t="s">
        <v>1468</v>
      </c>
      <c r="I477" t="s">
        <v>1468</v>
      </c>
      <c r="J477" t="s">
        <v>1469</v>
      </c>
      <c r="K477">
        <v>6</v>
      </c>
      <c r="L477">
        <v>3</v>
      </c>
      <c r="M477">
        <v>3</v>
      </c>
      <c r="N477">
        <v>7.9</v>
      </c>
      <c r="O477">
        <v>7.9</v>
      </c>
      <c r="P477" t="s">
        <v>1470</v>
      </c>
      <c r="Q477" t="s">
        <v>1471</v>
      </c>
      <c r="R477" t="s">
        <v>1472</v>
      </c>
      <c r="S477" t="s">
        <v>1464</v>
      </c>
      <c r="T477">
        <v>5528</v>
      </c>
      <c r="U477">
        <v>4756</v>
      </c>
      <c r="V477">
        <v>4827</v>
      </c>
      <c r="W477">
        <v>2364</v>
      </c>
      <c r="X477">
        <v>3215</v>
      </c>
      <c r="Y477">
        <v>4483</v>
      </c>
    </row>
    <row r="478" spans="1:25" x14ac:dyDescent="0.45">
      <c r="A478" t="s">
        <v>2250</v>
      </c>
      <c r="B478">
        <v>-0.58951672414730805</v>
      </c>
      <c r="C478" t="s">
        <v>2251</v>
      </c>
      <c r="D478">
        <v>0.300785714278553</v>
      </c>
      <c r="E478">
        <v>0.41038961037628602</v>
      </c>
      <c r="F478" t="s">
        <v>2252</v>
      </c>
      <c r="G478" t="s">
        <v>2252</v>
      </c>
      <c r="H478" t="s">
        <v>107</v>
      </c>
      <c r="I478" t="s">
        <v>107</v>
      </c>
      <c r="J478" t="s">
        <v>2253</v>
      </c>
      <c r="K478">
        <v>5</v>
      </c>
      <c r="L478">
        <v>1</v>
      </c>
      <c r="M478">
        <v>1</v>
      </c>
      <c r="N478">
        <v>4</v>
      </c>
      <c r="O478">
        <v>4</v>
      </c>
      <c r="P478" t="s">
        <v>2254</v>
      </c>
      <c r="Q478" t="s">
        <v>2255</v>
      </c>
      <c r="R478" t="s">
        <v>2256</v>
      </c>
      <c r="S478" t="s">
        <v>2250</v>
      </c>
      <c r="T478">
        <v>2560</v>
      </c>
      <c r="U478">
        <v>11766</v>
      </c>
      <c r="V478">
        <v>4235</v>
      </c>
      <c r="W478">
        <v>4090</v>
      </c>
      <c r="X478">
        <v>4100</v>
      </c>
      <c r="Y478">
        <v>4145</v>
      </c>
    </row>
    <row r="479" spans="1:25" x14ac:dyDescent="0.45">
      <c r="A479" t="s">
        <v>721</v>
      </c>
      <c r="B479">
        <v>-0.59583348321688201</v>
      </c>
      <c r="C479" t="s">
        <v>722</v>
      </c>
      <c r="D479">
        <v>4.1619047618056702E-2</v>
      </c>
      <c r="E479">
        <v>0.18156862743318</v>
      </c>
      <c r="F479" t="s">
        <v>723</v>
      </c>
      <c r="G479" t="s">
        <v>723</v>
      </c>
      <c r="H479" t="s">
        <v>280</v>
      </c>
      <c r="I479" t="s">
        <v>280</v>
      </c>
      <c r="J479" t="s">
        <v>724</v>
      </c>
      <c r="K479">
        <v>13</v>
      </c>
      <c r="L479">
        <v>1</v>
      </c>
      <c r="M479">
        <v>1</v>
      </c>
      <c r="N479">
        <v>5.7</v>
      </c>
      <c r="O479">
        <v>5.7</v>
      </c>
      <c r="P479" t="s">
        <v>725</v>
      </c>
      <c r="Q479" t="s">
        <v>726</v>
      </c>
      <c r="R479" t="s">
        <v>241</v>
      </c>
      <c r="S479" t="s">
        <v>721</v>
      </c>
      <c r="T479">
        <v>1909</v>
      </c>
      <c r="U479">
        <v>1111</v>
      </c>
      <c r="V479">
        <v>1709</v>
      </c>
      <c r="W479">
        <v>1181</v>
      </c>
      <c r="X479">
        <v>859</v>
      </c>
      <c r="Y479">
        <v>1089</v>
      </c>
    </row>
    <row r="480" spans="1:25" x14ac:dyDescent="0.45">
      <c r="A480" t="s">
        <v>503</v>
      </c>
      <c r="B480">
        <v>-0.59606020960448702</v>
      </c>
      <c r="C480" t="s">
        <v>1927</v>
      </c>
      <c r="D480">
        <v>0.24326190475611301</v>
      </c>
      <c r="E480">
        <v>0.38822641507969002</v>
      </c>
      <c r="F480" t="s">
        <v>1928</v>
      </c>
      <c r="G480" t="s">
        <v>1928</v>
      </c>
      <c r="H480" t="s">
        <v>297</v>
      </c>
      <c r="I480" t="s">
        <v>297</v>
      </c>
      <c r="J480" t="s">
        <v>1929</v>
      </c>
      <c r="K480">
        <v>14</v>
      </c>
      <c r="L480">
        <v>1</v>
      </c>
      <c r="M480">
        <v>1</v>
      </c>
      <c r="N480">
        <v>7.7</v>
      </c>
      <c r="O480">
        <v>7.7</v>
      </c>
      <c r="P480" t="s">
        <v>1930</v>
      </c>
      <c r="Q480" t="s">
        <v>697</v>
      </c>
      <c r="R480" t="s">
        <v>437</v>
      </c>
      <c r="S480" t="s">
        <v>503</v>
      </c>
      <c r="T480">
        <v>254</v>
      </c>
      <c r="U480">
        <v>324</v>
      </c>
      <c r="V480">
        <v>205</v>
      </c>
      <c r="W480">
        <v>187</v>
      </c>
      <c r="X480">
        <v>331</v>
      </c>
      <c r="Y480">
        <v>0</v>
      </c>
    </row>
    <row r="481" spans="1:25" x14ac:dyDescent="0.45">
      <c r="A481" t="s">
        <v>1651</v>
      </c>
      <c r="B481">
        <v>-0.596627637137504</v>
      </c>
      <c r="C481" t="s">
        <v>1652</v>
      </c>
      <c r="D481">
        <v>0.16969047618643601</v>
      </c>
      <c r="E481">
        <v>0.32103603602157499</v>
      </c>
      <c r="F481" t="s">
        <v>1653</v>
      </c>
      <c r="G481" t="s">
        <v>1653</v>
      </c>
      <c r="H481" t="s">
        <v>328</v>
      </c>
      <c r="I481" t="s">
        <v>328</v>
      </c>
      <c r="J481" t="s">
        <v>1654</v>
      </c>
      <c r="K481">
        <v>9</v>
      </c>
      <c r="L481">
        <v>1</v>
      </c>
      <c r="M481">
        <v>1</v>
      </c>
      <c r="N481">
        <v>3.1</v>
      </c>
      <c r="O481">
        <v>3.1</v>
      </c>
      <c r="P481" t="s">
        <v>1655</v>
      </c>
      <c r="Q481" t="s">
        <v>1588</v>
      </c>
      <c r="R481" t="s">
        <v>1656</v>
      </c>
      <c r="S481" t="s">
        <v>1651</v>
      </c>
      <c r="T481">
        <v>715</v>
      </c>
      <c r="U481">
        <v>892</v>
      </c>
      <c r="V481">
        <v>504</v>
      </c>
      <c r="W481">
        <v>473</v>
      </c>
      <c r="X481">
        <v>319</v>
      </c>
      <c r="Y481">
        <v>604</v>
      </c>
    </row>
    <row r="482" spans="1:25" x14ac:dyDescent="0.45">
      <c r="A482" t="s">
        <v>1311</v>
      </c>
      <c r="B482">
        <v>-0.600657197974658</v>
      </c>
      <c r="C482" t="s">
        <v>1312</v>
      </c>
      <c r="D482">
        <v>0.102880952378503</v>
      </c>
      <c r="E482">
        <v>0.24325966849484801</v>
      </c>
      <c r="F482" t="s">
        <v>1313</v>
      </c>
      <c r="G482" t="s">
        <v>1314</v>
      </c>
      <c r="H482" t="s">
        <v>1315</v>
      </c>
      <c r="I482" t="s">
        <v>1316</v>
      </c>
      <c r="J482" t="s">
        <v>1317</v>
      </c>
      <c r="K482">
        <v>17</v>
      </c>
      <c r="L482">
        <v>4</v>
      </c>
      <c r="M482">
        <v>3</v>
      </c>
      <c r="N482">
        <v>12.6</v>
      </c>
      <c r="O482">
        <v>8.5</v>
      </c>
      <c r="P482" t="s">
        <v>1318</v>
      </c>
      <c r="Q482" t="s">
        <v>1319</v>
      </c>
      <c r="R482" t="s">
        <v>1320</v>
      </c>
      <c r="S482" t="s">
        <v>1311</v>
      </c>
      <c r="T482">
        <v>1340</v>
      </c>
      <c r="U482">
        <v>4005</v>
      </c>
      <c r="V482">
        <v>986</v>
      </c>
      <c r="W482">
        <v>1216</v>
      </c>
      <c r="X482">
        <v>1462</v>
      </c>
      <c r="Y482">
        <v>1497</v>
      </c>
    </row>
    <row r="483" spans="1:25" x14ac:dyDescent="0.45">
      <c r="A483" t="s">
        <v>1639</v>
      </c>
      <c r="B483">
        <v>-0.60069074911519804</v>
      </c>
      <c r="C483" t="s">
        <v>1640</v>
      </c>
      <c r="D483">
        <v>0.164690476186555</v>
      </c>
      <c r="E483">
        <v>0.31440909089480001</v>
      </c>
      <c r="F483" t="s">
        <v>1641</v>
      </c>
      <c r="G483" t="s">
        <v>1641</v>
      </c>
      <c r="H483" t="s">
        <v>76</v>
      </c>
      <c r="I483" t="s">
        <v>76</v>
      </c>
      <c r="J483" t="s">
        <v>1642</v>
      </c>
      <c r="K483">
        <v>7</v>
      </c>
      <c r="L483">
        <v>1</v>
      </c>
      <c r="M483">
        <v>1</v>
      </c>
      <c r="N483">
        <v>4.5</v>
      </c>
      <c r="O483">
        <v>4.5</v>
      </c>
      <c r="P483" t="s">
        <v>1643</v>
      </c>
      <c r="Q483" t="s">
        <v>1207</v>
      </c>
      <c r="R483" t="s">
        <v>1101</v>
      </c>
      <c r="S483" t="s">
        <v>1639</v>
      </c>
      <c r="T483">
        <v>661</v>
      </c>
      <c r="U483">
        <v>760</v>
      </c>
      <c r="V483">
        <v>608</v>
      </c>
      <c r="W483">
        <v>250</v>
      </c>
      <c r="X483">
        <v>613</v>
      </c>
      <c r="Y483">
        <v>475</v>
      </c>
    </row>
    <row r="484" spans="1:25" x14ac:dyDescent="0.45">
      <c r="A484" t="s">
        <v>656</v>
      </c>
      <c r="B484">
        <v>-0.60167989566609004</v>
      </c>
      <c r="C484" t="s">
        <v>657</v>
      </c>
      <c r="D484">
        <v>3.6476190475322003E-2</v>
      </c>
      <c r="E484">
        <v>0.17813953486300699</v>
      </c>
      <c r="F484" t="s">
        <v>658</v>
      </c>
      <c r="G484" t="s">
        <v>658</v>
      </c>
      <c r="H484" t="s">
        <v>659</v>
      </c>
      <c r="I484" t="s">
        <v>659</v>
      </c>
      <c r="J484" t="s">
        <v>660</v>
      </c>
      <c r="K484">
        <v>16</v>
      </c>
      <c r="L484">
        <v>2</v>
      </c>
      <c r="M484">
        <v>2</v>
      </c>
      <c r="N484">
        <v>3.7</v>
      </c>
      <c r="O484">
        <v>3.7</v>
      </c>
      <c r="P484" t="s">
        <v>661</v>
      </c>
      <c r="Q484" t="s">
        <v>662</v>
      </c>
      <c r="R484" t="s">
        <v>663</v>
      </c>
      <c r="S484" t="s">
        <v>656</v>
      </c>
      <c r="T484">
        <v>1882</v>
      </c>
      <c r="U484">
        <v>841</v>
      </c>
      <c r="V484">
        <v>749</v>
      </c>
      <c r="W484">
        <v>253</v>
      </c>
      <c r="X484">
        <v>1035</v>
      </c>
      <c r="Y484">
        <v>1000</v>
      </c>
    </row>
    <row r="485" spans="1:25" x14ac:dyDescent="0.45">
      <c r="A485" t="s">
        <v>664</v>
      </c>
      <c r="B485">
        <v>-0.60706175978575205</v>
      </c>
      <c r="C485" t="s">
        <v>665</v>
      </c>
      <c r="D485">
        <v>3.6476190475322003E-2</v>
      </c>
      <c r="E485">
        <v>0.17813953486300699</v>
      </c>
      <c r="F485" t="s">
        <v>666</v>
      </c>
      <c r="G485" t="s">
        <v>666</v>
      </c>
      <c r="H485" t="s">
        <v>297</v>
      </c>
      <c r="I485" t="s">
        <v>297</v>
      </c>
      <c r="J485" t="s">
        <v>667</v>
      </c>
      <c r="K485">
        <v>14</v>
      </c>
      <c r="L485">
        <v>1</v>
      </c>
      <c r="M485">
        <v>1</v>
      </c>
      <c r="N485">
        <v>3.3</v>
      </c>
      <c r="O485">
        <v>3.3</v>
      </c>
      <c r="P485" t="s">
        <v>668</v>
      </c>
      <c r="Q485" t="s">
        <v>669</v>
      </c>
      <c r="R485" t="s">
        <v>670</v>
      </c>
      <c r="S485" t="s">
        <v>664</v>
      </c>
      <c r="T485">
        <v>1440</v>
      </c>
      <c r="U485">
        <v>1044</v>
      </c>
      <c r="V485">
        <v>1167</v>
      </c>
      <c r="W485">
        <v>919</v>
      </c>
      <c r="X485">
        <v>569</v>
      </c>
      <c r="Y485">
        <v>909</v>
      </c>
    </row>
    <row r="486" spans="1:25" x14ac:dyDescent="0.45">
      <c r="A486" t="s">
        <v>1321</v>
      </c>
      <c r="B486">
        <v>-0.60879808135893099</v>
      </c>
      <c r="C486" t="s">
        <v>1322</v>
      </c>
      <c r="D486">
        <v>0.10311904761659201</v>
      </c>
      <c r="E486">
        <v>0.24325966849484801</v>
      </c>
      <c r="F486" t="s">
        <v>1323</v>
      </c>
      <c r="G486" t="s">
        <v>1323</v>
      </c>
      <c r="H486" t="s">
        <v>1324</v>
      </c>
      <c r="I486" t="s">
        <v>1324</v>
      </c>
      <c r="J486" t="s">
        <v>1325</v>
      </c>
      <c r="K486">
        <v>13</v>
      </c>
      <c r="L486">
        <v>4</v>
      </c>
      <c r="M486">
        <v>4</v>
      </c>
      <c r="N486">
        <v>16.5</v>
      </c>
      <c r="O486">
        <v>16.5</v>
      </c>
      <c r="P486" t="s">
        <v>1326</v>
      </c>
      <c r="Q486" t="s">
        <v>1327</v>
      </c>
      <c r="R486" t="s">
        <v>1328</v>
      </c>
      <c r="S486" t="s">
        <v>1321</v>
      </c>
      <c r="T486">
        <v>31033</v>
      </c>
      <c r="U486">
        <v>14150</v>
      </c>
      <c r="V486">
        <v>19446</v>
      </c>
      <c r="W486">
        <v>13018</v>
      </c>
      <c r="X486">
        <v>11958</v>
      </c>
      <c r="Y486">
        <v>17404</v>
      </c>
    </row>
    <row r="487" spans="1:25" x14ac:dyDescent="0.45">
      <c r="A487" t="s">
        <v>1564</v>
      </c>
      <c r="B487">
        <v>-0.61103469812752298</v>
      </c>
      <c r="C487" t="s">
        <v>1565</v>
      </c>
      <c r="D487">
        <v>0.14902380952026101</v>
      </c>
      <c r="E487">
        <v>0.29804761903342603</v>
      </c>
      <c r="F487" t="s">
        <v>1566</v>
      </c>
      <c r="G487" t="s">
        <v>1567</v>
      </c>
      <c r="H487" t="s">
        <v>1568</v>
      </c>
      <c r="I487" t="s">
        <v>1569</v>
      </c>
      <c r="J487" t="s">
        <v>1570</v>
      </c>
      <c r="K487">
        <v>26</v>
      </c>
      <c r="L487">
        <v>6</v>
      </c>
      <c r="M487">
        <v>3</v>
      </c>
      <c r="N487">
        <v>8.1999999999999993</v>
      </c>
      <c r="O487">
        <v>3.5</v>
      </c>
      <c r="P487" t="s">
        <v>1571</v>
      </c>
      <c r="Q487" t="s">
        <v>1572</v>
      </c>
      <c r="R487" t="s">
        <v>1573</v>
      </c>
      <c r="S487" t="s">
        <v>1564</v>
      </c>
      <c r="T487">
        <v>11697</v>
      </c>
      <c r="U487">
        <v>26227</v>
      </c>
      <c r="V487">
        <v>10458</v>
      </c>
      <c r="W487">
        <v>11511</v>
      </c>
      <c r="X487">
        <v>11184</v>
      </c>
      <c r="Y487">
        <v>8982</v>
      </c>
    </row>
    <row r="488" spans="1:25" x14ac:dyDescent="0.45">
      <c r="A488" t="s">
        <v>829</v>
      </c>
      <c r="B488">
        <v>-0.61395767198597395</v>
      </c>
      <c r="C488" t="s">
        <v>830</v>
      </c>
      <c r="D488">
        <v>4.8333333332182503E-2</v>
      </c>
      <c r="E488">
        <v>0.186238532093006</v>
      </c>
      <c r="F488" t="s">
        <v>831</v>
      </c>
      <c r="G488" t="s">
        <v>831</v>
      </c>
      <c r="H488" t="s">
        <v>115</v>
      </c>
      <c r="I488" t="s">
        <v>115</v>
      </c>
      <c r="J488" t="s">
        <v>832</v>
      </c>
      <c r="K488">
        <v>6</v>
      </c>
      <c r="L488">
        <v>1</v>
      </c>
      <c r="M488">
        <v>1</v>
      </c>
      <c r="N488">
        <v>6.7</v>
      </c>
      <c r="O488">
        <v>6.7</v>
      </c>
      <c r="P488" t="s">
        <v>833</v>
      </c>
      <c r="Q488" t="s">
        <v>834</v>
      </c>
      <c r="R488" t="s">
        <v>835</v>
      </c>
      <c r="S488" t="s">
        <v>829</v>
      </c>
      <c r="T488">
        <v>949</v>
      </c>
      <c r="U488">
        <v>834</v>
      </c>
      <c r="V488">
        <v>1333</v>
      </c>
      <c r="W488">
        <v>721</v>
      </c>
      <c r="X488">
        <v>561</v>
      </c>
      <c r="Y488">
        <v>754</v>
      </c>
    </row>
    <row r="489" spans="1:25" x14ac:dyDescent="0.45">
      <c r="A489" t="s">
        <v>592</v>
      </c>
      <c r="B489">
        <v>-0.61589157390760696</v>
      </c>
      <c r="C489" t="s">
        <v>593</v>
      </c>
      <c r="D489">
        <v>3.4547619046796499E-2</v>
      </c>
      <c r="E489">
        <v>0.17813953486300699</v>
      </c>
      <c r="F489" t="s">
        <v>594</v>
      </c>
      <c r="G489" t="s">
        <v>594</v>
      </c>
      <c r="H489" t="s">
        <v>289</v>
      </c>
      <c r="I489" t="s">
        <v>289</v>
      </c>
      <c r="J489" t="s">
        <v>595</v>
      </c>
      <c r="K489">
        <v>4</v>
      </c>
      <c r="L489">
        <v>1</v>
      </c>
      <c r="M489">
        <v>1</v>
      </c>
      <c r="N489">
        <v>3.3</v>
      </c>
      <c r="O489">
        <v>3.3</v>
      </c>
      <c r="P489" t="s">
        <v>596</v>
      </c>
      <c r="Q489" t="s">
        <v>597</v>
      </c>
      <c r="R489" t="s">
        <v>598</v>
      </c>
      <c r="S489" t="s">
        <v>592</v>
      </c>
      <c r="T489">
        <v>1579</v>
      </c>
      <c r="U489">
        <v>1330</v>
      </c>
      <c r="V489">
        <v>1900</v>
      </c>
      <c r="W489">
        <v>740</v>
      </c>
      <c r="X489">
        <v>1146</v>
      </c>
      <c r="Y489">
        <v>1252</v>
      </c>
    </row>
    <row r="490" spans="1:25" x14ac:dyDescent="0.45">
      <c r="A490" t="s">
        <v>1501</v>
      </c>
      <c r="B490">
        <v>-0.61613308571852099</v>
      </c>
      <c r="C490" t="s">
        <v>1502</v>
      </c>
      <c r="D490">
        <v>0.13883333333002801</v>
      </c>
      <c r="E490">
        <v>0.28777777776387498</v>
      </c>
      <c r="F490" t="s">
        <v>1503</v>
      </c>
      <c r="G490" t="s">
        <v>1503</v>
      </c>
      <c r="H490" t="s">
        <v>1504</v>
      </c>
      <c r="I490" t="s">
        <v>1504</v>
      </c>
      <c r="J490" t="s">
        <v>1505</v>
      </c>
      <c r="K490">
        <v>10</v>
      </c>
      <c r="L490">
        <v>4</v>
      </c>
      <c r="M490">
        <v>4</v>
      </c>
      <c r="N490">
        <v>6.1</v>
      </c>
      <c r="O490">
        <v>6.1</v>
      </c>
      <c r="P490" t="s">
        <v>1506</v>
      </c>
      <c r="Q490" t="s">
        <v>1507</v>
      </c>
      <c r="R490" t="s">
        <v>1508</v>
      </c>
      <c r="S490" t="s">
        <v>1501</v>
      </c>
      <c r="T490">
        <v>13718</v>
      </c>
      <c r="U490">
        <v>10874</v>
      </c>
      <c r="V490">
        <v>7386</v>
      </c>
      <c r="W490">
        <v>7425</v>
      </c>
      <c r="X490">
        <v>6190</v>
      </c>
      <c r="Y490">
        <v>7248</v>
      </c>
    </row>
    <row r="491" spans="1:25" x14ac:dyDescent="0.45">
      <c r="A491" t="s">
        <v>1913</v>
      </c>
      <c r="B491">
        <v>-0.61630794974953795</v>
      </c>
      <c r="C491" t="s">
        <v>1914</v>
      </c>
      <c r="D491">
        <v>0.23771428570862599</v>
      </c>
      <c r="E491">
        <v>0.38548262546774198</v>
      </c>
      <c r="F491" t="s">
        <v>1915</v>
      </c>
      <c r="G491" t="s">
        <v>1915</v>
      </c>
      <c r="H491" t="s">
        <v>328</v>
      </c>
      <c r="I491" t="s">
        <v>328</v>
      </c>
      <c r="J491" t="s">
        <v>1916</v>
      </c>
      <c r="K491">
        <v>9</v>
      </c>
      <c r="L491">
        <v>1</v>
      </c>
      <c r="M491">
        <v>1</v>
      </c>
      <c r="N491">
        <v>2.9</v>
      </c>
      <c r="O491">
        <v>2.9</v>
      </c>
      <c r="P491" t="s">
        <v>1917</v>
      </c>
      <c r="Q491" t="s">
        <v>1918</v>
      </c>
      <c r="R491" t="s">
        <v>1919</v>
      </c>
      <c r="S491" t="s">
        <v>1913</v>
      </c>
      <c r="T491">
        <v>183</v>
      </c>
      <c r="U491">
        <v>1089</v>
      </c>
      <c r="V491">
        <v>845</v>
      </c>
      <c r="W491">
        <v>552</v>
      </c>
      <c r="X491">
        <v>595</v>
      </c>
      <c r="Y491">
        <v>234</v>
      </c>
    </row>
    <row r="492" spans="1:25" x14ac:dyDescent="0.45">
      <c r="A492" t="s">
        <v>1055</v>
      </c>
      <c r="B492">
        <v>-0.62427736609560103</v>
      </c>
      <c r="C492" t="s">
        <v>1056</v>
      </c>
      <c r="D492">
        <v>7.6071428569617294E-2</v>
      </c>
      <c r="E492">
        <v>0.22659574466478</v>
      </c>
      <c r="F492" t="s">
        <v>1057</v>
      </c>
      <c r="G492" t="s">
        <v>1058</v>
      </c>
      <c r="H492" t="s">
        <v>1059</v>
      </c>
      <c r="I492" t="s">
        <v>1059</v>
      </c>
      <c r="J492" t="s">
        <v>1060</v>
      </c>
      <c r="K492">
        <v>41</v>
      </c>
      <c r="L492">
        <v>4</v>
      </c>
      <c r="M492">
        <v>4</v>
      </c>
      <c r="N492">
        <v>7.8</v>
      </c>
      <c r="O492">
        <v>7.8</v>
      </c>
      <c r="P492" t="s">
        <v>1061</v>
      </c>
      <c r="Q492" t="s">
        <v>1062</v>
      </c>
      <c r="R492" t="s">
        <v>1063</v>
      </c>
      <c r="S492" t="s">
        <v>1055</v>
      </c>
      <c r="T492">
        <v>20461</v>
      </c>
      <c r="U492">
        <v>40693</v>
      </c>
      <c r="V492">
        <v>37384</v>
      </c>
      <c r="W492">
        <v>21746</v>
      </c>
      <c r="X492">
        <v>21646</v>
      </c>
      <c r="Y492">
        <v>20534</v>
      </c>
    </row>
    <row r="493" spans="1:25" x14ac:dyDescent="0.45">
      <c r="A493" t="s">
        <v>1408</v>
      </c>
      <c r="B493">
        <v>-0.62621078698867305</v>
      </c>
      <c r="C493" t="s">
        <v>1409</v>
      </c>
      <c r="D493">
        <v>0.118595238092414</v>
      </c>
      <c r="E493">
        <v>0.26455026453626701</v>
      </c>
      <c r="F493" t="s">
        <v>1410</v>
      </c>
      <c r="G493" t="s">
        <v>1410</v>
      </c>
      <c r="H493" t="s">
        <v>1411</v>
      </c>
      <c r="I493" t="s">
        <v>1411</v>
      </c>
      <c r="J493" t="s">
        <v>1412</v>
      </c>
      <c r="K493">
        <v>21</v>
      </c>
      <c r="L493">
        <v>1</v>
      </c>
      <c r="M493">
        <v>1</v>
      </c>
      <c r="N493">
        <v>1.5</v>
      </c>
      <c r="O493">
        <v>1.5</v>
      </c>
      <c r="P493" t="s">
        <v>1413</v>
      </c>
      <c r="Q493" t="s">
        <v>1414</v>
      </c>
      <c r="R493" t="s">
        <v>1415</v>
      </c>
      <c r="S493" t="s">
        <v>1408</v>
      </c>
      <c r="T493">
        <v>424</v>
      </c>
      <c r="U493">
        <v>365</v>
      </c>
      <c r="V493">
        <v>435</v>
      </c>
      <c r="W493">
        <v>0</v>
      </c>
      <c r="X493">
        <v>282</v>
      </c>
      <c r="Y493">
        <v>511</v>
      </c>
    </row>
    <row r="494" spans="1:25" x14ac:dyDescent="0.45">
      <c r="A494" t="s">
        <v>576</v>
      </c>
      <c r="B494">
        <v>-0.62742840724251903</v>
      </c>
      <c r="C494" t="s">
        <v>577</v>
      </c>
      <c r="D494">
        <v>3.2309523808754501E-2</v>
      </c>
      <c r="E494">
        <v>0.17813953486300699</v>
      </c>
      <c r="F494" t="s">
        <v>578</v>
      </c>
      <c r="G494" t="s">
        <v>578</v>
      </c>
      <c r="H494" t="s">
        <v>579</v>
      </c>
      <c r="I494" t="s">
        <v>579</v>
      </c>
      <c r="J494" t="s">
        <v>580</v>
      </c>
      <c r="K494">
        <v>34</v>
      </c>
      <c r="L494">
        <v>1</v>
      </c>
      <c r="M494">
        <v>1</v>
      </c>
      <c r="N494">
        <v>7.6</v>
      </c>
      <c r="O494">
        <v>7.6</v>
      </c>
      <c r="P494" t="s">
        <v>581</v>
      </c>
      <c r="Q494" t="s">
        <v>582</v>
      </c>
      <c r="R494" t="s">
        <v>583</v>
      </c>
      <c r="S494" t="s">
        <v>576</v>
      </c>
      <c r="T494">
        <v>1467</v>
      </c>
      <c r="U494">
        <v>1365</v>
      </c>
      <c r="V494">
        <v>1736</v>
      </c>
      <c r="W494">
        <v>1127</v>
      </c>
      <c r="X494">
        <v>781</v>
      </c>
      <c r="Y494">
        <v>1049</v>
      </c>
    </row>
    <row r="495" spans="1:25" x14ac:dyDescent="0.45">
      <c r="A495" t="s">
        <v>1301</v>
      </c>
      <c r="B495">
        <v>-0.63213395350565504</v>
      </c>
      <c r="C495" t="s">
        <v>1302</v>
      </c>
      <c r="D495">
        <v>0.102452380949942</v>
      </c>
      <c r="E495">
        <v>0.24325966849484801</v>
      </c>
      <c r="F495" t="s">
        <v>1303</v>
      </c>
      <c r="G495" t="s">
        <v>1304</v>
      </c>
      <c r="H495" t="s">
        <v>1305</v>
      </c>
      <c r="I495" t="s">
        <v>1306</v>
      </c>
      <c r="J495" t="s">
        <v>1307</v>
      </c>
      <c r="K495">
        <v>8</v>
      </c>
      <c r="L495">
        <v>7</v>
      </c>
      <c r="M495">
        <v>3</v>
      </c>
      <c r="N495">
        <v>6.9</v>
      </c>
      <c r="O495">
        <v>3.3</v>
      </c>
      <c r="P495" t="s">
        <v>1308</v>
      </c>
      <c r="Q495" t="s">
        <v>1309</v>
      </c>
      <c r="R495" t="s">
        <v>1310</v>
      </c>
      <c r="S495" t="s">
        <v>1301</v>
      </c>
      <c r="T495">
        <v>13514</v>
      </c>
      <c r="U495">
        <v>13155</v>
      </c>
      <c r="V495">
        <v>15236</v>
      </c>
      <c r="W495">
        <v>9058</v>
      </c>
      <c r="X495">
        <v>8790</v>
      </c>
      <c r="Y495">
        <v>9190</v>
      </c>
    </row>
    <row r="496" spans="1:25" x14ac:dyDescent="0.45">
      <c r="A496" t="s">
        <v>606</v>
      </c>
      <c r="B496">
        <v>-0.64051986619762102</v>
      </c>
      <c r="C496" t="s">
        <v>607</v>
      </c>
      <c r="D496">
        <v>3.4857142856312903E-2</v>
      </c>
      <c r="E496">
        <v>0.17813953486300699</v>
      </c>
      <c r="F496" t="s">
        <v>608</v>
      </c>
      <c r="G496" t="s">
        <v>608</v>
      </c>
      <c r="H496" t="s">
        <v>328</v>
      </c>
      <c r="I496" t="s">
        <v>328</v>
      </c>
      <c r="J496" t="s">
        <v>609</v>
      </c>
      <c r="K496">
        <v>9</v>
      </c>
      <c r="L496">
        <v>1</v>
      </c>
      <c r="M496">
        <v>1</v>
      </c>
      <c r="N496">
        <v>11.5</v>
      </c>
      <c r="O496">
        <v>11.5</v>
      </c>
      <c r="P496" t="s">
        <v>610</v>
      </c>
      <c r="Q496" t="s">
        <v>611</v>
      </c>
      <c r="R496" t="s">
        <v>544</v>
      </c>
      <c r="S496" t="s">
        <v>606</v>
      </c>
      <c r="T496">
        <v>1680</v>
      </c>
      <c r="U496">
        <v>1691</v>
      </c>
      <c r="V496">
        <v>2082</v>
      </c>
      <c r="W496">
        <v>1339</v>
      </c>
      <c r="X496">
        <v>1260</v>
      </c>
      <c r="Y496">
        <v>899</v>
      </c>
    </row>
    <row r="497" spans="1:25" x14ac:dyDescent="0.45">
      <c r="A497" t="s">
        <v>1529</v>
      </c>
      <c r="B497">
        <v>-0.64254693321836498</v>
      </c>
      <c r="C497" t="s">
        <v>1530</v>
      </c>
      <c r="D497">
        <v>0.14073809523474401</v>
      </c>
      <c r="E497">
        <v>0.28777777776387498</v>
      </c>
      <c r="F497" t="s">
        <v>1531</v>
      </c>
      <c r="G497" t="s">
        <v>1531</v>
      </c>
      <c r="H497" t="s">
        <v>1403</v>
      </c>
      <c r="I497" t="s">
        <v>1403</v>
      </c>
      <c r="J497" t="s">
        <v>1532</v>
      </c>
      <c r="K497">
        <v>17</v>
      </c>
      <c r="L497">
        <v>1</v>
      </c>
      <c r="M497">
        <v>1</v>
      </c>
      <c r="N497">
        <v>3.4</v>
      </c>
      <c r="O497">
        <v>3.4</v>
      </c>
      <c r="P497" t="s">
        <v>1533</v>
      </c>
      <c r="Q497" t="s">
        <v>1534</v>
      </c>
      <c r="R497" t="s">
        <v>1535</v>
      </c>
      <c r="S497" t="s">
        <v>1529</v>
      </c>
      <c r="T497">
        <v>661</v>
      </c>
      <c r="U497">
        <v>638</v>
      </c>
      <c r="V497">
        <v>835</v>
      </c>
      <c r="W497">
        <v>567</v>
      </c>
      <c r="X497">
        <v>423</v>
      </c>
      <c r="Y497">
        <v>377</v>
      </c>
    </row>
    <row r="498" spans="1:25" x14ac:dyDescent="0.45">
      <c r="A498" t="s">
        <v>1276</v>
      </c>
      <c r="B498">
        <v>-0.64588283533496904</v>
      </c>
      <c r="C498" t="s">
        <v>1893</v>
      </c>
      <c r="D498">
        <v>0.229380952375491</v>
      </c>
      <c r="E498">
        <v>0.37632812498529999</v>
      </c>
      <c r="F498" t="s">
        <v>1894</v>
      </c>
      <c r="G498" t="s">
        <v>1894</v>
      </c>
      <c r="H498" t="s">
        <v>76</v>
      </c>
      <c r="I498" t="s">
        <v>76</v>
      </c>
      <c r="J498" t="s">
        <v>1895</v>
      </c>
      <c r="K498">
        <v>7</v>
      </c>
      <c r="L498">
        <v>1</v>
      </c>
      <c r="M498">
        <v>1</v>
      </c>
      <c r="N498">
        <v>7</v>
      </c>
      <c r="O498">
        <v>7</v>
      </c>
      <c r="P498" t="s">
        <v>1896</v>
      </c>
      <c r="Q498" t="s">
        <v>1897</v>
      </c>
      <c r="R498" t="s">
        <v>1898</v>
      </c>
      <c r="S498" t="s">
        <v>1276</v>
      </c>
      <c r="T498">
        <v>1113</v>
      </c>
      <c r="U498">
        <v>413</v>
      </c>
      <c r="V498">
        <v>433</v>
      </c>
      <c r="W498">
        <v>262</v>
      </c>
      <c r="X498">
        <v>540</v>
      </c>
      <c r="Y498">
        <v>450</v>
      </c>
    </row>
    <row r="499" spans="1:25" x14ac:dyDescent="0.45">
      <c r="A499" t="s">
        <v>1990</v>
      </c>
      <c r="B499">
        <v>-0.64769825606911902</v>
      </c>
      <c r="C499" t="s">
        <v>1991</v>
      </c>
      <c r="D499">
        <v>0.25295238094635802</v>
      </c>
      <c r="E499">
        <v>0.39024475523111002</v>
      </c>
      <c r="F499" t="s">
        <v>1992</v>
      </c>
      <c r="G499" t="s">
        <v>1992</v>
      </c>
      <c r="H499" t="s">
        <v>328</v>
      </c>
      <c r="I499" t="s">
        <v>328</v>
      </c>
      <c r="J499" t="s">
        <v>1993</v>
      </c>
      <c r="K499">
        <v>9</v>
      </c>
      <c r="L499">
        <v>1</v>
      </c>
      <c r="M499">
        <v>1</v>
      </c>
      <c r="N499">
        <v>6.2</v>
      </c>
      <c r="O499">
        <v>6.2</v>
      </c>
      <c r="P499" t="s">
        <v>1994</v>
      </c>
      <c r="Q499" t="s">
        <v>1995</v>
      </c>
      <c r="R499" t="s">
        <v>1996</v>
      </c>
      <c r="S499" t="s">
        <v>1990</v>
      </c>
      <c r="T499">
        <v>173</v>
      </c>
      <c r="U499">
        <v>214</v>
      </c>
      <c r="V499">
        <v>412</v>
      </c>
      <c r="W499">
        <v>237</v>
      </c>
      <c r="X499">
        <v>273</v>
      </c>
      <c r="Y499">
        <v>0</v>
      </c>
    </row>
    <row r="500" spans="1:25" x14ac:dyDescent="0.45">
      <c r="A500" t="s">
        <v>3059</v>
      </c>
      <c r="B500">
        <v>-0.64912418506235603</v>
      </c>
      <c r="C500" t="s">
        <v>3060</v>
      </c>
      <c r="D500">
        <v>0.57347619046253595</v>
      </c>
      <c r="E500">
        <v>0.56391608390293901</v>
      </c>
      <c r="F500" t="s">
        <v>3061</v>
      </c>
      <c r="G500" t="s">
        <v>3061</v>
      </c>
      <c r="H500" t="s">
        <v>115</v>
      </c>
      <c r="I500" t="s">
        <v>115</v>
      </c>
      <c r="J500" t="s">
        <v>3062</v>
      </c>
      <c r="K500">
        <v>6</v>
      </c>
      <c r="L500">
        <v>1</v>
      </c>
      <c r="M500">
        <v>1</v>
      </c>
      <c r="N500">
        <v>1.6</v>
      </c>
      <c r="O500">
        <v>1.6</v>
      </c>
      <c r="P500" t="s">
        <v>3063</v>
      </c>
      <c r="Q500" t="s">
        <v>3064</v>
      </c>
      <c r="R500" t="s">
        <v>385</v>
      </c>
      <c r="S500" t="s">
        <v>3059</v>
      </c>
      <c r="T500">
        <v>290</v>
      </c>
      <c r="U500">
        <v>540</v>
      </c>
      <c r="V500">
        <v>216</v>
      </c>
      <c r="W500">
        <v>148</v>
      </c>
      <c r="X500">
        <v>222</v>
      </c>
      <c r="Y500">
        <v>297</v>
      </c>
    </row>
    <row r="501" spans="1:25" x14ac:dyDescent="0.45">
      <c r="A501" t="s">
        <v>1793</v>
      </c>
      <c r="B501">
        <v>-0.65499827021331103</v>
      </c>
      <c r="C501" t="s">
        <v>1794</v>
      </c>
      <c r="D501">
        <v>0.19916666666192501</v>
      </c>
      <c r="E501">
        <v>0.34566115701050998</v>
      </c>
      <c r="F501" t="s">
        <v>1795</v>
      </c>
      <c r="G501" t="s">
        <v>1795</v>
      </c>
      <c r="H501" t="s">
        <v>1796</v>
      </c>
      <c r="I501" t="s">
        <v>76</v>
      </c>
      <c r="J501" t="s">
        <v>1797</v>
      </c>
      <c r="K501">
        <v>7</v>
      </c>
      <c r="L501">
        <v>3</v>
      </c>
      <c r="M501">
        <v>1</v>
      </c>
      <c r="N501">
        <v>6.4</v>
      </c>
      <c r="O501">
        <v>2.2000000000000002</v>
      </c>
      <c r="P501" t="s">
        <v>1798</v>
      </c>
      <c r="Q501" t="s">
        <v>1799</v>
      </c>
      <c r="R501" t="s">
        <v>1800</v>
      </c>
      <c r="S501" t="s">
        <v>1793</v>
      </c>
      <c r="T501">
        <v>264</v>
      </c>
      <c r="U501">
        <v>318</v>
      </c>
      <c r="V501">
        <v>336</v>
      </c>
      <c r="W501">
        <v>329</v>
      </c>
      <c r="X501">
        <v>0</v>
      </c>
      <c r="Y501">
        <v>254</v>
      </c>
    </row>
    <row r="502" spans="1:25" x14ac:dyDescent="0.45">
      <c r="A502" t="s">
        <v>882</v>
      </c>
      <c r="B502">
        <v>-0.656756199232295</v>
      </c>
      <c r="C502" t="s">
        <v>883</v>
      </c>
      <c r="D502">
        <v>5.3857142855860497E-2</v>
      </c>
      <c r="E502">
        <v>0.19457627116995099</v>
      </c>
      <c r="F502" t="s">
        <v>884</v>
      </c>
      <c r="G502" t="s">
        <v>884</v>
      </c>
      <c r="H502" t="s">
        <v>115</v>
      </c>
      <c r="I502" t="s">
        <v>115</v>
      </c>
      <c r="J502" t="s">
        <v>885</v>
      </c>
      <c r="K502">
        <v>6</v>
      </c>
      <c r="L502">
        <v>1</v>
      </c>
      <c r="M502">
        <v>1</v>
      </c>
      <c r="N502">
        <v>8.6999999999999993</v>
      </c>
      <c r="O502">
        <v>8.6999999999999993</v>
      </c>
      <c r="P502" t="s">
        <v>886</v>
      </c>
      <c r="Q502" t="s">
        <v>887</v>
      </c>
      <c r="R502" t="s">
        <v>843</v>
      </c>
      <c r="S502" t="s">
        <v>882</v>
      </c>
      <c r="T502">
        <v>3243</v>
      </c>
      <c r="U502">
        <v>1577</v>
      </c>
      <c r="V502">
        <v>2503</v>
      </c>
      <c r="W502">
        <v>1243</v>
      </c>
      <c r="X502">
        <v>1491</v>
      </c>
      <c r="Y502">
        <v>1911</v>
      </c>
    </row>
    <row r="503" spans="1:25" x14ac:dyDescent="0.45">
      <c r="A503" t="s">
        <v>893</v>
      </c>
      <c r="B503">
        <v>-0.65736644148964196</v>
      </c>
      <c r="C503" t="s">
        <v>894</v>
      </c>
      <c r="D503">
        <v>5.4666666665365099E-2</v>
      </c>
      <c r="E503">
        <v>0.19457627116995099</v>
      </c>
      <c r="F503" t="s">
        <v>895</v>
      </c>
      <c r="G503" t="s">
        <v>895</v>
      </c>
      <c r="H503" t="s">
        <v>115</v>
      </c>
      <c r="I503" t="s">
        <v>115</v>
      </c>
      <c r="J503" t="s">
        <v>896</v>
      </c>
      <c r="K503">
        <v>6</v>
      </c>
      <c r="L503">
        <v>1</v>
      </c>
      <c r="M503">
        <v>1</v>
      </c>
      <c r="N503">
        <v>2.1</v>
      </c>
      <c r="O503">
        <v>2.1</v>
      </c>
      <c r="P503" t="s">
        <v>897</v>
      </c>
      <c r="Q503" t="s">
        <v>898</v>
      </c>
      <c r="R503" t="s">
        <v>899</v>
      </c>
      <c r="S503" t="s">
        <v>893</v>
      </c>
      <c r="T503">
        <v>1298</v>
      </c>
      <c r="U503">
        <v>2725</v>
      </c>
      <c r="V503">
        <v>2964</v>
      </c>
      <c r="W503">
        <v>1565</v>
      </c>
      <c r="X503">
        <v>1399</v>
      </c>
      <c r="Y503">
        <v>1466</v>
      </c>
    </row>
    <row r="504" spans="1:25" x14ac:dyDescent="0.45">
      <c r="A504" t="s">
        <v>929</v>
      </c>
      <c r="B504">
        <v>-0.65773433144161897</v>
      </c>
      <c r="C504" t="s">
        <v>930</v>
      </c>
      <c r="D504">
        <v>5.9571428570010201E-2</v>
      </c>
      <c r="E504">
        <v>0.19960317458733301</v>
      </c>
      <c r="F504" t="s">
        <v>931</v>
      </c>
      <c r="G504" t="s">
        <v>931</v>
      </c>
      <c r="H504" t="s">
        <v>932</v>
      </c>
      <c r="I504" t="s">
        <v>932</v>
      </c>
      <c r="J504" t="s">
        <v>933</v>
      </c>
      <c r="K504">
        <v>27</v>
      </c>
      <c r="L504">
        <v>1</v>
      </c>
      <c r="M504">
        <v>1</v>
      </c>
      <c r="N504">
        <v>8.6</v>
      </c>
      <c r="O504">
        <v>8.6</v>
      </c>
      <c r="P504" t="s">
        <v>934</v>
      </c>
      <c r="Q504" t="s">
        <v>935</v>
      </c>
      <c r="R504" t="s">
        <v>936</v>
      </c>
      <c r="S504" t="s">
        <v>929</v>
      </c>
      <c r="T504">
        <v>3470</v>
      </c>
      <c r="U504">
        <v>3018</v>
      </c>
      <c r="V504">
        <v>2345</v>
      </c>
      <c r="W504">
        <v>1181</v>
      </c>
      <c r="X504">
        <v>1806</v>
      </c>
      <c r="Y504">
        <v>2612</v>
      </c>
    </row>
    <row r="505" spans="1:25" x14ac:dyDescent="0.45">
      <c r="A505" t="s">
        <v>1341</v>
      </c>
      <c r="B505">
        <v>-0.67217448938311797</v>
      </c>
      <c r="C505" t="s">
        <v>1342</v>
      </c>
      <c r="D505">
        <v>0.104404761902276</v>
      </c>
      <c r="E505">
        <v>0.24325966849484801</v>
      </c>
      <c r="F505" t="s">
        <v>1343</v>
      </c>
      <c r="G505" t="s">
        <v>1343</v>
      </c>
      <c r="H505" t="s">
        <v>1344</v>
      </c>
      <c r="I505" t="s">
        <v>1345</v>
      </c>
      <c r="J505" t="s">
        <v>1346</v>
      </c>
      <c r="K505">
        <v>16</v>
      </c>
      <c r="L505">
        <v>2</v>
      </c>
      <c r="M505">
        <v>1</v>
      </c>
      <c r="N505">
        <v>3.5</v>
      </c>
      <c r="O505">
        <v>1.8</v>
      </c>
      <c r="P505" t="s">
        <v>1347</v>
      </c>
      <c r="Q505" t="s">
        <v>1348</v>
      </c>
      <c r="R505" t="s">
        <v>1349</v>
      </c>
      <c r="S505" t="s">
        <v>1341</v>
      </c>
      <c r="T505">
        <v>2832</v>
      </c>
      <c r="U505">
        <v>6256</v>
      </c>
      <c r="V505">
        <v>3851</v>
      </c>
      <c r="W505">
        <v>2367</v>
      </c>
      <c r="X505">
        <v>3172</v>
      </c>
      <c r="Y505">
        <v>2581</v>
      </c>
    </row>
    <row r="506" spans="1:25" x14ac:dyDescent="0.45">
      <c r="A506" t="s">
        <v>2065</v>
      </c>
      <c r="B506">
        <v>-0.67724062013378195</v>
      </c>
      <c r="C506" t="s">
        <v>2066</v>
      </c>
      <c r="D506">
        <v>0.26297619046992898</v>
      </c>
      <c r="E506">
        <v>0.39024475523111002</v>
      </c>
      <c r="F506" t="s">
        <v>2067</v>
      </c>
      <c r="G506" t="s">
        <v>2067</v>
      </c>
      <c r="H506" t="s">
        <v>60</v>
      </c>
      <c r="I506" t="s">
        <v>60</v>
      </c>
      <c r="J506" t="s">
        <v>2068</v>
      </c>
      <c r="K506">
        <v>11</v>
      </c>
      <c r="L506">
        <v>1</v>
      </c>
      <c r="M506">
        <v>1</v>
      </c>
      <c r="N506">
        <v>1.6</v>
      </c>
      <c r="O506">
        <v>1.6</v>
      </c>
      <c r="P506" t="s">
        <v>2069</v>
      </c>
      <c r="Q506" t="s">
        <v>721</v>
      </c>
      <c r="R506" t="s">
        <v>2070</v>
      </c>
      <c r="S506" t="s">
        <v>2065</v>
      </c>
      <c r="T506">
        <v>303</v>
      </c>
      <c r="U506">
        <v>143</v>
      </c>
      <c r="V506">
        <v>248</v>
      </c>
      <c r="W506">
        <v>282</v>
      </c>
      <c r="X506">
        <v>0</v>
      </c>
      <c r="Y506">
        <v>152</v>
      </c>
    </row>
    <row r="507" spans="1:25" x14ac:dyDescent="0.45">
      <c r="A507" t="s">
        <v>2554</v>
      </c>
      <c r="B507">
        <v>-0.67886263960263804</v>
      </c>
      <c r="C507" t="s">
        <v>3028</v>
      </c>
      <c r="D507">
        <v>0.56442857141513303</v>
      </c>
      <c r="E507">
        <v>0.56191943126630495</v>
      </c>
      <c r="F507" t="s">
        <v>3029</v>
      </c>
      <c r="G507" t="s">
        <v>3029</v>
      </c>
      <c r="H507" t="s">
        <v>3030</v>
      </c>
      <c r="I507" t="s">
        <v>3030</v>
      </c>
      <c r="J507" t="s">
        <v>3031</v>
      </c>
      <c r="K507">
        <v>10</v>
      </c>
      <c r="L507">
        <v>2</v>
      </c>
      <c r="M507">
        <v>2</v>
      </c>
      <c r="N507">
        <v>7.1</v>
      </c>
      <c r="O507">
        <v>7.1</v>
      </c>
      <c r="P507" t="s">
        <v>3032</v>
      </c>
      <c r="Q507" t="s">
        <v>3033</v>
      </c>
      <c r="R507" t="s">
        <v>3034</v>
      </c>
      <c r="S507" t="s">
        <v>2554</v>
      </c>
      <c r="T507">
        <v>596</v>
      </c>
      <c r="U507">
        <v>228</v>
      </c>
      <c r="V507">
        <v>271</v>
      </c>
      <c r="W507">
        <v>220</v>
      </c>
      <c r="X507">
        <v>191</v>
      </c>
      <c r="Y507">
        <v>273</v>
      </c>
    </row>
    <row r="508" spans="1:25" x14ac:dyDescent="0.45">
      <c r="A508" t="s">
        <v>1271</v>
      </c>
      <c r="B508">
        <v>-0.67943042588198599</v>
      </c>
      <c r="C508" t="s">
        <v>1272</v>
      </c>
      <c r="D508">
        <v>9.98333333309563E-2</v>
      </c>
      <c r="E508">
        <v>0.24325966849484801</v>
      </c>
      <c r="F508" t="s">
        <v>1273</v>
      </c>
      <c r="G508" t="s">
        <v>1273</v>
      </c>
      <c r="H508" t="s">
        <v>115</v>
      </c>
      <c r="I508" t="s">
        <v>115</v>
      </c>
      <c r="J508" t="s">
        <v>1274</v>
      </c>
      <c r="K508">
        <v>6</v>
      </c>
      <c r="L508">
        <v>1</v>
      </c>
      <c r="M508">
        <v>1</v>
      </c>
      <c r="N508">
        <v>14.1</v>
      </c>
      <c r="O508">
        <v>14.1</v>
      </c>
      <c r="P508" t="s">
        <v>1275</v>
      </c>
      <c r="Q508" t="s">
        <v>1276</v>
      </c>
      <c r="R508" t="s">
        <v>1277</v>
      </c>
      <c r="S508" t="s">
        <v>1271</v>
      </c>
      <c r="T508">
        <v>4035</v>
      </c>
      <c r="U508">
        <v>3137</v>
      </c>
      <c r="V508">
        <v>6215</v>
      </c>
      <c r="W508">
        <v>2728</v>
      </c>
      <c r="X508">
        <v>2646</v>
      </c>
      <c r="Y508">
        <v>2985</v>
      </c>
    </row>
    <row r="509" spans="1:25" x14ac:dyDescent="0.45">
      <c r="A509" t="s">
        <v>1740</v>
      </c>
      <c r="B509">
        <v>-0.67972680340659497</v>
      </c>
      <c r="C509" t="s">
        <v>1741</v>
      </c>
      <c r="D509">
        <v>0.18764285713838899</v>
      </c>
      <c r="E509">
        <v>0.33277310922971498</v>
      </c>
      <c r="F509" t="s">
        <v>1742</v>
      </c>
      <c r="G509" t="s">
        <v>1742</v>
      </c>
      <c r="H509" t="s">
        <v>60</v>
      </c>
      <c r="I509" t="s">
        <v>60</v>
      </c>
      <c r="J509" t="s">
        <v>1743</v>
      </c>
      <c r="K509">
        <v>11</v>
      </c>
      <c r="L509">
        <v>1</v>
      </c>
      <c r="M509">
        <v>1</v>
      </c>
      <c r="N509">
        <v>4.9000000000000004</v>
      </c>
      <c r="O509">
        <v>4.9000000000000004</v>
      </c>
      <c r="P509" t="s">
        <v>1744</v>
      </c>
      <c r="Q509" t="s">
        <v>1745</v>
      </c>
      <c r="R509" t="s">
        <v>1746</v>
      </c>
      <c r="S509" t="s">
        <v>1740</v>
      </c>
      <c r="T509">
        <v>634</v>
      </c>
      <c r="U509">
        <v>556</v>
      </c>
      <c r="V509">
        <v>729</v>
      </c>
      <c r="W509">
        <v>358</v>
      </c>
      <c r="X509">
        <v>464</v>
      </c>
      <c r="Y509">
        <v>376</v>
      </c>
    </row>
    <row r="510" spans="1:25" x14ac:dyDescent="0.45">
      <c r="A510" t="s">
        <v>1199</v>
      </c>
      <c r="B510">
        <v>-0.68172978725850597</v>
      </c>
      <c r="C510" t="s">
        <v>1200</v>
      </c>
      <c r="D510">
        <v>9.3238095235875298E-2</v>
      </c>
      <c r="E510">
        <v>0.241779141089461</v>
      </c>
      <c r="F510" t="s">
        <v>1201</v>
      </c>
      <c r="G510" t="s">
        <v>1201</v>
      </c>
      <c r="H510" t="s">
        <v>1202</v>
      </c>
      <c r="I510" t="s">
        <v>1202</v>
      </c>
      <c r="J510" t="s">
        <v>1203</v>
      </c>
      <c r="K510">
        <v>9</v>
      </c>
      <c r="L510">
        <v>2</v>
      </c>
      <c r="M510">
        <v>2</v>
      </c>
      <c r="N510">
        <v>5.6</v>
      </c>
      <c r="O510">
        <v>5.6</v>
      </c>
      <c r="P510" t="s">
        <v>1204</v>
      </c>
      <c r="Q510" t="s">
        <v>1205</v>
      </c>
      <c r="R510" t="s">
        <v>1206</v>
      </c>
      <c r="S510" t="s">
        <v>1199</v>
      </c>
      <c r="T510">
        <v>10849</v>
      </c>
      <c r="U510">
        <v>11596</v>
      </c>
      <c r="V510">
        <v>11675</v>
      </c>
      <c r="W510">
        <v>6565</v>
      </c>
      <c r="X510">
        <v>7283</v>
      </c>
      <c r="Y510">
        <v>7423</v>
      </c>
    </row>
    <row r="511" spans="1:25" x14ac:dyDescent="0.45">
      <c r="A511" t="s">
        <v>612</v>
      </c>
      <c r="B511">
        <v>-0.692782688488079</v>
      </c>
      <c r="C511" t="s">
        <v>613</v>
      </c>
      <c r="D511">
        <v>3.5238095237256198E-2</v>
      </c>
      <c r="E511">
        <v>0.17813953486300699</v>
      </c>
      <c r="F511" t="s">
        <v>614</v>
      </c>
      <c r="G511" t="s">
        <v>614</v>
      </c>
      <c r="H511" t="s">
        <v>289</v>
      </c>
      <c r="I511" t="s">
        <v>289</v>
      </c>
      <c r="J511" t="s">
        <v>615</v>
      </c>
      <c r="K511">
        <v>4</v>
      </c>
      <c r="L511">
        <v>1</v>
      </c>
      <c r="M511">
        <v>1</v>
      </c>
      <c r="N511">
        <v>4</v>
      </c>
      <c r="O511">
        <v>4</v>
      </c>
      <c r="P511" t="s">
        <v>616</v>
      </c>
      <c r="Q511" t="s">
        <v>617</v>
      </c>
      <c r="R511" t="s">
        <v>618</v>
      </c>
      <c r="S511" t="s">
        <v>612</v>
      </c>
      <c r="T511">
        <v>1472</v>
      </c>
      <c r="U511">
        <v>704</v>
      </c>
      <c r="V511">
        <v>1136</v>
      </c>
      <c r="W511">
        <v>653</v>
      </c>
      <c r="X511">
        <v>711</v>
      </c>
      <c r="Y511">
        <v>685</v>
      </c>
    </row>
    <row r="512" spans="1:25" x14ac:dyDescent="0.45">
      <c r="A512" t="s">
        <v>1278</v>
      </c>
      <c r="B512">
        <v>-0.69632316517794901</v>
      </c>
      <c r="C512" t="s">
        <v>1279</v>
      </c>
      <c r="D512">
        <v>0.10007142856904599</v>
      </c>
      <c r="E512">
        <v>0.24325966849484801</v>
      </c>
      <c r="F512" t="s">
        <v>1280</v>
      </c>
      <c r="G512" t="s">
        <v>1281</v>
      </c>
      <c r="H512" t="s">
        <v>1282</v>
      </c>
      <c r="I512" t="s">
        <v>1282</v>
      </c>
      <c r="J512" t="s">
        <v>1283</v>
      </c>
      <c r="K512">
        <v>31</v>
      </c>
      <c r="L512">
        <v>4</v>
      </c>
      <c r="M512">
        <v>4</v>
      </c>
      <c r="N512">
        <v>6.9</v>
      </c>
      <c r="O512">
        <v>6.9</v>
      </c>
      <c r="P512" t="s">
        <v>1284</v>
      </c>
      <c r="Q512" t="s">
        <v>1285</v>
      </c>
      <c r="R512" t="s">
        <v>1286</v>
      </c>
      <c r="S512" t="s">
        <v>1278</v>
      </c>
      <c r="T512">
        <v>13913</v>
      </c>
      <c r="U512">
        <v>7347</v>
      </c>
      <c r="V512">
        <v>8793</v>
      </c>
      <c r="W512">
        <v>5452</v>
      </c>
      <c r="X512">
        <v>6612</v>
      </c>
      <c r="Y512">
        <v>6483</v>
      </c>
    </row>
    <row r="513" spans="1:25" x14ac:dyDescent="0.45">
      <c r="A513" t="s">
        <v>498</v>
      </c>
      <c r="B513">
        <v>-0.70183532550212402</v>
      </c>
      <c r="C513" t="s">
        <v>499</v>
      </c>
      <c r="D513">
        <v>2.76904761898169E-2</v>
      </c>
      <c r="E513">
        <v>0.17813953486300699</v>
      </c>
      <c r="F513" t="s">
        <v>500</v>
      </c>
      <c r="G513" t="s">
        <v>500</v>
      </c>
      <c r="H513" t="s">
        <v>280</v>
      </c>
      <c r="I513" t="s">
        <v>280</v>
      </c>
      <c r="J513" t="s">
        <v>501</v>
      </c>
      <c r="K513">
        <v>13</v>
      </c>
      <c r="L513">
        <v>1</v>
      </c>
      <c r="M513">
        <v>1</v>
      </c>
      <c r="N513">
        <v>3.4</v>
      </c>
      <c r="O513">
        <v>3.4</v>
      </c>
      <c r="P513" t="s">
        <v>502</v>
      </c>
      <c r="Q513" t="s">
        <v>503</v>
      </c>
      <c r="R513" t="s">
        <v>504</v>
      </c>
      <c r="S513" t="s">
        <v>498</v>
      </c>
      <c r="T513">
        <v>1165</v>
      </c>
      <c r="U513">
        <v>903</v>
      </c>
      <c r="V513">
        <v>1164</v>
      </c>
      <c r="W513">
        <v>598</v>
      </c>
      <c r="X513">
        <v>408</v>
      </c>
      <c r="Y513">
        <v>981</v>
      </c>
    </row>
    <row r="514" spans="1:25" x14ac:dyDescent="0.45">
      <c r="A514" t="s">
        <v>1222</v>
      </c>
      <c r="B514">
        <v>-0.70193196307350503</v>
      </c>
      <c r="C514" t="s">
        <v>1223</v>
      </c>
      <c r="D514">
        <v>9.5119047616782901E-2</v>
      </c>
      <c r="E514">
        <v>0.241904761890363</v>
      </c>
      <c r="F514" t="s">
        <v>1224</v>
      </c>
      <c r="G514" t="s">
        <v>1225</v>
      </c>
      <c r="H514" t="s">
        <v>1226</v>
      </c>
      <c r="I514" t="s">
        <v>1226</v>
      </c>
      <c r="J514" t="s">
        <v>1227</v>
      </c>
      <c r="K514">
        <v>13</v>
      </c>
      <c r="L514">
        <v>3</v>
      </c>
      <c r="M514">
        <v>3</v>
      </c>
      <c r="N514">
        <v>5.8</v>
      </c>
      <c r="O514">
        <v>5.8</v>
      </c>
      <c r="P514" t="s">
        <v>1228</v>
      </c>
      <c r="Q514" t="s">
        <v>1229</v>
      </c>
      <c r="R514" t="s">
        <v>1230</v>
      </c>
      <c r="S514" t="s">
        <v>1222</v>
      </c>
      <c r="T514">
        <v>11709</v>
      </c>
      <c r="U514">
        <v>7128</v>
      </c>
      <c r="V514">
        <v>8610</v>
      </c>
      <c r="W514">
        <v>5190</v>
      </c>
      <c r="X514">
        <v>5230</v>
      </c>
      <c r="Y514">
        <v>6453</v>
      </c>
    </row>
    <row r="515" spans="1:25" x14ac:dyDescent="0.45">
      <c r="A515" t="s">
        <v>858</v>
      </c>
      <c r="B515">
        <v>-0.71316037655374498</v>
      </c>
      <c r="C515" t="s">
        <v>859</v>
      </c>
      <c r="D515">
        <v>5.0261904760708E-2</v>
      </c>
      <c r="E515">
        <v>0.18681415927550299</v>
      </c>
      <c r="F515" t="s">
        <v>860</v>
      </c>
      <c r="G515" t="s">
        <v>860</v>
      </c>
      <c r="H515" t="s">
        <v>861</v>
      </c>
      <c r="I515" t="s">
        <v>862</v>
      </c>
      <c r="J515" t="s">
        <v>863</v>
      </c>
      <c r="K515">
        <v>45</v>
      </c>
      <c r="L515">
        <v>2</v>
      </c>
      <c r="M515">
        <v>1</v>
      </c>
      <c r="N515">
        <v>3.5</v>
      </c>
      <c r="O515">
        <v>1.6</v>
      </c>
      <c r="P515" t="s">
        <v>864</v>
      </c>
      <c r="Q515" t="s">
        <v>865</v>
      </c>
      <c r="R515" t="s">
        <v>866</v>
      </c>
      <c r="S515" t="s">
        <v>858</v>
      </c>
      <c r="T515">
        <v>1264</v>
      </c>
      <c r="U515">
        <v>3944</v>
      </c>
      <c r="V515">
        <v>2766</v>
      </c>
      <c r="W515">
        <v>2081</v>
      </c>
      <c r="X515">
        <v>1812</v>
      </c>
      <c r="Y515">
        <v>971</v>
      </c>
    </row>
    <row r="516" spans="1:25" x14ac:dyDescent="0.45">
      <c r="A516" t="s">
        <v>742</v>
      </c>
      <c r="B516">
        <v>-0.72514959255736899</v>
      </c>
      <c r="C516" t="s">
        <v>743</v>
      </c>
      <c r="D516">
        <v>4.2309523808516401E-2</v>
      </c>
      <c r="E516">
        <v>0.18156862743318</v>
      </c>
      <c r="F516" t="s">
        <v>744</v>
      </c>
      <c r="G516" t="s">
        <v>744</v>
      </c>
      <c r="H516" t="s">
        <v>76</v>
      </c>
      <c r="I516" t="s">
        <v>76</v>
      </c>
      <c r="J516" t="s">
        <v>745</v>
      </c>
      <c r="K516">
        <v>7</v>
      </c>
      <c r="L516">
        <v>1</v>
      </c>
      <c r="M516">
        <v>1</v>
      </c>
      <c r="N516">
        <v>1.9</v>
      </c>
      <c r="O516">
        <v>1.9</v>
      </c>
      <c r="P516" t="s">
        <v>746</v>
      </c>
      <c r="Q516" t="s">
        <v>747</v>
      </c>
      <c r="R516" t="s">
        <v>748</v>
      </c>
      <c r="S516" t="s">
        <v>742</v>
      </c>
      <c r="T516">
        <v>773</v>
      </c>
      <c r="U516">
        <v>505</v>
      </c>
      <c r="V516">
        <v>1843</v>
      </c>
      <c r="W516">
        <v>473</v>
      </c>
      <c r="X516">
        <v>928</v>
      </c>
      <c r="Y516">
        <v>487</v>
      </c>
    </row>
    <row r="517" spans="1:25" x14ac:dyDescent="0.45">
      <c r="A517" t="s">
        <v>783</v>
      </c>
      <c r="B517">
        <v>-0.734853183411876</v>
      </c>
      <c r="C517" t="s">
        <v>784</v>
      </c>
      <c r="D517">
        <v>4.4809523808456903E-2</v>
      </c>
      <c r="E517">
        <v>0.18257142855404099</v>
      </c>
      <c r="F517" t="s">
        <v>785</v>
      </c>
      <c r="G517" t="s">
        <v>786</v>
      </c>
      <c r="H517" t="s">
        <v>787</v>
      </c>
      <c r="I517" t="s">
        <v>787</v>
      </c>
      <c r="J517" t="s">
        <v>788</v>
      </c>
      <c r="K517">
        <v>37</v>
      </c>
      <c r="L517">
        <v>3</v>
      </c>
      <c r="M517">
        <v>3</v>
      </c>
      <c r="N517">
        <v>5.9</v>
      </c>
      <c r="O517">
        <v>5.9</v>
      </c>
      <c r="P517" t="s">
        <v>789</v>
      </c>
      <c r="Q517" t="s">
        <v>790</v>
      </c>
      <c r="R517" t="s">
        <v>791</v>
      </c>
      <c r="S517" t="s">
        <v>783</v>
      </c>
      <c r="T517">
        <v>2934</v>
      </c>
      <c r="U517">
        <v>3015</v>
      </c>
      <c r="V517">
        <v>2923</v>
      </c>
      <c r="W517">
        <v>1606</v>
      </c>
      <c r="X517">
        <v>1722</v>
      </c>
      <c r="Y517">
        <v>2003</v>
      </c>
    </row>
    <row r="518" spans="1:25" x14ac:dyDescent="0.45">
      <c r="A518" t="s">
        <v>1335</v>
      </c>
      <c r="B518">
        <v>-0.74319923083021899</v>
      </c>
      <c r="C518" t="s">
        <v>1336</v>
      </c>
      <c r="D518">
        <v>0.10390476190228801</v>
      </c>
      <c r="E518">
        <v>0.24325966849484801</v>
      </c>
      <c r="F518" t="s">
        <v>1337</v>
      </c>
      <c r="G518" t="s">
        <v>1337</v>
      </c>
      <c r="H518" t="s">
        <v>1296</v>
      </c>
      <c r="I518" t="s">
        <v>1296</v>
      </c>
      <c r="J518" t="s">
        <v>1338</v>
      </c>
      <c r="K518">
        <v>50</v>
      </c>
      <c r="L518">
        <v>1</v>
      </c>
      <c r="M518">
        <v>1</v>
      </c>
      <c r="N518">
        <v>4.5</v>
      </c>
      <c r="O518">
        <v>4.5</v>
      </c>
      <c r="P518" t="s">
        <v>1339</v>
      </c>
      <c r="Q518" t="s">
        <v>849</v>
      </c>
      <c r="R518" t="s">
        <v>1340</v>
      </c>
      <c r="S518" t="s">
        <v>1335</v>
      </c>
      <c r="T518">
        <v>407</v>
      </c>
      <c r="U518">
        <v>487</v>
      </c>
      <c r="V518">
        <v>343</v>
      </c>
      <c r="W518">
        <v>0</v>
      </c>
      <c r="X518">
        <v>461</v>
      </c>
      <c r="Y518">
        <v>278</v>
      </c>
    </row>
    <row r="519" spans="1:25" x14ac:dyDescent="0.45">
      <c r="A519" t="s">
        <v>1350</v>
      </c>
      <c r="B519">
        <v>-0.74545216449188001</v>
      </c>
      <c r="C519" t="s">
        <v>1351</v>
      </c>
      <c r="D519">
        <v>0.104833333330837</v>
      </c>
      <c r="E519">
        <v>0.24325966849484801</v>
      </c>
      <c r="F519" t="s">
        <v>1352</v>
      </c>
      <c r="G519" t="s">
        <v>1352</v>
      </c>
      <c r="H519" t="s">
        <v>60</v>
      </c>
      <c r="I519" t="s">
        <v>60</v>
      </c>
      <c r="J519" t="s">
        <v>1353</v>
      </c>
      <c r="K519">
        <v>11</v>
      </c>
      <c r="L519">
        <v>1</v>
      </c>
      <c r="M519">
        <v>1</v>
      </c>
      <c r="N519">
        <v>1.9</v>
      </c>
      <c r="O519">
        <v>1.9</v>
      </c>
      <c r="P519" t="s">
        <v>1354</v>
      </c>
      <c r="Q519" t="s">
        <v>1355</v>
      </c>
      <c r="R519" t="s">
        <v>1356</v>
      </c>
      <c r="S519" t="s">
        <v>1350</v>
      </c>
      <c r="T519">
        <v>5259</v>
      </c>
      <c r="U519">
        <v>21636</v>
      </c>
      <c r="V519">
        <v>13854</v>
      </c>
      <c r="W519">
        <v>9270</v>
      </c>
      <c r="X519">
        <v>8904</v>
      </c>
      <c r="Y519">
        <v>6132</v>
      </c>
    </row>
    <row r="520" spans="1:25" x14ac:dyDescent="0.45">
      <c r="A520" t="s">
        <v>400</v>
      </c>
      <c r="B520">
        <v>-0.74584101459683105</v>
      </c>
      <c r="C520" t="s">
        <v>401</v>
      </c>
      <c r="D520">
        <v>1.80238095233804E-2</v>
      </c>
      <c r="E520">
        <v>0.15139999996972001</v>
      </c>
      <c r="F520" t="s">
        <v>402</v>
      </c>
      <c r="G520" t="s">
        <v>402</v>
      </c>
      <c r="H520" t="s">
        <v>208</v>
      </c>
      <c r="I520" t="s">
        <v>208</v>
      </c>
      <c r="J520" t="s">
        <v>403</v>
      </c>
      <c r="K520">
        <v>8</v>
      </c>
      <c r="L520">
        <v>1</v>
      </c>
      <c r="M520">
        <v>1</v>
      </c>
      <c r="N520">
        <v>4.9000000000000004</v>
      </c>
      <c r="O520">
        <v>4.9000000000000004</v>
      </c>
      <c r="P520" t="s">
        <v>404</v>
      </c>
      <c r="Q520" t="s">
        <v>405</v>
      </c>
      <c r="R520" t="s">
        <v>406</v>
      </c>
      <c r="S520" t="s">
        <v>400</v>
      </c>
      <c r="T520">
        <v>2265</v>
      </c>
      <c r="U520">
        <v>1239</v>
      </c>
      <c r="V520">
        <v>1931</v>
      </c>
      <c r="W520">
        <v>1542</v>
      </c>
      <c r="X520">
        <v>1141</v>
      </c>
      <c r="Y520">
        <v>558</v>
      </c>
    </row>
    <row r="521" spans="1:25" x14ac:dyDescent="0.45">
      <c r="A521" t="s">
        <v>1148</v>
      </c>
      <c r="B521">
        <v>-0.74768101189486202</v>
      </c>
      <c r="C521" t="s">
        <v>1149</v>
      </c>
      <c r="D521">
        <v>8.6214285712232996E-2</v>
      </c>
      <c r="E521">
        <v>0.235031847118788</v>
      </c>
      <c r="F521" t="s">
        <v>1150</v>
      </c>
      <c r="G521" t="s">
        <v>1150</v>
      </c>
      <c r="H521" t="s">
        <v>328</v>
      </c>
      <c r="I521" t="s">
        <v>328</v>
      </c>
      <c r="J521" t="s">
        <v>1151</v>
      </c>
      <c r="K521">
        <v>9</v>
      </c>
      <c r="L521">
        <v>1</v>
      </c>
      <c r="M521">
        <v>1</v>
      </c>
      <c r="N521">
        <v>3.4</v>
      </c>
      <c r="O521">
        <v>3.4</v>
      </c>
      <c r="P521" t="s">
        <v>1152</v>
      </c>
      <c r="Q521" t="s">
        <v>1153</v>
      </c>
      <c r="R521" t="s">
        <v>1154</v>
      </c>
      <c r="S521" t="s">
        <v>1148</v>
      </c>
      <c r="T521">
        <v>8167</v>
      </c>
      <c r="U521">
        <v>4692</v>
      </c>
      <c r="V521">
        <v>6736</v>
      </c>
      <c r="W521">
        <v>3594</v>
      </c>
      <c r="X521">
        <v>4153</v>
      </c>
      <c r="Y521">
        <v>3923</v>
      </c>
    </row>
    <row r="522" spans="1:25" x14ac:dyDescent="0.45">
      <c r="A522" t="s">
        <v>598</v>
      </c>
      <c r="B522">
        <v>-0.75171407580854099</v>
      </c>
      <c r="C522" t="s">
        <v>619</v>
      </c>
      <c r="D522">
        <v>3.5238095237256198E-2</v>
      </c>
      <c r="E522">
        <v>0.17813953486300699</v>
      </c>
      <c r="F522" t="s">
        <v>620</v>
      </c>
      <c r="G522" t="s">
        <v>620</v>
      </c>
      <c r="H522" t="s">
        <v>328</v>
      </c>
      <c r="I522" t="s">
        <v>328</v>
      </c>
      <c r="J522" t="s">
        <v>621</v>
      </c>
      <c r="K522">
        <v>9</v>
      </c>
      <c r="L522">
        <v>1</v>
      </c>
      <c r="M522">
        <v>1</v>
      </c>
      <c r="N522">
        <v>3.9</v>
      </c>
      <c r="O522">
        <v>3.9</v>
      </c>
      <c r="P522" t="s">
        <v>622</v>
      </c>
      <c r="Q522" t="s">
        <v>623</v>
      </c>
      <c r="R522" t="s">
        <v>624</v>
      </c>
      <c r="S522" t="s">
        <v>598</v>
      </c>
      <c r="T522">
        <v>2484</v>
      </c>
      <c r="U522">
        <v>3363</v>
      </c>
      <c r="V522">
        <v>2838</v>
      </c>
      <c r="W522">
        <v>2286</v>
      </c>
      <c r="X522">
        <v>2060</v>
      </c>
      <c r="Y522">
        <v>812</v>
      </c>
    </row>
    <row r="523" spans="1:25" x14ac:dyDescent="0.45">
      <c r="A523" t="s">
        <v>425</v>
      </c>
      <c r="B523">
        <v>-0.75962550179169097</v>
      </c>
      <c r="C523" t="s">
        <v>426</v>
      </c>
      <c r="D523">
        <v>1.9404761904299898E-2</v>
      </c>
      <c r="E523">
        <v>0.15298245611351199</v>
      </c>
      <c r="F523" t="s">
        <v>427</v>
      </c>
      <c r="G523" t="s">
        <v>427</v>
      </c>
      <c r="H523" t="s">
        <v>208</v>
      </c>
      <c r="I523" t="s">
        <v>208</v>
      </c>
      <c r="J523" t="s">
        <v>428</v>
      </c>
      <c r="K523">
        <v>8</v>
      </c>
      <c r="L523">
        <v>1</v>
      </c>
      <c r="M523">
        <v>1</v>
      </c>
      <c r="N523">
        <v>5.8</v>
      </c>
      <c r="O523">
        <v>5.8</v>
      </c>
      <c r="P523" t="s">
        <v>429</v>
      </c>
      <c r="Q523" t="s">
        <v>430</v>
      </c>
      <c r="R523" t="s">
        <v>431</v>
      </c>
      <c r="S523" t="s">
        <v>425</v>
      </c>
      <c r="T523">
        <v>929</v>
      </c>
      <c r="U523">
        <v>1501</v>
      </c>
      <c r="V523">
        <v>1249</v>
      </c>
      <c r="W523">
        <v>720</v>
      </c>
      <c r="X523">
        <v>851</v>
      </c>
      <c r="Y523">
        <v>602</v>
      </c>
    </row>
    <row r="524" spans="1:25" x14ac:dyDescent="0.45">
      <c r="A524" t="s">
        <v>1416</v>
      </c>
      <c r="B524">
        <v>-0.76747689838285404</v>
      </c>
      <c r="C524" t="s">
        <v>1417</v>
      </c>
      <c r="D524">
        <v>0.119047619044785</v>
      </c>
      <c r="E524">
        <v>0.26455026453626701</v>
      </c>
      <c r="F524" t="s">
        <v>1418</v>
      </c>
      <c r="G524" t="s">
        <v>1418</v>
      </c>
      <c r="H524" t="s">
        <v>1403</v>
      </c>
      <c r="I524" t="s">
        <v>1403</v>
      </c>
      <c r="J524" t="s">
        <v>1419</v>
      </c>
      <c r="K524">
        <v>17</v>
      </c>
      <c r="L524">
        <v>1</v>
      </c>
      <c r="M524">
        <v>1</v>
      </c>
      <c r="N524">
        <v>4.7</v>
      </c>
      <c r="O524">
        <v>4.7</v>
      </c>
      <c r="P524" t="s">
        <v>1420</v>
      </c>
      <c r="Q524" t="s">
        <v>1421</v>
      </c>
      <c r="R524" t="s">
        <v>1422</v>
      </c>
      <c r="S524" t="s">
        <v>1416</v>
      </c>
      <c r="T524">
        <v>584</v>
      </c>
      <c r="U524">
        <v>485</v>
      </c>
      <c r="V524">
        <v>715</v>
      </c>
      <c r="W524">
        <v>197</v>
      </c>
      <c r="X524">
        <v>152</v>
      </c>
      <c r="Y524">
        <v>699</v>
      </c>
    </row>
    <row r="525" spans="1:25" x14ac:dyDescent="0.45">
      <c r="A525" t="s">
        <v>371</v>
      </c>
      <c r="B525">
        <v>-0.77547892458370005</v>
      </c>
      <c r="C525" t="s">
        <v>372</v>
      </c>
      <c r="D525">
        <v>1.62619047615176E-2</v>
      </c>
      <c r="E525">
        <v>0.14787234039406999</v>
      </c>
      <c r="F525" t="s">
        <v>373</v>
      </c>
      <c r="G525" t="s">
        <v>373</v>
      </c>
      <c r="H525" t="s">
        <v>289</v>
      </c>
      <c r="I525" t="s">
        <v>289</v>
      </c>
      <c r="J525" t="s">
        <v>374</v>
      </c>
      <c r="K525">
        <v>4</v>
      </c>
      <c r="L525">
        <v>1</v>
      </c>
      <c r="M525">
        <v>1</v>
      </c>
      <c r="N525">
        <v>10.3</v>
      </c>
      <c r="O525">
        <v>10.3</v>
      </c>
      <c r="P525" t="s">
        <v>375</v>
      </c>
      <c r="Q525" t="s">
        <v>376</v>
      </c>
      <c r="R525" t="s">
        <v>377</v>
      </c>
      <c r="S525" t="s">
        <v>371</v>
      </c>
      <c r="T525">
        <v>1028</v>
      </c>
      <c r="U525">
        <v>2026</v>
      </c>
      <c r="V525">
        <v>1590</v>
      </c>
      <c r="W525">
        <v>879</v>
      </c>
      <c r="X525">
        <v>822</v>
      </c>
      <c r="Y525">
        <v>1012</v>
      </c>
    </row>
    <row r="526" spans="1:25" x14ac:dyDescent="0.45">
      <c r="A526" t="s">
        <v>532</v>
      </c>
      <c r="B526">
        <v>-0.78569699166502205</v>
      </c>
      <c r="C526" t="s">
        <v>533</v>
      </c>
      <c r="D526">
        <v>3.01428571421395E-2</v>
      </c>
      <c r="E526">
        <v>0.17813953486300699</v>
      </c>
      <c r="F526" t="s">
        <v>534</v>
      </c>
      <c r="G526" t="s">
        <v>534</v>
      </c>
      <c r="H526" t="s">
        <v>535</v>
      </c>
      <c r="I526" t="s">
        <v>535</v>
      </c>
      <c r="J526" t="s">
        <v>536</v>
      </c>
      <c r="K526">
        <v>9</v>
      </c>
      <c r="L526">
        <v>2</v>
      </c>
      <c r="M526">
        <v>2</v>
      </c>
      <c r="N526">
        <v>6.8</v>
      </c>
      <c r="O526">
        <v>6.8</v>
      </c>
      <c r="P526" t="s">
        <v>537</v>
      </c>
      <c r="Q526" t="s">
        <v>538</v>
      </c>
      <c r="R526" t="s">
        <v>539</v>
      </c>
      <c r="S526" t="s">
        <v>532</v>
      </c>
      <c r="T526">
        <v>2993</v>
      </c>
      <c r="U526">
        <v>2368</v>
      </c>
      <c r="V526">
        <v>2176</v>
      </c>
      <c r="W526">
        <v>1103</v>
      </c>
      <c r="X526">
        <v>1462</v>
      </c>
      <c r="Y526">
        <v>1807</v>
      </c>
    </row>
    <row r="527" spans="1:25" x14ac:dyDescent="0.45">
      <c r="A527" t="s">
        <v>325</v>
      </c>
      <c r="B527">
        <v>-0.80219956684594396</v>
      </c>
      <c r="C527" t="s">
        <v>326</v>
      </c>
      <c r="D527">
        <v>1.35476190472965E-2</v>
      </c>
      <c r="E527">
        <v>0.13999999996666701</v>
      </c>
      <c r="F527" t="s">
        <v>327</v>
      </c>
      <c r="G527" t="s">
        <v>327</v>
      </c>
      <c r="H527" t="s">
        <v>328</v>
      </c>
      <c r="I527" t="s">
        <v>328</v>
      </c>
      <c r="J527" t="s">
        <v>329</v>
      </c>
      <c r="K527">
        <v>9</v>
      </c>
      <c r="L527">
        <v>1</v>
      </c>
      <c r="M527">
        <v>1</v>
      </c>
      <c r="N527">
        <v>10.6</v>
      </c>
      <c r="O527">
        <v>10.6</v>
      </c>
      <c r="P527" t="s">
        <v>330</v>
      </c>
      <c r="Q527" t="s">
        <v>331</v>
      </c>
      <c r="R527" t="s">
        <v>332</v>
      </c>
      <c r="S527" t="s">
        <v>325</v>
      </c>
      <c r="T527">
        <v>1034</v>
      </c>
      <c r="U527">
        <v>1287</v>
      </c>
      <c r="V527">
        <v>1939</v>
      </c>
      <c r="W527">
        <v>796</v>
      </c>
      <c r="X527">
        <v>973</v>
      </c>
      <c r="Y527">
        <v>674</v>
      </c>
    </row>
    <row r="528" spans="1:25" x14ac:dyDescent="0.45">
      <c r="A528" t="s">
        <v>1574</v>
      </c>
      <c r="B528">
        <v>-0.81095042557815</v>
      </c>
      <c r="C528" t="s">
        <v>1575</v>
      </c>
      <c r="D528">
        <v>0.15183333332971799</v>
      </c>
      <c r="E528">
        <v>0.30222748813733502</v>
      </c>
      <c r="F528" t="s">
        <v>1576</v>
      </c>
      <c r="G528" t="s">
        <v>1576</v>
      </c>
      <c r="H528" t="s">
        <v>571</v>
      </c>
      <c r="I528" t="s">
        <v>571</v>
      </c>
      <c r="J528" t="s">
        <v>1577</v>
      </c>
      <c r="K528">
        <v>20</v>
      </c>
      <c r="L528">
        <v>1</v>
      </c>
      <c r="M528">
        <v>1</v>
      </c>
      <c r="N528">
        <v>4.8</v>
      </c>
      <c r="O528">
        <v>4.8</v>
      </c>
      <c r="P528" t="s">
        <v>1578</v>
      </c>
      <c r="Q528" t="s">
        <v>1579</v>
      </c>
      <c r="R528" t="s">
        <v>1580</v>
      </c>
      <c r="S528" t="s">
        <v>1574</v>
      </c>
      <c r="T528">
        <v>1909</v>
      </c>
      <c r="U528">
        <v>12139</v>
      </c>
      <c r="V528">
        <v>2022</v>
      </c>
      <c r="W528">
        <v>2807</v>
      </c>
      <c r="X528">
        <v>4946</v>
      </c>
      <c r="Y528">
        <v>1407</v>
      </c>
    </row>
    <row r="529" spans="1:25" x14ac:dyDescent="0.45">
      <c r="A529" t="s">
        <v>348</v>
      </c>
      <c r="B529">
        <v>-0.81394559154094404</v>
      </c>
      <c r="C529" t="s">
        <v>349</v>
      </c>
      <c r="D529">
        <v>1.5809523809147401E-2</v>
      </c>
      <c r="E529">
        <v>0.14787234039406999</v>
      </c>
      <c r="F529" t="s">
        <v>350</v>
      </c>
      <c r="G529" t="s">
        <v>350</v>
      </c>
      <c r="H529" t="s">
        <v>351</v>
      </c>
      <c r="I529" t="s">
        <v>351</v>
      </c>
      <c r="J529" t="s">
        <v>352</v>
      </c>
      <c r="K529">
        <v>49</v>
      </c>
      <c r="L529">
        <v>2</v>
      </c>
      <c r="M529">
        <v>2</v>
      </c>
      <c r="N529">
        <v>6.5</v>
      </c>
      <c r="O529">
        <v>6.5</v>
      </c>
      <c r="P529" t="s">
        <v>353</v>
      </c>
      <c r="Q529" t="s">
        <v>354</v>
      </c>
      <c r="R529" t="s">
        <v>355</v>
      </c>
      <c r="S529" t="s">
        <v>348</v>
      </c>
      <c r="T529">
        <v>1281</v>
      </c>
      <c r="U529">
        <v>2284</v>
      </c>
      <c r="V529">
        <v>1920</v>
      </c>
      <c r="W529">
        <v>1012</v>
      </c>
      <c r="X529">
        <v>1225</v>
      </c>
      <c r="Y529">
        <v>883</v>
      </c>
    </row>
    <row r="530" spans="1:25" x14ac:dyDescent="0.45">
      <c r="A530" t="s">
        <v>916</v>
      </c>
      <c r="B530">
        <v>-0.82070459143382801</v>
      </c>
      <c r="C530" t="s">
        <v>917</v>
      </c>
      <c r="D530">
        <v>5.9238095236684801E-2</v>
      </c>
      <c r="E530">
        <v>0.19960317458733301</v>
      </c>
      <c r="F530" t="s">
        <v>918</v>
      </c>
      <c r="G530" t="s">
        <v>918</v>
      </c>
      <c r="H530" t="s">
        <v>52</v>
      </c>
      <c r="I530" t="s">
        <v>52</v>
      </c>
      <c r="J530" t="s">
        <v>919</v>
      </c>
      <c r="K530">
        <v>10</v>
      </c>
      <c r="L530">
        <v>1</v>
      </c>
      <c r="M530">
        <v>1</v>
      </c>
      <c r="N530">
        <v>9.9</v>
      </c>
      <c r="O530">
        <v>9.9</v>
      </c>
      <c r="P530" t="s">
        <v>920</v>
      </c>
      <c r="Q530" t="s">
        <v>400</v>
      </c>
      <c r="R530" t="s">
        <v>921</v>
      </c>
      <c r="S530" t="s">
        <v>916</v>
      </c>
      <c r="T530">
        <v>4868</v>
      </c>
      <c r="U530">
        <v>5959</v>
      </c>
      <c r="V530">
        <v>5730</v>
      </c>
      <c r="W530">
        <v>3048</v>
      </c>
      <c r="X530">
        <v>2944</v>
      </c>
      <c r="Y530">
        <v>3382</v>
      </c>
    </row>
    <row r="531" spans="1:25" x14ac:dyDescent="0.45">
      <c r="A531" t="s">
        <v>484</v>
      </c>
      <c r="B531">
        <v>-0.82132252454872401</v>
      </c>
      <c r="C531" t="s">
        <v>485</v>
      </c>
      <c r="D531">
        <v>2.47380952375062E-2</v>
      </c>
      <c r="E531">
        <v>0.17016129029513499</v>
      </c>
      <c r="F531" t="s">
        <v>486</v>
      </c>
      <c r="G531" t="s">
        <v>486</v>
      </c>
      <c r="H531" t="s">
        <v>200</v>
      </c>
      <c r="I531" t="s">
        <v>200</v>
      </c>
      <c r="J531" t="s">
        <v>487</v>
      </c>
      <c r="K531">
        <v>2</v>
      </c>
      <c r="L531">
        <v>1</v>
      </c>
      <c r="M531">
        <v>1</v>
      </c>
      <c r="N531">
        <v>4.7</v>
      </c>
      <c r="O531">
        <v>4.7</v>
      </c>
      <c r="P531" t="s">
        <v>488</v>
      </c>
      <c r="Q531" t="s">
        <v>489</v>
      </c>
      <c r="R531" t="s">
        <v>490</v>
      </c>
      <c r="S531" t="s">
        <v>484</v>
      </c>
      <c r="T531">
        <v>2835</v>
      </c>
      <c r="U531">
        <v>2058</v>
      </c>
      <c r="V531">
        <v>2502</v>
      </c>
      <c r="W531">
        <v>1129</v>
      </c>
      <c r="X531">
        <v>1566</v>
      </c>
      <c r="Y531">
        <v>1490</v>
      </c>
    </row>
    <row r="532" spans="1:25" x14ac:dyDescent="0.45">
      <c r="A532" t="s">
        <v>952</v>
      </c>
      <c r="B532">
        <v>-0.82204454674387495</v>
      </c>
      <c r="C532" t="s">
        <v>953</v>
      </c>
      <c r="D532">
        <v>5.9880952379526599E-2</v>
      </c>
      <c r="E532">
        <v>0.19960317458733301</v>
      </c>
      <c r="F532" t="s">
        <v>954</v>
      </c>
      <c r="G532" t="s">
        <v>954</v>
      </c>
      <c r="H532" t="s">
        <v>955</v>
      </c>
      <c r="I532" t="s">
        <v>955</v>
      </c>
      <c r="J532" t="s">
        <v>956</v>
      </c>
      <c r="K532">
        <v>10</v>
      </c>
      <c r="L532">
        <v>2</v>
      </c>
      <c r="M532">
        <v>2</v>
      </c>
      <c r="N532">
        <v>5.8</v>
      </c>
      <c r="O532">
        <v>5.8</v>
      </c>
      <c r="P532" t="s">
        <v>957</v>
      </c>
      <c r="Q532" t="s">
        <v>958</v>
      </c>
      <c r="R532" t="s">
        <v>959</v>
      </c>
      <c r="S532" t="s">
        <v>952</v>
      </c>
      <c r="T532">
        <v>9951</v>
      </c>
      <c r="U532">
        <v>8925</v>
      </c>
      <c r="V532">
        <v>7579</v>
      </c>
      <c r="W532">
        <v>4367</v>
      </c>
      <c r="X532">
        <v>4803</v>
      </c>
      <c r="Y532">
        <v>5794</v>
      </c>
    </row>
    <row r="533" spans="1:25" x14ac:dyDescent="0.45">
      <c r="A533" t="s">
        <v>991</v>
      </c>
      <c r="B533">
        <v>-0.82971184413039201</v>
      </c>
      <c r="C533" t="s">
        <v>992</v>
      </c>
      <c r="D533">
        <v>6.7476190474583905E-2</v>
      </c>
      <c r="E533">
        <v>0.212313432819977</v>
      </c>
      <c r="F533" t="s">
        <v>993</v>
      </c>
      <c r="G533" t="s">
        <v>993</v>
      </c>
      <c r="H533" t="s">
        <v>737</v>
      </c>
      <c r="I533" t="s">
        <v>737</v>
      </c>
      <c r="J533" t="s">
        <v>994</v>
      </c>
      <c r="K533">
        <v>18</v>
      </c>
      <c r="L533">
        <v>1</v>
      </c>
      <c r="M533">
        <v>1</v>
      </c>
      <c r="N533">
        <v>12.1</v>
      </c>
      <c r="O533">
        <v>12.1</v>
      </c>
      <c r="P533" t="s">
        <v>995</v>
      </c>
      <c r="Q533" t="s">
        <v>996</v>
      </c>
      <c r="R533" t="s">
        <v>997</v>
      </c>
      <c r="S533" t="s">
        <v>991</v>
      </c>
      <c r="T533">
        <v>8146</v>
      </c>
      <c r="U533">
        <v>2683</v>
      </c>
      <c r="V533">
        <v>4177</v>
      </c>
      <c r="W533">
        <v>1908</v>
      </c>
      <c r="X533">
        <v>3627</v>
      </c>
      <c r="Y533">
        <v>2908</v>
      </c>
    </row>
    <row r="534" spans="1:25" x14ac:dyDescent="0.45">
      <c r="A534" t="s">
        <v>134</v>
      </c>
      <c r="B534">
        <v>-0.85845286489447703</v>
      </c>
      <c r="C534" t="s">
        <v>135</v>
      </c>
      <c r="D534">
        <v>1.3809523809194999E-3</v>
      </c>
      <c r="E534">
        <v>3.86666666408889E-2</v>
      </c>
      <c r="F534" t="s">
        <v>136</v>
      </c>
      <c r="G534" t="s">
        <v>137</v>
      </c>
      <c r="H534" t="s">
        <v>138</v>
      </c>
      <c r="I534" t="s">
        <v>138</v>
      </c>
      <c r="J534" t="s">
        <v>139</v>
      </c>
      <c r="K534">
        <v>11</v>
      </c>
      <c r="L534">
        <v>17</v>
      </c>
      <c r="M534">
        <v>17</v>
      </c>
      <c r="N534">
        <v>81.3</v>
      </c>
      <c r="O534">
        <v>81.3</v>
      </c>
      <c r="P534" t="s">
        <v>140</v>
      </c>
      <c r="Q534" t="s">
        <v>141</v>
      </c>
      <c r="R534" t="s">
        <v>142</v>
      </c>
      <c r="S534" t="s">
        <v>134</v>
      </c>
      <c r="T534">
        <v>286940</v>
      </c>
      <c r="U534">
        <v>263539</v>
      </c>
      <c r="V534">
        <v>186284</v>
      </c>
      <c r="W534">
        <v>129452</v>
      </c>
      <c r="X534">
        <v>148154</v>
      </c>
      <c r="Y534">
        <v>128751</v>
      </c>
    </row>
    <row r="535" spans="1:25" x14ac:dyDescent="0.45">
      <c r="A535" t="s">
        <v>942</v>
      </c>
      <c r="B535">
        <v>-0.86587244992887802</v>
      </c>
      <c r="C535" t="s">
        <v>943</v>
      </c>
      <c r="D535">
        <v>5.9571428570010201E-2</v>
      </c>
      <c r="E535">
        <v>0.19960317458733301</v>
      </c>
      <c r="F535" t="s">
        <v>944</v>
      </c>
      <c r="G535" t="s">
        <v>945</v>
      </c>
      <c r="H535" t="s">
        <v>946</v>
      </c>
      <c r="I535" t="s">
        <v>947</v>
      </c>
      <c r="J535" t="s">
        <v>948</v>
      </c>
      <c r="K535">
        <v>9</v>
      </c>
      <c r="L535">
        <v>6</v>
      </c>
      <c r="M535">
        <v>1</v>
      </c>
      <c r="N535">
        <v>21.8</v>
      </c>
      <c r="O535">
        <v>3.4</v>
      </c>
      <c r="P535" t="s">
        <v>949</v>
      </c>
      <c r="Q535" t="s">
        <v>950</v>
      </c>
      <c r="R535" t="s">
        <v>951</v>
      </c>
      <c r="S535" t="s">
        <v>942</v>
      </c>
      <c r="T535">
        <v>527</v>
      </c>
      <c r="U535">
        <v>535</v>
      </c>
      <c r="V535">
        <v>416</v>
      </c>
      <c r="W535">
        <v>265</v>
      </c>
      <c r="X535">
        <v>0</v>
      </c>
      <c r="Y535">
        <v>546</v>
      </c>
    </row>
    <row r="536" spans="1:25" x14ac:dyDescent="0.45">
      <c r="A536" t="s">
        <v>634</v>
      </c>
      <c r="B536">
        <v>-0.87210221432521395</v>
      </c>
      <c r="C536" t="s">
        <v>635</v>
      </c>
      <c r="D536">
        <v>3.6095238094378701E-2</v>
      </c>
      <c r="E536">
        <v>0.17813953486300699</v>
      </c>
      <c r="F536" t="s">
        <v>636</v>
      </c>
      <c r="G536" t="s">
        <v>636</v>
      </c>
      <c r="H536" t="s">
        <v>637</v>
      </c>
      <c r="I536" t="s">
        <v>637</v>
      </c>
      <c r="J536" t="s">
        <v>638</v>
      </c>
      <c r="K536">
        <v>12</v>
      </c>
      <c r="L536">
        <v>2</v>
      </c>
      <c r="M536">
        <v>2</v>
      </c>
      <c r="N536">
        <v>10.3</v>
      </c>
      <c r="O536">
        <v>10.3</v>
      </c>
      <c r="P536" t="s">
        <v>639</v>
      </c>
      <c r="Q536" t="s">
        <v>640</v>
      </c>
      <c r="R536" t="s">
        <v>641</v>
      </c>
      <c r="S536" t="s">
        <v>634</v>
      </c>
      <c r="T536">
        <v>4304</v>
      </c>
      <c r="U536">
        <v>2513</v>
      </c>
      <c r="V536">
        <v>3841</v>
      </c>
      <c r="W536">
        <v>1497</v>
      </c>
      <c r="X536">
        <v>2318</v>
      </c>
      <c r="Y536">
        <v>2008</v>
      </c>
    </row>
    <row r="537" spans="1:25" x14ac:dyDescent="0.45">
      <c r="A537" t="s">
        <v>225</v>
      </c>
      <c r="B537">
        <v>-0.878438020119087</v>
      </c>
      <c r="C537" t="s">
        <v>3434</v>
      </c>
      <c r="D537">
        <v>0.70709523807840302</v>
      </c>
      <c r="E537">
        <v>0.61614107882539104</v>
      </c>
      <c r="F537" t="s">
        <v>3435</v>
      </c>
      <c r="G537" t="s">
        <v>3435</v>
      </c>
      <c r="H537" t="s">
        <v>289</v>
      </c>
      <c r="I537" t="s">
        <v>289</v>
      </c>
      <c r="J537" t="s">
        <v>3436</v>
      </c>
      <c r="K537">
        <v>4</v>
      </c>
      <c r="L537">
        <v>1</v>
      </c>
      <c r="M537">
        <v>1</v>
      </c>
      <c r="N537">
        <v>2.1</v>
      </c>
      <c r="O537">
        <v>2.1</v>
      </c>
      <c r="P537" t="s">
        <v>3437</v>
      </c>
      <c r="Q537" t="s">
        <v>1662</v>
      </c>
      <c r="R537" t="s">
        <v>3438</v>
      </c>
      <c r="S537" t="s">
        <v>225</v>
      </c>
      <c r="T537">
        <v>238</v>
      </c>
      <c r="U537">
        <v>0</v>
      </c>
      <c r="V537">
        <v>308</v>
      </c>
      <c r="W537">
        <v>0</v>
      </c>
      <c r="X537">
        <v>156</v>
      </c>
      <c r="Y537">
        <v>141</v>
      </c>
    </row>
    <row r="538" spans="1:25" x14ac:dyDescent="0.45">
      <c r="A538" t="s">
        <v>749</v>
      </c>
      <c r="B538">
        <v>-0.89139657599130495</v>
      </c>
      <c r="C538" t="s">
        <v>750</v>
      </c>
      <c r="D538">
        <v>4.2785714284695603E-2</v>
      </c>
      <c r="E538">
        <v>0.18156862743318</v>
      </c>
      <c r="F538" t="s">
        <v>751</v>
      </c>
      <c r="G538" t="s">
        <v>752</v>
      </c>
      <c r="H538" t="s">
        <v>753</v>
      </c>
      <c r="I538" t="s">
        <v>753</v>
      </c>
      <c r="J538" t="s">
        <v>754</v>
      </c>
      <c r="K538">
        <v>22</v>
      </c>
      <c r="L538">
        <v>3</v>
      </c>
      <c r="M538">
        <v>3</v>
      </c>
      <c r="N538">
        <v>5.9</v>
      </c>
      <c r="O538">
        <v>5.9</v>
      </c>
      <c r="P538" t="s">
        <v>755</v>
      </c>
      <c r="Q538" t="s">
        <v>756</v>
      </c>
      <c r="R538" t="s">
        <v>757</v>
      </c>
      <c r="S538" t="s">
        <v>749</v>
      </c>
      <c r="T538">
        <v>13371</v>
      </c>
      <c r="U538">
        <v>14433</v>
      </c>
      <c r="V538">
        <v>11117</v>
      </c>
      <c r="W538">
        <v>8271</v>
      </c>
      <c r="X538">
        <v>6700</v>
      </c>
      <c r="Y538">
        <v>6011</v>
      </c>
    </row>
    <row r="539" spans="1:25" x14ac:dyDescent="0.45">
      <c r="A539" t="s">
        <v>430</v>
      </c>
      <c r="B539">
        <v>-0.89297899950507498</v>
      </c>
      <c r="C539" t="s">
        <v>1252</v>
      </c>
      <c r="D539">
        <v>9.6761904759600906E-2</v>
      </c>
      <c r="E539">
        <v>0.241904761890363</v>
      </c>
      <c r="F539" t="s">
        <v>1253</v>
      </c>
      <c r="G539" t="s">
        <v>1253</v>
      </c>
      <c r="H539" t="s">
        <v>52</v>
      </c>
      <c r="I539" t="s">
        <v>52</v>
      </c>
      <c r="J539" t="s">
        <v>1254</v>
      </c>
      <c r="K539">
        <v>10</v>
      </c>
      <c r="L539">
        <v>1</v>
      </c>
      <c r="M539">
        <v>1</v>
      </c>
      <c r="N539">
        <v>0.8</v>
      </c>
      <c r="O539">
        <v>0.8</v>
      </c>
      <c r="P539" t="s">
        <v>1255</v>
      </c>
      <c r="Q539" t="s">
        <v>1256</v>
      </c>
      <c r="R539" t="s">
        <v>1257</v>
      </c>
      <c r="S539" t="s">
        <v>430</v>
      </c>
      <c r="T539">
        <v>532</v>
      </c>
      <c r="U539">
        <v>672</v>
      </c>
      <c r="V539">
        <v>744</v>
      </c>
      <c r="W539">
        <v>440</v>
      </c>
      <c r="X539">
        <v>409</v>
      </c>
      <c r="Y539">
        <v>200</v>
      </c>
    </row>
    <row r="540" spans="1:25" x14ac:dyDescent="0.45">
      <c r="A540" t="s">
        <v>1180</v>
      </c>
      <c r="B540">
        <v>-0.91484731943686204</v>
      </c>
      <c r="C540" t="s">
        <v>1181</v>
      </c>
      <c r="D540">
        <v>8.9547619045486998E-2</v>
      </c>
      <c r="E540">
        <v>0.23803797466847901</v>
      </c>
      <c r="F540" t="s">
        <v>1182</v>
      </c>
      <c r="G540" t="s">
        <v>1182</v>
      </c>
      <c r="H540" t="s">
        <v>280</v>
      </c>
      <c r="I540" t="s">
        <v>280</v>
      </c>
      <c r="J540" t="s">
        <v>1183</v>
      </c>
      <c r="K540">
        <v>13</v>
      </c>
      <c r="L540">
        <v>1</v>
      </c>
      <c r="M540">
        <v>1</v>
      </c>
      <c r="N540">
        <v>3.4</v>
      </c>
      <c r="O540">
        <v>3.4</v>
      </c>
      <c r="P540" t="s">
        <v>1184</v>
      </c>
      <c r="Q540" t="s">
        <v>1185</v>
      </c>
      <c r="R540" t="s">
        <v>553</v>
      </c>
      <c r="S540" t="s">
        <v>1180</v>
      </c>
      <c r="T540">
        <v>272</v>
      </c>
      <c r="U540">
        <v>433</v>
      </c>
      <c r="V540">
        <v>545</v>
      </c>
      <c r="W540">
        <v>0</v>
      </c>
      <c r="X540">
        <v>452</v>
      </c>
      <c r="Y540">
        <v>211</v>
      </c>
    </row>
    <row r="541" spans="1:25" x14ac:dyDescent="0.45">
      <c r="A541" t="s">
        <v>1141</v>
      </c>
      <c r="B541">
        <v>-0.92098349475589802</v>
      </c>
      <c r="C541" t="s">
        <v>1142</v>
      </c>
      <c r="D541">
        <v>8.6214285712232996E-2</v>
      </c>
      <c r="E541">
        <v>0.235031847118788</v>
      </c>
      <c r="F541" t="s">
        <v>1143</v>
      </c>
      <c r="G541" t="s">
        <v>1143</v>
      </c>
      <c r="H541" t="s">
        <v>208</v>
      </c>
      <c r="I541" t="s">
        <v>208</v>
      </c>
      <c r="J541" t="s">
        <v>1144</v>
      </c>
      <c r="K541">
        <v>8</v>
      </c>
      <c r="L541">
        <v>1</v>
      </c>
      <c r="M541">
        <v>1</v>
      </c>
      <c r="N541">
        <v>5.8</v>
      </c>
      <c r="O541">
        <v>5.8</v>
      </c>
      <c r="P541" t="s">
        <v>1145</v>
      </c>
      <c r="Q541" t="s">
        <v>1146</v>
      </c>
      <c r="R541" t="s">
        <v>1147</v>
      </c>
      <c r="S541" t="s">
        <v>1141</v>
      </c>
      <c r="T541">
        <v>1188</v>
      </c>
      <c r="U541">
        <v>553</v>
      </c>
      <c r="V541">
        <v>355</v>
      </c>
      <c r="W541">
        <v>184</v>
      </c>
      <c r="X541">
        <v>581</v>
      </c>
      <c r="Y541">
        <v>342</v>
      </c>
    </row>
    <row r="542" spans="1:25" x14ac:dyDescent="0.45">
      <c r="A542" t="s">
        <v>227</v>
      </c>
      <c r="B542">
        <v>-0.92422215311324096</v>
      </c>
      <c r="C542" t="s">
        <v>228</v>
      </c>
      <c r="D542">
        <v>6.9523809522154204E-3</v>
      </c>
      <c r="E542">
        <v>0.100689655137693</v>
      </c>
      <c r="F542" t="s">
        <v>229</v>
      </c>
      <c r="G542" t="s">
        <v>229</v>
      </c>
      <c r="H542" t="s">
        <v>91</v>
      </c>
      <c r="I542" t="s">
        <v>91</v>
      </c>
      <c r="J542" t="s">
        <v>230</v>
      </c>
      <c r="K542">
        <v>6</v>
      </c>
      <c r="L542">
        <v>2</v>
      </c>
      <c r="M542">
        <v>2</v>
      </c>
      <c r="N542">
        <v>4.2</v>
      </c>
      <c r="O542">
        <v>4.2</v>
      </c>
      <c r="P542" t="s">
        <v>231</v>
      </c>
      <c r="Q542" t="s">
        <v>232</v>
      </c>
      <c r="R542" t="s">
        <v>233</v>
      </c>
      <c r="S542" t="s">
        <v>227</v>
      </c>
      <c r="T542">
        <v>1705</v>
      </c>
      <c r="U542">
        <v>2446</v>
      </c>
      <c r="V542">
        <v>1690</v>
      </c>
      <c r="W542">
        <v>1083</v>
      </c>
      <c r="X542">
        <v>865</v>
      </c>
      <c r="Y542">
        <v>1130</v>
      </c>
    </row>
    <row r="543" spans="1:25" x14ac:dyDescent="0.45">
      <c r="A543" t="s">
        <v>2120</v>
      </c>
      <c r="B543">
        <v>-0.92514600531578695</v>
      </c>
      <c r="C543" t="s">
        <v>2121</v>
      </c>
      <c r="D543">
        <v>0.27171428570781597</v>
      </c>
      <c r="E543">
        <v>0.39375862067607698</v>
      </c>
      <c r="F543" t="s">
        <v>2122</v>
      </c>
      <c r="G543" t="s">
        <v>2122</v>
      </c>
      <c r="H543" t="s">
        <v>76</v>
      </c>
      <c r="I543" t="s">
        <v>76</v>
      </c>
      <c r="J543" t="s">
        <v>2123</v>
      </c>
      <c r="K543">
        <v>7</v>
      </c>
      <c r="L543">
        <v>1</v>
      </c>
      <c r="M543">
        <v>1</v>
      </c>
      <c r="N543">
        <v>8.9</v>
      </c>
      <c r="O543">
        <v>8.9</v>
      </c>
      <c r="P543" t="s">
        <v>2124</v>
      </c>
      <c r="Q543" t="s">
        <v>1699</v>
      </c>
      <c r="R543" t="s">
        <v>2125</v>
      </c>
      <c r="S543" t="s">
        <v>2120</v>
      </c>
      <c r="T543">
        <v>154</v>
      </c>
      <c r="U543">
        <v>0</v>
      </c>
      <c r="V543">
        <v>184</v>
      </c>
      <c r="W543">
        <v>0</v>
      </c>
      <c r="X543">
        <v>178</v>
      </c>
      <c r="Y543">
        <v>0</v>
      </c>
    </row>
    <row r="544" spans="1:25" x14ac:dyDescent="0.45">
      <c r="A544" t="s">
        <v>416</v>
      </c>
      <c r="B544">
        <v>-0.93094204876470099</v>
      </c>
      <c r="C544" t="s">
        <v>417</v>
      </c>
      <c r="D544">
        <v>1.9404761904299898E-2</v>
      </c>
      <c r="E544">
        <v>0.15298245611351199</v>
      </c>
      <c r="F544" t="s">
        <v>418</v>
      </c>
      <c r="G544" t="s">
        <v>418</v>
      </c>
      <c r="H544" t="s">
        <v>419</v>
      </c>
      <c r="I544" t="s">
        <v>420</v>
      </c>
      <c r="J544" t="s">
        <v>421</v>
      </c>
      <c r="K544">
        <v>6</v>
      </c>
      <c r="L544">
        <v>5</v>
      </c>
      <c r="M544">
        <v>1</v>
      </c>
      <c r="N544">
        <v>23.3</v>
      </c>
      <c r="O544">
        <v>3.8</v>
      </c>
      <c r="P544" t="s">
        <v>422</v>
      </c>
      <c r="Q544" t="s">
        <v>423</v>
      </c>
      <c r="R544" t="s">
        <v>424</v>
      </c>
      <c r="S544" t="s">
        <v>416</v>
      </c>
      <c r="T544">
        <v>39229</v>
      </c>
      <c r="U544">
        <v>30235</v>
      </c>
      <c r="V544">
        <v>31410</v>
      </c>
      <c r="W544">
        <v>16938</v>
      </c>
      <c r="X544">
        <v>18423</v>
      </c>
      <c r="Y544">
        <v>17549</v>
      </c>
    </row>
    <row r="545" spans="1:25" x14ac:dyDescent="0.45">
      <c r="A545" t="s">
        <v>584</v>
      </c>
      <c r="B545">
        <v>-0.93537530313080097</v>
      </c>
      <c r="C545" t="s">
        <v>585</v>
      </c>
      <c r="D545">
        <v>3.4142857142044201E-2</v>
      </c>
      <c r="E545">
        <v>0.17813953486300699</v>
      </c>
      <c r="F545" t="s">
        <v>586</v>
      </c>
      <c r="G545" t="s">
        <v>586</v>
      </c>
      <c r="H545" t="s">
        <v>587</v>
      </c>
      <c r="I545" t="s">
        <v>115</v>
      </c>
      <c r="J545" t="s">
        <v>588</v>
      </c>
      <c r="K545">
        <v>6</v>
      </c>
      <c r="L545">
        <v>3</v>
      </c>
      <c r="M545">
        <v>1</v>
      </c>
      <c r="N545">
        <v>9.1</v>
      </c>
      <c r="O545">
        <v>3.5</v>
      </c>
      <c r="P545" t="s">
        <v>589</v>
      </c>
      <c r="Q545" t="s">
        <v>590</v>
      </c>
      <c r="R545" t="s">
        <v>591</v>
      </c>
      <c r="S545" t="s">
        <v>584</v>
      </c>
      <c r="T545">
        <v>4351</v>
      </c>
      <c r="U545">
        <v>3840</v>
      </c>
      <c r="V545">
        <v>4622</v>
      </c>
      <c r="W545">
        <v>2012</v>
      </c>
      <c r="X545">
        <v>2212</v>
      </c>
      <c r="Y545">
        <v>2476</v>
      </c>
    </row>
    <row r="546" spans="1:25" x14ac:dyDescent="0.45">
      <c r="A546" t="s">
        <v>2377</v>
      </c>
      <c r="B546">
        <v>-0.94134578227918997</v>
      </c>
      <c r="C546" t="s">
        <v>2378</v>
      </c>
      <c r="D546">
        <v>0.33026190475404099</v>
      </c>
      <c r="E546">
        <v>0.42528700905059602</v>
      </c>
      <c r="F546" t="s">
        <v>2379</v>
      </c>
      <c r="G546" t="s">
        <v>2379</v>
      </c>
      <c r="H546" t="s">
        <v>107</v>
      </c>
      <c r="I546" t="s">
        <v>107</v>
      </c>
      <c r="J546" t="s">
        <v>2380</v>
      </c>
      <c r="K546">
        <v>5</v>
      </c>
      <c r="L546">
        <v>1</v>
      </c>
      <c r="M546">
        <v>1</v>
      </c>
      <c r="N546">
        <v>4</v>
      </c>
      <c r="O546">
        <v>4</v>
      </c>
      <c r="P546" t="s">
        <v>2381</v>
      </c>
      <c r="Q546" t="s">
        <v>2382</v>
      </c>
      <c r="R546" t="s">
        <v>972</v>
      </c>
      <c r="S546" t="s">
        <v>2377</v>
      </c>
      <c r="T546">
        <v>891</v>
      </c>
      <c r="U546">
        <v>259</v>
      </c>
      <c r="V546">
        <v>296</v>
      </c>
      <c r="W546">
        <v>242</v>
      </c>
      <c r="X546">
        <v>253</v>
      </c>
      <c r="Y546">
        <v>258</v>
      </c>
    </row>
    <row r="547" spans="1:25" x14ac:dyDescent="0.45">
      <c r="A547" t="s">
        <v>684</v>
      </c>
      <c r="B547">
        <v>-0.94435849472215905</v>
      </c>
      <c r="C547" t="s">
        <v>685</v>
      </c>
      <c r="D547">
        <v>4.1023809522832799E-2</v>
      </c>
      <c r="E547">
        <v>0.18156862743318</v>
      </c>
      <c r="F547" t="s">
        <v>686</v>
      </c>
      <c r="G547" t="s">
        <v>686</v>
      </c>
      <c r="H547" t="s">
        <v>91</v>
      </c>
      <c r="I547" t="s">
        <v>91</v>
      </c>
      <c r="J547" t="s">
        <v>687</v>
      </c>
      <c r="K547">
        <v>6</v>
      </c>
      <c r="L547">
        <v>2</v>
      </c>
      <c r="M547">
        <v>2</v>
      </c>
      <c r="N547">
        <v>11.8</v>
      </c>
      <c r="O547">
        <v>11.8</v>
      </c>
      <c r="P547" t="s">
        <v>688</v>
      </c>
      <c r="Q547" t="s">
        <v>689</v>
      </c>
      <c r="R547" t="s">
        <v>690</v>
      </c>
      <c r="S547" t="s">
        <v>684</v>
      </c>
      <c r="T547">
        <v>5066</v>
      </c>
      <c r="U547">
        <v>4773</v>
      </c>
      <c r="V547">
        <v>6895</v>
      </c>
      <c r="W547">
        <v>3069</v>
      </c>
      <c r="X547">
        <v>2865</v>
      </c>
      <c r="Y547">
        <v>2762</v>
      </c>
    </row>
    <row r="548" spans="1:25" x14ac:dyDescent="0.45">
      <c r="A548" t="s">
        <v>213</v>
      </c>
      <c r="B548">
        <v>-0.96418658197718898</v>
      </c>
      <c r="C548" t="s">
        <v>214</v>
      </c>
      <c r="D548">
        <v>5.9999999998571396E-3</v>
      </c>
      <c r="E548">
        <v>0.100689655137693</v>
      </c>
      <c r="F548" t="s">
        <v>215</v>
      </c>
      <c r="G548" t="s">
        <v>215</v>
      </c>
      <c r="H548" t="s">
        <v>208</v>
      </c>
      <c r="I548" t="s">
        <v>208</v>
      </c>
      <c r="J548" t="s">
        <v>216</v>
      </c>
      <c r="K548">
        <v>8</v>
      </c>
      <c r="L548">
        <v>1</v>
      </c>
      <c r="M548">
        <v>1</v>
      </c>
      <c r="N548">
        <v>6.8</v>
      </c>
      <c r="O548">
        <v>6.8</v>
      </c>
      <c r="P548" t="s">
        <v>217</v>
      </c>
      <c r="Q548" t="s">
        <v>218</v>
      </c>
      <c r="R548" t="s">
        <v>219</v>
      </c>
      <c r="S548" t="s">
        <v>213</v>
      </c>
      <c r="T548">
        <v>1295</v>
      </c>
      <c r="U548">
        <v>1412</v>
      </c>
      <c r="V548">
        <v>635</v>
      </c>
      <c r="W548">
        <v>585</v>
      </c>
      <c r="X548">
        <v>975</v>
      </c>
      <c r="Y548">
        <v>153</v>
      </c>
    </row>
    <row r="549" spans="1:25" x14ac:dyDescent="0.45">
      <c r="A549" t="s">
        <v>432</v>
      </c>
      <c r="B549">
        <v>-0.97240387207856305</v>
      </c>
      <c r="C549" t="s">
        <v>433</v>
      </c>
      <c r="D549">
        <v>2.0476190475702899E-2</v>
      </c>
      <c r="E549">
        <v>0.15298245611351199</v>
      </c>
      <c r="F549" t="s">
        <v>434</v>
      </c>
      <c r="G549" t="s">
        <v>434</v>
      </c>
      <c r="H549" t="s">
        <v>328</v>
      </c>
      <c r="I549" t="s">
        <v>328</v>
      </c>
      <c r="J549" t="s">
        <v>435</v>
      </c>
      <c r="K549">
        <v>9</v>
      </c>
      <c r="L549">
        <v>1</v>
      </c>
      <c r="M549">
        <v>1</v>
      </c>
      <c r="N549">
        <v>3.7</v>
      </c>
      <c r="O549">
        <v>3.7</v>
      </c>
      <c r="P549" t="s">
        <v>436</v>
      </c>
      <c r="Q549" t="s">
        <v>437</v>
      </c>
      <c r="R549" t="s">
        <v>438</v>
      </c>
      <c r="S549" t="s">
        <v>432</v>
      </c>
      <c r="T549">
        <v>3677</v>
      </c>
      <c r="U549">
        <v>3816</v>
      </c>
      <c r="V549">
        <v>3122</v>
      </c>
      <c r="W549">
        <v>1047</v>
      </c>
      <c r="X549">
        <v>1815</v>
      </c>
      <c r="Y549">
        <v>2548</v>
      </c>
    </row>
    <row r="550" spans="1:25" x14ac:dyDescent="0.45">
      <c r="A550" t="s">
        <v>625</v>
      </c>
      <c r="B550">
        <v>-0.97736699281651196</v>
      </c>
      <c r="C550" t="s">
        <v>626</v>
      </c>
      <c r="D550">
        <v>3.5238095237256198E-2</v>
      </c>
      <c r="E550">
        <v>0.17813953486300699</v>
      </c>
      <c r="F550" t="s">
        <v>627</v>
      </c>
      <c r="G550" t="s">
        <v>627</v>
      </c>
      <c r="H550" t="s">
        <v>628</v>
      </c>
      <c r="I550" t="s">
        <v>629</v>
      </c>
      <c r="J550" t="s">
        <v>630</v>
      </c>
      <c r="K550">
        <v>12</v>
      </c>
      <c r="L550">
        <v>4</v>
      </c>
      <c r="M550">
        <v>3</v>
      </c>
      <c r="N550">
        <v>11.7</v>
      </c>
      <c r="O550">
        <v>8.1</v>
      </c>
      <c r="P550" t="s">
        <v>631</v>
      </c>
      <c r="Q550" t="s">
        <v>632</v>
      </c>
      <c r="R550" t="s">
        <v>633</v>
      </c>
      <c r="S550" t="s">
        <v>625</v>
      </c>
      <c r="T550">
        <v>12654</v>
      </c>
      <c r="U550">
        <v>9101</v>
      </c>
      <c r="V550">
        <v>11385</v>
      </c>
      <c r="W550">
        <v>4641</v>
      </c>
      <c r="X550">
        <v>6197</v>
      </c>
      <c r="Y550">
        <v>5994</v>
      </c>
    </row>
    <row r="551" spans="1:25" x14ac:dyDescent="0.45">
      <c r="A551" t="s">
        <v>967</v>
      </c>
      <c r="B551">
        <v>-0.98013697342362205</v>
      </c>
      <c r="C551" t="s">
        <v>968</v>
      </c>
      <c r="D551">
        <v>6.3999999998476206E-2</v>
      </c>
      <c r="E551">
        <v>0.20837209300710299</v>
      </c>
      <c r="F551" t="s">
        <v>969</v>
      </c>
      <c r="G551" t="s">
        <v>969</v>
      </c>
      <c r="H551" t="s">
        <v>257</v>
      </c>
      <c r="I551" t="s">
        <v>257</v>
      </c>
      <c r="J551" t="s">
        <v>970</v>
      </c>
      <c r="K551">
        <v>12</v>
      </c>
      <c r="L551">
        <v>1</v>
      </c>
      <c r="M551">
        <v>1</v>
      </c>
      <c r="N551">
        <v>2.7</v>
      </c>
      <c r="O551">
        <v>2.7</v>
      </c>
      <c r="P551" t="s">
        <v>971</v>
      </c>
      <c r="Q551" t="s">
        <v>972</v>
      </c>
      <c r="R551" t="s">
        <v>211</v>
      </c>
      <c r="S551" t="s">
        <v>967</v>
      </c>
      <c r="T551">
        <v>542</v>
      </c>
      <c r="U551">
        <v>878</v>
      </c>
      <c r="V551">
        <v>744</v>
      </c>
      <c r="W551">
        <v>398</v>
      </c>
      <c r="X551">
        <v>351</v>
      </c>
      <c r="Y551">
        <v>348</v>
      </c>
    </row>
    <row r="552" spans="1:25" x14ac:dyDescent="0.45">
      <c r="A552" t="s">
        <v>262</v>
      </c>
      <c r="B552">
        <v>-0.987211589513317</v>
      </c>
      <c r="C552" t="s">
        <v>263</v>
      </c>
      <c r="D552">
        <v>8.7142857140782293E-3</v>
      </c>
      <c r="E552">
        <v>0.114374999964258</v>
      </c>
      <c r="F552" t="s">
        <v>264</v>
      </c>
      <c r="G552" t="s">
        <v>264</v>
      </c>
      <c r="H552" t="s">
        <v>265</v>
      </c>
      <c r="I552" t="s">
        <v>265</v>
      </c>
      <c r="J552" t="s">
        <v>266</v>
      </c>
      <c r="K552">
        <v>9</v>
      </c>
      <c r="L552">
        <v>2</v>
      </c>
      <c r="M552">
        <v>2</v>
      </c>
      <c r="N552">
        <v>1.9</v>
      </c>
      <c r="O552">
        <v>1.9</v>
      </c>
      <c r="P552" t="s">
        <v>267</v>
      </c>
      <c r="Q552" t="s">
        <v>268</v>
      </c>
      <c r="R552" t="s">
        <v>269</v>
      </c>
      <c r="S552" t="s">
        <v>262</v>
      </c>
      <c r="T552">
        <v>2188</v>
      </c>
      <c r="U552">
        <v>2595</v>
      </c>
      <c r="V552">
        <v>2742</v>
      </c>
      <c r="W552">
        <v>1294</v>
      </c>
      <c r="X552">
        <v>1159</v>
      </c>
      <c r="Y552">
        <v>1343</v>
      </c>
    </row>
    <row r="553" spans="1:25" x14ac:dyDescent="0.45">
      <c r="A553" t="s">
        <v>189</v>
      </c>
      <c r="B553">
        <v>-1.0128324898449199</v>
      </c>
      <c r="C553" t="s">
        <v>190</v>
      </c>
      <c r="D553">
        <v>3.9285714284778899E-3</v>
      </c>
      <c r="E553">
        <v>7.49999999659091E-2</v>
      </c>
      <c r="F553" t="s">
        <v>191</v>
      </c>
      <c r="G553" t="s">
        <v>191</v>
      </c>
      <c r="H553" t="s">
        <v>192</v>
      </c>
      <c r="I553" t="s">
        <v>192</v>
      </c>
      <c r="J553" t="s">
        <v>193</v>
      </c>
      <c r="K553">
        <v>37</v>
      </c>
      <c r="L553">
        <v>1</v>
      </c>
      <c r="M553">
        <v>1</v>
      </c>
      <c r="N553">
        <v>4.4000000000000004</v>
      </c>
      <c r="O553">
        <v>4.4000000000000004</v>
      </c>
      <c r="P553" t="s">
        <v>194</v>
      </c>
      <c r="Q553" t="s">
        <v>195</v>
      </c>
      <c r="R553" t="s">
        <v>196</v>
      </c>
      <c r="S553" t="s">
        <v>189</v>
      </c>
      <c r="T553">
        <v>2828</v>
      </c>
      <c r="U553">
        <v>1366</v>
      </c>
      <c r="V553">
        <v>1904</v>
      </c>
      <c r="W553">
        <v>644</v>
      </c>
      <c r="X553">
        <v>954</v>
      </c>
      <c r="Y553">
        <v>1424</v>
      </c>
    </row>
    <row r="554" spans="1:25" x14ac:dyDescent="0.45">
      <c r="A554" t="s">
        <v>203</v>
      </c>
      <c r="B554">
        <v>-1.0168104638476101</v>
      </c>
      <c r="C554" t="s">
        <v>707</v>
      </c>
      <c r="D554">
        <v>4.1309523808540201E-2</v>
      </c>
      <c r="E554">
        <v>0.18156862743318</v>
      </c>
      <c r="F554" t="s">
        <v>708</v>
      </c>
      <c r="G554" t="s">
        <v>708</v>
      </c>
      <c r="H554" t="s">
        <v>60</v>
      </c>
      <c r="I554" t="s">
        <v>60</v>
      </c>
      <c r="J554" t="s">
        <v>709</v>
      </c>
      <c r="K554">
        <v>11</v>
      </c>
      <c r="L554">
        <v>1</v>
      </c>
      <c r="M554">
        <v>1</v>
      </c>
      <c r="N554">
        <v>5.6</v>
      </c>
      <c r="O554">
        <v>5.6</v>
      </c>
      <c r="P554" t="s">
        <v>710</v>
      </c>
      <c r="Q554" t="s">
        <v>711</v>
      </c>
      <c r="R554" t="s">
        <v>712</v>
      </c>
      <c r="S554" t="s">
        <v>203</v>
      </c>
      <c r="T554">
        <v>2590</v>
      </c>
      <c r="U554">
        <v>8755</v>
      </c>
      <c r="V554">
        <v>4193</v>
      </c>
      <c r="W554">
        <v>2402</v>
      </c>
      <c r="X554">
        <v>2969</v>
      </c>
      <c r="Y554">
        <v>2308</v>
      </c>
    </row>
    <row r="555" spans="1:25" x14ac:dyDescent="0.45">
      <c r="A555" t="s">
        <v>568</v>
      </c>
      <c r="B555">
        <v>-1.03042373296517</v>
      </c>
      <c r="C555" t="s">
        <v>569</v>
      </c>
      <c r="D555">
        <v>3.2309523808754501E-2</v>
      </c>
      <c r="E555">
        <v>0.17813953486300699</v>
      </c>
      <c r="F555" t="s">
        <v>570</v>
      </c>
      <c r="G555" t="s">
        <v>570</v>
      </c>
      <c r="H555" t="s">
        <v>571</v>
      </c>
      <c r="I555" t="s">
        <v>571</v>
      </c>
      <c r="J555" t="s">
        <v>572</v>
      </c>
      <c r="K555">
        <v>20</v>
      </c>
      <c r="L555">
        <v>1</v>
      </c>
      <c r="M555">
        <v>1</v>
      </c>
      <c r="N555">
        <v>5.7</v>
      </c>
      <c r="O555">
        <v>5.7</v>
      </c>
      <c r="P555" t="s">
        <v>573</v>
      </c>
      <c r="Q555" t="s">
        <v>574</v>
      </c>
      <c r="R555" t="s">
        <v>575</v>
      </c>
      <c r="S555" t="s">
        <v>568</v>
      </c>
      <c r="T555">
        <v>1754</v>
      </c>
      <c r="U555">
        <v>7063</v>
      </c>
      <c r="V555">
        <v>2828</v>
      </c>
      <c r="W555">
        <v>2111</v>
      </c>
      <c r="X555">
        <v>2390</v>
      </c>
      <c r="Y555">
        <v>1200</v>
      </c>
    </row>
    <row r="556" spans="1:25" x14ac:dyDescent="0.45">
      <c r="A556" t="s">
        <v>431</v>
      </c>
      <c r="B556">
        <v>-1.0467739813464401</v>
      </c>
      <c r="C556" t="s">
        <v>770</v>
      </c>
      <c r="D556">
        <v>4.4095238094188201E-2</v>
      </c>
      <c r="E556">
        <v>0.18156862743318</v>
      </c>
      <c r="F556" t="s">
        <v>771</v>
      </c>
      <c r="G556" t="s">
        <v>771</v>
      </c>
      <c r="H556" t="s">
        <v>107</v>
      </c>
      <c r="I556" t="s">
        <v>107</v>
      </c>
      <c r="J556" t="s">
        <v>772</v>
      </c>
      <c r="K556">
        <v>5</v>
      </c>
      <c r="L556">
        <v>1</v>
      </c>
      <c r="M556">
        <v>1</v>
      </c>
      <c r="N556">
        <v>9.8000000000000007</v>
      </c>
      <c r="O556">
        <v>9.8000000000000007</v>
      </c>
      <c r="P556" t="s">
        <v>773</v>
      </c>
      <c r="Q556" t="s">
        <v>774</v>
      </c>
      <c r="R556" t="s">
        <v>775</v>
      </c>
      <c r="S556" t="s">
        <v>431</v>
      </c>
      <c r="T556">
        <v>727</v>
      </c>
      <c r="U556">
        <v>455</v>
      </c>
      <c r="V556">
        <v>1169</v>
      </c>
      <c r="W556">
        <v>385</v>
      </c>
      <c r="X556">
        <v>345</v>
      </c>
      <c r="Y556">
        <v>408</v>
      </c>
    </row>
    <row r="557" spans="1:25" x14ac:dyDescent="0.45">
      <c r="A557" t="s">
        <v>491</v>
      </c>
      <c r="B557">
        <v>-1.0484040009681701</v>
      </c>
      <c r="C557" t="s">
        <v>492</v>
      </c>
      <c r="D557">
        <v>2.5119047618449498E-2</v>
      </c>
      <c r="E557">
        <v>0.17016129029513499</v>
      </c>
      <c r="F557" t="s">
        <v>493</v>
      </c>
      <c r="G557" t="s">
        <v>493</v>
      </c>
      <c r="H557" t="s">
        <v>208</v>
      </c>
      <c r="I557" t="s">
        <v>208</v>
      </c>
      <c r="J557" t="s">
        <v>494</v>
      </c>
      <c r="K557">
        <v>8</v>
      </c>
      <c r="L557">
        <v>1</v>
      </c>
      <c r="M557">
        <v>1</v>
      </c>
      <c r="N557">
        <v>7.4</v>
      </c>
      <c r="O557">
        <v>7.4</v>
      </c>
      <c r="P557" t="s">
        <v>495</v>
      </c>
      <c r="Q557" t="s">
        <v>496</v>
      </c>
      <c r="R557" t="s">
        <v>497</v>
      </c>
      <c r="S557" t="s">
        <v>491</v>
      </c>
      <c r="T557">
        <v>2866</v>
      </c>
      <c r="U557">
        <v>2344</v>
      </c>
      <c r="V557">
        <v>6792</v>
      </c>
      <c r="W557">
        <v>1070</v>
      </c>
      <c r="X557">
        <v>2189</v>
      </c>
      <c r="Y557">
        <v>2544</v>
      </c>
    </row>
    <row r="558" spans="1:25" x14ac:dyDescent="0.45">
      <c r="A558" t="s">
        <v>270</v>
      </c>
      <c r="B558">
        <v>-1.0608533022948401</v>
      </c>
      <c r="C558" t="s">
        <v>271</v>
      </c>
      <c r="D558">
        <v>9.02380952359467E-3</v>
      </c>
      <c r="E558">
        <v>0.114848484813682</v>
      </c>
      <c r="F558" t="s">
        <v>272</v>
      </c>
      <c r="G558" t="s">
        <v>272</v>
      </c>
      <c r="H558" t="s">
        <v>115</v>
      </c>
      <c r="I558" t="s">
        <v>115</v>
      </c>
      <c r="J558" t="s">
        <v>273</v>
      </c>
      <c r="K558">
        <v>6</v>
      </c>
      <c r="L558">
        <v>1</v>
      </c>
      <c r="M558">
        <v>1</v>
      </c>
      <c r="N558">
        <v>8.1</v>
      </c>
      <c r="O558">
        <v>8.1</v>
      </c>
      <c r="P558" t="s">
        <v>274</v>
      </c>
      <c r="Q558" t="s">
        <v>275</v>
      </c>
      <c r="R558" t="s">
        <v>276</v>
      </c>
      <c r="S558" t="s">
        <v>270</v>
      </c>
      <c r="T558">
        <v>2196</v>
      </c>
      <c r="U558">
        <v>2704</v>
      </c>
      <c r="V558">
        <v>3695</v>
      </c>
      <c r="W558">
        <v>1377</v>
      </c>
      <c r="X558">
        <v>1263</v>
      </c>
      <c r="Y558">
        <v>1480</v>
      </c>
    </row>
    <row r="559" spans="1:25" x14ac:dyDescent="0.45">
      <c r="A559" t="s">
        <v>364</v>
      </c>
      <c r="B559">
        <v>-1.0658625120001</v>
      </c>
      <c r="C559" t="s">
        <v>365</v>
      </c>
      <c r="D559">
        <v>1.62619047615176E-2</v>
      </c>
      <c r="E559">
        <v>0.14787234039406999</v>
      </c>
      <c r="F559" t="s">
        <v>366</v>
      </c>
      <c r="G559" t="s">
        <v>366</v>
      </c>
      <c r="H559" t="s">
        <v>115</v>
      </c>
      <c r="I559" t="s">
        <v>115</v>
      </c>
      <c r="J559" t="s">
        <v>367</v>
      </c>
      <c r="K559">
        <v>6</v>
      </c>
      <c r="L559">
        <v>1</v>
      </c>
      <c r="M559">
        <v>1</v>
      </c>
      <c r="N559">
        <v>2.1</v>
      </c>
      <c r="O559">
        <v>2.1</v>
      </c>
      <c r="P559" t="s">
        <v>368</v>
      </c>
      <c r="Q559" t="s">
        <v>369</v>
      </c>
      <c r="R559" t="s">
        <v>370</v>
      </c>
      <c r="S559" t="s">
        <v>364</v>
      </c>
      <c r="T559">
        <v>3679</v>
      </c>
      <c r="U559">
        <v>3644</v>
      </c>
      <c r="V559">
        <v>3814</v>
      </c>
      <c r="W559">
        <v>1478</v>
      </c>
      <c r="X559">
        <v>1576</v>
      </c>
      <c r="Y559">
        <v>2266</v>
      </c>
    </row>
    <row r="560" spans="1:25" x14ac:dyDescent="0.45">
      <c r="A560" t="s">
        <v>776</v>
      </c>
      <c r="B560">
        <v>-1.0676985189454999</v>
      </c>
      <c r="C560" t="s">
        <v>777</v>
      </c>
      <c r="D560">
        <v>4.4095238094188201E-2</v>
      </c>
      <c r="E560">
        <v>0.18156862743318</v>
      </c>
      <c r="F560" t="s">
        <v>778</v>
      </c>
      <c r="G560" t="s">
        <v>778</v>
      </c>
      <c r="H560" t="s">
        <v>115</v>
      </c>
      <c r="I560" t="s">
        <v>115</v>
      </c>
      <c r="J560" t="s">
        <v>779</v>
      </c>
      <c r="K560">
        <v>6</v>
      </c>
      <c r="L560">
        <v>1</v>
      </c>
      <c r="M560">
        <v>1</v>
      </c>
      <c r="N560">
        <v>1.4</v>
      </c>
      <c r="O560">
        <v>1.4</v>
      </c>
      <c r="P560" t="s">
        <v>780</v>
      </c>
      <c r="Q560" t="s">
        <v>781</v>
      </c>
      <c r="R560" t="s">
        <v>782</v>
      </c>
      <c r="S560" t="s">
        <v>776</v>
      </c>
      <c r="T560">
        <v>2386</v>
      </c>
      <c r="U560">
        <v>12183</v>
      </c>
      <c r="V560">
        <v>10714</v>
      </c>
      <c r="W560">
        <v>3083</v>
      </c>
      <c r="X560">
        <v>4109</v>
      </c>
      <c r="Y560">
        <v>4870</v>
      </c>
    </row>
    <row r="561" spans="1:25" x14ac:dyDescent="0.45">
      <c r="A561" t="s">
        <v>309</v>
      </c>
      <c r="B561">
        <v>-1.08391771273604</v>
      </c>
      <c r="C561" t="s">
        <v>310</v>
      </c>
      <c r="D561">
        <v>1.2404761904466601E-2</v>
      </c>
      <c r="E561">
        <v>0.13358974355549</v>
      </c>
      <c r="F561" t="s">
        <v>311</v>
      </c>
      <c r="G561" t="s">
        <v>311</v>
      </c>
      <c r="H561" t="s">
        <v>312</v>
      </c>
      <c r="I561" t="s">
        <v>289</v>
      </c>
      <c r="J561" t="s">
        <v>313</v>
      </c>
      <c r="K561">
        <v>4</v>
      </c>
      <c r="L561">
        <v>3</v>
      </c>
      <c r="M561">
        <v>1</v>
      </c>
      <c r="N561">
        <v>9.4</v>
      </c>
      <c r="O561">
        <v>4.5999999999999996</v>
      </c>
      <c r="P561" t="s">
        <v>314</v>
      </c>
      <c r="Q561" t="s">
        <v>315</v>
      </c>
      <c r="R561" t="s">
        <v>316</v>
      </c>
      <c r="S561" t="s">
        <v>309</v>
      </c>
      <c r="T561">
        <v>466</v>
      </c>
      <c r="U561">
        <v>1780</v>
      </c>
      <c r="V561">
        <v>904</v>
      </c>
      <c r="W561">
        <v>532</v>
      </c>
      <c r="X561">
        <v>492</v>
      </c>
      <c r="Y561">
        <v>462</v>
      </c>
    </row>
    <row r="562" spans="1:25" x14ac:dyDescent="0.45">
      <c r="A562" t="s">
        <v>900</v>
      </c>
      <c r="B562">
        <v>-1.0951572330403401</v>
      </c>
      <c r="C562" t="s">
        <v>901</v>
      </c>
      <c r="D562">
        <v>5.5928571427239802E-2</v>
      </c>
      <c r="E562">
        <v>0.197394957966605</v>
      </c>
      <c r="F562" t="s">
        <v>902</v>
      </c>
      <c r="G562" t="s">
        <v>902</v>
      </c>
      <c r="H562" t="s">
        <v>257</v>
      </c>
      <c r="I562" t="s">
        <v>257</v>
      </c>
      <c r="J562" t="s">
        <v>903</v>
      </c>
      <c r="K562">
        <v>12</v>
      </c>
      <c r="L562">
        <v>1</v>
      </c>
      <c r="M562">
        <v>1</v>
      </c>
      <c r="N562">
        <v>3</v>
      </c>
      <c r="O562">
        <v>3</v>
      </c>
      <c r="P562" t="s">
        <v>904</v>
      </c>
      <c r="Q562" t="s">
        <v>905</v>
      </c>
      <c r="R562" t="s">
        <v>906</v>
      </c>
      <c r="S562" t="s">
        <v>900</v>
      </c>
      <c r="T562">
        <v>322</v>
      </c>
      <c r="U562">
        <v>153</v>
      </c>
      <c r="V562">
        <v>183</v>
      </c>
      <c r="W562">
        <v>0</v>
      </c>
      <c r="X562">
        <v>0</v>
      </c>
      <c r="Y562">
        <v>308</v>
      </c>
    </row>
    <row r="563" spans="1:25" x14ac:dyDescent="0.45">
      <c r="A563" t="s">
        <v>553</v>
      </c>
      <c r="B563">
        <v>-1.14796370626709</v>
      </c>
      <c r="C563" t="s">
        <v>554</v>
      </c>
      <c r="D563">
        <v>3.2309523808754501E-2</v>
      </c>
      <c r="E563">
        <v>0.17813953486300699</v>
      </c>
      <c r="F563" t="s">
        <v>555</v>
      </c>
      <c r="G563" t="s">
        <v>555</v>
      </c>
      <c r="H563" t="s">
        <v>154</v>
      </c>
      <c r="I563" t="s">
        <v>154</v>
      </c>
      <c r="J563" t="s">
        <v>556</v>
      </c>
      <c r="K563">
        <v>15</v>
      </c>
      <c r="L563">
        <v>1</v>
      </c>
      <c r="M563">
        <v>1</v>
      </c>
      <c r="N563">
        <v>2.9</v>
      </c>
      <c r="O563">
        <v>2.9</v>
      </c>
      <c r="P563" t="s">
        <v>557</v>
      </c>
      <c r="Q563" t="s">
        <v>558</v>
      </c>
      <c r="R563" t="s">
        <v>559</v>
      </c>
      <c r="S563" t="s">
        <v>553</v>
      </c>
      <c r="T563">
        <v>3021</v>
      </c>
      <c r="U563">
        <v>14706</v>
      </c>
      <c r="V563">
        <v>10013</v>
      </c>
      <c r="W563">
        <v>5236</v>
      </c>
      <c r="X563">
        <v>4839</v>
      </c>
      <c r="Y563">
        <v>2443</v>
      </c>
    </row>
    <row r="564" spans="1:25" x14ac:dyDescent="0.45">
      <c r="A564" t="s">
        <v>127</v>
      </c>
      <c r="B564">
        <v>-1.1874091676407501</v>
      </c>
      <c r="C564" t="s">
        <v>128</v>
      </c>
      <c r="D564">
        <v>1.3809523809194999E-3</v>
      </c>
      <c r="E564">
        <v>3.86666666408889E-2</v>
      </c>
      <c r="F564" t="s">
        <v>129</v>
      </c>
      <c r="G564" t="s">
        <v>129</v>
      </c>
      <c r="H564" t="s">
        <v>115</v>
      </c>
      <c r="I564" t="s">
        <v>115</v>
      </c>
      <c r="J564" t="s">
        <v>130</v>
      </c>
      <c r="K564">
        <v>6</v>
      </c>
      <c r="L564">
        <v>1</v>
      </c>
      <c r="M564">
        <v>1</v>
      </c>
      <c r="N564">
        <v>9.8000000000000007</v>
      </c>
      <c r="O564">
        <v>9.8000000000000007</v>
      </c>
      <c r="P564" t="s">
        <v>131</v>
      </c>
      <c r="Q564" t="s">
        <v>132</v>
      </c>
      <c r="R564" t="s">
        <v>133</v>
      </c>
      <c r="S564" t="s">
        <v>127</v>
      </c>
      <c r="T564">
        <v>842</v>
      </c>
      <c r="U564">
        <v>1700</v>
      </c>
      <c r="V564">
        <v>1505</v>
      </c>
      <c r="W564">
        <v>697</v>
      </c>
      <c r="X564">
        <v>632</v>
      </c>
      <c r="Y564">
        <v>448</v>
      </c>
    </row>
    <row r="565" spans="1:25" x14ac:dyDescent="0.45">
      <c r="A565" t="s">
        <v>407</v>
      </c>
      <c r="B565">
        <v>-1.20608656918916</v>
      </c>
      <c r="C565" t="s">
        <v>408</v>
      </c>
      <c r="D565">
        <v>1.8547619047177399E-2</v>
      </c>
      <c r="E565">
        <v>0.152745098009266</v>
      </c>
      <c r="F565" t="s">
        <v>409</v>
      </c>
      <c r="G565" t="s">
        <v>409</v>
      </c>
      <c r="H565" t="s">
        <v>410</v>
      </c>
      <c r="I565" t="s">
        <v>411</v>
      </c>
      <c r="J565" t="s">
        <v>412</v>
      </c>
      <c r="K565">
        <v>6</v>
      </c>
      <c r="L565">
        <v>4</v>
      </c>
      <c r="M565">
        <v>1</v>
      </c>
      <c r="N565">
        <v>12.4</v>
      </c>
      <c r="O565">
        <v>3.6</v>
      </c>
      <c r="P565" t="s">
        <v>413</v>
      </c>
      <c r="Q565" t="s">
        <v>414</v>
      </c>
      <c r="R565" t="s">
        <v>415</v>
      </c>
      <c r="S565" t="s">
        <v>407</v>
      </c>
      <c r="T565">
        <v>9186</v>
      </c>
      <c r="U565">
        <v>12631</v>
      </c>
      <c r="V565">
        <v>8946</v>
      </c>
      <c r="W565">
        <v>4914</v>
      </c>
      <c r="X565">
        <v>4572</v>
      </c>
      <c r="Y565">
        <v>3848</v>
      </c>
    </row>
    <row r="566" spans="1:25" x14ac:dyDescent="0.45">
      <c r="A566" t="s">
        <v>1040</v>
      </c>
      <c r="B566">
        <v>-1.2387868595871201</v>
      </c>
      <c r="C566" t="s">
        <v>1041</v>
      </c>
      <c r="D566">
        <v>7.4952380950596406E-2</v>
      </c>
      <c r="E566">
        <v>0.225999999983857</v>
      </c>
      <c r="F566" t="s">
        <v>1042</v>
      </c>
      <c r="G566" t="s">
        <v>1042</v>
      </c>
      <c r="H566" t="s">
        <v>337</v>
      </c>
      <c r="I566" t="s">
        <v>337</v>
      </c>
      <c r="J566" t="s">
        <v>1043</v>
      </c>
      <c r="K566">
        <v>3</v>
      </c>
      <c r="L566">
        <v>1</v>
      </c>
      <c r="M566">
        <v>1</v>
      </c>
      <c r="N566">
        <v>6.1</v>
      </c>
      <c r="O566">
        <v>6.1</v>
      </c>
      <c r="P566" t="s">
        <v>1044</v>
      </c>
      <c r="Q566" t="s">
        <v>1045</v>
      </c>
      <c r="R566" t="s">
        <v>1046</v>
      </c>
      <c r="S566" t="s">
        <v>1040</v>
      </c>
      <c r="T566">
        <v>495</v>
      </c>
      <c r="U566">
        <v>456</v>
      </c>
      <c r="V566">
        <v>288</v>
      </c>
      <c r="W566">
        <v>0</v>
      </c>
      <c r="X566">
        <v>301</v>
      </c>
      <c r="Y566">
        <v>224</v>
      </c>
    </row>
    <row r="567" spans="1:25" x14ac:dyDescent="0.45">
      <c r="A567" t="s">
        <v>254</v>
      </c>
      <c r="B567">
        <v>-1.24830361284609</v>
      </c>
      <c r="C567" t="s">
        <v>255</v>
      </c>
      <c r="D567">
        <v>7.9761904760005699E-3</v>
      </c>
      <c r="E567">
        <v>0.108064516094173</v>
      </c>
      <c r="F567" t="s">
        <v>256</v>
      </c>
      <c r="G567" t="s">
        <v>256</v>
      </c>
      <c r="H567" t="s">
        <v>257</v>
      </c>
      <c r="I567" t="s">
        <v>257</v>
      </c>
      <c r="J567" t="s">
        <v>258</v>
      </c>
      <c r="K567">
        <v>12</v>
      </c>
      <c r="L567">
        <v>1</v>
      </c>
      <c r="M567">
        <v>1</v>
      </c>
      <c r="N567">
        <v>0.7</v>
      </c>
      <c r="O567">
        <v>0.7</v>
      </c>
      <c r="P567" t="s">
        <v>259</v>
      </c>
      <c r="Q567" t="s">
        <v>260</v>
      </c>
      <c r="R567" t="s">
        <v>261</v>
      </c>
      <c r="S567" t="s">
        <v>254</v>
      </c>
      <c r="T567">
        <v>8662</v>
      </c>
      <c r="U567">
        <v>63149</v>
      </c>
      <c r="V567">
        <v>45680</v>
      </c>
      <c r="W567">
        <v>10319</v>
      </c>
      <c r="X567">
        <v>20937</v>
      </c>
      <c r="Y567">
        <v>18201</v>
      </c>
    </row>
    <row r="568" spans="1:25" x14ac:dyDescent="0.45">
      <c r="A568" t="s">
        <v>505</v>
      </c>
      <c r="B568">
        <v>-1.25618289320626</v>
      </c>
      <c r="C568" t="s">
        <v>506</v>
      </c>
      <c r="D568">
        <v>2.8357142856467701E-2</v>
      </c>
      <c r="E568">
        <v>0.17813953486300699</v>
      </c>
      <c r="F568" t="s">
        <v>507</v>
      </c>
      <c r="G568" t="s">
        <v>507</v>
      </c>
      <c r="H568" t="s">
        <v>52</v>
      </c>
      <c r="I568" t="s">
        <v>52</v>
      </c>
      <c r="J568" t="s">
        <v>508</v>
      </c>
      <c r="K568">
        <v>10</v>
      </c>
      <c r="L568">
        <v>1</v>
      </c>
      <c r="M568">
        <v>1</v>
      </c>
      <c r="N568">
        <v>4</v>
      </c>
      <c r="O568">
        <v>4</v>
      </c>
      <c r="P568" t="s">
        <v>509</v>
      </c>
      <c r="Q568" t="s">
        <v>510</v>
      </c>
      <c r="R568" t="s">
        <v>511</v>
      </c>
      <c r="S568" t="s">
        <v>505</v>
      </c>
      <c r="T568">
        <v>2822</v>
      </c>
      <c r="U568">
        <v>11012</v>
      </c>
      <c r="V568">
        <v>2005</v>
      </c>
      <c r="W568">
        <v>1760</v>
      </c>
      <c r="X568">
        <v>1750</v>
      </c>
      <c r="Y568">
        <v>3121</v>
      </c>
    </row>
    <row r="569" spans="1:25" x14ac:dyDescent="0.45">
      <c r="A569" t="s">
        <v>248</v>
      </c>
      <c r="B569">
        <v>-1.2634217585118901</v>
      </c>
      <c r="C569" t="s">
        <v>249</v>
      </c>
      <c r="D569">
        <v>7.9047619045737004E-3</v>
      </c>
      <c r="E569">
        <v>0.108064516094173</v>
      </c>
      <c r="F569" t="s">
        <v>250</v>
      </c>
      <c r="G569" t="s">
        <v>250</v>
      </c>
      <c r="H569" t="s">
        <v>115</v>
      </c>
      <c r="I569" t="s">
        <v>115</v>
      </c>
      <c r="J569" t="s">
        <v>251</v>
      </c>
      <c r="K569">
        <v>6</v>
      </c>
      <c r="L569">
        <v>1</v>
      </c>
      <c r="M569">
        <v>1</v>
      </c>
      <c r="N569">
        <v>4</v>
      </c>
      <c r="O569">
        <v>4</v>
      </c>
      <c r="P569" t="s">
        <v>252</v>
      </c>
      <c r="Q569" t="s">
        <v>120</v>
      </c>
      <c r="R569" t="s">
        <v>253</v>
      </c>
      <c r="S569" t="s">
        <v>248</v>
      </c>
      <c r="T569">
        <v>497</v>
      </c>
      <c r="U569">
        <v>689</v>
      </c>
      <c r="V569">
        <v>1049</v>
      </c>
      <c r="W569">
        <v>488</v>
      </c>
      <c r="X569">
        <v>443</v>
      </c>
      <c r="Y569">
        <v>0</v>
      </c>
    </row>
    <row r="570" spans="1:25" x14ac:dyDescent="0.45">
      <c r="A570" t="s">
        <v>103</v>
      </c>
      <c r="B570">
        <v>-1.3005825912212701</v>
      </c>
      <c r="C570" t="s">
        <v>104</v>
      </c>
      <c r="D570">
        <v>2.6190476189852602E-4</v>
      </c>
      <c r="E570">
        <v>9.1666666590277807E-3</v>
      </c>
      <c r="F570" t="s">
        <v>105</v>
      </c>
      <c r="G570" t="s">
        <v>105</v>
      </c>
      <c r="H570" t="s">
        <v>106</v>
      </c>
      <c r="I570" t="s">
        <v>107</v>
      </c>
      <c r="J570" t="s">
        <v>108</v>
      </c>
      <c r="K570">
        <v>5</v>
      </c>
      <c r="L570">
        <v>3</v>
      </c>
      <c r="M570">
        <v>1</v>
      </c>
      <c r="N570">
        <v>8.6999999999999993</v>
      </c>
      <c r="O570">
        <v>2.5</v>
      </c>
      <c r="P570" t="s">
        <v>109</v>
      </c>
      <c r="Q570" t="s">
        <v>110</v>
      </c>
      <c r="R570" t="s">
        <v>111</v>
      </c>
      <c r="S570" t="s">
        <v>103</v>
      </c>
      <c r="T570">
        <v>2225</v>
      </c>
      <c r="U570">
        <v>2392</v>
      </c>
      <c r="V570">
        <v>1790</v>
      </c>
      <c r="W570">
        <v>970</v>
      </c>
      <c r="X570">
        <v>902</v>
      </c>
      <c r="Y570">
        <v>729</v>
      </c>
    </row>
    <row r="571" spans="1:25" x14ac:dyDescent="0.45">
      <c r="A571" t="s">
        <v>599</v>
      </c>
      <c r="B571">
        <v>-1.3334590726770701</v>
      </c>
      <c r="C571" t="s">
        <v>600</v>
      </c>
      <c r="D571">
        <v>3.4547619046796499E-2</v>
      </c>
      <c r="E571">
        <v>0.17813953486300699</v>
      </c>
      <c r="F571" t="s">
        <v>601</v>
      </c>
      <c r="G571" t="s">
        <v>601</v>
      </c>
      <c r="H571" t="s">
        <v>257</v>
      </c>
      <c r="I571" t="s">
        <v>257</v>
      </c>
      <c r="J571" t="s">
        <v>602</v>
      </c>
      <c r="K571">
        <v>12</v>
      </c>
      <c r="L571">
        <v>1</v>
      </c>
      <c r="M571">
        <v>1</v>
      </c>
      <c r="N571">
        <v>8.8000000000000007</v>
      </c>
      <c r="O571">
        <v>8.8000000000000007</v>
      </c>
      <c r="P571" t="s">
        <v>603</v>
      </c>
      <c r="Q571" t="s">
        <v>604</v>
      </c>
      <c r="R571" t="s">
        <v>605</v>
      </c>
      <c r="S571" t="s">
        <v>599</v>
      </c>
      <c r="T571">
        <v>361</v>
      </c>
      <c r="U571">
        <v>588</v>
      </c>
      <c r="V571">
        <v>684</v>
      </c>
      <c r="W571">
        <v>0</v>
      </c>
      <c r="X571">
        <v>348</v>
      </c>
      <c r="Y571">
        <v>300</v>
      </c>
    </row>
    <row r="572" spans="1:25" x14ac:dyDescent="0.45">
      <c r="A572" t="s">
        <v>81</v>
      </c>
      <c r="B572">
        <v>-1.3465080999024399</v>
      </c>
      <c r="C572" t="s">
        <v>82</v>
      </c>
      <c r="D572">
        <v>2.6190476189852602E-4</v>
      </c>
      <c r="E572">
        <v>9.1666666590277807E-3</v>
      </c>
      <c r="F572" t="s">
        <v>83</v>
      </c>
      <c r="G572" t="s">
        <v>83</v>
      </c>
      <c r="H572" t="s">
        <v>52</v>
      </c>
      <c r="I572" t="s">
        <v>52</v>
      </c>
      <c r="J572" t="s">
        <v>84</v>
      </c>
      <c r="K572">
        <v>10</v>
      </c>
      <c r="L572">
        <v>1</v>
      </c>
      <c r="M572">
        <v>1</v>
      </c>
      <c r="N572">
        <v>14.6</v>
      </c>
      <c r="O572">
        <v>14.6</v>
      </c>
      <c r="P572" t="s">
        <v>85</v>
      </c>
      <c r="Q572" t="s">
        <v>86</v>
      </c>
      <c r="R572" t="s">
        <v>87</v>
      </c>
      <c r="S572" t="s">
        <v>81</v>
      </c>
      <c r="T572">
        <v>2634</v>
      </c>
      <c r="U572">
        <v>1223</v>
      </c>
      <c r="V572">
        <v>1145</v>
      </c>
      <c r="W572">
        <v>394</v>
      </c>
      <c r="X572">
        <v>857</v>
      </c>
      <c r="Y572">
        <v>716</v>
      </c>
    </row>
    <row r="573" spans="1:25" x14ac:dyDescent="0.45">
      <c r="A573" t="s">
        <v>1173</v>
      </c>
      <c r="B573">
        <v>-1.35102100640769</v>
      </c>
      <c r="C573" t="s">
        <v>1174</v>
      </c>
      <c r="D573">
        <v>8.7857142855051001E-2</v>
      </c>
      <c r="E573">
        <v>0.235031847118788</v>
      </c>
      <c r="F573" t="s">
        <v>1175</v>
      </c>
      <c r="G573" t="s">
        <v>1175</v>
      </c>
      <c r="H573" t="s">
        <v>60</v>
      </c>
      <c r="I573" t="s">
        <v>60</v>
      </c>
      <c r="J573" t="s">
        <v>1176</v>
      </c>
      <c r="K573">
        <v>11</v>
      </c>
      <c r="L573">
        <v>1</v>
      </c>
      <c r="M573">
        <v>1</v>
      </c>
      <c r="N573">
        <v>15.8</v>
      </c>
      <c r="O573">
        <v>15.8</v>
      </c>
      <c r="P573" t="s">
        <v>1177</v>
      </c>
      <c r="Q573" t="s">
        <v>1178</v>
      </c>
      <c r="R573" t="s">
        <v>1179</v>
      </c>
      <c r="S573" t="s">
        <v>1173</v>
      </c>
      <c r="T573">
        <v>245</v>
      </c>
      <c r="U573">
        <v>477</v>
      </c>
      <c r="V573">
        <v>380</v>
      </c>
      <c r="W573">
        <v>0</v>
      </c>
      <c r="X573">
        <v>270</v>
      </c>
      <c r="Y573">
        <v>162</v>
      </c>
    </row>
    <row r="574" spans="1:25" x14ac:dyDescent="0.45">
      <c r="A574" t="s">
        <v>73</v>
      </c>
      <c r="B574">
        <v>-1.3823993043402101</v>
      </c>
      <c r="C574" t="s">
        <v>74</v>
      </c>
      <c r="D574">
        <v>2.6190476189852602E-4</v>
      </c>
      <c r="E574">
        <v>9.1666666590277807E-3</v>
      </c>
      <c r="F574" t="s">
        <v>75</v>
      </c>
      <c r="G574" t="s">
        <v>75</v>
      </c>
      <c r="H574" t="s">
        <v>76</v>
      </c>
      <c r="I574" t="s">
        <v>76</v>
      </c>
      <c r="J574" t="s">
        <v>77</v>
      </c>
      <c r="K574">
        <v>7</v>
      </c>
      <c r="L574">
        <v>1</v>
      </c>
      <c r="M574">
        <v>1</v>
      </c>
      <c r="N574">
        <v>5.6</v>
      </c>
      <c r="O574">
        <v>5.6</v>
      </c>
      <c r="P574" t="s">
        <v>78</v>
      </c>
      <c r="Q574" t="s">
        <v>79</v>
      </c>
      <c r="R574" t="s">
        <v>80</v>
      </c>
      <c r="S574" t="s">
        <v>73</v>
      </c>
      <c r="T574">
        <v>1424</v>
      </c>
      <c r="U574">
        <v>1203</v>
      </c>
      <c r="V574">
        <v>2501</v>
      </c>
      <c r="W574">
        <v>525</v>
      </c>
      <c r="X574">
        <v>594</v>
      </c>
      <c r="Y574">
        <v>848</v>
      </c>
    </row>
    <row r="575" spans="1:25" x14ac:dyDescent="0.45">
      <c r="A575" t="s">
        <v>167</v>
      </c>
      <c r="B575">
        <v>-1.3866128086205001</v>
      </c>
      <c r="C575" t="s">
        <v>168</v>
      </c>
      <c r="D575">
        <v>3.9285714284778899E-3</v>
      </c>
      <c r="E575">
        <v>7.49999999659091E-2</v>
      </c>
      <c r="F575" t="s">
        <v>169</v>
      </c>
      <c r="G575" t="s">
        <v>169</v>
      </c>
      <c r="H575" t="s">
        <v>170</v>
      </c>
      <c r="I575" t="s">
        <v>170</v>
      </c>
      <c r="J575" t="s">
        <v>171</v>
      </c>
      <c r="K575">
        <v>5</v>
      </c>
      <c r="L575">
        <v>2</v>
      </c>
      <c r="M575">
        <v>2</v>
      </c>
      <c r="N575">
        <v>7.8</v>
      </c>
      <c r="O575">
        <v>7.8</v>
      </c>
      <c r="P575" t="s">
        <v>172</v>
      </c>
      <c r="Q575" t="s">
        <v>173</v>
      </c>
      <c r="R575" t="s">
        <v>174</v>
      </c>
      <c r="S575" t="s">
        <v>167</v>
      </c>
      <c r="T575">
        <v>4866</v>
      </c>
      <c r="U575">
        <v>3264</v>
      </c>
      <c r="V575">
        <v>3228</v>
      </c>
      <c r="W575">
        <v>1459</v>
      </c>
      <c r="X575">
        <v>1574</v>
      </c>
      <c r="Y575">
        <v>1311</v>
      </c>
    </row>
    <row r="576" spans="1:25" x14ac:dyDescent="0.45">
      <c r="A576" t="s">
        <v>120</v>
      </c>
      <c r="B576">
        <v>-1.4250374059221</v>
      </c>
      <c r="C576" t="s">
        <v>121</v>
      </c>
      <c r="D576">
        <v>1.3809523809194999E-3</v>
      </c>
      <c r="E576">
        <v>3.86666666408889E-2</v>
      </c>
      <c r="F576" t="s">
        <v>122</v>
      </c>
      <c r="G576" t="s">
        <v>122</v>
      </c>
      <c r="H576" t="s">
        <v>52</v>
      </c>
      <c r="I576" t="s">
        <v>52</v>
      </c>
      <c r="J576" t="s">
        <v>123</v>
      </c>
      <c r="K576">
        <v>10</v>
      </c>
      <c r="L576">
        <v>1</v>
      </c>
      <c r="M576">
        <v>1</v>
      </c>
      <c r="N576">
        <v>2.7</v>
      </c>
      <c r="O576">
        <v>2.7</v>
      </c>
      <c r="P576" t="s">
        <v>124</v>
      </c>
      <c r="Q576" t="s">
        <v>125</v>
      </c>
      <c r="R576" t="s">
        <v>126</v>
      </c>
      <c r="S576" t="s">
        <v>120</v>
      </c>
      <c r="T576">
        <v>1180</v>
      </c>
      <c r="U576">
        <v>1439</v>
      </c>
      <c r="V576">
        <v>759</v>
      </c>
      <c r="W576">
        <v>326</v>
      </c>
      <c r="X576">
        <v>493</v>
      </c>
      <c r="Y576">
        <v>439</v>
      </c>
    </row>
    <row r="577" spans="1:25" x14ac:dyDescent="0.45">
      <c r="A577" t="s">
        <v>234</v>
      </c>
      <c r="B577">
        <v>-1.5764705167544599</v>
      </c>
      <c r="C577" t="s">
        <v>235</v>
      </c>
      <c r="D577">
        <v>6.9523809522154204E-3</v>
      </c>
      <c r="E577">
        <v>0.100689655137693</v>
      </c>
      <c r="F577" t="s">
        <v>236</v>
      </c>
      <c r="G577" t="s">
        <v>236</v>
      </c>
      <c r="H577" t="s">
        <v>107</v>
      </c>
      <c r="I577" t="s">
        <v>107</v>
      </c>
      <c r="J577" t="s">
        <v>237</v>
      </c>
      <c r="K577">
        <v>5</v>
      </c>
      <c r="L577">
        <v>1</v>
      </c>
      <c r="M577">
        <v>1</v>
      </c>
      <c r="N577">
        <v>7.4</v>
      </c>
      <c r="O577">
        <v>7.4</v>
      </c>
      <c r="P577" t="s">
        <v>238</v>
      </c>
      <c r="Q577" t="s">
        <v>239</v>
      </c>
      <c r="R577" t="s">
        <v>240</v>
      </c>
      <c r="S577" t="s">
        <v>234</v>
      </c>
      <c r="T577">
        <v>4723</v>
      </c>
      <c r="U577">
        <v>43989</v>
      </c>
      <c r="V577">
        <v>9558</v>
      </c>
      <c r="W577">
        <v>8614</v>
      </c>
      <c r="X577">
        <v>8683</v>
      </c>
      <c r="Y577">
        <v>2241</v>
      </c>
    </row>
    <row r="578" spans="1:25" x14ac:dyDescent="0.45">
      <c r="A578" t="s">
        <v>49</v>
      </c>
      <c r="B578">
        <v>-1.66541698189002</v>
      </c>
      <c r="C578" t="s">
        <v>50</v>
      </c>
      <c r="D578">
        <v>0</v>
      </c>
      <c r="E578">
        <v>0</v>
      </c>
      <c r="F578" t="s">
        <v>51</v>
      </c>
      <c r="G578" t="s">
        <v>51</v>
      </c>
      <c r="H578" t="s">
        <v>52</v>
      </c>
      <c r="I578" t="s">
        <v>52</v>
      </c>
      <c r="J578" t="s">
        <v>53</v>
      </c>
      <c r="K578">
        <v>10</v>
      </c>
      <c r="L578">
        <v>1</v>
      </c>
      <c r="M578">
        <v>1</v>
      </c>
      <c r="N578">
        <v>6.8</v>
      </c>
      <c r="O578">
        <v>6.8</v>
      </c>
      <c r="P578" t="s">
        <v>54</v>
      </c>
      <c r="Q578" t="s">
        <v>55</v>
      </c>
      <c r="R578" t="s">
        <v>56</v>
      </c>
      <c r="S578" t="s">
        <v>49</v>
      </c>
      <c r="T578">
        <v>1238</v>
      </c>
      <c r="U578">
        <v>766</v>
      </c>
      <c r="V578">
        <v>1333</v>
      </c>
      <c r="W578">
        <v>742</v>
      </c>
      <c r="X578">
        <v>0</v>
      </c>
      <c r="Y578">
        <v>310</v>
      </c>
    </row>
    <row r="579" spans="1:25" x14ac:dyDescent="0.45">
      <c r="A579" t="s">
        <v>41</v>
      </c>
      <c r="B579">
        <v>-1.7546768436187601</v>
      </c>
      <c r="C579" t="s">
        <v>42</v>
      </c>
      <c r="D579">
        <v>0</v>
      </c>
      <c r="E579">
        <v>0</v>
      </c>
      <c r="F579" t="s">
        <v>43</v>
      </c>
      <c r="G579" t="s">
        <v>43</v>
      </c>
      <c r="H579" t="s">
        <v>44</v>
      </c>
      <c r="I579" t="s">
        <v>44</v>
      </c>
      <c r="J579" t="s">
        <v>45</v>
      </c>
      <c r="K579">
        <v>13</v>
      </c>
      <c r="L579">
        <v>2</v>
      </c>
      <c r="M579">
        <v>2</v>
      </c>
      <c r="N579">
        <v>1.8</v>
      </c>
      <c r="O579">
        <v>1.8</v>
      </c>
      <c r="P579" t="s">
        <v>46</v>
      </c>
      <c r="Q579" t="s">
        <v>47</v>
      </c>
      <c r="R579" t="s">
        <v>48</v>
      </c>
      <c r="S579" t="s">
        <v>41</v>
      </c>
      <c r="T579">
        <v>3199</v>
      </c>
      <c r="U579">
        <v>2304</v>
      </c>
      <c r="V579">
        <v>2201</v>
      </c>
      <c r="W579">
        <v>868</v>
      </c>
      <c r="X579">
        <v>288</v>
      </c>
      <c r="Y579">
        <v>1127</v>
      </c>
    </row>
    <row r="580" spans="1:25" x14ac:dyDescent="0.45">
      <c r="A580" t="s">
        <v>241</v>
      </c>
      <c r="B580">
        <v>-1.7979498225616199</v>
      </c>
      <c r="C580" t="s">
        <v>242</v>
      </c>
      <c r="D580">
        <v>6.9523809522154204E-3</v>
      </c>
      <c r="E580">
        <v>0.100689655137693</v>
      </c>
      <c r="F580" t="s">
        <v>243</v>
      </c>
      <c r="G580" t="s">
        <v>243</v>
      </c>
      <c r="H580" t="s">
        <v>208</v>
      </c>
      <c r="I580" t="s">
        <v>208</v>
      </c>
      <c r="J580" t="s">
        <v>244</v>
      </c>
      <c r="K580">
        <v>8</v>
      </c>
      <c r="L580">
        <v>1</v>
      </c>
      <c r="M580">
        <v>1</v>
      </c>
      <c r="N580">
        <v>3.4</v>
      </c>
      <c r="O580">
        <v>3.4</v>
      </c>
      <c r="P580" t="s">
        <v>245</v>
      </c>
      <c r="Q580" t="s">
        <v>246</v>
      </c>
      <c r="R580" t="s">
        <v>247</v>
      </c>
      <c r="S580" t="s">
        <v>241</v>
      </c>
      <c r="T580">
        <v>1316</v>
      </c>
      <c r="U580">
        <v>16199</v>
      </c>
      <c r="V580">
        <v>2973</v>
      </c>
      <c r="W580">
        <v>2024</v>
      </c>
      <c r="X580">
        <v>2932</v>
      </c>
      <c r="Y580">
        <v>936</v>
      </c>
    </row>
    <row r="581" spans="1:25" x14ac:dyDescent="0.45">
      <c r="A581" t="s">
        <v>2071</v>
      </c>
      <c r="B581">
        <v>-1.82344332439098</v>
      </c>
      <c r="C581" t="s">
        <v>2072</v>
      </c>
      <c r="D581">
        <v>0.26340476189848999</v>
      </c>
      <c r="E581">
        <v>0.39024475523111002</v>
      </c>
      <c r="F581" t="s">
        <v>2073</v>
      </c>
      <c r="G581" t="s">
        <v>2073</v>
      </c>
      <c r="H581" t="s">
        <v>107</v>
      </c>
      <c r="I581" t="s">
        <v>107</v>
      </c>
      <c r="J581" t="s">
        <v>2074</v>
      </c>
      <c r="K581">
        <v>5</v>
      </c>
      <c r="L581">
        <v>1</v>
      </c>
      <c r="M581">
        <v>1</v>
      </c>
      <c r="N581">
        <v>3.2</v>
      </c>
      <c r="O581">
        <v>3.2</v>
      </c>
      <c r="P581" t="s">
        <v>2075</v>
      </c>
      <c r="Q581" t="s">
        <v>2076</v>
      </c>
      <c r="R581" t="s">
        <v>2077</v>
      </c>
      <c r="S581" t="s">
        <v>2071</v>
      </c>
      <c r="T581">
        <v>535</v>
      </c>
      <c r="U581">
        <v>502</v>
      </c>
      <c r="V581">
        <v>0</v>
      </c>
      <c r="W581">
        <v>0</v>
      </c>
      <c r="X581">
        <v>95</v>
      </c>
      <c r="Y581">
        <v>198</v>
      </c>
    </row>
    <row r="582" spans="1:25" x14ac:dyDescent="0.45">
      <c r="A582" t="s">
        <v>159</v>
      </c>
      <c r="B582">
        <v>-1.8780242017928801</v>
      </c>
      <c r="C582" t="s">
        <v>160</v>
      </c>
      <c r="D582">
        <v>3.21428571420918E-3</v>
      </c>
      <c r="E582">
        <v>7.4999999958333299E-2</v>
      </c>
      <c r="F582" t="s">
        <v>161</v>
      </c>
      <c r="G582" t="s">
        <v>161</v>
      </c>
      <c r="H582" t="s">
        <v>162</v>
      </c>
      <c r="I582" t="s">
        <v>162</v>
      </c>
      <c r="J582" t="s">
        <v>163</v>
      </c>
      <c r="K582">
        <v>42</v>
      </c>
      <c r="L582">
        <v>1</v>
      </c>
      <c r="M582">
        <v>1</v>
      </c>
      <c r="N582">
        <v>7.2</v>
      </c>
      <c r="O582">
        <v>7.2</v>
      </c>
      <c r="P582" t="s">
        <v>164</v>
      </c>
      <c r="Q582" t="s">
        <v>165</v>
      </c>
      <c r="R582" t="s">
        <v>166</v>
      </c>
      <c r="S582" t="s">
        <v>159</v>
      </c>
      <c r="T582">
        <v>4284</v>
      </c>
      <c r="U582">
        <v>41268</v>
      </c>
      <c r="V582">
        <v>7404</v>
      </c>
      <c r="W582">
        <v>5053</v>
      </c>
      <c r="X582">
        <v>7680</v>
      </c>
      <c r="Y582">
        <v>1674</v>
      </c>
    </row>
    <row r="583" spans="1:25" x14ac:dyDescent="0.45">
      <c r="A583" t="s">
        <v>1686</v>
      </c>
      <c r="B583">
        <v>-1.98380796649741</v>
      </c>
      <c r="C583" t="s">
        <v>1687</v>
      </c>
      <c r="D583">
        <v>0.18152380951948799</v>
      </c>
      <c r="E583">
        <v>0.33277310922971498</v>
      </c>
      <c r="F583" t="s">
        <v>1688</v>
      </c>
      <c r="G583" t="s">
        <v>1688</v>
      </c>
      <c r="H583" t="s">
        <v>107</v>
      </c>
      <c r="I583" t="s">
        <v>107</v>
      </c>
      <c r="J583" t="s">
        <v>1689</v>
      </c>
      <c r="K583">
        <v>5</v>
      </c>
      <c r="L583">
        <v>1</v>
      </c>
      <c r="M583">
        <v>1</v>
      </c>
      <c r="N583">
        <v>3.2</v>
      </c>
      <c r="O583">
        <v>3.2</v>
      </c>
      <c r="P583" t="s">
        <v>1690</v>
      </c>
      <c r="Q583" t="s">
        <v>1691</v>
      </c>
      <c r="R583" t="s">
        <v>1692</v>
      </c>
      <c r="S583" t="s">
        <v>1686</v>
      </c>
      <c r="T583">
        <v>0</v>
      </c>
      <c r="U583">
        <v>159</v>
      </c>
      <c r="V583">
        <v>284</v>
      </c>
      <c r="W583">
        <v>0</v>
      </c>
      <c r="X583">
        <v>112</v>
      </c>
      <c r="Y583">
        <v>0</v>
      </c>
    </row>
    <row r="584" spans="1:25" x14ac:dyDescent="0.45">
      <c r="A584" t="s">
        <v>57</v>
      </c>
      <c r="B584">
        <v>-2.03581776824229</v>
      </c>
      <c r="C584" t="s">
        <v>58</v>
      </c>
      <c r="D584">
        <v>2.6190476189852602E-4</v>
      </c>
      <c r="E584">
        <v>9.1666666590277807E-3</v>
      </c>
      <c r="F584" t="s">
        <v>59</v>
      </c>
      <c r="G584" t="s">
        <v>59</v>
      </c>
      <c r="H584" t="s">
        <v>60</v>
      </c>
      <c r="I584" t="s">
        <v>60</v>
      </c>
      <c r="J584" t="s">
        <v>61</v>
      </c>
      <c r="K584">
        <v>11</v>
      </c>
      <c r="L584">
        <v>1</v>
      </c>
      <c r="M584">
        <v>1</v>
      </c>
      <c r="N584">
        <v>11.8</v>
      </c>
      <c r="O584">
        <v>11.8</v>
      </c>
      <c r="P584" t="s">
        <v>62</v>
      </c>
      <c r="Q584" t="s">
        <v>63</v>
      </c>
      <c r="R584" t="s">
        <v>64</v>
      </c>
      <c r="S584" t="s">
        <v>57</v>
      </c>
      <c r="T584">
        <v>1322</v>
      </c>
      <c r="U584">
        <v>698</v>
      </c>
      <c r="V584">
        <v>957</v>
      </c>
      <c r="W584">
        <v>0</v>
      </c>
      <c r="X584">
        <v>395</v>
      </c>
      <c r="Y584">
        <v>331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DF032-9665-4224-9DD7-599F7EF68F6A}">
  <dimension ref="A1:AB201"/>
  <sheetViews>
    <sheetView workbookViewId="0">
      <pane ySplit="2" topLeftCell="A3" activePane="bottomLeft" state="frozen"/>
      <selection pane="bottomLeft" activeCell="A2" sqref="A2"/>
    </sheetView>
  </sheetViews>
  <sheetFormatPr defaultRowHeight="14.25" x14ac:dyDescent="0.45"/>
  <cols>
    <col min="7" max="7" width="38.1328125" customWidth="1"/>
    <col min="9" max="9" width="39" customWidth="1"/>
    <col min="10" max="12" width="9.06640625" hidden="1" customWidth="1"/>
    <col min="13" max="13" width="108.9296875" customWidth="1"/>
  </cols>
  <sheetData>
    <row r="1" spans="1:28" x14ac:dyDescent="0.45">
      <c r="A1" s="4" t="s">
        <v>4239</v>
      </c>
    </row>
    <row r="2" spans="1:28" ht="42.75" x14ac:dyDescent="0.4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4096</v>
      </c>
      <c r="G2" s="1" t="s">
        <v>4071</v>
      </c>
      <c r="H2" s="1" t="s">
        <v>4072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18</v>
      </c>
      <c r="W2" s="1" t="s">
        <v>19</v>
      </c>
      <c r="X2" s="1" t="s">
        <v>20</v>
      </c>
      <c r="Y2" s="1" t="s">
        <v>21</v>
      </c>
      <c r="Z2" s="1" t="s">
        <v>22</v>
      </c>
      <c r="AA2" s="1" t="s">
        <v>23</v>
      </c>
      <c r="AB2" s="1" t="s">
        <v>24</v>
      </c>
    </row>
    <row r="3" spans="1:28" ht="15.75" x14ac:dyDescent="0.45">
      <c r="A3" t="s">
        <v>25</v>
      </c>
      <c r="B3">
        <v>5.3012526349654401</v>
      </c>
      <c r="C3" t="s">
        <v>26</v>
      </c>
      <c r="D3">
        <v>0</v>
      </c>
      <c r="E3">
        <v>0</v>
      </c>
      <c r="F3" t="e">
        <f>(-LOG10(E3))</f>
        <v>#NUM!</v>
      </c>
      <c r="G3" s="3" t="s">
        <v>4210</v>
      </c>
      <c r="H3" t="s">
        <v>4211</v>
      </c>
      <c r="I3" t="s">
        <v>26</v>
      </c>
      <c r="J3" t="s">
        <v>26</v>
      </c>
      <c r="K3" t="s">
        <v>27</v>
      </c>
      <c r="L3" t="s">
        <v>27</v>
      </c>
      <c r="M3" t="s">
        <v>28</v>
      </c>
      <c r="N3">
        <v>1</v>
      </c>
      <c r="O3">
        <v>1</v>
      </c>
      <c r="P3">
        <v>1</v>
      </c>
      <c r="Q3">
        <v>1.6</v>
      </c>
      <c r="R3">
        <v>1.6</v>
      </c>
      <c r="S3" t="s">
        <v>29</v>
      </c>
      <c r="T3" t="s">
        <v>30</v>
      </c>
      <c r="U3" t="s">
        <v>31</v>
      </c>
      <c r="V3" t="s">
        <v>25</v>
      </c>
      <c r="W3">
        <v>339</v>
      </c>
      <c r="X3">
        <v>290</v>
      </c>
      <c r="Y3">
        <v>0</v>
      </c>
      <c r="Z3">
        <v>7373</v>
      </c>
      <c r="AA3">
        <v>7591</v>
      </c>
      <c r="AB3">
        <v>9838</v>
      </c>
    </row>
    <row r="4" spans="1:28" ht="15.75" x14ac:dyDescent="0.45">
      <c r="A4" t="s">
        <v>32</v>
      </c>
      <c r="B4">
        <v>1.7153508875527701</v>
      </c>
      <c r="C4" t="s">
        <v>33</v>
      </c>
      <c r="D4">
        <v>0</v>
      </c>
      <c r="E4">
        <v>0</v>
      </c>
      <c r="F4" t="e">
        <f t="shared" ref="F4:F15" si="0">(-LOG10(E4))</f>
        <v>#NUM!</v>
      </c>
      <c r="G4" s="3" t="s">
        <v>4076</v>
      </c>
      <c r="H4" t="s">
        <v>4077</v>
      </c>
      <c r="I4" t="s">
        <v>34</v>
      </c>
      <c r="J4" t="s">
        <v>35</v>
      </c>
      <c r="K4" t="s">
        <v>36</v>
      </c>
      <c r="L4" t="s">
        <v>36</v>
      </c>
      <c r="M4" t="s">
        <v>37</v>
      </c>
      <c r="N4">
        <v>20</v>
      </c>
      <c r="O4">
        <v>11</v>
      </c>
      <c r="P4">
        <v>11</v>
      </c>
      <c r="Q4">
        <v>22.6</v>
      </c>
      <c r="R4">
        <v>22.6</v>
      </c>
      <c r="S4" t="s">
        <v>38</v>
      </c>
      <c r="T4" t="s">
        <v>39</v>
      </c>
      <c r="U4" t="s">
        <v>40</v>
      </c>
      <c r="V4" t="s">
        <v>32</v>
      </c>
      <c r="W4">
        <v>32102</v>
      </c>
      <c r="X4">
        <v>26689</v>
      </c>
      <c r="Y4">
        <v>24683</v>
      </c>
      <c r="Z4">
        <v>75715</v>
      </c>
      <c r="AA4">
        <v>89452</v>
      </c>
      <c r="AB4">
        <v>108942</v>
      </c>
    </row>
    <row r="5" spans="1:28" ht="15.75" x14ac:dyDescent="0.45">
      <c r="A5" t="s">
        <v>65</v>
      </c>
      <c r="B5">
        <v>2.1320356305158601</v>
      </c>
      <c r="C5" t="s">
        <v>66</v>
      </c>
      <c r="D5">
        <v>2.6190476189852602E-4</v>
      </c>
      <c r="E5">
        <v>9.1666666590277807E-3</v>
      </c>
      <c r="F5">
        <f t="shared" si="0"/>
        <v>2.0377885612513116</v>
      </c>
      <c r="G5" s="3" t="s">
        <v>4082</v>
      </c>
      <c r="I5" t="s">
        <v>67</v>
      </c>
      <c r="J5" t="s">
        <v>67</v>
      </c>
      <c r="K5" t="s">
        <v>68</v>
      </c>
      <c r="L5" t="s">
        <v>68</v>
      </c>
      <c r="M5" t="s">
        <v>69</v>
      </c>
      <c r="N5">
        <v>3</v>
      </c>
      <c r="O5">
        <v>2</v>
      </c>
      <c r="P5">
        <v>2</v>
      </c>
      <c r="Q5">
        <v>2.8</v>
      </c>
      <c r="R5">
        <v>2.8</v>
      </c>
      <c r="S5" t="s">
        <v>70</v>
      </c>
      <c r="T5" t="s">
        <v>71</v>
      </c>
      <c r="U5" t="s">
        <v>72</v>
      </c>
      <c r="V5" t="s">
        <v>65</v>
      </c>
      <c r="W5">
        <v>4669</v>
      </c>
      <c r="X5">
        <v>1813</v>
      </c>
      <c r="Y5">
        <v>2614</v>
      </c>
      <c r="Z5">
        <v>10664</v>
      </c>
      <c r="AA5">
        <v>13083</v>
      </c>
      <c r="AB5">
        <v>16124</v>
      </c>
    </row>
    <row r="6" spans="1:28" ht="15.75" x14ac:dyDescent="0.45">
      <c r="A6" t="s">
        <v>64</v>
      </c>
      <c r="B6">
        <v>1.71716751566078</v>
      </c>
      <c r="C6" t="s">
        <v>96</v>
      </c>
      <c r="D6">
        <v>2.6190476189852602E-4</v>
      </c>
      <c r="E6">
        <v>9.1666666590277807E-3</v>
      </c>
      <c r="F6">
        <f t="shared" si="0"/>
        <v>2.0377885612513116</v>
      </c>
      <c r="G6" s="3" t="s">
        <v>4074</v>
      </c>
      <c r="H6" t="s">
        <v>4212</v>
      </c>
      <c r="I6" t="s">
        <v>97</v>
      </c>
      <c r="J6" t="s">
        <v>97</v>
      </c>
      <c r="K6" t="s">
        <v>98</v>
      </c>
      <c r="L6" t="s">
        <v>98</v>
      </c>
      <c r="M6" t="s">
        <v>99</v>
      </c>
      <c r="N6">
        <v>7</v>
      </c>
      <c r="O6">
        <v>3</v>
      </c>
      <c r="P6">
        <v>3</v>
      </c>
      <c r="Q6">
        <v>11.9</v>
      </c>
      <c r="R6">
        <v>11.9</v>
      </c>
      <c r="S6" t="s">
        <v>100</v>
      </c>
      <c r="T6" t="s">
        <v>101</v>
      </c>
      <c r="U6" t="s">
        <v>102</v>
      </c>
      <c r="V6" t="s">
        <v>64</v>
      </c>
      <c r="W6">
        <v>9782</v>
      </c>
      <c r="X6">
        <v>7014</v>
      </c>
      <c r="Y6">
        <v>7490</v>
      </c>
      <c r="Z6">
        <v>21902</v>
      </c>
      <c r="AA6">
        <v>26984</v>
      </c>
      <c r="AB6">
        <v>30964</v>
      </c>
    </row>
    <row r="7" spans="1:28" ht="15.75" x14ac:dyDescent="0.45">
      <c r="A7" t="s">
        <v>88</v>
      </c>
      <c r="B7">
        <v>1.2222957032697801</v>
      </c>
      <c r="C7" t="s">
        <v>89</v>
      </c>
      <c r="D7">
        <v>2.6190476189852602E-4</v>
      </c>
      <c r="E7">
        <v>9.1666666590277807E-3</v>
      </c>
      <c r="F7">
        <f t="shared" si="0"/>
        <v>2.0377885612513116</v>
      </c>
      <c r="G7" s="3" t="s">
        <v>4112</v>
      </c>
      <c r="H7" t="s">
        <v>4111</v>
      </c>
      <c r="I7" t="s">
        <v>90</v>
      </c>
      <c r="J7" t="s">
        <v>90</v>
      </c>
      <c r="K7" t="s">
        <v>91</v>
      </c>
      <c r="L7" t="s">
        <v>91</v>
      </c>
      <c r="M7" t="s">
        <v>92</v>
      </c>
      <c r="N7">
        <v>6</v>
      </c>
      <c r="O7">
        <v>2</v>
      </c>
      <c r="P7">
        <v>2</v>
      </c>
      <c r="Q7">
        <v>5.2</v>
      </c>
      <c r="R7">
        <v>5.2</v>
      </c>
      <c r="S7" t="s">
        <v>93</v>
      </c>
      <c r="T7" t="s">
        <v>94</v>
      </c>
      <c r="U7" t="s">
        <v>95</v>
      </c>
      <c r="V7" t="s">
        <v>88</v>
      </c>
      <c r="W7">
        <v>604</v>
      </c>
      <c r="X7">
        <v>748</v>
      </c>
      <c r="Y7">
        <v>779</v>
      </c>
      <c r="Z7">
        <v>1724</v>
      </c>
      <c r="AA7">
        <v>1643</v>
      </c>
      <c r="AB7">
        <v>1605</v>
      </c>
    </row>
    <row r="8" spans="1:28" ht="15.75" x14ac:dyDescent="0.45">
      <c r="A8" t="s">
        <v>112</v>
      </c>
      <c r="B8">
        <v>1.17345773017969</v>
      </c>
      <c r="C8" t="s">
        <v>113</v>
      </c>
      <c r="D8">
        <v>2.6190476189852602E-4</v>
      </c>
      <c r="E8">
        <v>9.1666666590277807E-3</v>
      </c>
      <c r="F8">
        <f t="shared" si="0"/>
        <v>2.0377885612513116</v>
      </c>
      <c r="G8" s="3" t="s">
        <v>4090</v>
      </c>
      <c r="I8" t="s">
        <v>114</v>
      </c>
      <c r="J8" t="s">
        <v>114</v>
      </c>
      <c r="K8" t="s">
        <v>115</v>
      </c>
      <c r="L8" t="s">
        <v>115</v>
      </c>
      <c r="M8" t="s">
        <v>116</v>
      </c>
      <c r="N8">
        <v>6</v>
      </c>
      <c r="O8">
        <v>1</v>
      </c>
      <c r="P8">
        <v>1</v>
      </c>
      <c r="Q8">
        <v>1.7</v>
      </c>
      <c r="R8">
        <v>1.7</v>
      </c>
      <c r="S8" t="s">
        <v>117</v>
      </c>
      <c r="T8" t="s">
        <v>118</v>
      </c>
      <c r="U8" t="s">
        <v>119</v>
      </c>
      <c r="V8" t="s">
        <v>112</v>
      </c>
      <c r="W8">
        <v>901</v>
      </c>
      <c r="X8">
        <v>502</v>
      </c>
      <c r="Y8">
        <v>863</v>
      </c>
      <c r="Z8">
        <v>1184</v>
      </c>
      <c r="AA8">
        <v>2000</v>
      </c>
      <c r="AB8">
        <v>1927</v>
      </c>
    </row>
    <row r="9" spans="1:28" ht="15.75" x14ac:dyDescent="0.45">
      <c r="A9" t="s">
        <v>143</v>
      </c>
      <c r="B9">
        <v>1.6732631164074701</v>
      </c>
      <c r="C9" t="s">
        <v>144</v>
      </c>
      <c r="D9">
        <v>2.0476190475702898E-3</v>
      </c>
      <c r="E9">
        <v>5.3749999966406198E-2</v>
      </c>
      <c r="F9">
        <f t="shared" si="0"/>
        <v>1.2696215316837915</v>
      </c>
      <c r="G9" s="3" t="s">
        <v>4078</v>
      </c>
      <c r="H9" t="s">
        <v>4079</v>
      </c>
      <c r="I9" t="s">
        <v>145</v>
      </c>
      <c r="J9" t="s">
        <v>145</v>
      </c>
      <c r="K9" t="s">
        <v>146</v>
      </c>
      <c r="L9" t="s">
        <v>146</v>
      </c>
      <c r="M9" t="s">
        <v>147</v>
      </c>
      <c r="N9">
        <v>5</v>
      </c>
      <c r="O9">
        <v>4</v>
      </c>
      <c r="P9">
        <v>4</v>
      </c>
      <c r="Q9">
        <v>5.9</v>
      </c>
      <c r="R9">
        <v>5.9</v>
      </c>
      <c r="S9" t="s">
        <v>148</v>
      </c>
      <c r="T9" t="s">
        <v>149</v>
      </c>
      <c r="U9" t="s">
        <v>150</v>
      </c>
      <c r="V9" t="s">
        <v>143</v>
      </c>
      <c r="W9">
        <v>2753</v>
      </c>
      <c r="X9">
        <v>3674</v>
      </c>
      <c r="Y9">
        <v>3396</v>
      </c>
      <c r="Z9">
        <v>6835</v>
      </c>
      <c r="AA9">
        <v>11622</v>
      </c>
      <c r="AB9">
        <v>12872</v>
      </c>
    </row>
    <row r="10" spans="1:28" ht="15.75" x14ac:dyDescent="0.45">
      <c r="A10" t="s">
        <v>151</v>
      </c>
      <c r="B10">
        <v>0.94014584751853403</v>
      </c>
      <c r="C10" t="s">
        <v>152</v>
      </c>
      <c r="D10">
        <v>2.8333333332658701E-3</v>
      </c>
      <c r="E10">
        <v>6.99999999588235E-2</v>
      </c>
      <c r="F10">
        <f t="shared" si="0"/>
        <v>1.1549019602412107</v>
      </c>
      <c r="G10" s="3" t="s">
        <v>4115</v>
      </c>
      <c r="H10" t="s">
        <v>4116</v>
      </c>
      <c r="I10" t="s">
        <v>153</v>
      </c>
      <c r="J10" t="s">
        <v>153</v>
      </c>
      <c r="K10" t="s">
        <v>154</v>
      </c>
      <c r="L10" t="s">
        <v>154</v>
      </c>
      <c r="M10" t="s">
        <v>155</v>
      </c>
      <c r="N10">
        <v>15</v>
      </c>
      <c r="O10">
        <v>1</v>
      </c>
      <c r="P10">
        <v>1</v>
      </c>
      <c r="Q10">
        <v>6.8</v>
      </c>
      <c r="R10">
        <v>6.8</v>
      </c>
      <c r="S10" t="s">
        <v>156</v>
      </c>
      <c r="T10" t="s">
        <v>157</v>
      </c>
      <c r="U10" t="s">
        <v>158</v>
      </c>
      <c r="V10" t="s">
        <v>151</v>
      </c>
      <c r="W10">
        <v>475</v>
      </c>
      <c r="X10">
        <v>1022</v>
      </c>
      <c r="Y10">
        <v>976</v>
      </c>
      <c r="Z10">
        <v>1729</v>
      </c>
      <c r="AA10">
        <v>1214</v>
      </c>
      <c r="AB10">
        <v>1802</v>
      </c>
    </row>
    <row r="11" spans="1:28" ht="15.75" x14ac:dyDescent="0.45">
      <c r="A11" t="s">
        <v>182</v>
      </c>
      <c r="B11">
        <v>1.42685920773969</v>
      </c>
      <c r="C11" t="s">
        <v>183</v>
      </c>
      <c r="D11">
        <v>3.9285714284778899E-3</v>
      </c>
      <c r="E11">
        <v>7.49999999659091E-2</v>
      </c>
      <c r="F11">
        <f t="shared" si="0"/>
        <v>1.1249387368057064</v>
      </c>
      <c r="G11" s="3" t="s">
        <v>4083</v>
      </c>
      <c r="H11" t="s">
        <v>4084</v>
      </c>
      <c r="I11" t="s">
        <v>184</v>
      </c>
      <c r="J11" t="s">
        <v>184</v>
      </c>
      <c r="K11" t="s">
        <v>107</v>
      </c>
      <c r="L11" t="s">
        <v>107</v>
      </c>
      <c r="M11" t="s">
        <v>185</v>
      </c>
      <c r="N11">
        <v>5</v>
      </c>
      <c r="O11">
        <v>1</v>
      </c>
      <c r="P11">
        <v>1</v>
      </c>
      <c r="Q11">
        <v>3.8</v>
      </c>
      <c r="R11">
        <v>3.8</v>
      </c>
      <c r="S11" t="s">
        <v>186</v>
      </c>
      <c r="T11" t="s">
        <v>187</v>
      </c>
      <c r="U11" t="s">
        <v>188</v>
      </c>
      <c r="V11" t="s">
        <v>182</v>
      </c>
      <c r="W11">
        <v>2773</v>
      </c>
      <c r="X11">
        <v>1421</v>
      </c>
      <c r="Y11">
        <v>1731</v>
      </c>
      <c r="Z11">
        <v>4120</v>
      </c>
      <c r="AA11">
        <v>5583</v>
      </c>
      <c r="AB11">
        <v>6227</v>
      </c>
    </row>
    <row r="12" spans="1:28" ht="15.75" x14ac:dyDescent="0.45">
      <c r="A12" t="s">
        <v>175</v>
      </c>
      <c r="B12">
        <v>1.06559290205988</v>
      </c>
      <c r="C12" t="s">
        <v>176</v>
      </c>
      <c r="D12">
        <v>3.9285714284778899E-3</v>
      </c>
      <c r="E12">
        <v>7.49999999659091E-2</v>
      </c>
      <c r="F12">
        <f t="shared" si="0"/>
        <v>1.1249387368057064</v>
      </c>
      <c r="G12" s="3" t="s">
        <v>176</v>
      </c>
      <c r="I12" t="s">
        <v>177</v>
      </c>
      <c r="J12" t="s">
        <v>177</v>
      </c>
      <c r="K12" t="s">
        <v>44</v>
      </c>
      <c r="L12" t="s">
        <v>44</v>
      </c>
      <c r="M12" t="s">
        <v>178</v>
      </c>
      <c r="N12">
        <v>13</v>
      </c>
      <c r="O12">
        <v>2</v>
      </c>
      <c r="P12">
        <v>2</v>
      </c>
      <c r="Q12">
        <v>8.1</v>
      </c>
      <c r="R12">
        <v>8.1</v>
      </c>
      <c r="S12" t="s">
        <v>179</v>
      </c>
      <c r="T12" t="s">
        <v>180</v>
      </c>
      <c r="U12" t="s">
        <v>181</v>
      </c>
      <c r="V12" t="s">
        <v>175</v>
      </c>
      <c r="W12">
        <v>1067</v>
      </c>
      <c r="X12">
        <v>959</v>
      </c>
      <c r="Y12">
        <v>1489</v>
      </c>
      <c r="Z12">
        <v>2270</v>
      </c>
      <c r="AA12">
        <v>2363</v>
      </c>
      <c r="AB12">
        <v>2724</v>
      </c>
    </row>
    <row r="13" spans="1:28" ht="15.75" x14ac:dyDescent="0.45">
      <c r="A13" t="s">
        <v>197</v>
      </c>
      <c r="B13">
        <v>1.2779284322323099</v>
      </c>
      <c r="C13" t="s">
        <v>198</v>
      </c>
      <c r="D13">
        <v>4.92857142845408E-3</v>
      </c>
      <c r="E13">
        <v>8.9999999960869603E-2</v>
      </c>
      <c r="F13">
        <f t="shared" si="0"/>
        <v>1.0457574907494986</v>
      </c>
      <c r="G13" s="3" t="s">
        <v>4213</v>
      </c>
      <c r="I13" t="s">
        <v>199</v>
      </c>
      <c r="J13" t="s">
        <v>199</v>
      </c>
      <c r="K13" t="s">
        <v>200</v>
      </c>
      <c r="L13" t="s">
        <v>200</v>
      </c>
      <c r="M13" t="s">
        <v>201</v>
      </c>
      <c r="N13">
        <v>2</v>
      </c>
      <c r="O13">
        <v>1</v>
      </c>
      <c r="P13">
        <v>1</v>
      </c>
      <c r="Q13">
        <v>1.6</v>
      </c>
      <c r="R13">
        <v>1.6</v>
      </c>
      <c r="S13" t="s">
        <v>202</v>
      </c>
      <c r="T13" t="s">
        <v>203</v>
      </c>
      <c r="U13" t="s">
        <v>204</v>
      </c>
      <c r="V13" t="s">
        <v>197</v>
      </c>
      <c r="W13">
        <v>2384</v>
      </c>
      <c r="X13">
        <v>1225</v>
      </c>
      <c r="Y13">
        <v>1145</v>
      </c>
      <c r="Z13">
        <v>2586</v>
      </c>
      <c r="AA13">
        <v>3664</v>
      </c>
      <c r="AB13">
        <v>5278</v>
      </c>
    </row>
    <row r="14" spans="1:28" ht="15.75" x14ac:dyDescent="0.45">
      <c r="A14" t="s">
        <v>205</v>
      </c>
      <c r="B14">
        <v>1.27039670243338</v>
      </c>
      <c r="C14" t="s">
        <v>206</v>
      </c>
      <c r="D14">
        <v>5.6904761903406997E-3</v>
      </c>
      <c r="E14">
        <v>9.9583333291840298E-2</v>
      </c>
      <c r="F14">
        <f t="shared" si="0"/>
        <v>1.0018133409444243</v>
      </c>
      <c r="G14" s="3" t="s">
        <v>4074</v>
      </c>
      <c r="H14" t="s">
        <v>4075</v>
      </c>
      <c r="I14" t="s">
        <v>207</v>
      </c>
      <c r="J14" t="s">
        <v>207</v>
      </c>
      <c r="K14" t="s">
        <v>208</v>
      </c>
      <c r="L14" t="s">
        <v>208</v>
      </c>
      <c r="M14" t="s">
        <v>209</v>
      </c>
      <c r="N14">
        <v>8</v>
      </c>
      <c r="O14">
        <v>1</v>
      </c>
      <c r="P14">
        <v>1</v>
      </c>
      <c r="Q14">
        <v>3.2</v>
      </c>
      <c r="R14">
        <v>3.2</v>
      </c>
      <c r="S14" t="s">
        <v>210</v>
      </c>
      <c r="T14" t="s">
        <v>211</v>
      </c>
      <c r="U14" t="s">
        <v>212</v>
      </c>
      <c r="V14" t="s">
        <v>205</v>
      </c>
      <c r="W14">
        <v>1287</v>
      </c>
      <c r="X14">
        <v>1819</v>
      </c>
      <c r="Y14">
        <v>1699</v>
      </c>
      <c r="Z14">
        <v>3641</v>
      </c>
      <c r="AA14">
        <v>3810</v>
      </c>
      <c r="AB14">
        <v>4140</v>
      </c>
    </row>
    <row r="15" spans="1:28" ht="15.75" x14ac:dyDescent="0.45">
      <c r="A15" t="s">
        <v>220</v>
      </c>
      <c r="B15">
        <v>0.95478124784350804</v>
      </c>
      <c r="C15" t="s">
        <v>221</v>
      </c>
      <c r="D15">
        <v>6.9523809522154204E-3</v>
      </c>
      <c r="E15">
        <v>0.100689655137693</v>
      </c>
      <c r="F15">
        <f t="shared" si="0"/>
        <v>0.99701514660029544</v>
      </c>
      <c r="G15" s="3" t="s">
        <v>4208</v>
      </c>
      <c r="I15" t="s">
        <v>222</v>
      </c>
      <c r="J15" t="s">
        <v>222</v>
      </c>
      <c r="K15" t="s">
        <v>115</v>
      </c>
      <c r="L15" t="s">
        <v>115</v>
      </c>
      <c r="M15" t="s">
        <v>223</v>
      </c>
      <c r="N15">
        <v>6</v>
      </c>
      <c r="O15">
        <v>1</v>
      </c>
      <c r="P15">
        <v>1</v>
      </c>
      <c r="Q15">
        <v>2.8</v>
      </c>
      <c r="R15">
        <v>2.8</v>
      </c>
      <c r="S15" t="s">
        <v>224</v>
      </c>
      <c r="T15" t="s">
        <v>225</v>
      </c>
      <c r="U15" t="s">
        <v>226</v>
      </c>
      <c r="V15" t="s">
        <v>220</v>
      </c>
      <c r="W15">
        <v>796</v>
      </c>
      <c r="X15">
        <v>392</v>
      </c>
      <c r="Y15">
        <v>562</v>
      </c>
      <c r="Z15">
        <v>684</v>
      </c>
      <c r="AA15">
        <v>1184</v>
      </c>
      <c r="AB15">
        <v>1524</v>
      </c>
    </row>
    <row r="201" spans="1:28" x14ac:dyDescent="0.45">
      <c r="A201" s="2"/>
      <c r="B201" s="2"/>
      <c r="C201" s="2"/>
      <c r="D201" s="2"/>
      <c r="E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</sheetData>
  <autoFilter ref="A2:AB277" xr:uid="{3C8DF032-9665-4224-9DD7-599F7EF68F6A}">
    <sortState xmlns:xlrd2="http://schemas.microsoft.com/office/spreadsheetml/2017/richdata2" ref="A3:AB277">
      <sortCondition ref="E2:E277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585"/>
  <sheetViews>
    <sheetView workbookViewId="0">
      <pane ySplit="2" topLeftCell="A8" activePane="bottomLeft" state="frozen"/>
      <selection pane="bottomLeft" activeCell="A2" sqref="A2"/>
    </sheetView>
  </sheetViews>
  <sheetFormatPr defaultColWidth="10.6640625" defaultRowHeight="14.25" x14ac:dyDescent="0.45"/>
  <cols>
    <col min="11" max="11" width="103.33203125" customWidth="1"/>
  </cols>
  <sheetData>
    <row r="1" spans="1:26" x14ac:dyDescent="0.45">
      <c r="A1" s="4" t="s">
        <v>4240</v>
      </c>
    </row>
    <row r="2" spans="1:26" s="1" customFormat="1" ht="42.75" x14ac:dyDescent="0.4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4089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4062</v>
      </c>
      <c r="Y2" s="1" t="s">
        <v>4063</v>
      </c>
      <c r="Z2" s="1" t="s">
        <v>4064</v>
      </c>
    </row>
    <row r="3" spans="1:26" x14ac:dyDescent="0.45">
      <c r="A3" t="s">
        <v>4065</v>
      </c>
      <c r="B3" t="e">
        <v>#NUM!</v>
      </c>
      <c r="C3" t="s">
        <v>4066</v>
      </c>
      <c r="D3">
        <v>0</v>
      </c>
      <c r="E3">
        <v>0</v>
      </c>
      <c r="F3" t="e">
        <f>-LOG10(Table4[[#This Row],[fdr]])</f>
        <v>#NUM!</v>
      </c>
      <c r="G3" t="s">
        <v>4067</v>
      </c>
      <c r="H3" t="s">
        <v>4067</v>
      </c>
      <c r="I3" t="s">
        <v>52</v>
      </c>
      <c r="J3" t="s">
        <v>52</v>
      </c>
      <c r="K3" t="s">
        <v>4068</v>
      </c>
      <c r="L3">
        <v>10</v>
      </c>
      <c r="M3">
        <v>1</v>
      </c>
      <c r="N3">
        <v>1</v>
      </c>
      <c r="O3">
        <v>3.1</v>
      </c>
      <c r="P3">
        <v>3.1</v>
      </c>
      <c r="Q3" t="s">
        <v>4069</v>
      </c>
      <c r="R3" t="s">
        <v>2064</v>
      </c>
      <c r="S3" t="s">
        <v>4070</v>
      </c>
      <c r="T3" t="s">
        <v>4065</v>
      </c>
      <c r="U3">
        <v>0</v>
      </c>
      <c r="V3">
        <v>0</v>
      </c>
      <c r="W3">
        <v>0</v>
      </c>
      <c r="X3">
        <v>6995</v>
      </c>
      <c r="Y3">
        <v>9885</v>
      </c>
      <c r="Z3">
        <v>11393</v>
      </c>
    </row>
    <row r="4" spans="1:26" x14ac:dyDescent="0.45">
      <c r="A4" t="s">
        <v>277</v>
      </c>
      <c r="B4">
        <v>3.0891479047561599</v>
      </c>
      <c r="C4" t="s">
        <v>278</v>
      </c>
      <c r="D4">
        <v>3.38150289007568E-3</v>
      </c>
      <c r="E4">
        <v>3.7741935471696103E-2</v>
      </c>
      <c r="F4">
        <f>-LOG10(Table4[[#This Row],[fdr]])</f>
        <v>1.4231758322282066</v>
      </c>
      <c r="G4" t="s">
        <v>279</v>
      </c>
      <c r="H4" t="s">
        <v>279</v>
      </c>
      <c r="I4" t="s">
        <v>280</v>
      </c>
      <c r="J4" t="s">
        <v>280</v>
      </c>
      <c r="K4" t="s">
        <v>281</v>
      </c>
      <c r="L4">
        <v>13</v>
      </c>
      <c r="M4">
        <v>1</v>
      </c>
      <c r="N4">
        <v>1</v>
      </c>
      <c r="O4">
        <v>1.3</v>
      </c>
      <c r="P4">
        <v>1.3</v>
      </c>
      <c r="Q4" t="s">
        <v>282</v>
      </c>
      <c r="R4" t="s">
        <v>283</v>
      </c>
      <c r="S4" t="s">
        <v>284</v>
      </c>
      <c r="T4" t="s">
        <v>277</v>
      </c>
      <c r="U4">
        <v>0</v>
      </c>
      <c r="V4">
        <v>0</v>
      </c>
      <c r="W4">
        <v>151</v>
      </c>
      <c r="X4">
        <v>343</v>
      </c>
      <c r="Y4">
        <v>407</v>
      </c>
      <c r="Z4">
        <v>535</v>
      </c>
    </row>
    <row r="5" spans="1:26" x14ac:dyDescent="0.45">
      <c r="A5" t="s">
        <v>64</v>
      </c>
      <c r="B5">
        <v>2.8320664551298802</v>
      </c>
      <c r="C5" t="s">
        <v>96</v>
      </c>
      <c r="D5">
        <v>0</v>
      </c>
      <c r="E5">
        <v>0</v>
      </c>
      <c r="F5" t="e">
        <f>-LOG10(Table4[[#This Row],[fdr]])</f>
        <v>#NUM!</v>
      </c>
      <c r="G5" t="s">
        <v>97</v>
      </c>
      <c r="H5" t="s">
        <v>97</v>
      </c>
      <c r="I5" t="s">
        <v>98</v>
      </c>
      <c r="J5" t="s">
        <v>98</v>
      </c>
      <c r="K5" t="s">
        <v>99</v>
      </c>
      <c r="L5">
        <v>7</v>
      </c>
      <c r="M5">
        <v>3</v>
      </c>
      <c r="N5">
        <v>3</v>
      </c>
      <c r="O5">
        <v>11.9</v>
      </c>
      <c r="P5">
        <v>11.9</v>
      </c>
      <c r="Q5" t="s">
        <v>100</v>
      </c>
      <c r="R5" t="s">
        <v>101</v>
      </c>
      <c r="S5" t="s">
        <v>102</v>
      </c>
      <c r="T5" t="s">
        <v>64</v>
      </c>
      <c r="U5">
        <v>9782</v>
      </c>
      <c r="V5">
        <v>7014</v>
      </c>
      <c r="W5">
        <v>7490</v>
      </c>
      <c r="X5">
        <v>56393</v>
      </c>
      <c r="Y5">
        <v>68071</v>
      </c>
      <c r="Z5">
        <v>48475</v>
      </c>
    </row>
    <row r="6" spans="1:26" x14ac:dyDescent="0.45">
      <c r="A6" t="s">
        <v>32</v>
      </c>
      <c r="B6">
        <v>2.4128203105147299</v>
      </c>
      <c r="C6" t="s">
        <v>33</v>
      </c>
      <c r="D6">
        <v>0</v>
      </c>
      <c r="E6">
        <v>0</v>
      </c>
      <c r="F6" t="e">
        <f>-LOG10(Table4[[#This Row],[fdr]])</f>
        <v>#NUM!</v>
      </c>
      <c r="G6" t="s">
        <v>34</v>
      </c>
      <c r="H6" t="s">
        <v>35</v>
      </c>
      <c r="I6" t="s">
        <v>36</v>
      </c>
      <c r="J6" t="s">
        <v>36</v>
      </c>
      <c r="K6" t="s">
        <v>37</v>
      </c>
      <c r="L6">
        <v>20</v>
      </c>
      <c r="M6">
        <v>11</v>
      </c>
      <c r="N6">
        <v>11</v>
      </c>
      <c r="O6">
        <v>22.6</v>
      </c>
      <c r="P6">
        <v>22.6</v>
      </c>
      <c r="Q6" t="s">
        <v>38</v>
      </c>
      <c r="R6" t="s">
        <v>39</v>
      </c>
      <c r="S6" t="s">
        <v>40</v>
      </c>
      <c r="T6" t="s">
        <v>32</v>
      </c>
      <c r="U6">
        <v>32102</v>
      </c>
      <c r="V6">
        <v>26689</v>
      </c>
      <c r="W6">
        <v>24683</v>
      </c>
      <c r="X6">
        <v>141022</v>
      </c>
      <c r="Y6">
        <v>143277</v>
      </c>
      <c r="Z6">
        <v>160212</v>
      </c>
    </row>
    <row r="7" spans="1:26" x14ac:dyDescent="0.45">
      <c r="A7" t="s">
        <v>143</v>
      </c>
      <c r="B7">
        <v>2.4054408024015501</v>
      </c>
      <c r="C7" t="s">
        <v>144</v>
      </c>
      <c r="D7">
        <v>8.6705202309632796E-5</v>
      </c>
      <c r="E7">
        <v>4.2857142795918396E-3</v>
      </c>
      <c r="F7">
        <f>-LOG10(Table4[[#This Row],[fdr]])</f>
        <v>2.3679767859150149</v>
      </c>
      <c r="G7" t="s">
        <v>145</v>
      </c>
      <c r="H7" t="s">
        <v>145</v>
      </c>
      <c r="I7" t="s">
        <v>146</v>
      </c>
      <c r="J7" t="s">
        <v>146</v>
      </c>
      <c r="K7" t="s">
        <v>147</v>
      </c>
      <c r="L7">
        <v>5</v>
      </c>
      <c r="M7">
        <v>4</v>
      </c>
      <c r="N7">
        <v>4</v>
      </c>
      <c r="O7">
        <v>5.9</v>
      </c>
      <c r="P7">
        <v>5.9</v>
      </c>
      <c r="Q7" t="s">
        <v>148</v>
      </c>
      <c r="R7" t="s">
        <v>149</v>
      </c>
      <c r="S7" t="s">
        <v>150</v>
      </c>
      <c r="T7" t="s">
        <v>143</v>
      </c>
      <c r="U7">
        <v>2753</v>
      </c>
      <c r="V7">
        <v>3674</v>
      </c>
      <c r="W7">
        <v>3396</v>
      </c>
      <c r="X7">
        <v>17985</v>
      </c>
      <c r="Y7">
        <v>15572</v>
      </c>
      <c r="Z7">
        <v>18485</v>
      </c>
    </row>
    <row r="8" spans="1:26" x14ac:dyDescent="0.45">
      <c r="A8" t="s">
        <v>276</v>
      </c>
      <c r="B8">
        <v>2.39011836071092</v>
      </c>
      <c r="C8" t="s">
        <v>342</v>
      </c>
      <c r="D8">
        <v>0</v>
      </c>
      <c r="E8">
        <v>0</v>
      </c>
      <c r="F8" t="e">
        <f>-LOG10(Table4[[#This Row],[fdr]])</f>
        <v>#NUM!</v>
      </c>
      <c r="G8" t="s">
        <v>343</v>
      </c>
      <c r="H8" t="s">
        <v>343</v>
      </c>
      <c r="I8" t="s">
        <v>265</v>
      </c>
      <c r="J8" t="s">
        <v>265</v>
      </c>
      <c r="K8" t="s">
        <v>344</v>
      </c>
      <c r="L8">
        <v>9</v>
      </c>
      <c r="M8">
        <v>2</v>
      </c>
      <c r="N8">
        <v>2</v>
      </c>
      <c r="O8">
        <v>4.5</v>
      </c>
      <c r="P8">
        <v>4.5</v>
      </c>
      <c r="Q8" t="s">
        <v>345</v>
      </c>
      <c r="R8" t="s">
        <v>346</v>
      </c>
      <c r="S8" t="s">
        <v>347</v>
      </c>
      <c r="T8" t="s">
        <v>276</v>
      </c>
      <c r="U8">
        <v>3828</v>
      </c>
      <c r="V8">
        <v>5530</v>
      </c>
      <c r="W8">
        <v>6493</v>
      </c>
      <c r="X8">
        <v>29811</v>
      </c>
      <c r="Y8">
        <v>25539</v>
      </c>
      <c r="Z8">
        <v>27741</v>
      </c>
    </row>
    <row r="9" spans="1:26" x14ac:dyDescent="0.45">
      <c r="A9" t="s">
        <v>65</v>
      </c>
      <c r="B9">
        <v>2.3054341382429802</v>
      </c>
      <c r="C9" t="s">
        <v>66</v>
      </c>
      <c r="D9">
        <v>2.0231213872247701E-4</v>
      </c>
      <c r="E9">
        <v>7.7777777691357998E-3</v>
      </c>
      <c r="F9">
        <f>-LOG10(Table4[[#This Row],[fdr]])</f>
        <v>2.1091444699076178</v>
      </c>
      <c r="G9" t="s">
        <v>67</v>
      </c>
      <c r="H9" t="s">
        <v>67</v>
      </c>
      <c r="I9" t="s">
        <v>68</v>
      </c>
      <c r="J9" t="s">
        <v>68</v>
      </c>
      <c r="K9" t="s">
        <v>69</v>
      </c>
      <c r="L9">
        <v>3</v>
      </c>
      <c r="M9">
        <v>2</v>
      </c>
      <c r="N9">
        <v>2</v>
      </c>
      <c r="O9">
        <v>2.8</v>
      </c>
      <c r="P9">
        <v>2.8</v>
      </c>
      <c r="Q9" t="s">
        <v>70</v>
      </c>
      <c r="R9" t="s">
        <v>71</v>
      </c>
      <c r="S9" t="s">
        <v>72</v>
      </c>
      <c r="T9" t="s">
        <v>65</v>
      </c>
      <c r="U9">
        <v>4669</v>
      </c>
      <c r="V9">
        <v>1813</v>
      </c>
      <c r="W9">
        <v>2614</v>
      </c>
      <c r="X9">
        <v>15400</v>
      </c>
      <c r="Y9">
        <v>14467</v>
      </c>
      <c r="Z9">
        <v>15096</v>
      </c>
    </row>
    <row r="10" spans="1:26" x14ac:dyDescent="0.45">
      <c r="A10" t="s">
        <v>205</v>
      </c>
      <c r="B10">
        <v>2.1714254644386002</v>
      </c>
      <c r="C10" t="s">
        <v>206</v>
      </c>
      <c r="D10">
        <v>6.0693641616743003E-4</v>
      </c>
      <c r="E10">
        <v>1.9090909073553701E-2</v>
      </c>
      <c r="F10">
        <f>-LOG10(Table4[[#This Row],[fdr]])</f>
        <v>1.7191733908191194</v>
      </c>
      <c r="G10" t="s">
        <v>207</v>
      </c>
      <c r="H10" t="s">
        <v>207</v>
      </c>
      <c r="I10" t="s">
        <v>208</v>
      </c>
      <c r="J10" t="s">
        <v>208</v>
      </c>
      <c r="K10" t="s">
        <v>209</v>
      </c>
      <c r="L10">
        <v>8</v>
      </c>
      <c r="M10">
        <v>1</v>
      </c>
      <c r="N10">
        <v>1</v>
      </c>
      <c r="O10">
        <v>3.2</v>
      </c>
      <c r="P10">
        <v>3.2</v>
      </c>
      <c r="Q10" t="s">
        <v>210</v>
      </c>
      <c r="R10" t="s">
        <v>211</v>
      </c>
      <c r="S10" t="s">
        <v>212</v>
      </c>
      <c r="T10" t="s">
        <v>205</v>
      </c>
      <c r="U10">
        <v>1287</v>
      </c>
      <c r="V10">
        <v>1819</v>
      </c>
      <c r="W10">
        <v>1699</v>
      </c>
      <c r="X10">
        <v>5808</v>
      </c>
      <c r="Y10">
        <v>6647</v>
      </c>
      <c r="Z10">
        <v>9190</v>
      </c>
    </row>
    <row r="11" spans="1:26" x14ac:dyDescent="0.45">
      <c r="A11" t="s">
        <v>182</v>
      </c>
      <c r="B11">
        <v>2.0128477430051102</v>
      </c>
      <c r="C11" t="s">
        <v>183</v>
      </c>
      <c r="D11">
        <v>1.61849710977981E-3</v>
      </c>
      <c r="E11">
        <v>3.3461538448668601E-2</v>
      </c>
      <c r="F11">
        <f>-LOG10(Table4[[#This Row],[fdr]])</f>
        <v>1.4754540955192363</v>
      </c>
      <c r="G11" t="s">
        <v>184</v>
      </c>
      <c r="H11" t="s">
        <v>184</v>
      </c>
      <c r="I11" t="s">
        <v>107</v>
      </c>
      <c r="J11" t="s">
        <v>107</v>
      </c>
      <c r="K11" t="s">
        <v>185</v>
      </c>
      <c r="L11">
        <v>5</v>
      </c>
      <c r="M11">
        <v>1</v>
      </c>
      <c r="N11">
        <v>1</v>
      </c>
      <c r="O11">
        <v>3.8</v>
      </c>
      <c r="P11">
        <v>3.8</v>
      </c>
      <c r="Q11" t="s">
        <v>186</v>
      </c>
      <c r="R11" t="s">
        <v>187</v>
      </c>
      <c r="S11" t="s">
        <v>188</v>
      </c>
      <c r="T11" t="s">
        <v>182</v>
      </c>
      <c r="U11">
        <v>2773</v>
      </c>
      <c r="V11">
        <v>1421</v>
      </c>
      <c r="W11">
        <v>1731</v>
      </c>
      <c r="X11">
        <v>6899</v>
      </c>
      <c r="Y11">
        <v>7216</v>
      </c>
      <c r="Z11">
        <v>9797</v>
      </c>
    </row>
    <row r="12" spans="1:26" x14ac:dyDescent="0.45">
      <c r="A12" t="s">
        <v>175</v>
      </c>
      <c r="B12">
        <v>1.8553886523318199</v>
      </c>
      <c r="C12" t="s">
        <v>176</v>
      </c>
      <c r="D12">
        <v>1.1560693641284401E-3</v>
      </c>
      <c r="E12">
        <v>2.8571428551020399E-2</v>
      </c>
      <c r="F12">
        <f>-LOG10(Table4[[#This Row],[fdr]])</f>
        <v>1.5440680446604862</v>
      </c>
      <c r="G12" t="s">
        <v>177</v>
      </c>
      <c r="H12" t="s">
        <v>177</v>
      </c>
      <c r="I12" t="s">
        <v>44</v>
      </c>
      <c r="J12" t="s">
        <v>44</v>
      </c>
      <c r="K12" t="s">
        <v>178</v>
      </c>
      <c r="L12">
        <v>13</v>
      </c>
      <c r="M12">
        <v>2</v>
      </c>
      <c r="N12">
        <v>2</v>
      </c>
      <c r="O12">
        <v>8.1</v>
      </c>
      <c r="P12">
        <v>8.1</v>
      </c>
      <c r="Q12" t="s">
        <v>179</v>
      </c>
      <c r="R12" t="s">
        <v>180</v>
      </c>
      <c r="S12" t="s">
        <v>181</v>
      </c>
      <c r="T12" t="s">
        <v>175</v>
      </c>
      <c r="U12">
        <v>1067</v>
      </c>
      <c r="V12">
        <v>959</v>
      </c>
      <c r="W12">
        <v>1489</v>
      </c>
      <c r="X12">
        <v>3224</v>
      </c>
      <c r="Y12">
        <v>3911</v>
      </c>
      <c r="Z12">
        <v>5584</v>
      </c>
    </row>
    <row r="13" spans="1:26" x14ac:dyDescent="0.45">
      <c r="A13" t="s">
        <v>1186</v>
      </c>
      <c r="B13">
        <v>1.7715684599507699</v>
      </c>
      <c r="C13" t="s">
        <v>1187</v>
      </c>
      <c r="D13">
        <v>2.51445086697935E-3</v>
      </c>
      <c r="E13">
        <v>3.3461538448668601E-2</v>
      </c>
      <c r="F13">
        <f>-LOG10(Table4[[#This Row],[fdr]])</f>
        <v>1.4754540955192363</v>
      </c>
      <c r="G13" t="s">
        <v>1188</v>
      </c>
      <c r="H13" t="s">
        <v>1188</v>
      </c>
      <c r="I13" t="s">
        <v>91</v>
      </c>
      <c r="J13" t="s">
        <v>115</v>
      </c>
      <c r="K13" t="s">
        <v>1189</v>
      </c>
      <c r="L13">
        <v>6</v>
      </c>
      <c r="M13">
        <v>2</v>
      </c>
      <c r="N13">
        <v>1</v>
      </c>
      <c r="O13">
        <v>8.4</v>
      </c>
      <c r="P13">
        <v>3.6</v>
      </c>
      <c r="Q13" t="s">
        <v>1190</v>
      </c>
      <c r="R13" t="s">
        <v>1191</v>
      </c>
      <c r="S13" t="s">
        <v>1192</v>
      </c>
      <c r="T13" t="s">
        <v>1186</v>
      </c>
      <c r="U13">
        <v>2127</v>
      </c>
      <c r="V13">
        <v>3133</v>
      </c>
      <c r="W13">
        <v>2221</v>
      </c>
      <c r="X13">
        <v>7173</v>
      </c>
      <c r="Y13">
        <v>8284</v>
      </c>
      <c r="Z13">
        <v>10085</v>
      </c>
    </row>
    <row r="14" spans="1:26" x14ac:dyDescent="0.45">
      <c r="A14" t="s">
        <v>112</v>
      </c>
      <c r="B14">
        <v>1.62287247063528</v>
      </c>
      <c r="C14" t="s">
        <v>113</v>
      </c>
      <c r="D14">
        <v>2.0231213872247701E-4</v>
      </c>
      <c r="E14">
        <v>7.7777777691357998E-3</v>
      </c>
      <c r="F14">
        <f>-LOG10(Table4[[#This Row],[fdr]])</f>
        <v>2.1091444699076178</v>
      </c>
      <c r="G14" t="s">
        <v>114</v>
      </c>
      <c r="H14" t="s">
        <v>114</v>
      </c>
      <c r="I14" t="s">
        <v>115</v>
      </c>
      <c r="J14" t="s">
        <v>115</v>
      </c>
      <c r="K14" t="s">
        <v>116</v>
      </c>
      <c r="L14">
        <v>6</v>
      </c>
      <c r="M14">
        <v>1</v>
      </c>
      <c r="N14">
        <v>1</v>
      </c>
      <c r="O14">
        <v>1.7</v>
      </c>
      <c r="P14">
        <v>1.7</v>
      </c>
      <c r="Q14" t="s">
        <v>117</v>
      </c>
      <c r="R14" t="s">
        <v>118</v>
      </c>
      <c r="S14" t="s">
        <v>119</v>
      </c>
      <c r="T14" t="s">
        <v>112</v>
      </c>
      <c r="U14">
        <v>901</v>
      </c>
      <c r="V14">
        <v>502</v>
      </c>
      <c r="W14">
        <v>863</v>
      </c>
      <c r="X14">
        <v>2680</v>
      </c>
      <c r="Y14">
        <v>1638</v>
      </c>
      <c r="Z14">
        <v>2661</v>
      </c>
    </row>
    <row r="15" spans="1:26" x14ac:dyDescent="0.45">
      <c r="A15" t="s">
        <v>447</v>
      </c>
      <c r="B15">
        <v>1.6004520413027701</v>
      </c>
      <c r="C15" t="s">
        <v>448</v>
      </c>
      <c r="D15">
        <v>2.51445086697935E-3</v>
      </c>
      <c r="E15">
        <v>3.3461538448668601E-2</v>
      </c>
      <c r="F15">
        <f>-LOG10(Table4[[#This Row],[fdr]])</f>
        <v>1.4754540955192363</v>
      </c>
      <c r="G15" t="s">
        <v>449</v>
      </c>
      <c r="H15" t="s">
        <v>449</v>
      </c>
      <c r="I15" t="s">
        <v>450</v>
      </c>
      <c r="J15" t="s">
        <v>450</v>
      </c>
      <c r="K15" t="s">
        <v>451</v>
      </c>
      <c r="L15">
        <v>12</v>
      </c>
      <c r="M15">
        <v>2</v>
      </c>
      <c r="N15">
        <v>2</v>
      </c>
      <c r="O15">
        <v>6.8</v>
      </c>
      <c r="P15">
        <v>6.8</v>
      </c>
      <c r="Q15" t="s">
        <v>452</v>
      </c>
      <c r="R15" t="s">
        <v>453</v>
      </c>
      <c r="S15" t="s">
        <v>454</v>
      </c>
      <c r="T15" t="s">
        <v>447</v>
      </c>
      <c r="U15">
        <v>1394</v>
      </c>
      <c r="V15">
        <v>1525</v>
      </c>
      <c r="W15">
        <v>1466</v>
      </c>
      <c r="X15">
        <v>3797</v>
      </c>
      <c r="Y15">
        <v>4961</v>
      </c>
      <c r="Z15">
        <v>4539</v>
      </c>
    </row>
    <row r="16" spans="1:26" x14ac:dyDescent="0.45">
      <c r="A16" t="s">
        <v>1329</v>
      </c>
      <c r="B16">
        <v>1.51601514700366</v>
      </c>
      <c r="C16" t="s">
        <v>1330</v>
      </c>
      <c r="D16">
        <v>1.1560693641284401E-3</v>
      </c>
      <c r="E16">
        <v>2.8571428551020399E-2</v>
      </c>
      <c r="F16">
        <f>-LOG10(Table4[[#This Row],[fdr]])</f>
        <v>1.5440680446604862</v>
      </c>
      <c r="G16" t="s">
        <v>1331</v>
      </c>
      <c r="H16" t="s">
        <v>1331</v>
      </c>
      <c r="I16" t="s">
        <v>257</v>
      </c>
      <c r="J16" t="s">
        <v>257</v>
      </c>
      <c r="K16" t="s">
        <v>1332</v>
      </c>
      <c r="L16">
        <v>12</v>
      </c>
      <c r="M16">
        <v>1</v>
      </c>
      <c r="N16">
        <v>1</v>
      </c>
      <c r="O16">
        <v>0.5</v>
      </c>
      <c r="P16">
        <v>0.5</v>
      </c>
      <c r="Q16" t="s">
        <v>1333</v>
      </c>
      <c r="R16" t="s">
        <v>447</v>
      </c>
      <c r="S16" t="s">
        <v>1334</v>
      </c>
      <c r="T16" t="s">
        <v>1329</v>
      </c>
      <c r="U16">
        <v>208</v>
      </c>
      <c r="V16">
        <v>590</v>
      </c>
      <c r="W16">
        <v>552</v>
      </c>
      <c r="X16">
        <v>1109</v>
      </c>
      <c r="Y16">
        <v>1333</v>
      </c>
      <c r="Z16">
        <v>1419</v>
      </c>
    </row>
    <row r="17" spans="1:26" x14ac:dyDescent="0.45">
      <c r="A17" t="s">
        <v>3164</v>
      </c>
      <c r="B17">
        <v>1.43165100979235</v>
      </c>
      <c r="C17" t="s">
        <v>3165</v>
      </c>
      <c r="D17">
        <v>6.0924855489568601E-2</v>
      </c>
      <c r="E17">
        <v>0.11211640211047</v>
      </c>
      <c r="F17">
        <f>-LOG10(Table4[[#This Row],[fdr]])</f>
        <v>0.95033084748542829</v>
      </c>
      <c r="G17" t="s">
        <v>3166</v>
      </c>
      <c r="H17" t="s">
        <v>3166</v>
      </c>
      <c r="I17" t="s">
        <v>107</v>
      </c>
      <c r="J17" t="s">
        <v>107</v>
      </c>
      <c r="K17" t="s">
        <v>3167</v>
      </c>
      <c r="L17">
        <v>5</v>
      </c>
      <c r="M17">
        <v>1</v>
      </c>
      <c r="N17">
        <v>1</v>
      </c>
      <c r="O17">
        <v>1.9</v>
      </c>
      <c r="P17">
        <v>1.9</v>
      </c>
      <c r="Q17" t="s">
        <v>3168</v>
      </c>
      <c r="R17" t="s">
        <v>3169</v>
      </c>
      <c r="S17" t="s">
        <v>3170</v>
      </c>
      <c r="T17" t="s">
        <v>3164</v>
      </c>
      <c r="U17">
        <v>168</v>
      </c>
      <c r="V17">
        <v>250</v>
      </c>
      <c r="W17">
        <v>154</v>
      </c>
      <c r="X17">
        <v>319</v>
      </c>
      <c r="Y17">
        <v>716</v>
      </c>
      <c r="Z17">
        <v>508</v>
      </c>
    </row>
    <row r="18" spans="1:26" x14ac:dyDescent="0.45">
      <c r="A18" t="s">
        <v>799</v>
      </c>
      <c r="B18">
        <v>1.4043309934374399</v>
      </c>
      <c r="C18" t="s">
        <v>800</v>
      </c>
      <c r="D18">
        <v>2.4710982658245301E-2</v>
      </c>
      <c r="E18">
        <v>7.84403669652807E-2</v>
      </c>
      <c r="F18">
        <f>-LOG10(Table4[[#This Row],[fdr]])</f>
        <v>1.1054603832522945</v>
      </c>
      <c r="G18" t="s">
        <v>801</v>
      </c>
      <c r="H18" t="s">
        <v>801</v>
      </c>
      <c r="I18" t="s">
        <v>208</v>
      </c>
      <c r="J18" t="s">
        <v>208</v>
      </c>
      <c r="K18" t="s">
        <v>802</v>
      </c>
      <c r="L18">
        <v>8</v>
      </c>
      <c r="M18">
        <v>1</v>
      </c>
      <c r="N18">
        <v>1</v>
      </c>
      <c r="O18">
        <v>1.7</v>
      </c>
      <c r="P18">
        <v>1.7</v>
      </c>
      <c r="Q18" t="s">
        <v>803</v>
      </c>
      <c r="R18" t="s">
        <v>804</v>
      </c>
      <c r="S18" t="s">
        <v>805</v>
      </c>
      <c r="T18" t="s">
        <v>799</v>
      </c>
      <c r="U18">
        <v>227</v>
      </c>
      <c r="V18">
        <v>314</v>
      </c>
      <c r="W18">
        <v>0</v>
      </c>
      <c r="X18">
        <v>440</v>
      </c>
      <c r="Y18">
        <v>381</v>
      </c>
      <c r="Z18">
        <v>611</v>
      </c>
    </row>
    <row r="19" spans="1:26" x14ac:dyDescent="0.45">
      <c r="A19" t="s">
        <v>2462</v>
      </c>
      <c r="B19">
        <v>1.38498676106471</v>
      </c>
      <c r="C19" t="s">
        <v>2463</v>
      </c>
      <c r="D19">
        <v>4.3641618495848496E-3</v>
      </c>
      <c r="E19">
        <v>4.1944444432793201E-2</v>
      </c>
      <c r="F19">
        <f>-LOG10(Table4[[#This Row],[fdr]])</f>
        <v>1.3773255535947553</v>
      </c>
      <c r="G19" t="s">
        <v>2464</v>
      </c>
      <c r="H19" t="s">
        <v>2464</v>
      </c>
      <c r="I19" t="s">
        <v>2465</v>
      </c>
      <c r="J19" t="s">
        <v>2465</v>
      </c>
      <c r="K19" t="s">
        <v>2466</v>
      </c>
      <c r="L19">
        <v>17</v>
      </c>
      <c r="M19">
        <v>2</v>
      </c>
      <c r="N19">
        <v>2</v>
      </c>
      <c r="O19">
        <v>8.1999999999999993</v>
      </c>
      <c r="P19">
        <v>8.1999999999999993</v>
      </c>
      <c r="Q19" t="s">
        <v>2467</v>
      </c>
      <c r="R19" t="s">
        <v>2468</v>
      </c>
      <c r="S19" t="s">
        <v>2469</v>
      </c>
      <c r="T19" t="s">
        <v>2462</v>
      </c>
      <c r="U19">
        <v>23751</v>
      </c>
      <c r="V19">
        <v>26862</v>
      </c>
      <c r="W19">
        <v>27707</v>
      </c>
      <c r="X19">
        <v>89629</v>
      </c>
      <c r="Y19">
        <v>75478</v>
      </c>
      <c r="Z19">
        <v>39441</v>
      </c>
    </row>
    <row r="20" spans="1:26" x14ac:dyDescent="0.45">
      <c r="A20" t="s">
        <v>2727</v>
      </c>
      <c r="B20">
        <v>1.3690822103338001</v>
      </c>
      <c r="C20" t="s">
        <v>3042</v>
      </c>
      <c r="D20">
        <v>1.24855491325871E-2</v>
      </c>
      <c r="E20">
        <v>5.9178082183674201E-2</v>
      </c>
      <c r="F20">
        <f>-LOG10(Table4[[#This Row],[fdr]])</f>
        <v>1.2278391133650364</v>
      </c>
      <c r="G20" t="s">
        <v>3043</v>
      </c>
      <c r="H20" t="s">
        <v>3043</v>
      </c>
      <c r="I20" t="s">
        <v>289</v>
      </c>
      <c r="J20" t="s">
        <v>289</v>
      </c>
      <c r="K20" t="s">
        <v>3044</v>
      </c>
      <c r="L20">
        <v>4</v>
      </c>
      <c r="M20">
        <v>1</v>
      </c>
      <c r="N20">
        <v>1</v>
      </c>
      <c r="O20">
        <v>4.3</v>
      </c>
      <c r="P20">
        <v>4.3</v>
      </c>
      <c r="Q20" t="s">
        <v>3045</v>
      </c>
      <c r="R20" t="s">
        <v>3046</v>
      </c>
      <c r="S20" t="s">
        <v>3047</v>
      </c>
      <c r="T20" t="s">
        <v>2727</v>
      </c>
      <c r="U20">
        <v>363</v>
      </c>
      <c r="V20">
        <v>261</v>
      </c>
      <c r="W20">
        <v>297</v>
      </c>
      <c r="X20">
        <v>713</v>
      </c>
      <c r="Y20">
        <v>752</v>
      </c>
      <c r="Z20">
        <v>914</v>
      </c>
    </row>
    <row r="21" spans="1:26" x14ac:dyDescent="0.45">
      <c r="A21" t="s">
        <v>3779</v>
      </c>
      <c r="B21">
        <v>1.2982858329125799</v>
      </c>
      <c r="C21" t="s">
        <v>3925</v>
      </c>
      <c r="D21">
        <v>1.04624277453624E-2</v>
      </c>
      <c r="E21">
        <v>5.9154929569133097E-2</v>
      </c>
      <c r="F21">
        <f>-LOG10(Table4[[#This Row],[fdr]])</f>
        <v>1.2280090583823431</v>
      </c>
      <c r="G21" t="s">
        <v>3926</v>
      </c>
      <c r="H21" t="s">
        <v>3926</v>
      </c>
      <c r="I21" t="s">
        <v>289</v>
      </c>
      <c r="J21" t="s">
        <v>289</v>
      </c>
      <c r="K21" t="s">
        <v>3927</v>
      </c>
      <c r="L21">
        <v>4</v>
      </c>
      <c r="M21">
        <v>1</v>
      </c>
      <c r="N21">
        <v>1</v>
      </c>
      <c r="O21">
        <v>6.2</v>
      </c>
      <c r="P21">
        <v>6.2</v>
      </c>
      <c r="Q21" t="s">
        <v>3928</v>
      </c>
      <c r="R21" t="s">
        <v>1072</v>
      </c>
      <c r="S21" t="s">
        <v>3929</v>
      </c>
      <c r="T21" t="s">
        <v>3779</v>
      </c>
      <c r="U21">
        <v>4085</v>
      </c>
      <c r="V21">
        <v>4691</v>
      </c>
      <c r="W21">
        <v>5522</v>
      </c>
      <c r="X21">
        <v>11991</v>
      </c>
      <c r="Y21">
        <v>13912</v>
      </c>
      <c r="Z21">
        <v>9261</v>
      </c>
    </row>
    <row r="22" spans="1:26" x14ac:dyDescent="0.45">
      <c r="A22" t="s">
        <v>2383</v>
      </c>
      <c r="B22">
        <v>1.26096007759594</v>
      </c>
      <c r="C22" t="s">
        <v>2384</v>
      </c>
      <c r="D22">
        <v>2.7138728322915098E-2</v>
      </c>
      <c r="E22">
        <v>8.1749999993187494E-2</v>
      </c>
      <c r="F22">
        <f>-LOG10(Table4[[#This Row],[fdr]])</f>
        <v>1.0875122387038676</v>
      </c>
      <c r="G22" t="s">
        <v>2385</v>
      </c>
      <c r="H22" t="s">
        <v>2385</v>
      </c>
      <c r="I22" t="s">
        <v>115</v>
      </c>
      <c r="J22" t="s">
        <v>115</v>
      </c>
      <c r="K22" t="s">
        <v>2386</v>
      </c>
      <c r="L22">
        <v>6</v>
      </c>
      <c r="M22">
        <v>1</v>
      </c>
      <c r="N22">
        <v>1</v>
      </c>
      <c r="O22">
        <v>1.5</v>
      </c>
      <c r="P22">
        <v>1.5</v>
      </c>
      <c r="Q22" t="s">
        <v>2387</v>
      </c>
      <c r="R22" t="s">
        <v>2388</v>
      </c>
      <c r="S22" t="s">
        <v>2389</v>
      </c>
      <c r="T22" t="s">
        <v>2383</v>
      </c>
      <c r="U22">
        <v>253</v>
      </c>
      <c r="V22">
        <v>188</v>
      </c>
      <c r="W22">
        <v>429</v>
      </c>
      <c r="X22">
        <v>691</v>
      </c>
      <c r="Y22">
        <v>692</v>
      </c>
      <c r="Z22">
        <v>702</v>
      </c>
    </row>
    <row r="23" spans="1:26" x14ac:dyDescent="0.45">
      <c r="A23" t="s">
        <v>1264</v>
      </c>
      <c r="B23">
        <v>1.2582484852289999</v>
      </c>
      <c r="C23" t="s">
        <v>1265</v>
      </c>
      <c r="D23">
        <v>1.9421965317357699E-2</v>
      </c>
      <c r="E23">
        <v>7.2258064508359393E-2</v>
      </c>
      <c r="F23">
        <f>-LOG10(Table4[[#This Row],[fdr]])</f>
        <v>1.1411136755468079</v>
      </c>
      <c r="G23" t="s">
        <v>1266</v>
      </c>
      <c r="H23" t="s">
        <v>1266</v>
      </c>
      <c r="I23" t="s">
        <v>737</v>
      </c>
      <c r="J23" t="s">
        <v>737</v>
      </c>
      <c r="K23" t="s">
        <v>1267</v>
      </c>
      <c r="L23">
        <v>18</v>
      </c>
      <c r="M23">
        <v>1</v>
      </c>
      <c r="N23">
        <v>1</v>
      </c>
      <c r="O23">
        <v>6.1</v>
      </c>
      <c r="P23">
        <v>6.1</v>
      </c>
      <c r="Q23" t="s">
        <v>1268</v>
      </c>
      <c r="R23" t="s">
        <v>1269</v>
      </c>
      <c r="S23" t="s">
        <v>1270</v>
      </c>
      <c r="T23" t="s">
        <v>1264</v>
      </c>
      <c r="U23">
        <v>308</v>
      </c>
      <c r="V23">
        <v>134</v>
      </c>
      <c r="W23">
        <v>489</v>
      </c>
      <c r="X23">
        <v>520</v>
      </c>
      <c r="Y23">
        <v>757</v>
      </c>
      <c r="Z23">
        <v>950</v>
      </c>
    </row>
    <row r="24" spans="1:26" x14ac:dyDescent="0.45">
      <c r="A24" t="s">
        <v>477</v>
      </c>
      <c r="B24">
        <v>1.2534883851246099</v>
      </c>
      <c r="C24" t="s">
        <v>478</v>
      </c>
      <c r="D24">
        <v>6.3583815027064101E-3</v>
      </c>
      <c r="E24">
        <v>4.9777777766716103E-2</v>
      </c>
      <c r="F24">
        <f>-LOG10(Table4[[#This Row],[fdr]])</f>
        <v>1.3029644955376902</v>
      </c>
      <c r="G24" t="s">
        <v>479</v>
      </c>
      <c r="H24" t="s">
        <v>479</v>
      </c>
      <c r="I24" t="s">
        <v>480</v>
      </c>
      <c r="J24" t="s">
        <v>480</v>
      </c>
      <c r="K24" t="s">
        <v>481</v>
      </c>
      <c r="L24">
        <v>22</v>
      </c>
      <c r="M24">
        <v>1</v>
      </c>
      <c r="N24">
        <v>1</v>
      </c>
      <c r="O24">
        <v>10</v>
      </c>
      <c r="P24">
        <v>10</v>
      </c>
      <c r="Q24" t="s">
        <v>482</v>
      </c>
      <c r="R24" t="s">
        <v>483</v>
      </c>
      <c r="S24" t="s">
        <v>270</v>
      </c>
      <c r="T24" t="s">
        <v>477</v>
      </c>
      <c r="U24">
        <v>2283</v>
      </c>
      <c r="V24">
        <v>1275</v>
      </c>
      <c r="W24">
        <v>1648</v>
      </c>
      <c r="X24">
        <v>4037</v>
      </c>
      <c r="Y24">
        <v>3393</v>
      </c>
      <c r="Z24">
        <v>4982</v>
      </c>
    </row>
    <row r="25" spans="1:26" x14ac:dyDescent="0.45">
      <c r="A25" t="s">
        <v>617</v>
      </c>
      <c r="B25">
        <v>1.23949209185812</v>
      </c>
      <c r="C25" t="s">
        <v>1231</v>
      </c>
      <c r="D25">
        <v>1.1127167629736199E-2</v>
      </c>
      <c r="E25">
        <v>5.9154929569133097E-2</v>
      </c>
      <c r="F25">
        <f>-LOG10(Table4[[#This Row],[fdr]])</f>
        <v>1.2280090583823431</v>
      </c>
      <c r="G25" t="s">
        <v>1232</v>
      </c>
      <c r="H25" t="s">
        <v>1232</v>
      </c>
      <c r="I25" t="s">
        <v>60</v>
      </c>
      <c r="J25" t="s">
        <v>60</v>
      </c>
      <c r="K25" t="s">
        <v>1233</v>
      </c>
      <c r="L25">
        <v>11</v>
      </c>
      <c r="M25">
        <v>1</v>
      </c>
      <c r="N25">
        <v>1</v>
      </c>
      <c r="O25">
        <v>4</v>
      </c>
      <c r="P25">
        <v>4</v>
      </c>
      <c r="Q25" t="s">
        <v>1234</v>
      </c>
      <c r="R25" t="s">
        <v>1116</v>
      </c>
      <c r="S25" t="s">
        <v>1235</v>
      </c>
      <c r="T25" t="s">
        <v>617</v>
      </c>
      <c r="U25">
        <v>7962</v>
      </c>
      <c r="V25">
        <v>5611</v>
      </c>
      <c r="W25">
        <v>7191</v>
      </c>
      <c r="X25">
        <v>15830</v>
      </c>
      <c r="Y25">
        <v>15617</v>
      </c>
      <c r="Z25">
        <v>17580</v>
      </c>
    </row>
    <row r="26" spans="1:26" x14ac:dyDescent="0.45">
      <c r="A26" t="s">
        <v>1155</v>
      </c>
      <c r="B26">
        <v>1.2145351510114499</v>
      </c>
      <c r="C26" t="s">
        <v>1156</v>
      </c>
      <c r="D26">
        <v>4.7398843929265903E-3</v>
      </c>
      <c r="E26">
        <v>4.3157894725484799E-2</v>
      </c>
      <c r="F26">
        <f>-LOG10(Table4[[#This Row],[fdr]])</f>
        <v>1.3649397486833998</v>
      </c>
      <c r="G26" t="s">
        <v>1157</v>
      </c>
      <c r="H26" t="s">
        <v>1157</v>
      </c>
      <c r="I26" t="s">
        <v>579</v>
      </c>
      <c r="J26" t="s">
        <v>579</v>
      </c>
      <c r="K26" t="s">
        <v>1158</v>
      </c>
      <c r="L26">
        <v>34</v>
      </c>
      <c r="M26">
        <v>1</v>
      </c>
      <c r="N26">
        <v>1</v>
      </c>
      <c r="O26">
        <v>6.7</v>
      </c>
      <c r="P26">
        <v>6.7</v>
      </c>
      <c r="Q26" t="s">
        <v>1159</v>
      </c>
      <c r="R26" t="s">
        <v>431</v>
      </c>
      <c r="S26" t="s">
        <v>1160</v>
      </c>
      <c r="T26" t="s">
        <v>1155</v>
      </c>
      <c r="U26">
        <v>597</v>
      </c>
      <c r="V26">
        <v>367</v>
      </c>
      <c r="W26">
        <v>430</v>
      </c>
      <c r="X26">
        <v>1138</v>
      </c>
      <c r="Y26">
        <v>802</v>
      </c>
      <c r="Z26">
        <v>1295</v>
      </c>
    </row>
    <row r="27" spans="1:26" x14ac:dyDescent="0.45">
      <c r="A27" t="s">
        <v>1334</v>
      </c>
      <c r="B27">
        <v>1.2097371205304199</v>
      </c>
      <c r="C27" t="s">
        <v>2405</v>
      </c>
      <c r="D27">
        <v>6.8554913292816294E-2</v>
      </c>
      <c r="E27">
        <v>0.122901554397777</v>
      </c>
      <c r="F27">
        <f>-LOG10(Table4[[#This Row],[fdr]])</f>
        <v>0.91044262433805145</v>
      </c>
      <c r="G27" t="s">
        <v>2406</v>
      </c>
      <c r="H27" t="s">
        <v>2406</v>
      </c>
      <c r="I27" t="s">
        <v>2407</v>
      </c>
      <c r="J27" t="s">
        <v>280</v>
      </c>
      <c r="K27" t="s">
        <v>2408</v>
      </c>
      <c r="L27">
        <v>13</v>
      </c>
      <c r="M27">
        <v>2</v>
      </c>
      <c r="N27">
        <v>1</v>
      </c>
      <c r="O27">
        <v>7.2</v>
      </c>
      <c r="P27">
        <v>2</v>
      </c>
      <c r="Q27" t="s">
        <v>2409</v>
      </c>
      <c r="R27" t="s">
        <v>2410</v>
      </c>
      <c r="S27" t="s">
        <v>2411</v>
      </c>
      <c r="T27" t="s">
        <v>1334</v>
      </c>
      <c r="U27">
        <v>310</v>
      </c>
      <c r="V27">
        <v>156</v>
      </c>
      <c r="W27">
        <v>221</v>
      </c>
      <c r="X27">
        <v>521</v>
      </c>
      <c r="Y27">
        <v>525</v>
      </c>
      <c r="Z27">
        <v>543</v>
      </c>
    </row>
    <row r="28" spans="1:26" x14ac:dyDescent="0.45">
      <c r="A28" t="s">
        <v>1898</v>
      </c>
      <c r="B28">
        <v>1.1943588319046201</v>
      </c>
      <c r="C28" t="s">
        <v>3389</v>
      </c>
      <c r="D28">
        <v>2.51445086697935E-3</v>
      </c>
      <c r="E28">
        <v>3.3461538448668601E-2</v>
      </c>
      <c r="F28">
        <f>-LOG10(Table4[[#This Row],[fdr]])</f>
        <v>1.4754540955192363</v>
      </c>
      <c r="G28" t="s">
        <v>3390</v>
      </c>
      <c r="H28" t="s">
        <v>3390</v>
      </c>
      <c r="I28" t="s">
        <v>107</v>
      </c>
      <c r="J28" t="s">
        <v>107</v>
      </c>
      <c r="K28" t="s">
        <v>3391</v>
      </c>
      <c r="L28">
        <v>5</v>
      </c>
      <c r="M28">
        <v>1</v>
      </c>
      <c r="N28">
        <v>1</v>
      </c>
      <c r="O28">
        <v>2.5</v>
      </c>
      <c r="P28">
        <v>2.5</v>
      </c>
      <c r="Q28" t="s">
        <v>3392</v>
      </c>
      <c r="R28" t="s">
        <v>3393</v>
      </c>
      <c r="S28" t="s">
        <v>3394</v>
      </c>
      <c r="T28" t="s">
        <v>1898</v>
      </c>
      <c r="U28">
        <v>363</v>
      </c>
      <c r="V28">
        <v>704</v>
      </c>
      <c r="W28">
        <v>826</v>
      </c>
      <c r="X28">
        <v>1185</v>
      </c>
      <c r="Y28">
        <v>1287</v>
      </c>
      <c r="Z28">
        <v>1860</v>
      </c>
    </row>
    <row r="29" spans="1:26" x14ac:dyDescent="0.45">
      <c r="A29" t="s">
        <v>1025</v>
      </c>
      <c r="B29">
        <v>1.1733226472199501</v>
      </c>
      <c r="C29" t="s">
        <v>1026</v>
      </c>
      <c r="D29">
        <v>1.04624277453624E-2</v>
      </c>
      <c r="E29">
        <v>5.9154929569133097E-2</v>
      </c>
      <c r="F29">
        <f>-LOG10(Table4[[#This Row],[fdr]])</f>
        <v>1.2280090583823431</v>
      </c>
      <c r="G29" t="s">
        <v>1027</v>
      </c>
      <c r="H29" t="s">
        <v>1027</v>
      </c>
      <c r="I29" t="s">
        <v>1028</v>
      </c>
      <c r="J29" t="s">
        <v>1028</v>
      </c>
      <c r="K29" t="s">
        <v>1029</v>
      </c>
      <c r="L29">
        <v>12</v>
      </c>
      <c r="M29">
        <v>2</v>
      </c>
      <c r="N29">
        <v>2</v>
      </c>
      <c r="O29">
        <v>4.7</v>
      </c>
      <c r="P29">
        <v>4.7</v>
      </c>
      <c r="Q29" t="s">
        <v>1030</v>
      </c>
      <c r="R29" t="s">
        <v>1031</v>
      </c>
      <c r="S29" t="s">
        <v>1032</v>
      </c>
      <c r="T29" t="s">
        <v>1025</v>
      </c>
      <c r="U29">
        <v>1553</v>
      </c>
      <c r="V29">
        <v>2414</v>
      </c>
      <c r="W29">
        <v>2112</v>
      </c>
      <c r="X29">
        <v>4664</v>
      </c>
      <c r="Y29">
        <v>4468</v>
      </c>
      <c r="Z29">
        <v>4578</v>
      </c>
    </row>
    <row r="30" spans="1:26" x14ac:dyDescent="0.45">
      <c r="A30" t="s">
        <v>1033</v>
      </c>
      <c r="B30">
        <v>1.1562840907729299</v>
      </c>
      <c r="C30" t="s">
        <v>1034</v>
      </c>
      <c r="D30">
        <v>2.8005780346011401E-2</v>
      </c>
      <c r="E30">
        <v>8.1749999993187494E-2</v>
      </c>
      <c r="F30">
        <f>-LOG10(Table4[[#This Row],[fdr]])</f>
        <v>1.0875122387038676</v>
      </c>
      <c r="G30" t="s">
        <v>1035</v>
      </c>
      <c r="H30" t="s">
        <v>1035</v>
      </c>
      <c r="I30" t="s">
        <v>170</v>
      </c>
      <c r="J30" t="s">
        <v>107</v>
      </c>
      <c r="K30" t="s">
        <v>1036</v>
      </c>
      <c r="L30">
        <v>5</v>
      </c>
      <c r="M30">
        <v>2</v>
      </c>
      <c r="N30">
        <v>1</v>
      </c>
      <c r="O30">
        <v>3.3</v>
      </c>
      <c r="P30">
        <v>1.8</v>
      </c>
      <c r="Q30" t="s">
        <v>1037</v>
      </c>
      <c r="R30" t="s">
        <v>1038</v>
      </c>
      <c r="S30" t="s">
        <v>1039</v>
      </c>
      <c r="T30" t="s">
        <v>1033</v>
      </c>
      <c r="U30">
        <v>426</v>
      </c>
      <c r="V30">
        <v>0</v>
      </c>
      <c r="W30">
        <v>247</v>
      </c>
      <c r="X30">
        <v>489</v>
      </c>
      <c r="Y30">
        <v>350</v>
      </c>
      <c r="Z30">
        <v>661</v>
      </c>
    </row>
    <row r="31" spans="1:26" x14ac:dyDescent="0.45">
      <c r="A31" t="s">
        <v>1124</v>
      </c>
      <c r="B31">
        <v>1.15297532114583</v>
      </c>
      <c r="C31" t="s">
        <v>1125</v>
      </c>
      <c r="D31">
        <v>1.5722543352146699E-2</v>
      </c>
      <c r="E31">
        <v>6.6341463406543705E-2</v>
      </c>
      <c r="F31">
        <f>-LOG10(Table4[[#This Row],[fdr]])</f>
        <v>1.1782149527384997</v>
      </c>
      <c r="G31" t="s">
        <v>1126</v>
      </c>
      <c r="H31" t="s">
        <v>1126</v>
      </c>
      <c r="I31" t="s">
        <v>1127</v>
      </c>
      <c r="J31" t="s">
        <v>1128</v>
      </c>
      <c r="K31" t="s">
        <v>1129</v>
      </c>
      <c r="L31">
        <v>16</v>
      </c>
      <c r="M31">
        <v>2</v>
      </c>
      <c r="N31">
        <v>1</v>
      </c>
      <c r="O31">
        <v>5.2</v>
      </c>
      <c r="P31">
        <v>2.4</v>
      </c>
      <c r="Q31" t="s">
        <v>1130</v>
      </c>
      <c r="R31" t="s">
        <v>1131</v>
      </c>
      <c r="S31" t="s">
        <v>1132</v>
      </c>
      <c r="T31" t="s">
        <v>1124</v>
      </c>
      <c r="U31">
        <v>5895</v>
      </c>
      <c r="V31">
        <v>3455</v>
      </c>
      <c r="W31">
        <v>4149</v>
      </c>
      <c r="X31">
        <v>9659</v>
      </c>
      <c r="Y31">
        <v>9346</v>
      </c>
      <c r="Z31">
        <v>11013</v>
      </c>
    </row>
    <row r="32" spans="1:26" x14ac:dyDescent="0.45">
      <c r="A32" t="s">
        <v>1122</v>
      </c>
      <c r="B32">
        <v>1.1370056993692601</v>
      </c>
      <c r="C32" t="s">
        <v>1657</v>
      </c>
      <c r="D32">
        <v>5.58092485533003E-2</v>
      </c>
      <c r="E32">
        <v>0.110977011487875</v>
      </c>
      <c r="F32">
        <f>-LOG10(Table4[[#This Row],[fdr]])</f>
        <v>0.95476697452816395</v>
      </c>
      <c r="G32" t="s">
        <v>1658</v>
      </c>
      <c r="H32" t="s">
        <v>1658</v>
      </c>
      <c r="I32" t="s">
        <v>280</v>
      </c>
      <c r="J32" t="s">
        <v>280</v>
      </c>
      <c r="K32" t="s">
        <v>1659</v>
      </c>
      <c r="L32">
        <v>13</v>
      </c>
      <c r="M32">
        <v>1</v>
      </c>
      <c r="N32">
        <v>1</v>
      </c>
      <c r="O32">
        <v>19.399999999999999</v>
      </c>
      <c r="P32">
        <v>19.399999999999999</v>
      </c>
      <c r="Q32" t="s">
        <v>1660</v>
      </c>
      <c r="R32" t="s">
        <v>1661</v>
      </c>
      <c r="S32" t="s">
        <v>1287</v>
      </c>
      <c r="T32" t="s">
        <v>1122</v>
      </c>
      <c r="U32">
        <v>319</v>
      </c>
      <c r="V32">
        <v>0</v>
      </c>
      <c r="W32">
        <v>208</v>
      </c>
      <c r="X32">
        <v>292</v>
      </c>
      <c r="Y32">
        <v>212</v>
      </c>
      <c r="Z32">
        <v>655</v>
      </c>
    </row>
    <row r="33" spans="1:26" x14ac:dyDescent="0.45">
      <c r="A33" t="s">
        <v>734</v>
      </c>
      <c r="B33">
        <v>1.10021602963091</v>
      </c>
      <c r="C33" t="s">
        <v>735</v>
      </c>
      <c r="D33">
        <v>7.4797687859109896E-2</v>
      </c>
      <c r="E33">
        <v>0.12748768472278399</v>
      </c>
      <c r="F33">
        <f>-LOG10(Table4[[#This Row],[fdr]])</f>
        <v>0.89453176593794348</v>
      </c>
      <c r="G33" t="s">
        <v>736</v>
      </c>
      <c r="H33" t="s">
        <v>736</v>
      </c>
      <c r="I33" t="s">
        <v>737</v>
      </c>
      <c r="J33" t="s">
        <v>737</v>
      </c>
      <c r="K33" t="s">
        <v>738</v>
      </c>
      <c r="L33">
        <v>18</v>
      </c>
      <c r="M33">
        <v>1</v>
      </c>
      <c r="N33">
        <v>1</v>
      </c>
      <c r="O33">
        <v>5.2</v>
      </c>
      <c r="P33">
        <v>5.2</v>
      </c>
      <c r="Q33" t="s">
        <v>739</v>
      </c>
      <c r="R33" t="s">
        <v>740</v>
      </c>
      <c r="S33" t="s">
        <v>741</v>
      </c>
      <c r="T33" t="s">
        <v>734</v>
      </c>
      <c r="U33">
        <v>292</v>
      </c>
      <c r="V33">
        <v>132</v>
      </c>
      <c r="W33">
        <v>0</v>
      </c>
      <c r="X33">
        <v>244</v>
      </c>
      <c r="Y33">
        <v>253</v>
      </c>
      <c r="Z33">
        <v>412</v>
      </c>
    </row>
    <row r="34" spans="1:26" x14ac:dyDescent="0.45">
      <c r="A34" t="s">
        <v>1357</v>
      </c>
      <c r="B34">
        <v>1.08261452804773</v>
      </c>
      <c r="C34" t="s">
        <v>1358</v>
      </c>
      <c r="D34">
        <v>0.52338150287504703</v>
      </c>
      <c r="E34">
        <v>0.39931718060794502</v>
      </c>
      <c r="F34">
        <f>-LOG10(Table4[[#This Row],[fdr]])</f>
        <v>0.39868200389855052</v>
      </c>
      <c r="G34" t="s">
        <v>1359</v>
      </c>
      <c r="H34" t="s">
        <v>1359</v>
      </c>
      <c r="I34" t="s">
        <v>200</v>
      </c>
      <c r="J34" t="s">
        <v>200</v>
      </c>
      <c r="K34" t="s">
        <v>1360</v>
      </c>
      <c r="L34">
        <v>2</v>
      </c>
      <c r="M34">
        <v>1</v>
      </c>
      <c r="N34">
        <v>1</v>
      </c>
      <c r="O34">
        <v>9.8000000000000007</v>
      </c>
      <c r="P34">
        <v>9.8000000000000007</v>
      </c>
      <c r="Q34" t="s">
        <v>1361</v>
      </c>
      <c r="R34" t="s">
        <v>1362</v>
      </c>
      <c r="S34" t="s">
        <v>1363</v>
      </c>
      <c r="T34" t="s">
        <v>1357</v>
      </c>
      <c r="U34">
        <v>111</v>
      </c>
      <c r="V34">
        <v>0</v>
      </c>
      <c r="W34">
        <v>152</v>
      </c>
      <c r="X34">
        <v>274</v>
      </c>
      <c r="Y34">
        <v>0</v>
      </c>
      <c r="Z34">
        <v>283</v>
      </c>
    </row>
    <row r="35" spans="1:26" x14ac:dyDescent="0.45">
      <c r="A35" t="s">
        <v>25</v>
      </c>
      <c r="B35">
        <v>1.0529178845779601</v>
      </c>
      <c r="C35" t="s">
        <v>26</v>
      </c>
      <c r="D35">
        <v>5.1184971096786602E-2</v>
      </c>
      <c r="E35">
        <v>0.10604790418526699</v>
      </c>
      <c r="F35">
        <f>-LOG10(Table4[[#This Row],[fdr]])</f>
        <v>0.97449790998351249</v>
      </c>
      <c r="G35" t="s">
        <v>26</v>
      </c>
      <c r="H35" t="s">
        <v>26</v>
      </c>
      <c r="I35" t="s">
        <v>27</v>
      </c>
      <c r="J35" t="s">
        <v>27</v>
      </c>
      <c r="K35" t="s">
        <v>28</v>
      </c>
      <c r="L35">
        <v>1</v>
      </c>
      <c r="M35">
        <v>1</v>
      </c>
      <c r="N35">
        <v>1</v>
      </c>
      <c r="O35">
        <v>1.6</v>
      </c>
      <c r="P35">
        <v>1.6</v>
      </c>
      <c r="Q35" t="s">
        <v>29</v>
      </c>
      <c r="R35" t="s">
        <v>30</v>
      </c>
      <c r="S35" t="s">
        <v>31</v>
      </c>
      <c r="T35" t="s">
        <v>25</v>
      </c>
      <c r="U35">
        <v>339</v>
      </c>
      <c r="V35">
        <v>290</v>
      </c>
      <c r="W35">
        <v>0</v>
      </c>
      <c r="X35">
        <v>279</v>
      </c>
      <c r="Y35">
        <v>767</v>
      </c>
      <c r="Z35">
        <v>259</v>
      </c>
    </row>
    <row r="36" spans="1:26" x14ac:dyDescent="0.45">
      <c r="A36" t="s">
        <v>3501</v>
      </c>
      <c r="B36">
        <v>1.0424609313422499</v>
      </c>
      <c r="C36" t="s">
        <v>3502</v>
      </c>
      <c r="D36">
        <v>2.0635838149692599E-2</v>
      </c>
      <c r="E36">
        <v>7.2857142849708498E-2</v>
      </c>
      <c r="F36">
        <f>-LOG10(Table4[[#This Row],[fdr]])</f>
        <v>1.1375278639606359</v>
      </c>
      <c r="G36" t="s">
        <v>3503</v>
      </c>
      <c r="H36" t="s">
        <v>3503</v>
      </c>
      <c r="I36" t="s">
        <v>2431</v>
      </c>
      <c r="J36" t="s">
        <v>2431</v>
      </c>
      <c r="K36" t="s">
        <v>3504</v>
      </c>
      <c r="L36">
        <v>45</v>
      </c>
      <c r="M36">
        <v>1</v>
      </c>
      <c r="N36">
        <v>1</v>
      </c>
      <c r="O36">
        <v>5.4</v>
      </c>
      <c r="P36">
        <v>5.4</v>
      </c>
      <c r="Q36" t="s">
        <v>3505</v>
      </c>
      <c r="R36" t="s">
        <v>3506</v>
      </c>
      <c r="S36" t="s">
        <v>3507</v>
      </c>
      <c r="T36" t="s">
        <v>3501</v>
      </c>
      <c r="U36">
        <v>593</v>
      </c>
      <c r="V36">
        <v>348</v>
      </c>
      <c r="W36">
        <v>281</v>
      </c>
      <c r="X36">
        <v>800</v>
      </c>
      <c r="Y36">
        <v>735</v>
      </c>
      <c r="Z36">
        <v>982</v>
      </c>
    </row>
    <row r="37" spans="1:26" x14ac:dyDescent="0.45">
      <c r="A37" t="s">
        <v>806</v>
      </c>
      <c r="B37">
        <v>1.0423573922492899</v>
      </c>
      <c r="C37" t="s">
        <v>807</v>
      </c>
      <c r="D37">
        <v>1.24855491325871E-2</v>
      </c>
      <c r="E37">
        <v>5.9178082183674201E-2</v>
      </c>
      <c r="F37">
        <f>-LOG10(Table4[[#This Row],[fdr]])</f>
        <v>1.2278391133650364</v>
      </c>
      <c r="G37" t="s">
        <v>808</v>
      </c>
      <c r="H37" t="s">
        <v>808</v>
      </c>
      <c r="I37" t="s">
        <v>809</v>
      </c>
      <c r="J37" t="s">
        <v>809</v>
      </c>
      <c r="K37" t="s">
        <v>810</v>
      </c>
      <c r="L37">
        <v>10</v>
      </c>
      <c r="M37">
        <v>2</v>
      </c>
      <c r="N37">
        <v>2</v>
      </c>
      <c r="O37">
        <v>4.9000000000000004</v>
      </c>
      <c r="P37">
        <v>4.9000000000000004</v>
      </c>
      <c r="Q37" t="s">
        <v>811</v>
      </c>
      <c r="R37" t="s">
        <v>812</v>
      </c>
      <c r="S37" t="s">
        <v>813</v>
      </c>
      <c r="T37" t="s">
        <v>806</v>
      </c>
      <c r="U37">
        <v>2189</v>
      </c>
      <c r="V37">
        <v>1696</v>
      </c>
      <c r="W37">
        <v>1485</v>
      </c>
      <c r="X37">
        <v>3519</v>
      </c>
      <c r="Y37">
        <v>3690</v>
      </c>
      <c r="Z37">
        <v>3851</v>
      </c>
    </row>
    <row r="38" spans="1:26" x14ac:dyDescent="0.45">
      <c r="A38" t="s">
        <v>2952</v>
      </c>
      <c r="B38">
        <v>1.0387924829970601</v>
      </c>
      <c r="C38" t="s">
        <v>3930</v>
      </c>
      <c r="D38">
        <v>8.0693641616164893E-2</v>
      </c>
      <c r="E38">
        <v>0.13404761904123599</v>
      </c>
      <c r="F38">
        <f>-LOG10(Table4[[#This Row],[fdr]])</f>
        <v>0.87274089556723433</v>
      </c>
      <c r="G38" t="s">
        <v>3931</v>
      </c>
      <c r="H38" t="s">
        <v>3931</v>
      </c>
      <c r="I38" t="s">
        <v>257</v>
      </c>
      <c r="J38" t="s">
        <v>257</v>
      </c>
      <c r="K38" t="s">
        <v>3932</v>
      </c>
      <c r="L38">
        <v>12</v>
      </c>
      <c r="M38">
        <v>1</v>
      </c>
      <c r="N38">
        <v>1</v>
      </c>
      <c r="O38">
        <v>3.7</v>
      </c>
      <c r="P38">
        <v>3.7</v>
      </c>
      <c r="Q38" t="s">
        <v>3933</v>
      </c>
      <c r="R38" t="s">
        <v>3299</v>
      </c>
      <c r="S38" t="s">
        <v>3934</v>
      </c>
      <c r="T38" t="s">
        <v>2952</v>
      </c>
      <c r="U38">
        <v>197</v>
      </c>
      <c r="V38">
        <v>0</v>
      </c>
      <c r="W38">
        <v>280</v>
      </c>
      <c r="X38">
        <v>345</v>
      </c>
      <c r="Y38">
        <v>174</v>
      </c>
      <c r="Z38">
        <v>461</v>
      </c>
    </row>
    <row r="39" spans="1:26" x14ac:dyDescent="0.45">
      <c r="A39" t="s">
        <v>517</v>
      </c>
      <c r="B39">
        <v>1.03658531835391</v>
      </c>
      <c r="C39" t="s">
        <v>518</v>
      </c>
      <c r="D39">
        <v>2.0635838149692599E-2</v>
      </c>
      <c r="E39">
        <v>7.2857142849708498E-2</v>
      </c>
      <c r="F39">
        <f>-LOG10(Table4[[#This Row],[fdr]])</f>
        <v>1.1375278639606359</v>
      </c>
      <c r="G39" t="s">
        <v>519</v>
      </c>
      <c r="H39" t="s">
        <v>519</v>
      </c>
      <c r="I39" t="s">
        <v>520</v>
      </c>
      <c r="J39" t="s">
        <v>520</v>
      </c>
      <c r="K39" t="s">
        <v>521</v>
      </c>
      <c r="L39">
        <v>4</v>
      </c>
      <c r="M39">
        <v>2</v>
      </c>
      <c r="N39">
        <v>2</v>
      </c>
      <c r="O39">
        <v>2.2000000000000002</v>
      </c>
      <c r="P39">
        <v>2.2000000000000002</v>
      </c>
      <c r="Q39" t="s">
        <v>522</v>
      </c>
      <c r="R39" t="s">
        <v>523</v>
      </c>
      <c r="S39" t="s">
        <v>524</v>
      </c>
      <c r="T39" t="s">
        <v>517</v>
      </c>
      <c r="U39">
        <v>3071</v>
      </c>
      <c r="V39">
        <v>2130</v>
      </c>
      <c r="W39">
        <v>2080</v>
      </c>
      <c r="X39">
        <v>4802</v>
      </c>
      <c r="Y39">
        <v>3744</v>
      </c>
      <c r="Z39">
        <v>6390</v>
      </c>
    </row>
    <row r="40" spans="1:26" x14ac:dyDescent="0.45">
      <c r="A40" t="s">
        <v>1005</v>
      </c>
      <c r="B40">
        <v>1.0321804057491499</v>
      </c>
      <c r="C40" t="s">
        <v>1006</v>
      </c>
      <c r="D40">
        <v>8.0635838147958497E-3</v>
      </c>
      <c r="E40">
        <v>5.4705882342214497E-2</v>
      </c>
      <c r="F40">
        <f>-LOG10(Table4[[#This Row],[fdr]])</f>
        <v>1.261965972909495</v>
      </c>
      <c r="G40" t="s">
        <v>1007</v>
      </c>
      <c r="H40" t="s">
        <v>1007</v>
      </c>
      <c r="I40" t="s">
        <v>289</v>
      </c>
      <c r="J40" t="s">
        <v>289</v>
      </c>
      <c r="K40" t="s">
        <v>1008</v>
      </c>
      <c r="L40">
        <v>4</v>
      </c>
      <c r="M40">
        <v>1</v>
      </c>
      <c r="N40">
        <v>1</v>
      </c>
      <c r="O40">
        <v>2.6</v>
      </c>
      <c r="P40">
        <v>2.6</v>
      </c>
      <c r="Q40" t="s">
        <v>1009</v>
      </c>
      <c r="R40" t="s">
        <v>1010</v>
      </c>
      <c r="S40" t="s">
        <v>1011</v>
      </c>
      <c r="T40" t="s">
        <v>1005</v>
      </c>
      <c r="U40">
        <v>388</v>
      </c>
      <c r="V40">
        <v>673</v>
      </c>
      <c r="W40">
        <v>535</v>
      </c>
      <c r="X40">
        <v>984</v>
      </c>
      <c r="Y40">
        <v>1232</v>
      </c>
      <c r="Z40">
        <v>1048</v>
      </c>
    </row>
    <row r="41" spans="1:26" x14ac:dyDescent="0.45">
      <c r="A41" t="s">
        <v>727</v>
      </c>
      <c r="B41">
        <v>1.0295593341442799</v>
      </c>
      <c r="C41" t="s">
        <v>728</v>
      </c>
      <c r="D41">
        <v>8.7283236991696992E-3</v>
      </c>
      <c r="E41">
        <v>5.6481481471021902E-2</v>
      </c>
      <c r="F41">
        <f>-LOG10(Table4[[#This Row],[fdr]])</f>
        <v>1.2480939205566079</v>
      </c>
      <c r="G41" t="s">
        <v>729</v>
      </c>
      <c r="H41" t="s">
        <v>729</v>
      </c>
      <c r="I41" t="s">
        <v>52</v>
      </c>
      <c r="J41" t="s">
        <v>52</v>
      </c>
      <c r="K41" t="s">
        <v>730</v>
      </c>
      <c r="L41">
        <v>10</v>
      </c>
      <c r="M41">
        <v>1</v>
      </c>
      <c r="N41">
        <v>1</v>
      </c>
      <c r="O41">
        <v>4.8</v>
      </c>
      <c r="P41">
        <v>4.8</v>
      </c>
      <c r="Q41" t="s">
        <v>731</v>
      </c>
      <c r="R41" t="s">
        <v>732</v>
      </c>
      <c r="S41" t="s">
        <v>733</v>
      </c>
      <c r="T41" t="s">
        <v>727</v>
      </c>
      <c r="U41">
        <v>2871</v>
      </c>
      <c r="V41">
        <v>864</v>
      </c>
      <c r="W41">
        <v>1120</v>
      </c>
      <c r="X41">
        <v>2729</v>
      </c>
      <c r="Y41">
        <v>3345</v>
      </c>
      <c r="Z41">
        <v>3837</v>
      </c>
    </row>
    <row r="42" spans="1:26" x14ac:dyDescent="0.45">
      <c r="A42" t="s">
        <v>55</v>
      </c>
      <c r="B42">
        <v>1.0142197893239799</v>
      </c>
      <c r="C42" t="s">
        <v>560</v>
      </c>
      <c r="D42">
        <v>2.0635838149692599E-2</v>
      </c>
      <c r="E42">
        <v>7.2857142849708498E-2</v>
      </c>
      <c r="F42">
        <f>-LOG10(Table4[[#This Row],[fdr]])</f>
        <v>1.1375278639606359</v>
      </c>
      <c r="G42" t="s">
        <v>561</v>
      </c>
      <c r="H42" t="s">
        <v>562</v>
      </c>
      <c r="I42" t="s">
        <v>563</v>
      </c>
      <c r="J42" t="s">
        <v>563</v>
      </c>
      <c r="K42" t="s">
        <v>564</v>
      </c>
      <c r="L42">
        <v>37</v>
      </c>
      <c r="M42">
        <v>3</v>
      </c>
      <c r="N42">
        <v>3</v>
      </c>
      <c r="O42">
        <v>6.9</v>
      </c>
      <c r="P42">
        <v>6.9</v>
      </c>
      <c r="Q42" t="s">
        <v>565</v>
      </c>
      <c r="R42" t="s">
        <v>566</v>
      </c>
      <c r="S42" t="s">
        <v>567</v>
      </c>
      <c r="T42" t="s">
        <v>55</v>
      </c>
      <c r="U42">
        <v>6517</v>
      </c>
      <c r="V42">
        <v>16356</v>
      </c>
      <c r="W42">
        <v>15289</v>
      </c>
      <c r="X42">
        <v>19554</v>
      </c>
      <c r="Y42">
        <v>21435</v>
      </c>
      <c r="Z42">
        <v>36091</v>
      </c>
    </row>
    <row r="43" spans="1:26" x14ac:dyDescent="0.45">
      <c r="A43" t="s">
        <v>850</v>
      </c>
      <c r="B43">
        <v>1.01015135562373</v>
      </c>
      <c r="C43" t="s">
        <v>851</v>
      </c>
      <c r="D43">
        <v>1.1127167629736199E-2</v>
      </c>
      <c r="E43">
        <v>5.9154929569133097E-2</v>
      </c>
      <c r="F43">
        <f>-LOG10(Table4[[#This Row],[fdr]])</f>
        <v>1.2280090583823431</v>
      </c>
      <c r="G43" t="s">
        <v>852</v>
      </c>
      <c r="H43" t="s">
        <v>852</v>
      </c>
      <c r="I43" t="s">
        <v>853</v>
      </c>
      <c r="J43" t="s">
        <v>853</v>
      </c>
      <c r="K43" t="s">
        <v>854</v>
      </c>
      <c r="L43">
        <v>19</v>
      </c>
      <c r="M43">
        <v>1</v>
      </c>
      <c r="N43">
        <v>1</v>
      </c>
      <c r="O43">
        <v>6.8</v>
      </c>
      <c r="P43">
        <v>6.8</v>
      </c>
      <c r="Q43" t="s">
        <v>855</v>
      </c>
      <c r="R43" t="s">
        <v>856</v>
      </c>
      <c r="S43" t="s">
        <v>857</v>
      </c>
      <c r="T43" t="s">
        <v>850</v>
      </c>
      <c r="U43">
        <v>361</v>
      </c>
      <c r="V43">
        <v>405</v>
      </c>
      <c r="W43">
        <v>721</v>
      </c>
      <c r="X43">
        <v>802</v>
      </c>
      <c r="Y43">
        <v>1176</v>
      </c>
      <c r="Z43">
        <v>1017</v>
      </c>
    </row>
    <row r="44" spans="1:26" x14ac:dyDescent="0.45">
      <c r="A44" t="s">
        <v>88</v>
      </c>
      <c r="B44">
        <v>0.99695026184306001</v>
      </c>
      <c r="C44" t="s">
        <v>89</v>
      </c>
      <c r="D44">
        <v>5.5780346819197099E-3</v>
      </c>
      <c r="E44">
        <v>4.7073170720226098E-2</v>
      </c>
      <c r="F44">
        <f>-LOG10(Table4[[#This Row],[fdr]])</f>
        <v>1.3272265478178868</v>
      </c>
      <c r="G44" t="s">
        <v>90</v>
      </c>
      <c r="H44" t="s">
        <v>90</v>
      </c>
      <c r="I44" t="s">
        <v>91</v>
      </c>
      <c r="J44" t="s">
        <v>91</v>
      </c>
      <c r="K44" t="s">
        <v>92</v>
      </c>
      <c r="L44">
        <v>6</v>
      </c>
      <c r="M44">
        <v>2</v>
      </c>
      <c r="N44">
        <v>2</v>
      </c>
      <c r="O44">
        <v>5.2</v>
      </c>
      <c r="P44">
        <v>5.2</v>
      </c>
      <c r="Q44" t="s">
        <v>93</v>
      </c>
      <c r="R44" t="s">
        <v>94</v>
      </c>
      <c r="S44" t="s">
        <v>95</v>
      </c>
      <c r="T44" t="s">
        <v>88</v>
      </c>
      <c r="U44">
        <v>604</v>
      </c>
      <c r="V44">
        <v>748</v>
      </c>
      <c r="W44">
        <v>779</v>
      </c>
      <c r="X44">
        <v>1030</v>
      </c>
      <c r="Y44">
        <v>1384</v>
      </c>
      <c r="Z44">
        <v>1839</v>
      </c>
    </row>
    <row r="45" spans="1:26" x14ac:dyDescent="0.45">
      <c r="A45" t="s">
        <v>1400</v>
      </c>
      <c r="B45">
        <v>0.99599118553060995</v>
      </c>
      <c r="C45" t="s">
        <v>1401</v>
      </c>
      <c r="D45">
        <v>2.1849710982027499E-2</v>
      </c>
      <c r="E45">
        <v>7.4851485141103805E-2</v>
      </c>
      <c r="F45">
        <f>-LOG10(Table4[[#This Row],[fdr]])</f>
        <v>1.1257995783244354</v>
      </c>
      <c r="G45" t="s">
        <v>1402</v>
      </c>
      <c r="H45" t="s">
        <v>1402</v>
      </c>
      <c r="I45" t="s">
        <v>1403</v>
      </c>
      <c r="J45" t="s">
        <v>1403</v>
      </c>
      <c r="K45" t="s">
        <v>1404</v>
      </c>
      <c r="L45">
        <v>17</v>
      </c>
      <c r="M45">
        <v>1</v>
      </c>
      <c r="N45">
        <v>1</v>
      </c>
      <c r="O45">
        <v>2.2000000000000002</v>
      </c>
      <c r="P45">
        <v>2.2000000000000002</v>
      </c>
      <c r="Q45" t="s">
        <v>1405</v>
      </c>
      <c r="R45" t="s">
        <v>1406</v>
      </c>
      <c r="S45" t="s">
        <v>1407</v>
      </c>
      <c r="T45" t="s">
        <v>1400</v>
      </c>
      <c r="U45">
        <v>3119</v>
      </c>
      <c r="V45">
        <v>1660</v>
      </c>
      <c r="W45">
        <v>2789</v>
      </c>
      <c r="X45">
        <v>4252</v>
      </c>
      <c r="Y45">
        <v>4764</v>
      </c>
      <c r="Z45">
        <v>6078</v>
      </c>
    </row>
    <row r="46" spans="1:26" x14ac:dyDescent="0.45">
      <c r="A46" t="s">
        <v>405</v>
      </c>
      <c r="B46">
        <v>0.96662248630823999</v>
      </c>
      <c r="C46" t="s">
        <v>1258</v>
      </c>
      <c r="D46">
        <v>4.9046242773149E-2</v>
      </c>
      <c r="E46">
        <v>0.10415662649974999</v>
      </c>
      <c r="F46">
        <f>-LOG10(Table4[[#This Row],[fdr]])</f>
        <v>0.98231309479229323</v>
      </c>
      <c r="G46" t="s">
        <v>1259</v>
      </c>
      <c r="H46" t="s">
        <v>1259</v>
      </c>
      <c r="I46" t="s">
        <v>289</v>
      </c>
      <c r="J46" t="s">
        <v>289</v>
      </c>
      <c r="K46" t="s">
        <v>1260</v>
      </c>
      <c r="L46">
        <v>4</v>
      </c>
      <c r="M46">
        <v>1</v>
      </c>
      <c r="N46">
        <v>1</v>
      </c>
      <c r="O46">
        <v>4</v>
      </c>
      <c r="P46">
        <v>4</v>
      </c>
      <c r="Q46" t="s">
        <v>1261</v>
      </c>
      <c r="R46" t="s">
        <v>1262</v>
      </c>
      <c r="S46" t="s">
        <v>1263</v>
      </c>
      <c r="T46" t="s">
        <v>405</v>
      </c>
      <c r="U46">
        <v>439</v>
      </c>
      <c r="V46">
        <v>277</v>
      </c>
      <c r="W46">
        <v>399</v>
      </c>
      <c r="X46">
        <v>770</v>
      </c>
      <c r="Y46">
        <v>441</v>
      </c>
      <c r="Z46">
        <v>968</v>
      </c>
    </row>
    <row r="47" spans="1:26" x14ac:dyDescent="0.45">
      <c r="A47" t="s">
        <v>29</v>
      </c>
      <c r="B47">
        <v>0.94947244139221598</v>
      </c>
      <c r="C47" t="s">
        <v>3178</v>
      </c>
      <c r="D47">
        <v>4.3786127166364597E-2</v>
      </c>
      <c r="E47">
        <v>9.9612903219379795E-2</v>
      </c>
      <c r="F47">
        <f>-LOG10(Table4[[#This Row],[fdr]])</f>
        <v>1.0016844021985931</v>
      </c>
      <c r="G47" t="s">
        <v>3179</v>
      </c>
      <c r="H47" t="s">
        <v>3179</v>
      </c>
      <c r="I47" t="s">
        <v>76</v>
      </c>
      <c r="J47" t="s">
        <v>76</v>
      </c>
      <c r="K47" t="s">
        <v>3180</v>
      </c>
      <c r="L47">
        <v>7</v>
      </c>
      <c r="M47">
        <v>1</v>
      </c>
      <c r="N47">
        <v>1</v>
      </c>
      <c r="O47">
        <v>8.1</v>
      </c>
      <c r="P47">
        <v>8.1</v>
      </c>
      <c r="Q47" t="s">
        <v>3181</v>
      </c>
      <c r="R47" t="s">
        <v>31</v>
      </c>
      <c r="S47" t="s">
        <v>3182</v>
      </c>
      <c r="T47" t="s">
        <v>29</v>
      </c>
      <c r="U47">
        <v>340</v>
      </c>
      <c r="V47">
        <v>129</v>
      </c>
      <c r="W47">
        <v>577</v>
      </c>
      <c r="X47">
        <v>584</v>
      </c>
      <c r="Y47">
        <v>606</v>
      </c>
      <c r="Z47">
        <v>830</v>
      </c>
    </row>
    <row r="48" spans="1:26" x14ac:dyDescent="0.45">
      <c r="A48" t="s">
        <v>471</v>
      </c>
      <c r="B48">
        <v>0.94538804015486999</v>
      </c>
      <c r="C48" t="s">
        <v>472</v>
      </c>
      <c r="D48">
        <v>2.8352601155249901E-2</v>
      </c>
      <c r="E48">
        <v>8.1749999993187494E-2</v>
      </c>
      <c r="F48">
        <f>-LOG10(Table4[[#This Row],[fdr]])</f>
        <v>1.0875122387038676</v>
      </c>
      <c r="G48" t="s">
        <v>473</v>
      </c>
      <c r="H48" t="s">
        <v>473</v>
      </c>
      <c r="I48" t="s">
        <v>107</v>
      </c>
      <c r="J48" t="s">
        <v>107</v>
      </c>
      <c r="K48" t="s">
        <v>474</v>
      </c>
      <c r="L48">
        <v>5</v>
      </c>
      <c r="M48">
        <v>1</v>
      </c>
      <c r="N48">
        <v>1</v>
      </c>
      <c r="O48">
        <v>1.2</v>
      </c>
      <c r="P48">
        <v>1.2</v>
      </c>
      <c r="Q48" t="s">
        <v>475</v>
      </c>
      <c r="R48" t="s">
        <v>25</v>
      </c>
      <c r="S48" t="s">
        <v>476</v>
      </c>
      <c r="T48" t="s">
        <v>471</v>
      </c>
      <c r="U48">
        <v>5463</v>
      </c>
      <c r="V48">
        <v>2550</v>
      </c>
      <c r="W48">
        <v>4155</v>
      </c>
      <c r="X48">
        <v>7453</v>
      </c>
      <c r="Y48">
        <v>7902</v>
      </c>
      <c r="Z48">
        <v>8077</v>
      </c>
    </row>
    <row r="49" spans="1:26" x14ac:dyDescent="0.45">
      <c r="A49" t="s">
        <v>516</v>
      </c>
      <c r="B49">
        <v>0.94231409254973697</v>
      </c>
      <c r="C49" t="s">
        <v>691</v>
      </c>
      <c r="D49">
        <v>4.7398843929265903E-3</v>
      </c>
      <c r="E49">
        <v>4.3157894725484799E-2</v>
      </c>
      <c r="F49">
        <f>-LOG10(Table4[[#This Row],[fdr]])</f>
        <v>1.3649397486833998</v>
      </c>
      <c r="G49" t="s">
        <v>692</v>
      </c>
      <c r="H49" t="s">
        <v>692</v>
      </c>
      <c r="I49" t="s">
        <v>280</v>
      </c>
      <c r="J49" t="s">
        <v>280</v>
      </c>
      <c r="K49" t="s">
        <v>693</v>
      </c>
      <c r="L49">
        <v>13</v>
      </c>
      <c r="M49">
        <v>1</v>
      </c>
      <c r="N49">
        <v>1</v>
      </c>
      <c r="O49">
        <v>6.3</v>
      </c>
      <c r="P49">
        <v>6.3</v>
      </c>
      <c r="Q49" t="s">
        <v>694</v>
      </c>
      <c r="R49" t="s">
        <v>695</v>
      </c>
      <c r="S49" t="s">
        <v>696</v>
      </c>
      <c r="T49" t="s">
        <v>516</v>
      </c>
      <c r="U49">
        <v>518</v>
      </c>
      <c r="V49">
        <v>263</v>
      </c>
      <c r="W49">
        <v>1209</v>
      </c>
      <c r="X49">
        <v>1255</v>
      </c>
      <c r="Y49">
        <v>1291</v>
      </c>
      <c r="Z49">
        <v>1278</v>
      </c>
    </row>
    <row r="50" spans="1:26" x14ac:dyDescent="0.45">
      <c r="A50" t="s">
        <v>394</v>
      </c>
      <c r="B50">
        <v>0.94073120383480102</v>
      </c>
      <c r="C50" t="s">
        <v>395</v>
      </c>
      <c r="D50">
        <v>7.3410404622155801E-3</v>
      </c>
      <c r="E50">
        <v>5.4042553179990897E-2</v>
      </c>
      <c r="F50">
        <f>-LOG10(Table4[[#This Row],[fdr]])</f>
        <v>1.2672641414081829</v>
      </c>
      <c r="G50" t="s">
        <v>396</v>
      </c>
      <c r="H50" t="s">
        <v>396</v>
      </c>
      <c r="I50" t="s">
        <v>337</v>
      </c>
      <c r="J50" t="s">
        <v>337</v>
      </c>
      <c r="K50" t="s">
        <v>397</v>
      </c>
      <c r="L50">
        <v>3</v>
      </c>
      <c r="M50">
        <v>1</v>
      </c>
      <c r="N50">
        <v>1</v>
      </c>
      <c r="O50">
        <v>1</v>
      </c>
      <c r="P50">
        <v>1</v>
      </c>
      <c r="Q50" t="s">
        <v>398</v>
      </c>
      <c r="R50" t="s">
        <v>325</v>
      </c>
      <c r="S50" t="s">
        <v>399</v>
      </c>
      <c r="T50" t="s">
        <v>394</v>
      </c>
      <c r="U50">
        <v>771</v>
      </c>
      <c r="V50">
        <v>238</v>
      </c>
      <c r="W50">
        <v>3078</v>
      </c>
      <c r="X50">
        <v>691</v>
      </c>
      <c r="Y50">
        <v>2756</v>
      </c>
      <c r="Z50">
        <v>4398</v>
      </c>
    </row>
    <row r="51" spans="1:26" x14ac:dyDescent="0.45">
      <c r="A51" t="s">
        <v>151</v>
      </c>
      <c r="B51">
        <v>0.93099553117252098</v>
      </c>
      <c r="C51" t="s">
        <v>152</v>
      </c>
      <c r="D51">
        <v>6.3583815027064101E-3</v>
      </c>
      <c r="E51">
        <v>4.9777777766716103E-2</v>
      </c>
      <c r="F51">
        <f>-LOG10(Table4[[#This Row],[fdr]])</f>
        <v>1.3029644955376902</v>
      </c>
      <c r="G51" t="s">
        <v>153</v>
      </c>
      <c r="H51" t="s">
        <v>153</v>
      </c>
      <c r="I51" t="s">
        <v>154</v>
      </c>
      <c r="J51" t="s">
        <v>154</v>
      </c>
      <c r="K51" t="s">
        <v>155</v>
      </c>
      <c r="L51">
        <v>15</v>
      </c>
      <c r="M51">
        <v>1</v>
      </c>
      <c r="N51">
        <v>1</v>
      </c>
      <c r="O51">
        <v>6.8</v>
      </c>
      <c r="P51">
        <v>6.8</v>
      </c>
      <c r="Q51" t="s">
        <v>156</v>
      </c>
      <c r="R51" t="s">
        <v>157</v>
      </c>
      <c r="S51" t="s">
        <v>158</v>
      </c>
      <c r="T51" t="s">
        <v>151</v>
      </c>
      <c r="U51">
        <v>475</v>
      </c>
      <c r="V51">
        <v>1022</v>
      </c>
      <c r="W51">
        <v>976</v>
      </c>
      <c r="X51">
        <v>1379</v>
      </c>
      <c r="Y51">
        <v>1438</v>
      </c>
      <c r="Z51">
        <v>1898</v>
      </c>
    </row>
    <row r="52" spans="1:26" x14ac:dyDescent="0.45">
      <c r="A52" t="s">
        <v>2728</v>
      </c>
      <c r="B52">
        <v>0.93006144387945899</v>
      </c>
      <c r="C52" t="s">
        <v>2729</v>
      </c>
      <c r="D52">
        <v>0.31939306357458402</v>
      </c>
      <c r="E52">
        <v>0.286700767256095</v>
      </c>
      <c r="F52">
        <f>-LOG10(Table4[[#This Row],[fdr]])</f>
        <v>0.54257114481200031</v>
      </c>
      <c r="G52" t="s">
        <v>2730</v>
      </c>
      <c r="H52" t="s">
        <v>2730</v>
      </c>
      <c r="I52" t="s">
        <v>107</v>
      </c>
      <c r="J52" t="s">
        <v>107</v>
      </c>
      <c r="K52" t="s">
        <v>2731</v>
      </c>
      <c r="L52">
        <v>5</v>
      </c>
      <c r="M52">
        <v>1</v>
      </c>
      <c r="N52">
        <v>1</v>
      </c>
      <c r="O52">
        <v>2.1</v>
      </c>
      <c r="P52">
        <v>2.1</v>
      </c>
      <c r="Q52" t="s">
        <v>2732</v>
      </c>
      <c r="R52" t="s">
        <v>2733</v>
      </c>
      <c r="S52" t="s">
        <v>407</v>
      </c>
      <c r="T52" t="s">
        <v>2728</v>
      </c>
      <c r="U52">
        <v>148</v>
      </c>
      <c r="V52">
        <v>152</v>
      </c>
      <c r="W52">
        <v>260</v>
      </c>
      <c r="X52">
        <v>239</v>
      </c>
      <c r="Y52">
        <v>249</v>
      </c>
      <c r="Z52">
        <v>579</v>
      </c>
    </row>
    <row r="53" spans="1:26" x14ac:dyDescent="0.45">
      <c r="A53" t="s">
        <v>867</v>
      </c>
      <c r="B53">
        <v>0.90639988031274898</v>
      </c>
      <c r="C53" t="s">
        <v>868</v>
      </c>
      <c r="D53">
        <v>2.97109826581008E-2</v>
      </c>
      <c r="E53">
        <v>8.4715447147584097E-2</v>
      </c>
      <c r="F53">
        <f>-LOG10(Table4[[#This Row],[fdr]])</f>
        <v>1.0720373925112008</v>
      </c>
      <c r="G53" t="s">
        <v>869</v>
      </c>
      <c r="H53" t="s">
        <v>869</v>
      </c>
      <c r="I53" t="s">
        <v>870</v>
      </c>
      <c r="J53" t="s">
        <v>870</v>
      </c>
      <c r="K53" t="s">
        <v>871</v>
      </c>
      <c r="L53">
        <v>23</v>
      </c>
      <c r="M53">
        <v>1</v>
      </c>
      <c r="N53">
        <v>1</v>
      </c>
      <c r="O53">
        <v>2.1</v>
      </c>
      <c r="P53">
        <v>2.1</v>
      </c>
      <c r="Q53" t="s">
        <v>872</v>
      </c>
      <c r="R53" t="s">
        <v>873</v>
      </c>
      <c r="S53" t="s">
        <v>874</v>
      </c>
      <c r="T53" t="s">
        <v>867</v>
      </c>
      <c r="U53">
        <v>6376</v>
      </c>
      <c r="V53">
        <v>2525</v>
      </c>
      <c r="W53">
        <v>3253</v>
      </c>
      <c r="X53">
        <v>7218</v>
      </c>
      <c r="Y53">
        <v>7382</v>
      </c>
      <c r="Z53">
        <v>8181</v>
      </c>
    </row>
    <row r="54" spans="1:26" x14ac:dyDescent="0.45">
      <c r="A54" t="s">
        <v>836</v>
      </c>
      <c r="B54">
        <v>0.89672108040523701</v>
      </c>
      <c r="C54" t="s">
        <v>837</v>
      </c>
      <c r="D54">
        <v>1.7630057802958701E-2</v>
      </c>
      <c r="E54">
        <v>6.8555555547938296E-2</v>
      </c>
      <c r="F54">
        <f>-LOG10(Table4[[#This Row],[fdr]])</f>
        <v>1.1639573454543379</v>
      </c>
      <c r="G54" t="s">
        <v>838</v>
      </c>
      <c r="H54" t="s">
        <v>838</v>
      </c>
      <c r="I54" t="s">
        <v>107</v>
      </c>
      <c r="J54" t="s">
        <v>107</v>
      </c>
      <c r="K54" t="s">
        <v>839</v>
      </c>
      <c r="L54">
        <v>5</v>
      </c>
      <c r="M54">
        <v>1</v>
      </c>
      <c r="N54">
        <v>1</v>
      </c>
      <c r="O54">
        <v>6.3</v>
      </c>
      <c r="P54">
        <v>6.3</v>
      </c>
      <c r="Q54" t="s">
        <v>840</v>
      </c>
      <c r="R54" t="s">
        <v>841</v>
      </c>
      <c r="S54" t="s">
        <v>842</v>
      </c>
      <c r="T54" t="s">
        <v>836</v>
      </c>
      <c r="U54">
        <v>671</v>
      </c>
      <c r="V54">
        <v>381</v>
      </c>
      <c r="W54">
        <v>533</v>
      </c>
      <c r="X54">
        <v>1055</v>
      </c>
      <c r="Y54">
        <v>933</v>
      </c>
      <c r="Z54">
        <v>963</v>
      </c>
    </row>
    <row r="55" spans="1:26" x14ac:dyDescent="0.45">
      <c r="A55" t="s">
        <v>1380</v>
      </c>
      <c r="B55">
        <v>0.89502199274879002</v>
      </c>
      <c r="C55" t="s">
        <v>1381</v>
      </c>
      <c r="D55">
        <v>3.5809248553878299E-2</v>
      </c>
      <c r="E55">
        <v>9.2992700723139199E-2</v>
      </c>
      <c r="F55">
        <f>-LOG10(Table4[[#This Row],[fdr]])</f>
        <v>1.0315511391887755</v>
      </c>
      <c r="G55" t="s">
        <v>1382</v>
      </c>
      <c r="H55" t="s">
        <v>1383</v>
      </c>
      <c r="I55" t="s">
        <v>1384</v>
      </c>
      <c r="J55" t="s">
        <v>1385</v>
      </c>
      <c r="K55" t="s">
        <v>1386</v>
      </c>
      <c r="L55">
        <v>23</v>
      </c>
      <c r="M55">
        <v>5</v>
      </c>
      <c r="N55">
        <v>3</v>
      </c>
      <c r="O55">
        <v>12.9</v>
      </c>
      <c r="P55">
        <v>6.5</v>
      </c>
      <c r="Q55" t="s">
        <v>1387</v>
      </c>
      <c r="R55" t="s">
        <v>1388</v>
      </c>
      <c r="S55" t="s">
        <v>1389</v>
      </c>
      <c r="T55" t="s">
        <v>1380</v>
      </c>
      <c r="U55">
        <v>6469</v>
      </c>
      <c r="V55">
        <v>5809</v>
      </c>
      <c r="W55">
        <v>10278</v>
      </c>
      <c r="X55">
        <v>11597</v>
      </c>
      <c r="Y55">
        <v>14548</v>
      </c>
      <c r="Z55">
        <v>15801</v>
      </c>
    </row>
    <row r="56" spans="1:26" x14ac:dyDescent="0.45">
      <c r="A56" t="s">
        <v>2092</v>
      </c>
      <c r="B56">
        <v>0.87538598800794098</v>
      </c>
      <c r="C56" t="s">
        <v>2093</v>
      </c>
      <c r="D56">
        <v>1.3757225433128401E-2</v>
      </c>
      <c r="E56">
        <v>6.18181818101535E-2</v>
      </c>
      <c r="F56">
        <f>-LOG10(Table4[[#This Row],[fdr]])</f>
        <v>1.2088837725083905</v>
      </c>
      <c r="G56" t="s">
        <v>2094</v>
      </c>
      <c r="H56" t="s">
        <v>2094</v>
      </c>
      <c r="I56" t="s">
        <v>2095</v>
      </c>
      <c r="J56" t="s">
        <v>115</v>
      </c>
      <c r="K56" t="s">
        <v>2096</v>
      </c>
      <c r="L56">
        <v>6</v>
      </c>
      <c r="M56">
        <v>2</v>
      </c>
      <c r="N56">
        <v>1</v>
      </c>
      <c r="O56">
        <v>7.1</v>
      </c>
      <c r="P56">
        <v>4.3</v>
      </c>
      <c r="Q56" t="s">
        <v>2097</v>
      </c>
      <c r="R56" t="s">
        <v>2098</v>
      </c>
      <c r="S56" t="s">
        <v>2099</v>
      </c>
      <c r="T56" t="s">
        <v>2092</v>
      </c>
      <c r="U56">
        <v>318</v>
      </c>
      <c r="V56">
        <v>672</v>
      </c>
      <c r="W56">
        <v>726</v>
      </c>
      <c r="X56">
        <v>1024</v>
      </c>
      <c r="Y56">
        <v>996</v>
      </c>
      <c r="Z56">
        <v>1128</v>
      </c>
    </row>
    <row r="57" spans="1:26" x14ac:dyDescent="0.45">
      <c r="A57" t="s">
        <v>1193</v>
      </c>
      <c r="B57">
        <v>0.85539061929589399</v>
      </c>
      <c r="C57" t="s">
        <v>1194</v>
      </c>
      <c r="D57">
        <v>1.34393063579931E-2</v>
      </c>
      <c r="E57">
        <v>6.18181818101535E-2</v>
      </c>
      <c r="F57">
        <f>-LOG10(Table4[[#This Row],[fdr]])</f>
        <v>1.2088837725083905</v>
      </c>
      <c r="G57" t="s">
        <v>1195</v>
      </c>
      <c r="H57" t="s">
        <v>1195</v>
      </c>
      <c r="I57" t="s">
        <v>208</v>
      </c>
      <c r="J57" t="s">
        <v>208</v>
      </c>
      <c r="K57" t="s">
        <v>1196</v>
      </c>
      <c r="L57">
        <v>8</v>
      </c>
      <c r="M57">
        <v>1</v>
      </c>
      <c r="N57">
        <v>1</v>
      </c>
      <c r="O57">
        <v>4.5999999999999996</v>
      </c>
      <c r="P57">
        <v>4.5999999999999996</v>
      </c>
      <c r="Q57" t="s">
        <v>1197</v>
      </c>
      <c r="R57" t="s">
        <v>1124</v>
      </c>
      <c r="S57" t="s">
        <v>1198</v>
      </c>
      <c r="T57" t="s">
        <v>1193</v>
      </c>
      <c r="U57">
        <v>553</v>
      </c>
      <c r="V57">
        <v>436</v>
      </c>
      <c r="W57">
        <v>914</v>
      </c>
      <c r="X57">
        <v>752</v>
      </c>
      <c r="Y57">
        <v>1310</v>
      </c>
      <c r="Z57">
        <v>1381</v>
      </c>
    </row>
    <row r="58" spans="1:26" x14ac:dyDescent="0.45">
      <c r="A58" t="s">
        <v>648</v>
      </c>
      <c r="B58">
        <v>0.85186972551602402</v>
      </c>
      <c r="C58" t="s">
        <v>649</v>
      </c>
      <c r="D58">
        <v>3.3843930634859999E-2</v>
      </c>
      <c r="E58">
        <v>9.2204724402188604E-2</v>
      </c>
      <c r="F58">
        <f>-LOG10(Table4[[#This Row],[fdr]])</f>
        <v>1.03524682591779</v>
      </c>
      <c r="G58" t="s">
        <v>650</v>
      </c>
      <c r="H58" t="s">
        <v>650</v>
      </c>
      <c r="I58" t="s">
        <v>651</v>
      </c>
      <c r="J58" t="s">
        <v>651</v>
      </c>
      <c r="K58" t="s">
        <v>652</v>
      </c>
      <c r="L58">
        <v>10</v>
      </c>
      <c r="M58">
        <v>2</v>
      </c>
      <c r="N58">
        <v>2</v>
      </c>
      <c r="O58">
        <v>12.5</v>
      </c>
      <c r="P58">
        <v>12.5</v>
      </c>
      <c r="Q58" t="s">
        <v>653</v>
      </c>
      <c r="R58" t="s">
        <v>654</v>
      </c>
      <c r="S58" t="s">
        <v>655</v>
      </c>
      <c r="T58" t="s">
        <v>648</v>
      </c>
      <c r="U58">
        <v>2158</v>
      </c>
      <c r="V58">
        <v>2375</v>
      </c>
      <c r="W58">
        <v>2246</v>
      </c>
      <c r="X58">
        <v>3998</v>
      </c>
      <c r="Y58">
        <v>3874</v>
      </c>
      <c r="Z58">
        <v>4363</v>
      </c>
    </row>
    <row r="59" spans="1:26" x14ac:dyDescent="0.45">
      <c r="A59" t="s">
        <v>766</v>
      </c>
      <c r="B59">
        <v>0.84874996812665304</v>
      </c>
      <c r="C59" t="s">
        <v>767</v>
      </c>
      <c r="D59">
        <v>2.4710982658245301E-2</v>
      </c>
      <c r="E59">
        <v>7.84403669652807E-2</v>
      </c>
      <c r="F59">
        <f>-LOG10(Table4[[#This Row],[fdr]])</f>
        <v>1.1054603832522945</v>
      </c>
      <c r="G59" t="s">
        <v>767</v>
      </c>
      <c r="H59" t="s">
        <v>767</v>
      </c>
      <c r="I59" t="s">
        <v>27</v>
      </c>
      <c r="J59" t="s">
        <v>27</v>
      </c>
      <c r="K59" t="s">
        <v>768</v>
      </c>
      <c r="L59">
        <v>1</v>
      </c>
      <c r="M59">
        <v>1</v>
      </c>
      <c r="N59">
        <v>1</v>
      </c>
      <c r="O59">
        <v>1.7</v>
      </c>
      <c r="P59">
        <v>1.7</v>
      </c>
      <c r="Q59" t="s">
        <v>56</v>
      </c>
      <c r="R59" t="s">
        <v>576</v>
      </c>
      <c r="S59" t="s">
        <v>769</v>
      </c>
      <c r="T59" t="s">
        <v>766</v>
      </c>
      <c r="U59">
        <v>8375</v>
      </c>
      <c r="V59">
        <v>8277</v>
      </c>
      <c r="W59">
        <v>41019</v>
      </c>
      <c r="X59">
        <v>12020</v>
      </c>
      <c r="Y59">
        <v>37712</v>
      </c>
      <c r="Z59">
        <v>54130</v>
      </c>
    </row>
    <row r="60" spans="1:26" x14ac:dyDescent="0.45">
      <c r="A60" t="s">
        <v>1300</v>
      </c>
      <c r="B60">
        <v>0.84799690655494997</v>
      </c>
      <c r="C60" t="s">
        <v>2441</v>
      </c>
      <c r="D60">
        <v>3.9971098264740698E-2</v>
      </c>
      <c r="E60">
        <v>9.7394366190324294E-2</v>
      </c>
      <c r="F60">
        <f>-LOG10(Table4[[#This Row],[fdr]])</f>
        <v>1.0114661643043301</v>
      </c>
      <c r="G60" t="s">
        <v>2442</v>
      </c>
      <c r="H60" t="s">
        <v>2442</v>
      </c>
      <c r="I60" t="s">
        <v>1403</v>
      </c>
      <c r="J60" t="s">
        <v>1403</v>
      </c>
      <c r="K60" t="s">
        <v>2443</v>
      </c>
      <c r="L60">
        <v>17</v>
      </c>
      <c r="M60">
        <v>1</v>
      </c>
      <c r="N60">
        <v>1</v>
      </c>
      <c r="O60">
        <v>5.5</v>
      </c>
      <c r="P60">
        <v>5.5</v>
      </c>
      <c r="Q60" t="s">
        <v>2444</v>
      </c>
      <c r="R60" t="s">
        <v>2445</v>
      </c>
      <c r="S60" t="s">
        <v>2446</v>
      </c>
      <c r="T60" t="s">
        <v>1300</v>
      </c>
      <c r="U60">
        <v>370</v>
      </c>
      <c r="V60">
        <v>300</v>
      </c>
      <c r="W60">
        <v>675</v>
      </c>
      <c r="X60">
        <v>521</v>
      </c>
      <c r="Y60">
        <v>854</v>
      </c>
      <c r="Z60">
        <v>1046</v>
      </c>
    </row>
    <row r="61" spans="1:26" x14ac:dyDescent="0.45">
      <c r="A61" t="s">
        <v>525</v>
      </c>
      <c r="B61">
        <v>0.840568064041883</v>
      </c>
      <c r="C61" t="s">
        <v>526</v>
      </c>
      <c r="D61">
        <v>4.9046242773149E-2</v>
      </c>
      <c r="E61">
        <v>0.10415662649974999</v>
      </c>
      <c r="F61">
        <f>-LOG10(Table4[[#This Row],[fdr]])</f>
        <v>0.98231309479229323</v>
      </c>
      <c r="G61" t="s">
        <v>527</v>
      </c>
      <c r="H61" t="s">
        <v>527</v>
      </c>
      <c r="I61" t="s">
        <v>289</v>
      </c>
      <c r="J61" t="s">
        <v>289</v>
      </c>
      <c r="K61" t="s">
        <v>528</v>
      </c>
      <c r="L61">
        <v>4</v>
      </c>
      <c r="M61">
        <v>1</v>
      </c>
      <c r="N61">
        <v>1</v>
      </c>
      <c r="O61">
        <v>0.9</v>
      </c>
      <c r="P61">
        <v>0.9</v>
      </c>
      <c r="Q61" t="s">
        <v>529</v>
      </c>
      <c r="R61" t="s">
        <v>530</v>
      </c>
      <c r="S61" t="s">
        <v>531</v>
      </c>
      <c r="T61" t="s">
        <v>525</v>
      </c>
      <c r="U61">
        <v>4530</v>
      </c>
      <c r="V61">
        <v>4400</v>
      </c>
      <c r="W61">
        <v>5240</v>
      </c>
      <c r="X61">
        <v>7455</v>
      </c>
      <c r="Y61">
        <v>8609</v>
      </c>
      <c r="Z61">
        <v>9311</v>
      </c>
    </row>
    <row r="62" spans="1:26" x14ac:dyDescent="0.45">
      <c r="A62" t="s">
        <v>461</v>
      </c>
      <c r="B62">
        <v>0.83523261017357997</v>
      </c>
      <c r="C62" t="s">
        <v>462</v>
      </c>
      <c r="D62">
        <v>4.78612716749173E-2</v>
      </c>
      <c r="E62">
        <v>0.103937499993504</v>
      </c>
      <c r="F62">
        <f>-LOG10(Table4[[#This Row],[fdr]])</f>
        <v>0.98322773346354853</v>
      </c>
      <c r="G62" t="s">
        <v>463</v>
      </c>
      <c r="H62" t="s">
        <v>464</v>
      </c>
      <c r="I62" t="s">
        <v>465</v>
      </c>
      <c r="J62" t="s">
        <v>466</v>
      </c>
      <c r="K62" t="s">
        <v>467</v>
      </c>
      <c r="L62">
        <v>8</v>
      </c>
      <c r="M62">
        <v>5</v>
      </c>
      <c r="N62">
        <v>1</v>
      </c>
      <c r="O62">
        <v>6.7</v>
      </c>
      <c r="P62">
        <v>1.6</v>
      </c>
      <c r="Q62" t="s">
        <v>468</v>
      </c>
      <c r="R62" t="s">
        <v>469</v>
      </c>
      <c r="S62" t="s">
        <v>470</v>
      </c>
      <c r="T62" t="s">
        <v>461</v>
      </c>
      <c r="U62">
        <v>8382</v>
      </c>
      <c r="V62">
        <v>8567</v>
      </c>
      <c r="W62">
        <v>7989</v>
      </c>
      <c r="X62">
        <v>15607</v>
      </c>
      <c r="Y62">
        <v>13715</v>
      </c>
      <c r="Z62">
        <v>15171</v>
      </c>
    </row>
    <row r="63" spans="1:26" x14ac:dyDescent="0.45">
      <c r="A63" t="s">
        <v>1293</v>
      </c>
      <c r="B63">
        <v>0.83039584700577695</v>
      </c>
      <c r="C63" t="s">
        <v>1294</v>
      </c>
      <c r="D63">
        <v>3.2919075143557297E-2</v>
      </c>
      <c r="E63">
        <v>9.0396825389651103E-2</v>
      </c>
      <c r="F63">
        <f>-LOG10(Table4[[#This Row],[fdr]])</f>
        <v>1.0438468210729301</v>
      </c>
      <c r="G63" t="s">
        <v>1295</v>
      </c>
      <c r="H63" t="s">
        <v>1295</v>
      </c>
      <c r="I63" t="s">
        <v>1296</v>
      </c>
      <c r="J63" t="s">
        <v>1296</v>
      </c>
      <c r="K63" t="s">
        <v>1297</v>
      </c>
      <c r="L63">
        <v>50</v>
      </c>
      <c r="M63">
        <v>1</v>
      </c>
      <c r="N63">
        <v>1</v>
      </c>
      <c r="O63">
        <v>4.9000000000000004</v>
      </c>
      <c r="P63">
        <v>4.9000000000000004</v>
      </c>
      <c r="Q63" t="s">
        <v>1298</v>
      </c>
      <c r="R63" t="s">
        <v>1299</v>
      </c>
      <c r="S63" t="s">
        <v>1300</v>
      </c>
      <c r="T63" t="s">
        <v>1293</v>
      </c>
      <c r="U63">
        <v>651</v>
      </c>
      <c r="V63">
        <v>192</v>
      </c>
      <c r="W63">
        <v>0</v>
      </c>
      <c r="X63">
        <v>363</v>
      </c>
      <c r="Y63">
        <v>458</v>
      </c>
      <c r="Z63">
        <v>678</v>
      </c>
    </row>
    <row r="64" spans="1:26" x14ac:dyDescent="0.45">
      <c r="A64" t="s">
        <v>1793</v>
      </c>
      <c r="B64">
        <v>0.82742054511171004</v>
      </c>
      <c r="C64" t="s">
        <v>1794</v>
      </c>
      <c r="D64">
        <v>0.153063583810605</v>
      </c>
      <c r="E64">
        <v>0.190106761559071</v>
      </c>
      <c r="F64">
        <f>-LOG10(Table4[[#This Row],[fdr]])</f>
        <v>0.72100243623518101</v>
      </c>
      <c r="G64" t="s">
        <v>1795</v>
      </c>
      <c r="H64" t="s">
        <v>1795</v>
      </c>
      <c r="I64" t="s">
        <v>1796</v>
      </c>
      <c r="J64" t="s">
        <v>76</v>
      </c>
      <c r="K64" t="s">
        <v>1797</v>
      </c>
      <c r="L64">
        <v>7</v>
      </c>
      <c r="M64">
        <v>3</v>
      </c>
      <c r="N64">
        <v>1</v>
      </c>
      <c r="O64">
        <v>6.4</v>
      </c>
      <c r="P64">
        <v>2.2000000000000002</v>
      </c>
      <c r="Q64" t="s">
        <v>1798</v>
      </c>
      <c r="R64" t="s">
        <v>1799</v>
      </c>
      <c r="S64" t="s">
        <v>1800</v>
      </c>
      <c r="T64" t="s">
        <v>1793</v>
      </c>
      <c r="U64">
        <v>264</v>
      </c>
      <c r="V64">
        <v>318</v>
      </c>
      <c r="W64">
        <v>336</v>
      </c>
      <c r="X64">
        <v>518</v>
      </c>
      <c r="Y64">
        <v>434</v>
      </c>
      <c r="Z64">
        <v>677</v>
      </c>
    </row>
    <row r="65" spans="1:26" x14ac:dyDescent="0.45">
      <c r="A65" t="s">
        <v>2734</v>
      </c>
      <c r="B65">
        <v>0.80976678393037604</v>
      </c>
      <c r="C65" t="s">
        <v>2735</v>
      </c>
      <c r="D65">
        <v>2.2601156068710999E-2</v>
      </c>
      <c r="E65">
        <v>7.6666666659150298E-2</v>
      </c>
      <c r="F65">
        <f>-LOG10(Table4[[#This Row],[fdr]])</f>
        <v>1.1153934187446477</v>
      </c>
      <c r="G65" t="s">
        <v>2736</v>
      </c>
      <c r="H65" t="s">
        <v>2736</v>
      </c>
      <c r="I65" t="s">
        <v>208</v>
      </c>
      <c r="J65" t="s">
        <v>208</v>
      </c>
      <c r="K65" t="s">
        <v>2737</v>
      </c>
      <c r="L65">
        <v>8</v>
      </c>
      <c r="M65">
        <v>1</v>
      </c>
      <c r="N65">
        <v>1</v>
      </c>
      <c r="O65">
        <v>4.0999999999999996</v>
      </c>
      <c r="P65">
        <v>4.0999999999999996</v>
      </c>
      <c r="Q65" t="s">
        <v>2738</v>
      </c>
      <c r="R65" t="s">
        <v>2025</v>
      </c>
      <c r="S65" t="s">
        <v>574</v>
      </c>
      <c r="T65" t="s">
        <v>2734</v>
      </c>
      <c r="U65">
        <v>470</v>
      </c>
      <c r="V65">
        <v>701</v>
      </c>
      <c r="W65">
        <v>622</v>
      </c>
      <c r="X65">
        <v>845</v>
      </c>
      <c r="Y65">
        <v>1327</v>
      </c>
      <c r="Z65">
        <v>971</v>
      </c>
    </row>
    <row r="66" spans="1:26" x14ac:dyDescent="0.45">
      <c r="A66" t="s">
        <v>1982</v>
      </c>
      <c r="B66">
        <v>0.80840029016630099</v>
      </c>
      <c r="C66" t="s">
        <v>1983</v>
      </c>
      <c r="D66">
        <v>3.6820809247490698E-2</v>
      </c>
      <c r="E66">
        <v>9.2992700723139199E-2</v>
      </c>
      <c r="F66">
        <f>-LOG10(Table4[[#This Row],[fdr]])</f>
        <v>1.0315511391887755</v>
      </c>
      <c r="G66" t="s">
        <v>1984</v>
      </c>
      <c r="H66" t="s">
        <v>1984</v>
      </c>
      <c r="I66" t="s">
        <v>1985</v>
      </c>
      <c r="J66" t="s">
        <v>932</v>
      </c>
      <c r="K66" t="s">
        <v>1986</v>
      </c>
      <c r="L66">
        <v>27</v>
      </c>
      <c r="M66">
        <v>2</v>
      </c>
      <c r="N66">
        <v>1</v>
      </c>
      <c r="O66">
        <v>1.6</v>
      </c>
      <c r="P66">
        <v>0.5</v>
      </c>
      <c r="Q66" t="s">
        <v>1987</v>
      </c>
      <c r="R66" t="s">
        <v>1988</v>
      </c>
      <c r="S66" t="s">
        <v>1989</v>
      </c>
      <c r="T66" t="s">
        <v>1982</v>
      </c>
      <c r="U66">
        <v>1235</v>
      </c>
      <c r="V66">
        <v>2208</v>
      </c>
      <c r="W66">
        <v>6017</v>
      </c>
      <c r="X66">
        <v>2562</v>
      </c>
      <c r="Y66">
        <v>5654</v>
      </c>
      <c r="Z66">
        <v>8351</v>
      </c>
    </row>
    <row r="67" spans="1:26" x14ac:dyDescent="0.45">
      <c r="A67" t="s">
        <v>1024</v>
      </c>
      <c r="B67">
        <v>0.804606558381879</v>
      </c>
      <c r="C67" t="s">
        <v>2573</v>
      </c>
      <c r="D67">
        <v>3.73121387272453E-2</v>
      </c>
      <c r="E67">
        <v>9.3550724630902096E-2</v>
      </c>
      <c r="F67">
        <f>-LOG10(Table4[[#This Row],[fdr]])</f>
        <v>1.028952844166287</v>
      </c>
      <c r="G67" t="s">
        <v>2574</v>
      </c>
      <c r="H67" t="s">
        <v>2574</v>
      </c>
      <c r="I67" t="s">
        <v>2575</v>
      </c>
      <c r="J67" t="s">
        <v>2575</v>
      </c>
      <c r="K67" t="s">
        <v>2576</v>
      </c>
      <c r="L67">
        <v>85</v>
      </c>
      <c r="M67">
        <v>2</v>
      </c>
      <c r="N67">
        <v>2</v>
      </c>
      <c r="O67">
        <v>3</v>
      </c>
      <c r="P67">
        <v>3</v>
      </c>
      <c r="Q67" t="s">
        <v>2577</v>
      </c>
      <c r="R67" t="s">
        <v>2578</v>
      </c>
      <c r="S67" t="s">
        <v>2579</v>
      </c>
      <c r="T67" t="s">
        <v>1024</v>
      </c>
      <c r="U67">
        <v>21968</v>
      </c>
      <c r="V67">
        <v>18125</v>
      </c>
      <c r="W67">
        <v>28513</v>
      </c>
      <c r="X67">
        <v>38575</v>
      </c>
      <c r="Y67">
        <v>36904</v>
      </c>
      <c r="Z67">
        <v>44353</v>
      </c>
    </row>
    <row r="68" spans="1:26" x14ac:dyDescent="0.45">
      <c r="A68" t="s">
        <v>3631</v>
      </c>
      <c r="B68">
        <v>0.799014969684258</v>
      </c>
      <c r="C68" t="s">
        <v>3632</v>
      </c>
      <c r="D68">
        <v>1.8554913294261399E-2</v>
      </c>
      <c r="E68">
        <v>6.9782608688067099E-2</v>
      </c>
      <c r="F68">
        <f>-LOG10(Table4[[#This Row],[fdr]])</f>
        <v>1.156252799323908</v>
      </c>
      <c r="G68" t="s">
        <v>3633</v>
      </c>
      <c r="H68" t="s">
        <v>3633</v>
      </c>
      <c r="I68" t="s">
        <v>52</v>
      </c>
      <c r="J68" t="s">
        <v>52</v>
      </c>
      <c r="K68" t="s">
        <v>3634</v>
      </c>
      <c r="L68">
        <v>10</v>
      </c>
      <c r="M68">
        <v>1</v>
      </c>
      <c r="N68">
        <v>1</v>
      </c>
      <c r="O68">
        <v>1.2</v>
      </c>
      <c r="P68">
        <v>1.2</v>
      </c>
      <c r="Q68" t="s">
        <v>3635</v>
      </c>
      <c r="R68" t="s">
        <v>907</v>
      </c>
      <c r="S68" t="s">
        <v>3636</v>
      </c>
      <c r="T68" t="s">
        <v>3631</v>
      </c>
      <c r="U68">
        <v>320</v>
      </c>
      <c r="V68">
        <v>648</v>
      </c>
      <c r="W68">
        <v>866</v>
      </c>
      <c r="X68">
        <v>903</v>
      </c>
      <c r="Y68">
        <v>1069</v>
      </c>
      <c r="Z68">
        <v>1219</v>
      </c>
    </row>
    <row r="69" spans="1:26" x14ac:dyDescent="0.45">
      <c r="A69" t="s">
        <v>2279</v>
      </c>
      <c r="B69">
        <v>0.79818327615935403</v>
      </c>
      <c r="C69" t="s">
        <v>2280</v>
      </c>
      <c r="D69">
        <v>0.238294797680974</v>
      </c>
      <c r="E69">
        <v>0.24393491123538699</v>
      </c>
      <c r="F69">
        <f>-LOG10(Table4[[#This Row],[fdr]])</f>
        <v>0.61272604030996525</v>
      </c>
      <c r="G69" t="s">
        <v>2281</v>
      </c>
      <c r="H69" t="s">
        <v>2281</v>
      </c>
      <c r="I69" t="s">
        <v>571</v>
      </c>
      <c r="J69" t="s">
        <v>571</v>
      </c>
      <c r="K69" t="s">
        <v>2282</v>
      </c>
      <c r="L69">
        <v>20</v>
      </c>
      <c r="M69">
        <v>1</v>
      </c>
      <c r="N69">
        <v>1</v>
      </c>
      <c r="O69">
        <v>2.2000000000000002</v>
      </c>
      <c r="P69">
        <v>2.2000000000000002</v>
      </c>
      <c r="Q69" t="s">
        <v>2283</v>
      </c>
      <c r="R69" t="s">
        <v>2284</v>
      </c>
      <c r="S69" t="s">
        <v>2285</v>
      </c>
      <c r="T69" t="s">
        <v>2279</v>
      </c>
      <c r="U69">
        <v>295</v>
      </c>
      <c r="V69">
        <v>250</v>
      </c>
      <c r="W69">
        <v>244</v>
      </c>
      <c r="X69">
        <v>423</v>
      </c>
      <c r="Y69">
        <v>559</v>
      </c>
      <c r="Z69">
        <v>390</v>
      </c>
    </row>
    <row r="70" spans="1:26" x14ac:dyDescent="0.45">
      <c r="A70" t="s">
        <v>512</v>
      </c>
      <c r="B70">
        <v>0.79137317713970801</v>
      </c>
      <c r="C70" t="s">
        <v>513</v>
      </c>
      <c r="D70">
        <v>1.5346820808804999E-2</v>
      </c>
      <c r="E70">
        <v>6.6341463406543705E-2</v>
      </c>
      <c r="F70">
        <f>-LOG10(Table4[[#This Row],[fdr]])</f>
        <v>1.1782149527384997</v>
      </c>
      <c r="G70" t="s">
        <v>513</v>
      </c>
      <c r="H70" t="s">
        <v>513</v>
      </c>
      <c r="I70" t="s">
        <v>27</v>
      </c>
      <c r="J70" t="s">
        <v>27</v>
      </c>
      <c r="K70" t="s">
        <v>514</v>
      </c>
      <c r="L70">
        <v>1</v>
      </c>
      <c r="M70">
        <v>1</v>
      </c>
      <c r="N70">
        <v>1</v>
      </c>
      <c r="O70">
        <v>2.2999999999999998</v>
      </c>
      <c r="P70">
        <v>2.2999999999999998</v>
      </c>
      <c r="Q70" t="s">
        <v>515</v>
      </c>
      <c r="R70" t="s">
        <v>516</v>
      </c>
      <c r="S70" t="s">
        <v>425</v>
      </c>
      <c r="T70" t="s">
        <v>512</v>
      </c>
      <c r="U70">
        <v>1411</v>
      </c>
      <c r="V70">
        <v>849</v>
      </c>
      <c r="W70">
        <v>930</v>
      </c>
      <c r="X70">
        <v>1643</v>
      </c>
      <c r="Y70">
        <v>2108</v>
      </c>
      <c r="Z70">
        <v>1770</v>
      </c>
    </row>
    <row r="71" spans="1:26" x14ac:dyDescent="0.45">
      <c r="A71" t="s">
        <v>1079</v>
      </c>
      <c r="B71">
        <v>0.78951547498122299</v>
      </c>
      <c r="C71" t="s">
        <v>1080</v>
      </c>
      <c r="D71">
        <v>2.0635838149692599E-2</v>
      </c>
      <c r="E71">
        <v>7.2857142849708498E-2</v>
      </c>
      <c r="F71">
        <f>-LOG10(Table4[[#This Row],[fdr]])</f>
        <v>1.1375278639606359</v>
      </c>
      <c r="G71" t="s">
        <v>1080</v>
      </c>
      <c r="H71" t="s">
        <v>1080</v>
      </c>
      <c r="I71" t="s">
        <v>27</v>
      </c>
      <c r="J71" t="s">
        <v>27</v>
      </c>
      <c r="K71" t="s">
        <v>1081</v>
      </c>
      <c r="L71">
        <v>1</v>
      </c>
      <c r="M71">
        <v>1</v>
      </c>
      <c r="N71">
        <v>1</v>
      </c>
      <c r="O71">
        <v>6.5</v>
      </c>
      <c r="P71">
        <v>6.5</v>
      </c>
      <c r="Q71" t="s">
        <v>978</v>
      </c>
      <c r="R71" t="s">
        <v>1082</v>
      </c>
      <c r="S71" t="s">
        <v>1083</v>
      </c>
      <c r="T71" t="s">
        <v>1079</v>
      </c>
      <c r="U71">
        <v>1570</v>
      </c>
      <c r="V71">
        <v>1030</v>
      </c>
      <c r="W71">
        <v>899</v>
      </c>
      <c r="X71">
        <v>1760</v>
      </c>
      <c r="Y71">
        <v>1401</v>
      </c>
      <c r="Z71">
        <v>2887</v>
      </c>
    </row>
    <row r="72" spans="1:26" x14ac:dyDescent="0.45">
      <c r="A72" t="s">
        <v>1939</v>
      </c>
      <c r="B72">
        <v>0.78608278641851104</v>
      </c>
      <c r="C72" t="s">
        <v>1940</v>
      </c>
      <c r="D72">
        <v>4.9884393062142103E-2</v>
      </c>
      <c r="E72">
        <v>0.10415662649974999</v>
      </c>
      <c r="F72">
        <f>-LOG10(Table4[[#This Row],[fdr]])</f>
        <v>0.98231309479229323</v>
      </c>
      <c r="G72" t="s">
        <v>1941</v>
      </c>
      <c r="H72" t="s">
        <v>1941</v>
      </c>
      <c r="I72" t="s">
        <v>359</v>
      </c>
      <c r="J72" t="s">
        <v>359</v>
      </c>
      <c r="K72" t="s">
        <v>1942</v>
      </c>
      <c r="L72">
        <v>16</v>
      </c>
      <c r="M72">
        <v>1</v>
      </c>
      <c r="N72">
        <v>1</v>
      </c>
      <c r="O72">
        <v>1.8</v>
      </c>
      <c r="P72">
        <v>1.8</v>
      </c>
      <c r="Q72" t="s">
        <v>1943</v>
      </c>
      <c r="R72" t="s">
        <v>1944</v>
      </c>
      <c r="S72" t="s">
        <v>1945</v>
      </c>
      <c r="T72" t="s">
        <v>1939</v>
      </c>
      <c r="U72">
        <v>8056</v>
      </c>
      <c r="V72">
        <v>3872</v>
      </c>
      <c r="W72">
        <v>4889</v>
      </c>
      <c r="X72">
        <v>10094</v>
      </c>
      <c r="Y72">
        <v>8910</v>
      </c>
      <c r="Z72">
        <v>9995</v>
      </c>
    </row>
    <row r="73" spans="1:26" x14ac:dyDescent="0.45">
      <c r="A73" t="s">
        <v>301</v>
      </c>
      <c r="B73">
        <v>0.781825053992807</v>
      </c>
      <c r="C73" t="s">
        <v>302</v>
      </c>
      <c r="D73">
        <v>1.4132947976470101E-2</v>
      </c>
      <c r="E73">
        <v>6.2692307684270199E-2</v>
      </c>
      <c r="F73">
        <f>-LOG10(Table4[[#This Row],[fdr]])</f>
        <v>1.2027857436225391</v>
      </c>
      <c r="G73" t="s">
        <v>303</v>
      </c>
      <c r="H73" t="s">
        <v>303</v>
      </c>
      <c r="I73" t="s">
        <v>304</v>
      </c>
      <c r="J73" t="s">
        <v>304</v>
      </c>
      <c r="K73" t="s">
        <v>305</v>
      </c>
      <c r="L73">
        <v>13</v>
      </c>
      <c r="M73">
        <v>2</v>
      </c>
      <c r="N73">
        <v>2</v>
      </c>
      <c r="O73">
        <v>1.4</v>
      </c>
      <c r="P73">
        <v>1.4</v>
      </c>
      <c r="Q73" t="s">
        <v>306</v>
      </c>
      <c r="R73" t="s">
        <v>307</v>
      </c>
      <c r="S73" t="s">
        <v>308</v>
      </c>
      <c r="T73" t="s">
        <v>301</v>
      </c>
      <c r="U73">
        <v>964</v>
      </c>
      <c r="V73">
        <v>618</v>
      </c>
      <c r="W73">
        <v>1236</v>
      </c>
      <c r="X73">
        <v>1699</v>
      </c>
      <c r="Y73">
        <v>1286</v>
      </c>
      <c r="Z73">
        <v>1860</v>
      </c>
    </row>
    <row r="74" spans="1:26" x14ac:dyDescent="0.45">
      <c r="A74" t="s">
        <v>758</v>
      </c>
      <c r="B74">
        <v>0.77634861540134104</v>
      </c>
      <c r="C74" t="s">
        <v>759</v>
      </c>
      <c r="D74">
        <v>4.4306358380222399E-2</v>
      </c>
      <c r="E74">
        <v>9.9612903219379795E-2</v>
      </c>
      <c r="F74">
        <f>-LOG10(Table4[[#This Row],[fdr]])</f>
        <v>1.0016844021985931</v>
      </c>
      <c r="G74" t="s">
        <v>760</v>
      </c>
      <c r="H74" t="s">
        <v>760</v>
      </c>
      <c r="I74" t="s">
        <v>761</v>
      </c>
      <c r="J74" t="s">
        <v>761</v>
      </c>
      <c r="K74" t="s">
        <v>762</v>
      </c>
      <c r="L74">
        <v>30</v>
      </c>
      <c r="M74">
        <v>1</v>
      </c>
      <c r="N74">
        <v>1</v>
      </c>
      <c r="O74">
        <v>8</v>
      </c>
      <c r="P74">
        <v>8</v>
      </c>
      <c r="Q74" t="s">
        <v>763</v>
      </c>
      <c r="R74" t="s">
        <v>764</v>
      </c>
      <c r="S74" t="s">
        <v>765</v>
      </c>
      <c r="T74" t="s">
        <v>758</v>
      </c>
      <c r="U74">
        <v>3507</v>
      </c>
      <c r="V74">
        <v>1592</v>
      </c>
      <c r="W74">
        <v>2735</v>
      </c>
      <c r="X74">
        <v>3715</v>
      </c>
      <c r="Y74">
        <v>4201</v>
      </c>
      <c r="Z74">
        <v>5502</v>
      </c>
    </row>
    <row r="75" spans="1:26" x14ac:dyDescent="0.45">
      <c r="A75" t="s">
        <v>2748</v>
      </c>
      <c r="B75">
        <v>0.77096152288854403</v>
      </c>
      <c r="C75" t="s">
        <v>3055</v>
      </c>
      <c r="D75">
        <v>2.8005780346011401E-2</v>
      </c>
      <c r="E75">
        <v>8.1749999993187494E-2</v>
      </c>
      <c r="F75">
        <f>-LOG10(Table4[[#This Row],[fdr]])</f>
        <v>1.0875122387038676</v>
      </c>
      <c r="G75" t="s">
        <v>3056</v>
      </c>
      <c r="H75" t="s">
        <v>3056</v>
      </c>
      <c r="I75" t="s">
        <v>60</v>
      </c>
      <c r="J75" t="s">
        <v>60</v>
      </c>
      <c r="K75" t="s">
        <v>3057</v>
      </c>
      <c r="L75">
        <v>11</v>
      </c>
      <c r="M75">
        <v>1</v>
      </c>
      <c r="N75">
        <v>1</v>
      </c>
      <c r="O75">
        <v>2.5</v>
      </c>
      <c r="P75">
        <v>2.5</v>
      </c>
      <c r="Q75" t="s">
        <v>3058</v>
      </c>
      <c r="R75" t="s">
        <v>2506</v>
      </c>
      <c r="S75" t="s">
        <v>711</v>
      </c>
      <c r="T75" t="s">
        <v>2748</v>
      </c>
      <c r="U75">
        <v>577</v>
      </c>
      <c r="V75">
        <v>674</v>
      </c>
      <c r="W75">
        <v>544</v>
      </c>
      <c r="X75">
        <v>909</v>
      </c>
      <c r="Y75">
        <v>1212</v>
      </c>
      <c r="Z75">
        <v>942</v>
      </c>
    </row>
    <row r="76" spans="1:26" x14ac:dyDescent="0.45">
      <c r="A76" t="s">
        <v>1084</v>
      </c>
      <c r="B76">
        <v>0.76958520343080905</v>
      </c>
      <c r="C76" t="s">
        <v>1085</v>
      </c>
      <c r="D76">
        <v>3.01156069355458E-2</v>
      </c>
      <c r="E76">
        <v>8.4715447147584097E-2</v>
      </c>
      <c r="F76">
        <f>-LOG10(Table4[[#This Row],[fdr]])</f>
        <v>1.0720373925112008</v>
      </c>
      <c r="G76" t="s">
        <v>1086</v>
      </c>
      <c r="H76" t="s">
        <v>1086</v>
      </c>
      <c r="I76" t="s">
        <v>1087</v>
      </c>
      <c r="J76" t="s">
        <v>1087</v>
      </c>
      <c r="K76" t="s">
        <v>1088</v>
      </c>
      <c r="L76">
        <v>31</v>
      </c>
      <c r="M76">
        <v>2</v>
      </c>
      <c r="N76">
        <v>2</v>
      </c>
      <c r="O76">
        <v>2</v>
      </c>
      <c r="P76">
        <v>2</v>
      </c>
      <c r="Q76" t="s">
        <v>1089</v>
      </c>
      <c r="R76" t="s">
        <v>1090</v>
      </c>
      <c r="S76" t="s">
        <v>1091</v>
      </c>
      <c r="T76" t="s">
        <v>1084</v>
      </c>
      <c r="U76">
        <v>1626</v>
      </c>
      <c r="V76">
        <v>1151</v>
      </c>
      <c r="W76">
        <v>2077</v>
      </c>
      <c r="X76">
        <v>2015</v>
      </c>
      <c r="Y76">
        <v>3217</v>
      </c>
      <c r="Z76">
        <v>3043</v>
      </c>
    </row>
    <row r="77" spans="1:26" x14ac:dyDescent="0.45">
      <c r="A77" t="s">
        <v>1390</v>
      </c>
      <c r="B77">
        <v>0.76357801875949405</v>
      </c>
      <c r="C77" t="s">
        <v>1391</v>
      </c>
      <c r="D77">
        <v>0.102832369939224</v>
      </c>
      <c r="E77">
        <v>0.15270386265439001</v>
      </c>
      <c r="F77">
        <f>-LOG10(Table4[[#This Row],[fdr]])</f>
        <v>0.81614997729675309</v>
      </c>
      <c r="G77" t="s">
        <v>1392</v>
      </c>
      <c r="H77" t="s">
        <v>1393</v>
      </c>
      <c r="I77" t="s">
        <v>1394</v>
      </c>
      <c r="J77" t="s">
        <v>1395</v>
      </c>
      <c r="K77" t="s">
        <v>1396</v>
      </c>
      <c r="L77">
        <v>31</v>
      </c>
      <c r="M77">
        <v>5</v>
      </c>
      <c r="N77">
        <v>1</v>
      </c>
      <c r="O77">
        <v>6.8</v>
      </c>
      <c r="P77">
        <v>1.9</v>
      </c>
      <c r="Q77" t="s">
        <v>1397</v>
      </c>
      <c r="R77" t="s">
        <v>1398</v>
      </c>
      <c r="S77" t="s">
        <v>1399</v>
      </c>
      <c r="T77" t="s">
        <v>1390</v>
      </c>
      <c r="U77">
        <v>467</v>
      </c>
      <c r="V77">
        <v>193</v>
      </c>
      <c r="W77">
        <v>425</v>
      </c>
      <c r="X77">
        <v>595</v>
      </c>
      <c r="Y77">
        <v>574</v>
      </c>
      <c r="Z77">
        <v>673</v>
      </c>
    </row>
    <row r="78" spans="1:26" x14ac:dyDescent="0.45">
      <c r="A78" t="s">
        <v>1161</v>
      </c>
      <c r="B78">
        <v>0.76055928526179795</v>
      </c>
      <c r="C78" t="s">
        <v>1162</v>
      </c>
      <c r="D78">
        <v>2.4710982658245301E-2</v>
      </c>
      <c r="E78">
        <v>7.84403669652807E-2</v>
      </c>
      <c r="F78">
        <f>-LOG10(Table4[[#This Row],[fdr]])</f>
        <v>1.1054603832522945</v>
      </c>
      <c r="G78" t="s">
        <v>1163</v>
      </c>
      <c r="H78" t="s">
        <v>1163</v>
      </c>
      <c r="I78" t="s">
        <v>257</v>
      </c>
      <c r="J78" t="s">
        <v>257</v>
      </c>
      <c r="K78" t="s">
        <v>1164</v>
      </c>
      <c r="L78">
        <v>12</v>
      </c>
      <c r="M78">
        <v>1</v>
      </c>
      <c r="N78">
        <v>1</v>
      </c>
      <c r="O78">
        <v>2.2000000000000002</v>
      </c>
      <c r="P78">
        <v>2.2000000000000002</v>
      </c>
      <c r="Q78" t="s">
        <v>1165</v>
      </c>
      <c r="R78" t="s">
        <v>1166</v>
      </c>
      <c r="S78" t="s">
        <v>1167</v>
      </c>
      <c r="T78" t="s">
        <v>1161</v>
      </c>
      <c r="U78">
        <v>1222</v>
      </c>
      <c r="V78">
        <v>846</v>
      </c>
      <c r="W78">
        <v>2699</v>
      </c>
      <c r="X78">
        <v>2346</v>
      </c>
      <c r="Y78">
        <v>2192</v>
      </c>
      <c r="Z78">
        <v>3538</v>
      </c>
    </row>
    <row r="79" spans="1:26" x14ac:dyDescent="0.45">
      <c r="A79" t="s">
        <v>2219</v>
      </c>
      <c r="B79">
        <v>0.75970194646618805</v>
      </c>
      <c r="C79" t="s">
        <v>2220</v>
      </c>
      <c r="D79">
        <v>0.22393063583167799</v>
      </c>
      <c r="E79">
        <v>0.23760606059886</v>
      </c>
      <c r="F79">
        <f>-LOG10(Table4[[#This Row],[fdr]])</f>
        <v>0.62414248603481104</v>
      </c>
      <c r="G79" t="s">
        <v>2221</v>
      </c>
      <c r="H79" t="s">
        <v>2221</v>
      </c>
      <c r="I79" t="s">
        <v>328</v>
      </c>
      <c r="J79" t="s">
        <v>328</v>
      </c>
      <c r="K79" t="s">
        <v>2222</v>
      </c>
      <c r="L79">
        <v>9</v>
      </c>
      <c r="M79">
        <v>1</v>
      </c>
      <c r="N79">
        <v>1</v>
      </c>
      <c r="O79">
        <v>1.2</v>
      </c>
      <c r="P79">
        <v>1.2</v>
      </c>
      <c r="Q79" t="s">
        <v>2223</v>
      </c>
      <c r="R79" t="s">
        <v>2224</v>
      </c>
      <c r="S79" t="s">
        <v>2225</v>
      </c>
      <c r="T79" t="s">
        <v>2219</v>
      </c>
      <c r="U79">
        <v>248</v>
      </c>
      <c r="V79">
        <v>180</v>
      </c>
      <c r="W79">
        <v>403</v>
      </c>
      <c r="X79">
        <v>464</v>
      </c>
      <c r="Y79">
        <v>382</v>
      </c>
      <c r="Z79">
        <v>561</v>
      </c>
    </row>
    <row r="80" spans="1:26" x14ac:dyDescent="0.45">
      <c r="A80" t="s">
        <v>220</v>
      </c>
      <c r="B80">
        <v>0.73614096136816698</v>
      </c>
      <c r="C80" t="s">
        <v>221</v>
      </c>
      <c r="D80">
        <v>4.9132947975458599E-2</v>
      </c>
      <c r="E80">
        <v>0.10415662649974999</v>
      </c>
      <c r="F80">
        <f>-LOG10(Table4[[#This Row],[fdr]])</f>
        <v>0.98231309479229323</v>
      </c>
      <c r="G80" t="s">
        <v>222</v>
      </c>
      <c r="H80" t="s">
        <v>222</v>
      </c>
      <c r="I80" t="s">
        <v>115</v>
      </c>
      <c r="J80" t="s">
        <v>115</v>
      </c>
      <c r="K80" t="s">
        <v>223</v>
      </c>
      <c r="L80">
        <v>6</v>
      </c>
      <c r="M80">
        <v>1</v>
      </c>
      <c r="N80">
        <v>1</v>
      </c>
      <c r="O80">
        <v>2.8</v>
      </c>
      <c r="P80">
        <v>2.8</v>
      </c>
      <c r="Q80" t="s">
        <v>224</v>
      </c>
      <c r="R80" t="s">
        <v>225</v>
      </c>
      <c r="S80" t="s">
        <v>226</v>
      </c>
      <c r="T80" t="s">
        <v>220</v>
      </c>
      <c r="U80">
        <v>796</v>
      </c>
      <c r="V80">
        <v>392</v>
      </c>
      <c r="W80">
        <v>562</v>
      </c>
      <c r="X80">
        <v>1301</v>
      </c>
      <c r="Y80">
        <v>338</v>
      </c>
      <c r="Z80">
        <v>1276</v>
      </c>
    </row>
    <row r="81" spans="1:26" x14ac:dyDescent="0.45">
      <c r="A81" t="s">
        <v>984</v>
      </c>
      <c r="B81">
        <v>0.73470554242588204</v>
      </c>
      <c r="C81" t="s">
        <v>4049</v>
      </c>
      <c r="D81">
        <v>3.6820809247490698E-2</v>
      </c>
      <c r="E81">
        <v>9.2992700723139199E-2</v>
      </c>
      <c r="F81">
        <f>-LOG10(Table4[[#This Row],[fdr]])</f>
        <v>1.0315511391887755</v>
      </c>
      <c r="G81" t="s">
        <v>4050</v>
      </c>
      <c r="H81" t="s">
        <v>4051</v>
      </c>
      <c r="I81" t="s">
        <v>4052</v>
      </c>
      <c r="J81" t="s">
        <v>115</v>
      </c>
      <c r="K81" t="s">
        <v>4053</v>
      </c>
      <c r="L81">
        <v>6</v>
      </c>
      <c r="M81">
        <v>4</v>
      </c>
      <c r="N81">
        <v>1</v>
      </c>
      <c r="O81">
        <v>7.1</v>
      </c>
      <c r="P81">
        <v>1.7</v>
      </c>
      <c r="Q81" t="s">
        <v>4054</v>
      </c>
      <c r="R81" t="s">
        <v>4055</v>
      </c>
      <c r="S81" t="s">
        <v>4056</v>
      </c>
      <c r="T81" t="s">
        <v>984</v>
      </c>
      <c r="U81">
        <v>630</v>
      </c>
      <c r="V81">
        <v>659</v>
      </c>
      <c r="W81">
        <v>372</v>
      </c>
      <c r="X81">
        <v>869</v>
      </c>
      <c r="Y81">
        <v>968</v>
      </c>
      <c r="Z81">
        <v>927</v>
      </c>
    </row>
    <row r="82" spans="1:26" x14ac:dyDescent="0.45">
      <c r="A82" t="s">
        <v>356</v>
      </c>
      <c r="B82">
        <v>0.73230891861747305</v>
      </c>
      <c r="C82" t="s">
        <v>357</v>
      </c>
      <c r="D82">
        <v>1.7832369941681098E-2</v>
      </c>
      <c r="E82">
        <v>6.8555555547938296E-2</v>
      </c>
      <c r="F82">
        <f>-LOG10(Table4[[#This Row],[fdr]])</f>
        <v>1.1639573454543379</v>
      </c>
      <c r="G82" t="s">
        <v>358</v>
      </c>
      <c r="H82" t="s">
        <v>358</v>
      </c>
      <c r="I82" t="s">
        <v>359</v>
      </c>
      <c r="J82" t="s">
        <v>359</v>
      </c>
      <c r="K82" t="s">
        <v>360</v>
      </c>
      <c r="L82">
        <v>16</v>
      </c>
      <c r="M82">
        <v>1</v>
      </c>
      <c r="N82">
        <v>1</v>
      </c>
      <c r="O82">
        <v>1.7</v>
      </c>
      <c r="P82">
        <v>1.7</v>
      </c>
      <c r="Q82" t="s">
        <v>361</v>
      </c>
      <c r="R82" t="s">
        <v>362</v>
      </c>
      <c r="S82" t="s">
        <v>363</v>
      </c>
      <c r="T82" t="s">
        <v>356</v>
      </c>
      <c r="U82">
        <v>813</v>
      </c>
      <c r="V82">
        <v>729</v>
      </c>
      <c r="W82">
        <v>1437</v>
      </c>
      <c r="X82">
        <v>1515</v>
      </c>
      <c r="Y82">
        <v>1906</v>
      </c>
      <c r="Z82">
        <v>1528</v>
      </c>
    </row>
    <row r="83" spans="1:26" x14ac:dyDescent="0.45">
      <c r="A83" t="s">
        <v>2818</v>
      </c>
      <c r="B83">
        <v>0.72124171269969495</v>
      </c>
      <c r="C83" t="s">
        <v>2819</v>
      </c>
      <c r="D83">
        <v>3.89017341029219E-2</v>
      </c>
      <c r="E83">
        <v>9.6142857135989801E-2</v>
      </c>
      <c r="F83">
        <f>-LOG10(Table4[[#This Row],[fdr]])</f>
        <v>1.0170829758213009</v>
      </c>
      <c r="G83" t="s">
        <v>2820</v>
      </c>
      <c r="H83" t="s">
        <v>2820</v>
      </c>
      <c r="I83" t="s">
        <v>337</v>
      </c>
      <c r="J83" t="s">
        <v>337</v>
      </c>
      <c r="K83" t="s">
        <v>2821</v>
      </c>
      <c r="L83">
        <v>3</v>
      </c>
      <c r="M83">
        <v>1</v>
      </c>
      <c r="N83">
        <v>1</v>
      </c>
      <c r="O83">
        <v>3.5</v>
      </c>
      <c r="P83">
        <v>3.5</v>
      </c>
      <c r="Q83" t="s">
        <v>2822</v>
      </c>
      <c r="R83" t="s">
        <v>2823</v>
      </c>
      <c r="S83" t="s">
        <v>2824</v>
      </c>
      <c r="T83" t="s">
        <v>2818</v>
      </c>
      <c r="U83">
        <v>522</v>
      </c>
      <c r="V83">
        <v>730</v>
      </c>
      <c r="W83">
        <v>427</v>
      </c>
      <c r="X83">
        <v>879</v>
      </c>
      <c r="Y83">
        <v>1026</v>
      </c>
      <c r="Z83">
        <v>863</v>
      </c>
    </row>
    <row r="84" spans="1:26" x14ac:dyDescent="0.45">
      <c r="A84" t="s">
        <v>1092</v>
      </c>
      <c r="B84">
        <v>0.72116427411253903</v>
      </c>
      <c r="C84" t="s">
        <v>1093</v>
      </c>
      <c r="D84">
        <v>6.1242774564703999E-2</v>
      </c>
      <c r="E84">
        <v>0.11211640211047</v>
      </c>
      <c r="F84">
        <f>-LOG10(Table4[[#This Row],[fdr]])</f>
        <v>0.95033084748542829</v>
      </c>
      <c r="G84" t="s">
        <v>1094</v>
      </c>
      <c r="H84" t="s">
        <v>1094</v>
      </c>
      <c r="I84" t="s">
        <v>1095</v>
      </c>
      <c r="J84" t="s">
        <v>1096</v>
      </c>
      <c r="K84" t="s">
        <v>1097</v>
      </c>
      <c r="L84">
        <v>9</v>
      </c>
      <c r="M84">
        <v>6</v>
      </c>
      <c r="N84">
        <v>4</v>
      </c>
      <c r="O84">
        <v>20.3</v>
      </c>
      <c r="P84">
        <v>12.8</v>
      </c>
      <c r="Q84" t="s">
        <v>1098</v>
      </c>
      <c r="R84" t="s">
        <v>1099</v>
      </c>
      <c r="S84" t="s">
        <v>1100</v>
      </c>
      <c r="T84" t="s">
        <v>1092</v>
      </c>
      <c r="U84">
        <v>10130</v>
      </c>
      <c r="V84">
        <v>8873</v>
      </c>
      <c r="W84">
        <v>14193</v>
      </c>
      <c r="X84">
        <v>14455</v>
      </c>
      <c r="Y84">
        <v>17165</v>
      </c>
      <c r="Z84">
        <v>23104</v>
      </c>
    </row>
    <row r="85" spans="1:26" x14ac:dyDescent="0.45">
      <c r="A85" t="s">
        <v>1644</v>
      </c>
      <c r="B85">
        <v>0.72069892162411697</v>
      </c>
      <c r="C85" t="s">
        <v>1645</v>
      </c>
      <c r="D85">
        <v>2.2976878612052699E-2</v>
      </c>
      <c r="E85">
        <v>7.7184466011923802E-2</v>
      </c>
      <c r="F85">
        <f>-LOG10(Table4[[#This Row],[fdr]])</f>
        <v>1.1124700960908667</v>
      </c>
      <c r="G85" t="s">
        <v>1646</v>
      </c>
      <c r="H85" t="s">
        <v>1646</v>
      </c>
      <c r="I85" t="s">
        <v>60</v>
      </c>
      <c r="J85" t="s">
        <v>60</v>
      </c>
      <c r="K85" t="s">
        <v>1647</v>
      </c>
      <c r="L85">
        <v>11</v>
      </c>
      <c r="M85">
        <v>1</v>
      </c>
      <c r="N85">
        <v>1</v>
      </c>
      <c r="O85">
        <v>3.1</v>
      </c>
      <c r="P85">
        <v>3.1</v>
      </c>
      <c r="Q85" t="s">
        <v>1648</v>
      </c>
      <c r="R85" t="s">
        <v>1649</v>
      </c>
      <c r="S85" t="s">
        <v>1650</v>
      </c>
      <c r="T85" t="s">
        <v>1644</v>
      </c>
      <c r="U85">
        <v>944</v>
      </c>
      <c r="V85">
        <v>705</v>
      </c>
      <c r="W85">
        <v>777</v>
      </c>
      <c r="X85">
        <v>1035</v>
      </c>
      <c r="Y85">
        <v>1581</v>
      </c>
      <c r="Z85">
        <v>1382</v>
      </c>
    </row>
    <row r="86" spans="1:26" x14ac:dyDescent="0.45">
      <c r="A86" t="s">
        <v>3064</v>
      </c>
      <c r="B86">
        <v>0.71874663013900297</v>
      </c>
      <c r="C86" t="s">
        <v>3530</v>
      </c>
      <c r="D86">
        <v>7.2514450864956198E-2</v>
      </c>
      <c r="E86">
        <v>0.12736040608490601</v>
      </c>
      <c r="F86">
        <f>-LOG10(Table4[[#This Row],[fdr]])</f>
        <v>0.89496556486902623</v>
      </c>
      <c r="G86" t="s">
        <v>3531</v>
      </c>
      <c r="H86" t="s">
        <v>3531</v>
      </c>
      <c r="I86" t="s">
        <v>328</v>
      </c>
      <c r="J86" t="s">
        <v>328</v>
      </c>
      <c r="K86" t="s">
        <v>3532</v>
      </c>
      <c r="L86">
        <v>9</v>
      </c>
      <c r="M86">
        <v>1</v>
      </c>
      <c r="N86">
        <v>1</v>
      </c>
      <c r="O86">
        <v>3</v>
      </c>
      <c r="P86">
        <v>3</v>
      </c>
      <c r="Q86" t="s">
        <v>3533</v>
      </c>
      <c r="R86" t="s">
        <v>3534</v>
      </c>
      <c r="S86" t="s">
        <v>2776</v>
      </c>
      <c r="T86" t="s">
        <v>3064</v>
      </c>
      <c r="U86">
        <v>0</v>
      </c>
      <c r="V86">
        <v>284</v>
      </c>
      <c r="W86">
        <v>481</v>
      </c>
      <c r="X86">
        <v>183</v>
      </c>
      <c r="Y86">
        <v>485</v>
      </c>
      <c r="Z86">
        <v>591</v>
      </c>
    </row>
    <row r="87" spans="1:26" x14ac:dyDescent="0.45">
      <c r="A87" t="s">
        <v>1047</v>
      </c>
      <c r="B87">
        <v>0.70749566545253795</v>
      </c>
      <c r="C87" t="s">
        <v>1048</v>
      </c>
      <c r="D87">
        <v>4.0838150287837001E-2</v>
      </c>
      <c r="E87">
        <v>9.7449664422989996E-2</v>
      </c>
      <c r="F87">
        <f>-LOG10(Table4[[#This Row],[fdr]])</f>
        <v>1.0112196520773462</v>
      </c>
      <c r="G87" t="s">
        <v>1049</v>
      </c>
      <c r="H87" t="s">
        <v>1049</v>
      </c>
      <c r="I87" t="s">
        <v>1050</v>
      </c>
      <c r="J87" t="s">
        <v>1050</v>
      </c>
      <c r="K87" t="s">
        <v>1051</v>
      </c>
      <c r="L87">
        <v>33</v>
      </c>
      <c r="M87">
        <v>1</v>
      </c>
      <c r="N87">
        <v>1</v>
      </c>
      <c r="O87">
        <v>4.2</v>
      </c>
      <c r="P87">
        <v>4.2</v>
      </c>
      <c r="Q87" t="s">
        <v>1052</v>
      </c>
      <c r="R87" t="s">
        <v>1053</v>
      </c>
      <c r="S87" t="s">
        <v>1054</v>
      </c>
      <c r="T87" t="s">
        <v>1047</v>
      </c>
      <c r="U87">
        <v>554</v>
      </c>
      <c r="V87">
        <v>559</v>
      </c>
      <c r="W87">
        <v>707</v>
      </c>
      <c r="X87">
        <v>1129</v>
      </c>
      <c r="Y87">
        <v>630</v>
      </c>
      <c r="Z87">
        <v>1213</v>
      </c>
    </row>
    <row r="88" spans="1:26" x14ac:dyDescent="0.45">
      <c r="A88" t="s">
        <v>333</v>
      </c>
      <c r="B88">
        <v>0.69068268718353398</v>
      </c>
      <c r="C88" t="s">
        <v>334</v>
      </c>
      <c r="D88">
        <v>6.9248554911293406E-2</v>
      </c>
      <c r="E88">
        <v>0.12350515463280901</v>
      </c>
      <c r="F88">
        <f>-LOG10(Table4[[#This Row],[fdr]])</f>
        <v>0.90831491623533867</v>
      </c>
      <c r="G88" t="s">
        <v>335</v>
      </c>
      <c r="H88" t="s">
        <v>335</v>
      </c>
      <c r="I88" t="s">
        <v>336</v>
      </c>
      <c r="J88" t="s">
        <v>337</v>
      </c>
      <c r="K88" t="s">
        <v>338</v>
      </c>
      <c r="L88">
        <v>3</v>
      </c>
      <c r="M88">
        <v>4</v>
      </c>
      <c r="N88">
        <v>1</v>
      </c>
      <c r="O88">
        <v>19.2</v>
      </c>
      <c r="P88">
        <v>3.8</v>
      </c>
      <c r="Q88" t="s">
        <v>339</v>
      </c>
      <c r="R88" t="s">
        <v>340</v>
      </c>
      <c r="S88" t="s">
        <v>341</v>
      </c>
      <c r="T88" t="s">
        <v>333</v>
      </c>
      <c r="U88">
        <v>5102</v>
      </c>
      <c r="V88">
        <v>3058</v>
      </c>
      <c r="W88">
        <v>3515</v>
      </c>
      <c r="X88">
        <v>6319</v>
      </c>
      <c r="Y88">
        <v>6527</v>
      </c>
      <c r="Z88">
        <v>5998</v>
      </c>
    </row>
    <row r="89" spans="1:26" x14ac:dyDescent="0.45">
      <c r="A89" t="s">
        <v>1116</v>
      </c>
      <c r="B89">
        <v>0.69048472732560995</v>
      </c>
      <c r="C89" t="s">
        <v>1117</v>
      </c>
      <c r="D89">
        <v>5.5346820807648897E-2</v>
      </c>
      <c r="E89">
        <v>0.11069364161209901</v>
      </c>
      <c r="F89">
        <f>-LOG10(Table4[[#This Row],[fdr]])</f>
        <v>0.95587732484925614</v>
      </c>
      <c r="G89" t="s">
        <v>1118</v>
      </c>
      <c r="H89" t="s">
        <v>1118</v>
      </c>
      <c r="I89" t="s">
        <v>1119</v>
      </c>
      <c r="J89" t="s">
        <v>1119</v>
      </c>
      <c r="K89" t="s">
        <v>1120</v>
      </c>
      <c r="L89">
        <v>25</v>
      </c>
      <c r="M89">
        <v>1</v>
      </c>
      <c r="N89">
        <v>1</v>
      </c>
      <c r="O89">
        <v>7.6</v>
      </c>
      <c r="P89">
        <v>7.6</v>
      </c>
      <c r="Q89" t="s">
        <v>1121</v>
      </c>
      <c r="R89" t="s">
        <v>1122</v>
      </c>
      <c r="S89" t="s">
        <v>1123</v>
      </c>
      <c r="T89" t="s">
        <v>1116</v>
      </c>
      <c r="U89">
        <v>1892</v>
      </c>
      <c r="V89">
        <v>1558</v>
      </c>
      <c r="W89">
        <v>3754</v>
      </c>
      <c r="X89">
        <v>2787</v>
      </c>
      <c r="Y89">
        <v>3394</v>
      </c>
      <c r="Z89">
        <v>5445</v>
      </c>
    </row>
    <row r="90" spans="1:26" x14ac:dyDescent="0.45">
      <c r="A90" t="s">
        <v>2854</v>
      </c>
      <c r="B90">
        <v>0.68791009743789</v>
      </c>
      <c r="C90" t="s">
        <v>2855</v>
      </c>
      <c r="D90">
        <v>0.18150289016816501</v>
      </c>
      <c r="E90">
        <v>0.20930232557444201</v>
      </c>
      <c r="F90">
        <f>-LOG10(Table4[[#This Row],[fdr]])</f>
        <v>0.67922594615468956</v>
      </c>
      <c r="G90" t="s">
        <v>2856</v>
      </c>
      <c r="H90" t="s">
        <v>2856</v>
      </c>
      <c r="I90" t="s">
        <v>2857</v>
      </c>
      <c r="J90" t="s">
        <v>2857</v>
      </c>
      <c r="K90" t="s">
        <v>2858</v>
      </c>
      <c r="L90">
        <v>22</v>
      </c>
      <c r="M90">
        <v>2</v>
      </c>
      <c r="N90">
        <v>2</v>
      </c>
      <c r="O90">
        <v>4.3</v>
      </c>
      <c r="P90">
        <v>4.3</v>
      </c>
      <c r="Q90" t="s">
        <v>2859</v>
      </c>
      <c r="R90" t="s">
        <v>2860</v>
      </c>
      <c r="S90" t="s">
        <v>2861</v>
      </c>
      <c r="T90" t="s">
        <v>2854</v>
      </c>
      <c r="U90">
        <v>526</v>
      </c>
      <c r="V90">
        <v>244</v>
      </c>
      <c r="W90">
        <v>253</v>
      </c>
      <c r="X90">
        <v>493</v>
      </c>
      <c r="Y90">
        <v>435</v>
      </c>
      <c r="Z90">
        <v>720</v>
      </c>
    </row>
    <row r="91" spans="1:26" x14ac:dyDescent="0.45">
      <c r="A91" t="s">
        <v>1473</v>
      </c>
      <c r="B91">
        <v>0.68186791822739901</v>
      </c>
      <c r="C91" t="s">
        <v>1474</v>
      </c>
      <c r="D91">
        <v>4.46242774553577E-2</v>
      </c>
      <c r="E91">
        <v>9.9612903219379795E-2</v>
      </c>
      <c r="F91">
        <f>-LOG10(Table4[[#This Row],[fdr]])</f>
        <v>1.0016844021985931</v>
      </c>
      <c r="G91" t="s">
        <v>1475</v>
      </c>
      <c r="H91" t="s">
        <v>1475</v>
      </c>
      <c r="I91" t="s">
        <v>107</v>
      </c>
      <c r="J91" t="s">
        <v>107</v>
      </c>
      <c r="K91" t="s">
        <v>1476</v>
      </c>
      <c r="L91">
        <v>5</v>
      </c>
      <c r="M91">
        <v>1</v>
      </c>
      <c r="N91">
        <v>1</v>
      </c>
      <c r="O91">
        <v>3.3</v>
      </c>
      <c r="P91">
        <v>3.3</v>
      </c>
      <c r="Q91" t="s">
        <v>1477</v>
      </c>
      <c r="R91" t="s">
        <v>929</v>
      </c>
      <c r="S91" t="s">
        <v>1478</v>
      </c>
      <c r="T91" t="s">
        <v>1473</v>
      </c>
      <c r="U91">
        <v>1436</v>
      </c>
      <c r="V91">
        <v>1714</v>
      </c>
      <c r="W91">
        <v>1974</v>
      </c>
      <c r="X91">
        <v>2597</v>
      </c>
      <c r="Y91">
        <v>2774</v>
      </c>
      <c r="Z91">
        <v>2849</v>
      </c>
    </row>
    <row r="92" spans="1:26" x14ac:dyDescent="0.45">
      <c r="A92" t="s">
        <v>1903</v>
      </c>
      <c r="B92">
        <v>0.68112022035736797</v>
      </c>
      <c r="C92" t="s">
        <v>1904</v>
      </c>
      <c r="D92">
        <v>7.4393063581664906E-2</v>
      </c>
      <c r="E92">
        <v>0.127425742567949</v>
      </c>
      <c r="F92">
        <f>-LOG10(Table4[[#This Row],[fdr]])</f>
        <v>0.89474282689975637</v>
      </c>
      <c r="G92" t="s">
        <v>1905</v>
      </c>
      <c r="H92" t="s">
        <v>1906</v>
      </c>
      <c r="I92" t="s">
        <v>1907</v>
      </c>
      <c r="J92" t="s">
        <v>1908</v>
      </c>
      <c r="K92" t="s">
        <v>1909</v>
      </c>
      <c r="L92">
        <v>13</v>
      </c>
      <c r="M92">
        <v>6</v>
      </c>
      <c r="N92">
        <v>5</v>
      </c>
      <c r="O92">
        <v>17</v>
      </c>
      <c r="P92">
        <v>13.2</v>
      </c>
      <c r="Q92" t="s">
        <v>1910</v>
      </c>
      <c r="R92" t="s">
        <v>1911</v>
      </c>
      <c r="S92" t="s">
        <v>1912</v>
      </c>
      <c r="T92" t="s">
        <v>1903</v>
      </c>
      <c r="U92">
        <v>10972</v>
      </c>
      <c r="V92">
        <v>6964</v>
      </c>
      <c r="W92">
        <v>10076</v>
      </c>
      <c r="X92">
        <v>17017</v>
      </c>
      <c r="Y92">
        <v>13692</v>
      </c>
      <c r="Z92">
        <v>14205</v>
      </c>
    </row>
    <row r="93" spans="1:26" x14ac:dyDescent="0.45">
      <c r="A93" t="s">
        <v>1852</v>
      </c>
      <c r="B93">
        <v>0.67913310048294795</v>
      </c>
      <c r="C93" t="s">
        <v>1853</v>
      </c>
      <c r="D93">
        <v>8.6907514448355302E-2</v>
      </c>
      <c r="E93">
        <v>0.141839622634819</v>
      </c>
      <c r="F93">
        <f>-LOG10(Table4[[#This Row],[fdr]])</f>
        <v>0.8482024328487191</v>
      </c>
      <c r="G93" t="s">
        <v>1854</v>
      </c>
      <c r="H93" t="s">
        <v>1854</v>
      </c>
      <c r="I93" t="s">
        <v>280</v>
      </c>
      <c r="J93" t="s">
        <v>280</v>
      </c>
      <c r="K93" t="s">
        <v>1855</v>
      </c>
      <c r="L93">
        <v>13</v>
      </c>
      <c r="M93">
        <v>1</v>
      </c>
      <c r="N93">
        <v>1</v>
      </c>
      <c r="O93">
        <v>6.7</v>
      </c>
      <c r="P93">
        <v>6.7</v>
      </c>
      <c r="Q93" t="s">
        <v>1856</v>
      </c>
      <c r="R93" t="s">
        <v>1168</v>
      </c>
      <c r="S93" t="s">
        <v>848</v>
      </c>
      <c r="T93" t="s">
        <v>1852</v>
      </c>
      <c r="U93">
        <v>291</v>
      </c>
      <c r="V93">
        <v>555</v>
      </c>
      <c r="W93">
        <v>513</v>
      </c>
      <c r="X93">
        <v>585</v>
      </c>
      <c r="Y93">
        <v>753</v>
      </c>
      <c r="Z93">
        <v>838</v>
      </c>
    </row>
    <row r="94" spans="1:26" x14ac:dyDescent="0.45">
      <c r="A94" t="s">
        <v>1990</v>
      </c>
      <c r="B94">
        <v>0.669696622076982</v>
      </c>
      <c r="C94" t="s">
        <v>1991</v>
      </c>
      <c r="D94">
        <v>0.32115606935488</v>
      </c>
      <c r="E94">
        <v>0.286700767256095</v>
      </c>
      <c r="F94">
        <f>-LOG10(Table4[[#This Row],[fdr]])</f>
        <v>0.54257114481200031</v>
      </c>
      <c r="G94" t="s">
        <v>1992</v>
      </c>
      <c r="H94" t="s">
        <v>1992</v>
      </c>
      <c r="I94" t="s">
        <v>328</v>
      </c>
      <c r="J94" t="s">
        <v>328</v>
      </c>
      <c r="K94" t="s">
        <v>1993</v>
      </c>
      <c r="L94">
        <v>9</v>
      </c>
      <c r="M94">
        <v>1</v>
      </c>
      <c r="N94">
        <v>1</v>
      </c>
      <c r="O94">
        <v>6.2</v>
      </c>
      <c r="P94">
        <v>6.2</v>
      </c>
      <c r="Q94" t="s">
        <v>1994</v>
      </c>
      <c r="R94" t="s">
        <v>1995</v>
      </c>
      <c r="S94" t="s">
        <v>1996</v>
      </c>
      <c r="T94" t="s">
        <v>1990</v>
      </c>
      <c r="U94">
        <v>173</v>
      </c>
      <c r="V94">
        <v>214</v>
      </c>
      <c r="W94">
        <v>412</v>
      </c>
      <c r="X94">
        <v>330</v>
      </c>
      <c r="Y94">
        <v>617</v>
      </c>
      <c r="Z94">
        <v>324</v>
      </c>
    </row>
    <row r="95" spans="1:26" x14ac:dyDescent="0.45">
      <c r="A95" t="s">
        <v>1109</v>
      </c>
      <c r="B95">
        <v>0.66909473060319802</v>
      </c>
      <c r="C95" t="s">
        <v>1110</v>
      </c>
      <c r="D95">
        <v>0.105520231210823</v>
      </c>
      <c r="E95">
        <v>0.15428571427923199</v>
      </c>
      <c r="F95">
        <f>-LOG10(Table4[[#This Row],[fdr]])</f>
        <v>0.81167428454555401</v>
      </c>
      <c r="G95" t="s">
        <v>1111</v>
      </c>
      <c r="H95" t="s">
        <v>1111</v>
      </c>
      <c r="I95" t="s">
        <v>107</v>
      </c>
      <c r="J95" t="s">
        <v>107</v>
      </c>
      <c r="K95" t="s">
        <v>1112</v>
      </c>
      <c r="L95">
        <v>5</v>
      </c>
      <c r="M95">
        <v>1</v>
      </c>
      <c r="N95">
        <v>1</v>
      </c>
      <c r="O95">
        <v>4.2</v>
      </c>
      <c r="P95">
        <v>4.2</v>
      </c>
      <c r="Q95" t="s">
        <v>1113</v>
      </c>
      <c r="R95" t="s">
        <v>1114</v>
      </c>
      <c r="S95" t="s">
        <v>1115</v>
      </c>
      <c r="T95" t="s">
        <v>1109</v>
      </c>
      <c r="U95">
        <v>10708</v>
      </c>
      <c r="V95">
        <v>8314</v>
      </c>
      <c r="W95">
        <v>7678</v>
      </c>
      <c r="X95">
        <v>13457</v>
      </c>
      <c r="Y95">
        <v>20831</v>
      </c>
      <c r="Z95">
        <v>8167</v>
      </c>
    </row>
    <row r="96" spans="1:26" x14ac:dyDescent="0.45">
      <c r="A96" t="s">
        <v>3079</v>
      </c>
      <c r="B96">
        <v>0.66561702641202702</v>
      </c>
      <c r="C96" t="s">
        <v>3080</v>
      </c>
      <c r="D96">
        <v>7.4190751442942501E-2</v>
      </c>
      <c r="E96">
        <v>0.127425742567949</v>
      </c>
      <c r="F96">
        <f>-LOG10(Table4[[#This Row],[fdr]])</f>
        <v>0.89474282689975637</v>
      </c>
      <c r="G96" t="s">
        <v>3081</v>
      </c>
      <c r="H96" t="s">
        <v>3082</v>
      </c>
      <c r="I96" t="s">
        <v>3083</v>
      </c>
      <c r="J96" t="s">
        <v>3083</v>
      </c>
      <c r="K96" t="s">
        <v>3084</v>
      </c>
      <c r="L96">
        <v>14</v>
      </c>
      <c r="M96">
        <v>5</v>
      </c>
      <c r="N96">
        <v>5</v>
      </c>
      <c r="O96">
        <v>9.1</v>
      </c>
      <c r="P96">
        <v>9.1</v>
      </c>
      <c r="Q96" t="s">
        <v>3085</v>
      </c>
      <c r="R96" t="s">
        <v>3086</v>
      </c>
      <c r="S96" t="s">
        <v>3087</v>
      </c>
      <c r="T96" t="s">
        <v>3079</v>
      </c>
      <c r="U96">
        <v>6253</v>
      </c>
      <c r="V96">
        <v>3117</v>
      </c>
      <c r="W96">
        <v>3674</v>
      </c>
      <c r="X96">
        <v>6890</v>
      </c>
      <c r="Y96">
        <v>6337</v>
      </c>
      <c r="Z96">
        <v>7464</v>
      </c>
    </row>
    <row r="97" spans="1:26" x14ac:dyDescent="0.45">
      <c r="A97" t="s">
        <v>960</v>
      </c>
      <c r="B97">
        <v>0.65374211731229703</v>
      </c>
      <c r="C97" t="s">
        <v>961</v>
      </c>
      <c r="D97">
        <v>0.100231213869936</v>
      </c>
      <c r="E97">
        <v>0.152105263151223</v>
      </c>
      <c r="F97">
        <f>-LOG10(Table4[[#This Row],[fdr]])</f>
        <v>0.81785575821533041</v>
      </c>
      <c r="G97" t="s">
        <v>962</v>
      </c>
      <c r="H97" t="s">
        <v>962</v>
      </c>
      <c r="I97" t="s">
        <v>115</v>
      </c>
      <c r="J97" t="s">
        <v>115</v>
      </c>
      <c r="K97" t="s">
        <v>963</v>
      </c>
      <c r="L97">
        <v>6</v>
      </c>
      <c r="M97">
        <v>1</v>
      </c>
      <c r="N97">
        <v>1</v>
      </c>
      <c r="O97">
        <v>1.3</v>
      </c>
      <c r="P97">
        <v>1.3</v>
      </c>
      <c r="Q97" t="s">
        <v>964</v>
      </c>
      <c r="R97" t="s">
        <v>965</v>
      </c>
      <c r="S97" t="s">
        <v>966</v>
      </c>
      <c r="T97" t="s">
        <v>960</v>
      </c>
      <c r="U97">
        <v>297</v>
      </c>
      <c r="V97">
        <v>358</v>
      </c>
      <c r="W97">
        <v>683</v>
      </c>
      <c r="X97">
        <v>577</v>
      </c>
      <c r="Y97">
        <v>937</v>
      </c>
      <c r="Z97">
        <v>591</v>
      </c>
    </row>
    <row r="98" spans="1:26" x14ac:dyDescent="0.45">
      <c r="A98" t="s">
        <v>1072</v>
      </c>
      <c r="B98">
        <v>0.64206542787478704</v>
      </c>
      <c r="C98" t="s">
        <v>1073</v>
      </c>
      <c r="D98">
        <v>3.2716763004834802E-2</v>
      </c>
      <c r="E98">
        <v>9.0396825389651103E-2</v>
      </c>
      <c r="F98">
        <f>-LOG10(Table4[[#This Row],[fdr]])</f>
        <v>1.0438468210729301</v>
      </c>
      <c r="G98" t="s">
        <v>1074</v>
      </c>
      <c r="H98" t="s">
        <v>1074</v>
      </c>
      <c r="I98" t="s">
        <v>280</v>
      </c>
      <c r="J98" t="s">
        <v>280</v>
      </c>
      <c r="K98" t="s">
        <v>1075</v>
      </c>
      <c r="L98">
        <v>13</v>
      </c>
      <c r="M98">
        <v>1</v>
      </c>
      <c r="N98">
        <v>1</v>
      </c>
      <c r="O98">
        <v>2.2999999999999998</v>
      </c>
      <c r="P98">
        <v>2.2999999999999998</v>
      </c>
      <c r="Q98" t="s">
        <v>1076</v>
      </c>
      <c r="R98" t="s">
        <v>1077</v>
      </c>
      <c r="S98" t="s">
        <v>1078</v>
      </c>
      <c r="T98" t="s">
        <v>1072</v>
      </c>
      <c r="U98">
        <v>1369</v>
      </c>
      <c r="V98">
        <v>816</v>
      </c>
      <c r="W98">
        <v>1233</v>
      </c>
      <c r="X98">
        <v>1866</v>
      </c>
      <c r="Y98">
        <v>1519</v>
      </c>
      <c r="Z98">
        <v>1949</v>
      </c>
    </row>
    <row r="99" spans="1:26" x14ac:dyDescent="0.45">
      <c r="A99" t="s">
        <v>406</v>
      </c>
      <c r="B99">
        <v>0.63965436443055901</v>
      </c>
      <c r="C99" t="s">
        <v>1523</v>
      </c>
      <c r="D99">
        <v>2.8352601155249901E-2</v>
      </c>
      <c r="E99">
        <v>8.1749999993187494E-2</v>
      </c>
      <c r="F99">
        <f>-LOG10(Table4[[#This Row],[fdr]])</f>
        <v>1.0875122387038676</v>
      </c>
      <c r="G99" t="s">
        <v>1524</v>
      </c>
      <c r="H99" t="s">
        <v>1524</v>
      </c>
      <c r="I99" t="s">
        <v>280</v>
      </c>
      <c r="J99" t="s">
        <v>280</v>
      </c>
      <c r="K99" t="s">
        <v>1525</v>
      </c>
      <c r="L99">
        <v>13</v>
      </c>
      <c r="M99">
        <v>1</v>
      </c>
      <c r="N99">
        <v>1</v>
      </c>
      <c r="O99">
        <v>2.5</v>
      </c>
      <c r="P99">
        <v>2.5</v>
      </c>
      <c r="Q99" t="s">
        <v>1526</v>
      </c>
      <c r="R99" t="s">
        <v>1527</v>
      </c>
      <c r="S99" t="s">
        <v>1528</v>
      </c>
      <c r="T99" t="s">
        <v>406</v>
      </c>
      <c r="U99">
        <v>901</v>
      </c>
      <c r="V99">
        <v>738</v>
      </c>
      <c r="W99">
        <v>2666</v>
      </c>
      <c r="X99">
        <v>2834</v>
      </c>
      <c r="Y99">
        <v>2228</v>
      </c>
      <c r="Z99">
        <v>1645</v>
      </c>
    </row>
    <row r="100" spans="1:26" x14ac:dyDescent="0.45">
      <c r="A100" t="s">
        <v>1885</v>
      </c>
      <c r="B100">
        <v>0.634146761993724</v>
      </c>
      <c r="C100" t="s">
        <v>3686</v>
      </c>
      <c r="D100">
        <v>6.6445086703281905E-2</v>
      </c>
      <c r="E100">
        <v>0.120366492140295</v>
      </c>
      <c r="F100">
        <f>-LOG10(Table4[[#This Row],[fdr]])</f>
        <v>0.91949439600118621</v>
      </c>
      <c r="G100" t="s">
        <v>3687</v>
      </c>
      <c r="H100" t="s">
        <v>3687</v>
      </c>
      <c r="I100" t="s">
        <v>3688</v>
      </c>
      <c r="J100" t="s">
        <v>3688</v>
      </c>
      <c r="K100" t="s">
        <v>3689</v>
      </c>
      <c r="L100">
        <v>20</v>
      </c>
      <c r="M100">
        <v>2</v>
      </c>
      <c r="N100">
        <v>2</v>
      </c>
      <c r="O100">
        <v>3.6</v>
      </c>
      <c r="P100">
        <v>3.6</v>
      </c>
      <c r="Q100" t="s">
        <v>3690</v>
      </c>
      <c r="R100" t="s">
        <v>3691</v>
      </c>
      <c r="S100" t="s">
        <v>3692</v>
      </c>
      <c r="T100" t="s">
        <v>1885</v>
      </c>
      <c r="U100">
        <v>633</v>
      </c>
      <c r="V100">
        <v>455</v>
      </c>
      <c r="W100">
        <v>546</v>
      </c>
      <c r="X100">
        <v>759</v>
      </c>
      <c r="Y100">
        <v>1006</v>
      </c>
      <c r="Z100">
        <v>771</v>
      </c>
    </row>
    <row r="101" spans="1:26" x14ac:dyDescent="0.45">
      <c r="A101" t="s">
        <v>2016</v>
      </c>
      <c r="B101">
        <v>0.62691120466928896</v>
      </c>
      <c r="C101" t="s">
        <v>3261</v>
      </c>
      <c r="D101">
        <v>8.1358381500538798E-2</v>
      </c>
      <c r="E101">
        <v>0.13404761904123599</v>
      </c>
      <c r="F101">
        <f>-LOG10(Table4[[#This Row],[fdr]])</f>
        <v>0.87274089556723433</v>
      </c>
      <c r="G101" t="s">
        <v>3262</v>
      </c>
      <c r="H101" t="s">
        <v>3262</v>
      </c>
      <c r="I101" t="s">
        <v>3263</v>
      </c>
      <c r="J101" t="s">
        <v>3263</v>
      </c>
      <c r="K101" t="s">
        <v>3264</v>
      </c>
      <c r="L101">
        <v>24</v>
      </c>
      <c r="M101">
        <v>2</v>
      </c>
      <c r="N101">
        <v>2</v>
      </c>
      <c r="O101">
        <v>2.4</v>
      </c>
      <c r="P101">
        <v>2.4</v>
      </c>
      <c r="Q101" t="s">
        <v>3265</v>
      </c>
      <c r="R101" t="s">
        <v>3266</v>
      </c>
      <c r="S101" t="s">
        <v>3267</v>
      </c>
      <c r="T101" t="s">
        <v>2016</v>
      </c>
      <c r="U101">
        <v>2042</v>
      </c>
      <c r="V101">
        <v>3412</v>
      </c>
      <c r="W101">
        <v>2884</v>
      </c>
      <c r="X101">
        <v>4145</v>
      </c>
      <c r="Y101">
        <v>3835</v>
      </c>
      <c r="Z101">
        <v>4896</v>
      </c>
    </row>
    <row r="102" spans="1:26" x14ac:dyDescent="0.45">
      <c r="A102" t="s">
        <v>713</v>
      </c>
      <c r="B102">
        <v>0.62099381651754504</v>
      </c>
      <c r="C102" t="s">
        <v>714</v>
      </c>
      <c r="D102">
        <v>9.4710982656222201E-2</v>
      </c>
      <c r="E102">
        <v>0.14761261260596301</v>
      </c>
      <c r="F102">
        <f>-LOG10(Table4[[#This Row],[fdr]])</f>
        <v>0.83087653308782683</v>
      </c>
      <c r="G102" t="s">
        <v>715</v>
      </c>
      <c r="H102" t="s">
        <v>715</v>
      </c>
      <c r="I102" t="s">
        <v>716</v>
      </c>
      <c r="J102" t="s">
        <v>716</v>
      </c>
      <c r="K102" t="s">
        <v>717</v>
      </c>
      <c r="L102">
        <v>10</v>
      </c>
      <c r="M102">
        <v>3</v>
      </c>
      <c r="N102">
        <v>3</v>
      </c>
      <c r="O102">
        <v>10.199999999999999</v>
      </c>
      <c r="P102">
        <v>10.199999999999999</v>
      </c>
      <c r="Q102" t="s">
        <v>718</v>
      </c>
      <c r="R102" t="s">
        <v>719</v>
      </c>
      <c r="S102" t="s">
        <v>720</v>
      </c>
      <c r="T102" t="s">
        <v>713</v>
      </c>
      <c r="U102">
        <v>3189</v>
      </c>
      <c r="V102">
        <v>2348</v>
      </c>
      <c r="W102">
        <v>3070</v>
      </c>
      <c r="X102">
        <v>3414</v>
      </c>
      <c r="Y102">
        <v>4402</v>
      </c>
      <c r="Z102">
        <v>5421</v>
      </c>
    </row>
    <row r="103" spans="1:26" x14ac:dyDescent="0.45">
      <c r="A103" t="s">
        <v>1807</v>
      </c>
      <c r="B103">
        <v>0.61842329920152606</v>
      </c>
      <c r="C103" t="s">
        <v>1808</v>
      </c>
      <c r="D103">
        <v>4.6849710981304901E-2</v>
      </c>
      <c r="E103">
        <v>0.102594936702367</v>
      </c>
      <c r="F103">
        <f>-LOG10(Table4[[#This Row],[fdr]])</f>
        <v>0.9888740721333964</v>
      </c>
      <c r="G103" t="s">
        <v>1809</v>
      </c>
      <c r="H103" t="s">
        <v>1809</v>
      </c>
      <c r="I103" t="s">
        <v>761</v>
      </c>
      <c r="J103" t="s">
        <v>761</v>
      </c>
      <c r="K103" t="s">
        <v>1810</v>
      </c>
      <c r="L103">
        <v>30</v>
      </c>
      <c r="M103">
        <v>1</v>
      </c>
      <c r="N103">
        <v>1</v>
      </c>
      <c r="O103">
        <v>4</v>
      </c>
      <c r="P103">
        <v>4</v>
      </c>
      <c r="Q103" t="s">
        <v>1811</v>
      </c>
      <c r="R103" t="s">
        <v>678</v>
      </c>
      <c r="S103" t="s">
        <v>1699</v>
      </c>
      <c r="T103" t="s">
        <v>1807</v>
      </c>
      <c r="U103">
        <v>1642</v>
      </c>
      <c r="V103">
        <v>809</v>
      </c>
      <c r="W103">
        <v>2308</v>
      </c>
      <c r="X103">
        <v>1696</v>
      </c>
      <c r="Y103">
        <v>2699</v>
      </c>
      <c r="Z103">
        <v>2911</v>
      </c>
    </row>
    <row r="104" spans="1:26" x14ac:dyDescent="0.45">
      <c r="A104" t="s">
        <v>378</v>
      </c>
      <c r="B104">
        <v>0.61573861333171998</v>
      </c>
      <c r="C104" t="s">
        <v>379</v>
      </c>
      <c r="D104">
        <v>3.6820809247490698E-2</v>
      </c>
      <c r="E104">
        <v>9.2992700723139199E-2</v>
      </c>
      <c r="F104">
        <f>-LOG10(Table4[[#This Row],[fdr]])</f>
        <v>1.0315511391887755</v>
      </c>
      <c r="G104" t="s">
        <v>380</v>
      </c>
      <c r="H104" t="s">
        <v>380</v>
      </c>
      <c r="I104" t="s">
        <v>328</v>
      </c>
      <c r="J104" t="s">
        <v>328</v>
      </c>
      <c r="K104" t="s">
        <v>381</v>
      </c>
      <c r="L104">
        <v>9</v>
      </c>
      <c r="M104">
        <v>1</v>
      </c>
      <c r="N104">
        <v>1</v>
      </c>
      <c r="O104">
        <v>6.1</v>
      </c>
      <c r="P104">
        <v>6.1</v>
      </c>
      <c r="Q104" t="s">
        <v>382</v>
      </c>
      <c r="R104" t="s">
        <v>383</v>
      </c>
      <c r="S104" t="s">
        <v>384</v>
      </c>
      <c r="T104" t="s">
        <v>378</v>
      </c>
      <c r="U104">
        <v>657</v>
      </c>
      <c r="V104">
        <v>820</v>
      </c>
      <c r="W104">
        <v>1012</v>
      </c>
      <c r="X104">
        <v>1189</v>
      </c>
      <c r="Y104">
        <v>1092</v>
      </c>
      <c r="Z104">
        <v>1533</v>
      </c>
    </row>
    <row r="105" spans="1:26" x14ac:dyDescent="0.45">
      <c r="A105" t="s">
        <v>1012</v>
      </c>
      <c r="B105">
        <v>0.612048680859965</v>
      </c>
      <c r="C105" t="s">
        <v>1013</v>
      </c>
      <c r="D105">
        <v>6.1242774564703999E-2</v>
      </c>
      <c r="E105">
        <v>0.11211640211047</v>
      </c>
      <c r="F105">
        <f>-LOG10(Table4[[#This Row],[fdr]])</f>
        <v>0.95033084748542829</v>
      </c>
      <c r="G105" t="s">
        <v>1014</v>
      </c>
      <c r="H105" t="s">
        <v>1014</v>
      </c>
      <c r="I105" t="s">
        <v>257</v>
      </c>
      <c r="J105" t="s">
        <v>257</v>
      </c>
      <c r="K105" t="s">
        <v>1015</v>
      </c>
      <c r="L105">
        <v>12</v>
      </c>
      <c r="M105">
        <v>1</v>
      </c>
      <c r="N105">
        <v>1</v>
      </c>
      <c r="O105">
        <v>6.6</v>
      </c>
      <c r="P105">
        <v>6.6</v>
      </c>
      <c r="Q105" t="s">
        <v>1016</v>
      </c>
      <c r="R105" t="s">
        <v>1017</v>
      </c>
      <c r="S105" t="s">
        <v>1018</v>
      </c>
      <c r="T105" t="s">
        <v>1012</v>
      </c>
      <c r="U105">
        <v>2833</v>
      </c>
      <c r="V105">
        <v>1426</v>
      </c>
      <c r="W105">
        <v>2020</v>
      </c>
      <c r="X105">
        <v>3018</v>
      </c>
      <c r="Y105">
        <v>3423</v>
      </c>
      <c r="Z105">
        <v>3156</v>
      </c>
    </row>
    <row r="106" spans="1:26" x14ac:dyDescent="0.45">
      <c r="A106" t="s">
        <v>317</v>
      </c>
      <c r="B106">
        <v>0.60843674201740305</v>
      </c>
      <c r="C106" t="s">
        <v>318</v>
      </c>
      <c r="D106">
        <v>3.6156069363116897E-2</v>
      </c>
      <c r="E106">
        <v>9.2992700723139199E-2</v>
      </c>
      <c r="F106">
        <f>-LOG10(Table4[[#This Row],[fdr]])</f>
        <v>1.0315511391887755</v>
      </c>
      <c r="G106" t="s">
        <v>319</v>
      </c>
      <c r="H106" t="s">
        <v>319</v>
      </c>
      <c r="I106" t="s">
        <v>320</v>
      </c>
      <c r="J106" t="s">
        <v>320</v>
      </c>
      <c r="K106" t="s">
        <v>321</v>
      </c>
      <c r="L106">
        <v>59</v>
      </c>
      <c r="M106">
        <v>1</v>
      </c>
      <c r="N106">
        <v>1</v>
      </c>
      <c r="O106">
        <v>19.7</v>
      </c>
      <c r="P106">
        <v>19.7</v>
      </c>
      <c r="Q106" t="s">
        <v>322</v>
      </c>
      <c r="R106" t="s">
        <v>323</v>
      </c>
      <c r="S106" t="s">
        <v>324</v>
      </c>
      <c r="T106" t="s">
        <v>317</v>
      </c>
      <c r="U106">
        <v>1080</v>
      </c>
      <c r="V106">
        <v>736</v>
      </c>
      <c r="W106">
        <v>216</v>
      </c>
      <c r="X106">
        <v>730</v>
      </c>
      <c r="Y106">
        <v>853</v>
      </c>
      <c r="Z106">
        <v>1515</v>
      </c>
    </row>
    <row r="107" spans="1:26" x14ac:dyDescent="0.45">
      <c r="A107" t="s">
        <v>546</v>
      </c>
      <c r="B107">
        <v>0.60598549768488497</v>
      </c>
      <c r="C107" t="s">
        <v>547</v>
      </c>
      <c r="D107">
        <v>4.1156069362972399E-2</v>
      </c>
      <c r="E107">
        <v>9.7449664422989996E-2</v>
      </c>
      <c r="F107">
        <f>-LOG10(Table4[[#This Row],[fdr]])</f>
        <v>1.0112196520773462</v>
      </c>
      <c r="G107" t="s">
        <v>548</v>
      </c>
      <c r="H107" t="s">
        <v>548</v>
      </c>
      <c r="I107" t="s">
        <v>107</v>
      </c>
      <c r="J107" t="s">
        <v>107</v>
      </c>
      <c r="K107" t="s">
        <v>549</v>
      </c>
      <c r="L107">
        <v>5</v>
      </c>
      <c r="M107">
        <v>1</v>
      </c>
      <c r="N107">
        <v>1</v>
      </c>
      <c r="O107">
        <v>2.4</v>
      </c>
      <c r="P107">
        <v>2.4</v>
      </c>
      <c r="Q107" t="s">
        <v>550</v>
      </c>
      <c r="R107" t="s">
        <v>551</v>
      </c>
      <c r="S107" t="s">
        <v>552</v>
      </c>
      <c r="T107" t="s">
        <v>546</v>
      </c>
      <c r="U107">
        <v>1134</v>
      </c>
      <c r="V107">
        <v>1046</v>
      </c>
      <c r="W107">
        <v>1249</v>
      </c>
      <c r="X107">
        <v>1486</v>
      </c>
      <c r="Y107">
        <v>1888</v>
      </c>
      <c r="Z107">
        <v>1845</v>
      </c>
    </row>
    <row r="108" spans="1:26" x14ac:dyDescent="0.45">
      <c r="A108" t="s">
        <v>1549</v>
      </c>
      <c r="B108">
        <v>0.59874483897034703</v>
      </c>
      <c r="C108" t="s">
        <v>1550</v>
      </c>
      <c r="D108">
        <v>0.13138728323319701</v>
      </c>
      <c r="E108">
        <v>0.17549999999325</v>
      </c>
      <c r="F108">
        <f>-LOG10(Table4[[#This Row],[fdr]])</f>
        <v>0.7557228792148607</v>
      </c>
      <c r="G108" t="s">
        <v>1551</v>
      </c>
      <c r="H108" t="s">
        <v>1551</v>
      </c>
      <c r="I108" t="s">
        <v>1552</v>
      </c>
      <c r="J108" t="s">
        <v>1552</v>
      </c>
      <c r="K108" t="s">
        <v>1553</v>
      </c>
      <c r="L108">
        <v>18</v>
      </c>
      <c r="M108">
        <v>2</v>
      </c>
      <c r="N108">
        <v>2</v>
      </c>
      <c r="O108">
        <v>4.5</v>
      </c>
      <c r="P108">
        <v>4.5</v>
      </c>
      <c r="Q108" t="s">
        <v>1554</v>
      </c>
      <c r="R108" t="s">
        <v>1555</v>
      </c>
      <c r="S108" t="s">
        <v>1556</v>
      </c>
      <c r="T108" t="s">
        <v>1549</v>
      </c>
      <c r="U108">
        <v>4683</v>
      </c>
      <c r="V108">
        <v>4448</v>
      </c>
      <c r="W108">
        <v>5315</v>
      </c>
      <c r="X108">
        <v>7095</v>
      </c>
      <c r="Y108">
        <v>5270</v>
      </c>
      <c r="Z108">
        <v>9512</v>
      </c>
    </row>
    <row r="109" spans="1:26" x14ac:dyDescent="0.45">
      <c r="A109" t="s">
        <v>1812</v>
      </c>
      <c r="B109">
        <v>0.58426470383166895</v>
      </c>
      <c r="C109" t="s">
        <v>1813</v>
      </c>
      <c r="D109">
        <v>0.101849710979715</v>
      </c>
      <c r="E109">
        <v>0.152554112547508</v>
      </c>
      <c r="F109">
        <f>-LOG10(Table4[[#This Row],[fdr]])</f>
        <v>0.81657608017093597</v>
      </c>
      <c r="G109" t="s">
        <v>1814</v>
      </c>
      <c r="H109" t="s">
        <v>1814</v>
      </c>
      <c r="I109" t="s">
        <v>1815</v>
      </c>
      <c r="J109" t="s">
        <v>1815</v>
      </c>
      <c r="K109" t="s">
        <v>1816</v>
      </c>
      <c r="L109">
        <v>15</v>
      </c>
      <c r="M109">
        <v>2</v>
      </c>
      <c r="N109">
        <v>2</v>
      </c>
      <c r="O109">
        <v>7.3</v>
      </c>
      <c r="P109">
        <v>7.3</v>
      </c>
      <c r="Q109" t="s">
        <v>1817</v>
      </c>
      <c r="R109" t="s">
        <v>1818</v>
      </c>
      <c r="S109" t="s">
        <v>1819</v>
      </c>
      <c r="T109" t="s">
        <v>1812</v>
      </c>
      <c r="U109">
        <v>2458</v>
      </c>
      <c r="V109">
        <v>2502</v>
      </c>
      <c r="W109">
        <v>3312</v>
      </c>
      <c r="X109">
        <v>3683</v>
      </c>
      <c r="Y109">
        <v>4397</v>
      </c>
      <c r="Z109">
        <v>4322</v>
      </c>
    </row>
    <row r="110" spans="1:26" x14ac:dyDescent="0.45">
      <c r="A110" t="s">
        <v>2100</v>
      </c>
      <c r="B110">
        <v>0.57352933176397303</v>
      </c>
      <c r="C110" t="s">
        <v>2101</v>
      </c>
      <c r="D110">
        <v>8.1358381500538798E-2</v>
      </c>
      <c r="E110">
        <v>0.13404761904123599</v>
      </c>
      <c r="F110">
        <f>-LOG10(Table4[[#This Row],[fdr]])</f>
        <v>0.87274089556723433</v>
      </c>
      <c r="G110" t="s">
        <v>2102</v>
      </c>
      <c r="H110" t="s">
        <v>2102</v>
      </c>
      <c r="I110" t="s">
        <v>2103</v>
      </c>
      <c r="J110" t="s">
        <v>2103</v>
      </c>
      <c r="K110" t="s">
        <v>2104</v>
      </c>
      <c r="L110">
        <v>10</v>
      </c>
      <c r="M110">
        <v>2</v>
      </c>
      <c r="N110">
        <v>2</v>
      </c>
      <c r="O110">
        <v>9.1999999999999993</v>
      </c>
      <c r="P110">
        <v>9.1999999999999993</v>
      </c>
      <c r="Q110" t="s">
        <v>2105</v>
      </c>
      <c r="R110" t="s">
        <v>2106</v>
      </c>
      <c r="S110" t="s">
        <v>2107</v>
      </c>
      <c r="T110" t="s">
        <v>2100</v>
      </c>
      <c r="U110">
        <v>1804</v>
      </c>
      <c r="V110">
        <v>2427</v>
      </c>
      <c r="W110">
        <v>1681</v>
      </c>
      <c r="X110">
        <v>3378</v>
      </c>
      <c r="Y110">
        <v>2429</v>
      </c>
      <c r="Z110">
        <v>2991</v>
      </c>
    </row>
    <row r="111" spans="1:26" x14ac:dyDescent="0.45">
      <c r="A111" t="s">
        <v>4057</v>
      </c>
      <c r="B111">
        <v>0.56842337179708602</v>
      </c>
      <c r="C111" t="s">
        <v>4058</v>
      </c>
      <c r="D111">
        <v>7.4393063581664906E-2</v>
      </c>
      <c r="E111">
        <v>0.127425742567949</v>
      </c>
      <c r="F111">
        <f>-LOG10(Table4[[#This Row],[fdr]])</f>
        <v>0.89474282689975637</v>
      </c>
      <c r="G111" t="s">
        <v>4059</v>
      </c>
      <c r="H111" t="s">
        <v>4059</v>
      </c>
      <c r="I111" t="s">
        <v>60</v>
      </c>
      <c r="J111" t="s">
        <v>60</v>
      </c>
      <c r="K111" t="s">
        <v>4060</v>
      </c>
      <c r="L111">
        <v>11</v>
      </c>
      <c r="M111">
        <v>1</v>
      </c>
      <c r="N111">
        <v>1</v>
      </c>
      <c r="O111">
        <v>0.8</v>
      </c>
      <c r="P111">
        <v>0.8</v>
      </c>
      <c r="Q111" t="s">
        <v>4061</v>
      </c>
      <c r="R111" t="s">
        <v>49</v>
      </c>
      <c r="S111" t="s">
        <v>3534</v>
      </c>
      <c r="T111" t="s">
        <v>4057</v>
      </c>
      <c r="U111">
        <v>1377</v>
      </c>
      <c r="V111">
        <v>1999</v>
      </c>
      <c r="W111">
        <v>2151</v>
      </c>
      <c r="X111">
        <v>2642</v>
      </c>
      <c r="Y111">
        <v>2288</v>
      </c>
      <c r="Z111">
        <v>3266</v>
      </c>
    </row>
    <row r="112" spans="1:26" x14ac:dyDescent="0.45">
      <c r="A112" t="s">
        <v>697</v>
      </c>
      <c r="B112">
        <v>0.56358473669219999</v>
      </c>
      <c r="C112" t="s">
        <v>698</v>
      </c>
      <c r="D112">
        <v>0.122514450863511</v>
      </c>
      <c r="E112">
        <v>0.16916334660680599</v>
      </c>
      <c r="F112">
        <f>-LOG10(Table4[[#This Row],[fdr]])</f>
        <v>0.77169373166836142</v>
      </c>
      <c r="G112" t="s">
        <v>699</v>
      </c>
      <c r="H112" t="s">
        <v>700</v>
      </c>
      <c r="I112" t="s">
        <v>701</v>
      </c>
      <c r="J112" t="s">
        <v>702</v>
      </c>
      <c r="K112" t="s">
        <v>703</v>
      </c>
      <c r="L112">
        <v>8</v>
      </c>
      <c r="M112">
        <v>5</v>
      </c>
      <c r="N112">
        <v>2</v>
      </c>
      <c r="O112">
        <v>13.2</v>
      </c>
      <c r="P112">
        <v>5.3</v>
      </c>
      <c r="Q112" t="s">
        <v>704</v>
      </c>
      <c r="R112" t="s">
        <v>705</v>
      </c>
      <c r="S112" t="s">
        <v>706</v>
      </c>
      <c r="T112" t="s">
        <v>697</v>
      </c>
      <c r="U112">
        <v>6023</v>
      </c>
      <c r="V112">
        <v>3111</v>
      </c>
      <c r="W112">
        <v>4826</v>
      </c>
      <c r="X112">
        <v>7179</v>
      </c>
      <c r="Y112">
        <v>5961</v>
      </c>
      <c r="Z112">
        <v>7492</v>
      </c>
    </row>
    <row r="113" spans="1:26" x14ac:dyDescent="0.45">
      <c r="A113" t="s">
        <v>922</v>
      </c>
      <c r="B113">
        <v>0.56245881790915797</v>
      </c>
      <c r="C113" t="s">
        <v>923</v>
      </c>
      <c r="D113">
        <v>0.13523121386892401</v>
      </c>
      <c r="E113">
        <v>0.17844696969021001</v>
      </c>
      <c r="F113">
        <f>-LOG10(Table4[[#This Row],[fdr]])</f>
        <v>0.74849082264804878</v>
      </c>
      <c r="G113" t="s">
        <v>924</v>
      </c>
      <c r="H113" t="s">
        <v>924</v>
      </c>
      <c r="I113" t="s">
        <v>257</v>
      </c>
      <c r="J113" t="s">
        <v>257</v>
      </c>
      <c r="K113" t="s">
        <v>925</v>
      </c>
      <c r="L113">
        <v>12</v>
      </c>
      <c r="M113">
        <v>1</v>
      </c>
      <c r="N113">
        <v>1</v>
      </c>
      <c r="O113">
        <v>3.5</v>
      </c>
      <c r="P113">
        <v>3.5</v>
      </c>
      <c r="Q113" t="s">
        <v>926</v>
      </c>
      <c r="R113" t="s">
        <v>927</v>
      </c>
      <c r="S113" t="s">
        <v>928</v>
      </c>
      <c r="T113" t="s">
        <v>922</v>
      </c>
      <c r="U113">
        <v>3764</v>
      </c>
      <c r="V113">
        <v>3931</v>
      </c>
      <c r="W113">
        <v>3698</v>
      </c>
      <c r="X113">
        <v>6053</v>
      </c>
      <c r="Y113">
        <v>5952</v>
      </c>
      <c r="Z113">
        <v>4820</v>
      </c>
    </row>
    <row r="114" spans="1:26" x14ac:dyDescent="0.45">
      <c r="A114" t="s">
        <v>3959</v>
      </c>
      <c r="B114">
        <v>0.55920860296547803</v>
      </c>
      <c r="C114" t="s">
        <v>3960</v>
      </c>
      <c r="D114">
        <v>0.15346820808805001</v>
      </c>
      <c r="E114">
        <v>0.190106761559071</v>
      </c>
      <c r="F114">
        <f>-LOG10(Table4[[#This Row],[fdr]])</f>
        <v>0.72100243623518101</v>
      </c>
      <c r="G114" t="s">
        <v>3961</v>
      </c>
      <c r="H114" t="s">
        <v>3961</v>
      </c>
      <c r="I114" t="s">
        <v>115</v>
      </c>
      <c r="J114" t="s">
        <v>115</v>
      </c>
      <c r="K114" t="s">
        <v>3962</v>
      </c>
      <c r="L114">
        <v>6</v>
      </c>
      <c r="M114">
        <v>1</v>
      </c>
      <c r="N114">
        <v>1</v>
      </c>
      <c r="O114">
        <v>3.1</v>
      </c>
      <c r="P114">
        <v>3.1</v>
      </c>
      <c r="Q114" t="s">
        <v>3963</v>
      </c>
      <c r="R114" t="s">
        <v>2390</v>
      </c>
      <c r="S114" t="s">
        <v>3508</v>
      </c>
      <c r="T114" t="s">
        <v>3959</v>
      </c>
      <c r="U114">
        <v>450</v>
      </c>
      <c r="V114">
        <v>352</v>
      </c>
      <c r="W114">
        <v>611</v>
      </c>
      <c r="X114">
        <v>571</v>
      </c>
      <c r="Y114">
        <v>824</v>
      </c>
      <c r="Z114">
        <v>687</v>
      </c>
    </row>
    <row r="115" spans="1:26" x14ac:dyDescent="0.45">
      <c r="A115" t="s">
        <v>2877</v>
      </c>
      <c r="B115">
        <v>0.55765515472542104</v>
      </c>
      <c r="C115" t="s">
        <v>2878</v>
      </c>
      <c r="D115">
        <v>0.185346820803892</v>
      </c>
      <c r="E115">
        <v>0.21078431371860201</v>
      </c>
      <c r="F115">
        <f>-LOG10(Table4[[#This Row],[fdr]])</f>
        <v>0.67616171186050444</v>
      </c>
      <c r="G115" t="s">
        <v>2879</v>
      </c>
      <c r="H115" t="s">
        <v>2879</v>
      </c>
      <c r="I115" t="s">
        <v>280</v>
      </c>
      <c r="J115" t="s">
        <v>280</v>
      </c>
      <c r="K115" t="s">
        <v>2880</v>
      </c>
      <c r="L115">
        <v>13</v>
      </c>
      <c r="M115">
        <v>1</v>
      </c>
      <c r="N115">
        <v>1</v>
      </c>
      <c r="O115">
        <v>1.6</v>
      </c>
      <c r="P115">
        <v>1.6</v>
      </c>
      <c r="Q115" t="s">
        <v>2881</v>
      </c>
      <c r="R115" t="s">
        <v>2882</v>
      </c>
      <c r="S115" t="s">
        <v>2883</v>
      </c>
      <c r="T115" t="s">
        <v>2877</v>
      </c>
      <c r="U115">
        <v>320</v>
      </c>
      <c r="V115">
        <v>617</v>
      </c>
      <c r="W115">
        <v>343</v>
      </c>
      <c r="X115">
        <v>596</v>
      </c>
      <c r="Y115">
        <v>575</v>
      </c>
      <c r="Z115">
        <v>713</v>
      </c>
    </row>
    <row r="116" spans="1:26" x14ac:dyDescent="0.45">
      <c r="A116" t="s">
        <v>1662</v>
      </c>
      <c r="B116">
        <v>0.55755696571428903</v>
      </c>
      <c r="C116" t="s">
        <v>1663</v>
      </c>
      <c r="D116">
        <v>0.101849710979715</v>
      </c>
      <c r="E116">
        <v>0.152554112547508</v>
      </c>
      <c r="F116">
        <f>-LOG10(Table4[[#This Row],[fdr]])</f>
        <v>0.81657608017093597</v>
      </c>
      <c r="G116" t="s">
        <v>1664</v>
      </c>
      <c r="H116" t="s">
        <v>1665</v>
      </c>
      <c r="I116" t="s">
        <v>1666</v>
      </c>
      <c r="J116" t="s">
        <v>1667</v>
      </c>
      <c r="K116" t="s">
        <v>1668</v>
      </c>
      <c r="L116">
        <v>90</v>
      </c>
      <c r="M116">
        <v>7</v>
      </c>
      <c r="N116">
        <v>2</v>
      </c>
      <c r="O116">
        <v>14.7</v>
      </c>
      <c r="P116">
        <v>4</v>
      </c>
      <c r="Q116" t="s">
        <v>1669</v>
      </c>
      <c r="R116" t="s">
        <v>1670</v>
      </c>
      <c r="S116" t="s">
        <v>1671</v>
      </c>
      <c r="T116" t="s">
        <v>1662</v>
      </c>
      <c r="U116">
        <v>32840</v>
      </c>
      <c r="V116">
        <v>31813</v>
      </c>
      <c r="W116">
        <v>43318</v>
      </c>
      <c r="X116">
        <v>49324</v>
      </c>
      <c r="Y116">
        <v>45755</v>
      </c>
      <c r="Z116">
        <v>63830</v>
      </c>
    </row>
    <row r="117" spans="1:26" x14ac:dyDescent="0.45">
      <c r="A117" t="s">
        <v>385</v>
      </c>
      <c r="B117">
        <v>0.55387732298967896</v>
      </c>
      <c r="C117" t="s">
        <v>386</v>
      </c>
      <c r="D117">
        <v>0.13924855490926999</v>
      </c>
      <c r="E117">
        <v>0.179776119396277</v>
      </c>
      <c r="F117">
        <f>-LOG10(Table4[[#This Row],[fdr]])</f>
        <v>0.74526799838266933</v>
      </c>
      <c r="G117" t="s">
        <v>387</v>
      </c>
      <c r="H117" t="s">
        <v>388</v>
      </c>
      <c r="I117" t="s">
        <v>389</v>
      </c>
      <c r="J117" t="s">
        <v>389</v>
      </c>
      <c r="K117" t="s">
        <v>390</v>
      </c>
      <c r="L117">
        <v>16</v>
      </c>
      <c r="M117">
        <v>3</v>
      </c>
      <c r="N117">
        <v>3</v>
      </c>
      <c r="O117">
        <v>13.7</v>
      </c>
      <c r="P117">
        <v>13.7</v>
      </c>
      <c r="Q117" t="s">
        <v>391</v>
      </c>
      <c r="R117" t="s">
        <v>392</v>
      </c>
      <c r="S117" t="s">
        <v>393</v>
      </c>
      <c r="T117" t="s">
        <v>385</v>
      </c>
      <c r="U117">
        <v>10762</v>
      </c>
      <c r="V117">
        <v>9127</v>
      </c>
      <c r="W117">
        <v>10964</v>
      </c>
      <c r="X117">
        <v>13893</v>
      </c>
      <c r="Y117">
        <v>16851</v>
      </c>
      <c r="Z117">
        <v>14549</v>
      </c>
    </row>
    <row r="118" spans="1:26" x14ac:dyDescent="0.45">
      <c r="A118" t="s">
        <v>1168</v>
      </c>
      <c r="B118">
        <v>0.55325364099381802</v>
      </c>
      <c r="C118" t="s">
        <v>1169</v>
      </c>
      <c r="D118">
        <v>5.90751445069631E-2</v>
      </c>
      <c r="E118">
        <v>0.11211640211047</v>
      </c>
      <c r="F118">
        <f>-LOG10(Table4[[#This Row],[fdr]])</f>
        <v>0.95033084748542829</v>
      </c>
      <c r="G118" t="s">
        <v>1170</v>
      </c>
      <c r="H118" t="s">
        <v>1170</v>
      </c>
      <c r="I118" t="s">
        <v>60</v>
      </c>
      <c r="J118" t="s">
        <v>60</v>
      </c>
      <c r="K118" t="s">
        <v>1171</v>
      </c>
      <c r="L118">
        <v>11</v>
      </c>
      <c r="M118">
        <v>1</v>
      </c>
      <c r="N118">
        <v>1</v>
      </c>
      <c r="O118">
        <v>5.6</v>
      </c>
      <c r="P118">
        <v>5.6</v>
      </c>
      <c r="Q118" t="s">
        <v>1172</v>
      </c>
      <c r="R118" t="s">
        <v>713</v>
      </c>
      <c r="S118" t="s">
        <v>167</v>
      </c>
      <c r="T118" t="s">
        <v>1168</v>
      </c>
      <c r="U118">
        <v>594</v>
      </c>
      <c r="V118">
        <v>702</v>
      </c>
      <c r="W118">
        <v>820</v>
      </c>
      <c r="X118">
        <v>850</v>
      </c>
      <c r="Y118">
        <v>1097</v>
      </c>
      <c r="Z118">
        <v>1158</v>
      </c>
    </row>
    <row r="119" spans="1:26" x14ac:dyDescent="0.45">
      <c r="A119" t="s">
        <v>606</v>
      </c>
      <c r="B119">
        <v>0.54825344987805702</v>
      </c>
      <c r="C119" t="s">
        <v>607</v>
      </c>
      <c r="D119">
        <v>9.2976878610029595E-2</v>
      </c>
      <c r="E119">
        <v>0.14705882352275801</v>
      </c>
      <c r="F119">
        <f>-LOG10(Table4[[#This Row],[fdr]])</f>
        <v>0.83250891272588623</v>
      </c>
      <c r="G119" t="s">
        <v>608</v>
      </c>
      <c r="H119" t="s">
        <v>608</v>
      </c>
      <c r="I119" t="s">
        <v>328</v>
      </c>
      <c r="J119" t="s">
        <v>328</v>
      </c>
      <c r="K119" t="s">
        <v>609</v>
      </c>
      <c r="L119">
        <v>9</v>
      </c>
      <c r="M119">
        <v>1</v>
      </c>
      <c r="N119">
        <v>1</v>
      </c>
      <c r="O119">
        <v>11.5</v>
      </c>
      <c r="P119">
        <v>11.5</v>
      </c>
      <c r="Q119" t="s">
        <v>610</v>
      </c>
      <c r="R119" t="s">
        <v>611</v>
      </c>
      <c r="S119" t="s">
        <v>544</v>
      </c>
      <c r="T119" t="s">
        <v>606</v>
      </c>
      <c r="U119">
        <v>1680</v>
      </c>
      <c r="V119">
        <v>1691</v>
      </c>
      <c r="W119">
        <v>2082</v>
      </c>
      <c r="X119">
        <v>3176</v>
      </c>
      <c r="Y119">
        <v>2999</v>
      </c>
      <c r="Z119">
        <v>1799</v>
      </c>
    </row>
    <row r="120" spans="1:26" x14ac:dyDescent="0.45">
      <c r="A120" t="s">
        <v>1335</v>
      </c>
      <c r="B120">
        <v>0.532307887075539</v>
      </c>
      <c r="C120" t="s">
        <v>1336</v>
      </c>
      <c r="D120">
        <v>0.25263005779616698</v>
      </c>
      <c r="E120">
        <v>0.25263005779616698</v>
      </c>
      <c r="F120">
        <f>-LOG10(Table4[[#This Row],[fdr]])</f>
        <v>0.59751497856925728</v>
      </c>
      <c r="G120" t="s">
        <v>1337</v>
      </c>
      <c r="H120" t="s">
        <v>1337</v>
      </c>
      <c r="I120" t="s">
        <v>1296</v>
      </c>
      <c r="J120" t="s">
        <v>1296</v>
      </c>
      <c r="K120" t="s">
        <v>1338</v>
      </c>
      <c r="L120">
        <v>50</v>
      </c>
      <c r="M120">
        <v>1</v>
      </c>
      <c r="N120">
        <v>1</v>
      </c>
      <c r="O120">
        <v>4.5</v>
      </c>
      <c r="P120">
        <v>4.5</v>
      </c>
      <c r="Q120" t="s">
        <v>1339</v>
      </c>
      <c r="R120" t="s">
        <v>849</v>
      </c>
      <c r="S120" t="s">
        <v>1340</v>
      </c>
      <c r="T120" t="s">
        <v>1335</v>
      </c>
      <c r="U120">
        <v>407</v>
      </c>
      <c r="V120">
        <v>487</v>
      </c>
      <c r="W120">
        <v>343</v>
      </c>
      <c r="X120">
        <v>486</v>
      </c>
      <c r="Y120">
        <v>529</v>
      </c>
      <c r="Z120">
        <v>774</v>
      </c>
    </row>
    <row r="121" spans="1:26" x14ac:dyDescent="0.45">
      <c r="A121" t="s">
        <v>1820</v>
      </c>
      <c r="B121">
        <v>0.531003580042262</v>
      </c>
      <c r="C121" t="s">
        <v>1821</v>
      </c>
      <c r="D121">
        <v>9.7861271673472194E-2</v>
      </c>
      <c r="E121">
        <v>0.15048888888219999</v>
      </c>
      <c r="F121">
        <f>-LOG10(Table4[[#This Row],[fdr]])</f>
        <v>0.82249556435774951</v>
      </c>
      <c r="G121" t="s">
        <v>1822</v>
      </c>
      <c r="H121" t="s">
        <v>1823</v>
      </c>
      <c r="I121" t="s">
        <v>1824</v>
      </c>
      <c r="J121" t="s">
        <v>1824</v>
      </c>
      <c r="K121" t="s">
        <v>1825</v>
      </c>
      <c r="L121">
        <v>37</v>
      </c>
      <c r="M121">
        <v>3</v>
      </c>
      <c r="N121">
        <v>3</v>
      </c>
      <c r="O121">
        <v>13.3</v>
      </c>
      <c r="P121">
        <v>13.3</v>
      </c>
      <c r="Q121" t="s">
        <v>1826</v>
      </c>
      <c r="R121" t="s">
        <v>1827</v>
      </c>
      <c r="S121" t="s">
        <v>1828</v>
      </c>
      <c r="T121" t="s">
        <v>1820</v>
      </c>
      <c r="U121">
        <v>42080</v>
      </c>
      <c r="V121">
        <v>27287</v>
      </c>
      <c r="W121">
        <v>70901</v>
      </c>
      <c r="X121">
        <v>43906</v>
      </c>
      <c r="Y121">
        <v>63342</v>
      </c>
      <c r="Z121">
        <v>95430</v>
      </c>
    </row>
    <row r="122" spans="1:26" x14ac:dyDescent="0.45">
      <c r="A122" t="s">
        <v>1487</v>
      </c>
      <c r="B122">
        <v>0.51862000589246005</v>
      </c>
      <c r="C122" t="s">
        <v>1488</v>
      </c>
      <c r="D122">
        <v>7.0086705200286495E-2</v>
      </c>
      <c r="E122">
        <v>0.124358974352597</v>
      </c>
      <c r="F122">
        <f>-LOG10(Table4[[#This Row],[fdr]])</f>
        <v>0.905322868446507</v>
      </c>
      <c r="G122" t="s">
        <v>1489</v>
      </c>
      <c r="H122" t="s">
        <v>1489</v>
      </c>
      <c r="I122" t="s">
        <v>1490</v>
      </c>
      <c r="J122" t="s">
        <v>107</v>
      </c>
      <c r="K122" t="s">
        <v>1491</v>
      </c>
      <c r="L122">
        <v>5</v>
      </c>
      <c r="M122">
        <v>2</v>
      </c>
      <c r="N122">
        <v>1</v>
      </c>
      <c r="O122">
        <v>8.5</v>
      </c>
      <c r="P122">
        <v>4.5999999999999996</v>
      </c>
      <c r="Q122" t="s">
        <v>1492</v>
      </c>
      <c r="R122" t="s">
        <v>1493</v>
      </c>
      <c r="S122" t="s">
        <v>1494</v>
      </c>
      <c r="T122" t="s">
        <v>1487</v>
      </c>
      <c r="U122">
        <v>1995</v>
      </c>
      <c r="V122">
        <v>1402</v>
      </c>
      <c r="W122">
        <v>1053</v>
      </c>
      <c r="X122">
        <v>1670</v>
      </c>
      <c r="Y122">
        <v>2583</v>
      </c>
      <c r="Z122">
        <v>2122</v>
      </c>
    </row>
    <row r="123" spans="1:26" x14ac:dyDescent="0.45">
      <c r="A123" t="s">
        <v>1581</v>
      </c>
      <c r="B123">
        <v>0.51416286945469702</v>
      </c>
      <c r="C123" t="s">
        <v>1582</v>
      </c>
      <c r="D123">
        <v>0.129653179187004</v>
      </c>
      <c r="E123">
        <v>0.17549999999325</v>
      </c>
      <c r="F123">
        <f>-LOG10(Table4[[#This Row],[fdr]])</f>
        <v>0.7557228792148607</v>
      </c>
      <c r="G123" t="s">
        <v>1583</v>
      </c>
      <c r="H123" t="s">
        <v>1583</v>
      </c>
      <c r="I123" t="s">
        <v>60</v>
      </c>
      <c r="J123" t="s">
        <v>60</v>
      </c>
      <c r="K123" t="s">
        <v>1584</v>
      </c>
      <c r="L123">
        <v>11</v>
      </c>
      <c r="M123">
        <v>1</v>
      </c>
      <c r="N123">
        <v>1</v>
      </c>
      <c r="O123">
        <v>1.6</v>
      </c>
      <c r="P123">
        <v>1.6</v>
      </c>
      <c r="Q123" t="s">
        <v>1585</v>
      </c>
      <c r="R123" t="s">
        <v>1586</v>
      </c>
      <c r="S123" t="s">
        <v>1587</v>
      </c>
      <c r="T123" t="s">
        <v>1581</v>
      </c>
      <c r="U123">
        <v>1956</v>
      </c>
      <c r="V123">
        <v>2728</v>
      </c>
      <c r="W123">
        <v>2701</v>
      </c>
      <c r="X123">
        <v>3701</v>
      </c>
      <c r="Y123">
        <v>3086</v>
      </c>
      <c r="Z123">
        <v>3760</v>
      </c>
    </row>
    <row r="124" spans="1:26" x14ac:dyDescent="0.45">
      <c r="A124" t="s">
        <v>907</v>
      </c>
      <c r="B124">
        <v>0.51101535341656901</v>
      </c>
      <c r="C124" t="s">
        <v>908</v>
      </c>
      <c r="D124">
        <v>0.17687861271165101</v>
      </c>
      <c r="E124">
        <v>0.20515050166537999</v>
      </c>
      <c r="F124">
        <f>-LOG10(Table4[[#This Row],[fdr]])</f>
        <v>0.68792741669248703</v>
      </c>
      <c r="G124" t="s">
        <v>909</v>
      </c>
      <c r="H124" t="s">
        <v>910</v>
      </c>
      <c r="I124" t="s">
        <v>911</v>
      </c>
      <c r="J124" t="s">
        <v>911</v>
      </c>
      <c r="K124" t="s">
        <v>912</v>
      </c>
      <c r="L124">
        <v>10</v>
      </c>
      <c r="M124">
        <v>3</v>
      </c>
      <c r="N124">
        <v>3</v>
      </c>
      <c r="O124">
        <v>4.4000000000000004</v>
      </c>
      <c r="P124">
        <v>4.4000000000000004</v>
      </c>
      <c r="Q124" t="s">
        <v>913</v>
      </c>
      <c r="R124" t="s">
        <v>914</v>
      </c>
      <c r="S124" t="s">
        <v>915</v>
      </c>
      <c r="T124" t="s">
        <v>907</v>
      </c>
      <c r="U124">
        <v>7001</v>
      </c>
      <c r="V124">
        <v>5733</v>
      </c>
      <c r="W124">
        <v>5739</v>
      </c>
      <c r="X124">
        <v>8433</v>
      </c>
      <c r="Y124">
        <v>9859</v>
      </c>
      <c r="Z124">
        <v>8033</v>
      </c>
    </row>
    <row r="125" spans="1:26" x14ac:dyDescent="0.45">
      <c r="A125" t="s">
        <v>225</v>
      </c>
      <c r="B125">
        <v>0.50901364748785805</v>
      </c>
      <c r="C125" t="s">
        <v>3434</v>
      </c>
      <c r="D125">
        <v>0.189104046237309</v>
      </c>
      <c r="E125">
        <v>0.21243506492816799</v>
      </c>
      <c r="F125">
        <f>-LOG10(Table4[[#This Row],[fdr]])</f>
        <v>0.67277379621618139</v>
      </c>
      <c r="G125" t="s">
        <v>3435</v>
      </c>
      <c r="H125" t="s">
        <v>3435</v>
      </c>
      <c r="I125" t="s">
        <v>289</v>
      </c>
      <c r="J125" t="s">
        <v>289</v>
      </c>
      <c r="K125" t="s">
        <v>3436</v>
      </c>
      <c r="L125">
        <v>4</v>
      </c>
      <c r="M125">
        <v>1</v>
      </c>
      <c r="N125">
        <v>1</v>
      </c>
      <c r="O125">
        <v>2.1</v>
      </c>
      <c r="P125">
        <v>2.1</v>
      </c>
      <c r="Q125" t="s">
        <v>3437</v>
      </c>
      <c r="R125" t="s">
        <v>1662</v>
      </c>
      <c r="S125" t="s">
        <v>3438</v>
      </c>
      <c r="T125" t="s">
        <v>225</v>
      </c>
      <c r="U125">
        <v>238</v>
      </c>
      <c r="V125">
        <v>0</v>
      </c>
      <c r="W125">
        <v>308</v>
      </c>
      <c r="X125">
        <v>302</v>
      </c>
      <c r="Y125">
        <v>298</v>
      </c>
      <c r="Z125">
        <v>177</v>
      </c>
    </row>
    <row r="126" spans="1:26" x14ac:dyDescent="0.45">
      <c r="A126" t="s">
        <v>2697</v>
      </c>
      <c r="B126">
        <v>0.504680751315841</v>
      </c>
      <c r="C126" t="s">
        <v>2698</v>
      </c>
      <c r="D126">
        <v>7.8294797685598397E-2</v>
      </c>
      <c r="E126">
        <v>0.131504854362548</v>
      </c>
      <c r="F126">
        <f>-LOG10(Table4[[#This Row],[fdr]])</f>
        <v>0.88105821535706841</v>
      </c>
      <c r="G126" t="s">
        <v>2699</v>
      </c>
      <c r="H126" t="s">
        <v>2699</v>
      </c>
      <c r="I126" t="s">
        <v>2700</v>
      </c>
      <c r="J126" t="s">
        <v>2700</v>
      </c>
      <c r="K126" t="s">
        <v>2701</v>
      </c>
      <c r="L126">
        <v>3</v>
      </c>
      <c r="M126">
        <v>2</v>
      </c>
      <c r="N126">
        <v>2</v>
      </c>
      <c r="O126">
        <v>5.0999999999999996</v>
      </c>
      <c r="P126">
        <v>5.0999999999999996</v>
      </c>
      <c r="Q126" t="s">
        <v>2702</v>
      </c>
      <c r="R126" t="s">
        <v>2703</v>
      </c>
      <c r="S126" t="s">
        <v>2704</v>
      </c>
      <c r="T126" t="s">
        <v>2697</v>
      </c>
      <c r="U126">
        <v>1505</v>
      </c>
      <c r="V126">
        <v>1202</v>
      </c>
      <c r="W126">
        <v>1610</v>
      </c>
      <c r="X126">
        <v>2044</v>
      </c>
      <c r="Y126">
        <v>2313</v>
      </c>
      <c r="Z126">
        <v>1768</v>
      </c>
    </row>
    <row r="127" spans="1:26" x14ac:dyDescent="0.45">
      <c r="A127" t="s">
        <v>455</v>
      </c>
      <c r="B127">
        <v>0.49691450633325102</v>
      </c>
      <c r="C127" t="s">
        <v>456</v>
      </c>
      <c r="D127">
        <v>4.0838150287837001E-2</v>
      </c>
      <c r="E127">
        <v>9.7449664422989996E-2</v>
      </c>
      <c r="F127">
        <f>-LOG10(Table4[[#This Row],[fdr]])</f>
        <v>1.0112196520773462</v>
      </c>
      <c r="G127" t="s">
        <v>457</v>
      </c>
      <c r="H127" t="s">
        <v>457</v>
      </c>
      <c r="I127" t="s">
        <v>115</v>
      </c>
      <c r="J127" t="s">
        <v>115</v>
      </c>
      <c r="K127" t="s">
        <v>458</v>
      </c>
      <c r="L127">
        <v>6</v>
      </c>
      <c r="M127">
        <v>1</v>
      </c>
      <c r="N127">
        <v>1</v>
      </c>
      <c r="O127">
        <v>2.4</v>
      </c>
      <c r="P127">
        <v>2.4</v>
      </c>
      <c r="Q127" t="s">
        <v>459</v>
      </c>
      <c r="R127" t="s">
        <v>324</v>
      </c>
      <c r="S127" t="s">
        <v>460</v>
      </c>
      <c r="T127" t="s">
        <v>455</v>
      </c>
      <c r="U127">
        <v>536</v>
      </c>
      <c r="V127">
        <v>293</v>
      </c>
      <c r="W127">
        <v>2048</v>
      </c>
      <c r="X127">
        <v>447</v>
      </c>
      <c r="Y127">
        <v>1695</v>
      </c>
      <c r="Z127">
        <v>1918</v>
      </c>
    </row>
    <row r="128" spans="1:26" x14ac:dyDescent="0.45">
      <c r="A128" t="s">
        <v>985</v>
      </c>
      <c r="B128">
        <v>0.49450223244667002</v>
      </c>
      <c r="C128" t="s">
        <v>986</v>
      </c>
      <c r="D128">
        <v>6.0924855489568601E-2</v>
      </c>
      <c r="E128">
        <v>0.11211640211047</v>
      </c>
      <c r="F128">
        <f>-LOG10(Table4[[#This Row],[fdr]])</f>
        <v>0.95033084748542829</v>
      </c>
      <c r="G128" t="s">
        <v>987</v>
      </c>
      <c r="H128" t="s">
        <v>987</v>
      </c>
      <c r="I128" t="s">
        <v>257</v>
      </c>
      <c r="J128" t="s">
        <v>257</v>
      </c>
      <c r="K128" t="s">
        <v>988</v>
      </c>
      <c r="L128">
        <v>12</v>
      </c>
      <c r="M128">
        <v>1</v>
      </c>
      <c r="N128">
        <v>1</v>
      </c>
      <c r="O128">
        <v>4.0999999999999996</v>
      </c>
      <c r="P128">
        <v>4.0999999999999996</v>
      </c>
      <c r="Q128" t="s">
        <v>989</v>
      </c>
      <c r="R128" t="s">
        <v>226</v>
      </c>
      <c r="S128" t="s">
        <v>990</v>
      </c>
      <c r="T128" t="s">
        <v>985</v>
      </c>
      <c r="U128">
        <v>1210</v>
      </c>
      <c r="V128">
        <v>1200</v>
      </c>
      <c r="W128">
        <v>782</v>
      </c>
      <c r="X128">
        <v>1578</v>
      </c>
      <c r="Y128">
        <v>1392</v>
      </c>
      <c r="Z128">
        <v>1527</v>
      </c>
    </row>
    <row r="129" spans="1:26" x14ac:dyDescent="0.45">
      <c r="A129" t="s">
        <v>742</v>
      </c>
      <c r="B129">
        <v>0.49319814217355101</v>
      </c>
      <c r="C129" t="s">
        <v>743</v>
      </c>
      <c r="D129">
        <v>0.13615606936022701</v>
      </c>
      <c r="E129">
        <v>0.17844696969021001</v>
      </c>
      <c r="F129">
        <f>-LOG10(Table4[[#This Row],[fdr]])</f>
        <v>0.74849082264804878</v>
      </c>
      <c r="G129" t="s">
        <v>744</v>
      </c>
      <c r="H129" t="s">
        <v>744</v>
      </c>
      <c r="I129" t="s">
        <v>76</v>
      </c>
      <c r="J129" t="s">
        <v>76</v>
      </c>
      <c r="K129" t="s">
        <v>745</v>
      </c>
      <c r="L129">
        <v>7</v>
      </c>
      <c r="M129">
        <v>1</v>
      </c>
      <c r="N129">
        <v>1</v>
      </c>
      <c r="O129">
        <v>1.9</v>
      </c>
      <c r="P129">
        <v>1.9</v>
      </c>
      <c r="Q129" t="s">
        <v>746</v>
      </c>
      <c r="R129" t="s">
        <v>747</v>
      </c>
      <c r="S129" t="s">
        <v>748</v>
      </c>
      <c r="T129" t="s">
        <v>742</v>
      </c>
      <c r="U129">
        <v>773</v>
      </c>
      <c r="V129">
        <v>505</v>
      </c>
      <c r="W129">
        <v>1843</v>
      </c>
      <c r="X129">
        <v>3101</v>
      </c>
      <c r="Y129">
        <v>746</v>
      </c>
      <c r="Z129">
        <v>546</v>
      </c>
    </row>
    <row r="130" spans="1:26" x14ac:dyDescent="0.45">
      <c r="A130" t="s">
        <v>1356</v>
      </c>
      <c r="B130">
        <v>0.489446885771052</v>
      </c>
      <c r="C130" t="s">
        <v>1829</v>
      </c>
      <c r="D130">
        <v>0.15378612716318499</v>
      </c>
      <c r="E130">
        <v>0.190106761559071</v>
      </c>
      <c r="F130">
        <f>-LOG10(Table4[[#This Row],[fdr]])</f>
        <v>0.72100243623518101</v>
      </c>
      <c r="G130" t="s">
        <v>1830</v>
      </c>
      <c r="H130" t="s">
        <v>1831</v>
      </c>
      <c r="I130" t="s">
        <v>1832</v>
      </c>
      <c r="J130" t="s">
        <v>1833</v>
      </c>
      <c r="K130" t="s">
        <v>1834</v>
      </c>
      <c r="L130">
        <v>32</v>
      </c>
      <c r="M130">
        <v>8</v>
      </c>
      <c r="N130">
        <v>2</v>
      </c>
      <c r="O130">
        <v>20.100000000000001</v>
      </c>
      <c r="P130">
        <v>5.5</v>
      </c>
      <c r="Q130" t="s">
        <v>1835</v>
      </c>
      <c r="R130" t="s">
        <v>1836</v>
      </c>
      <c r="S130" t="s">
        <v>1837</v>
      </c>
      <c r="T130" t="s">
        <v>1356</v>
      </c>
      <c r="U130">
        <v>13375</v>
      </c>
      <c r="V130">
        <v>11034</v>
      </c>
      <c r="W130">
        <v>25917</v>
      </c>
      <c r="X130">
        <v>15158</v>
      </c>
      <c r="Y130">
        <v>24134</v>
      </c>
      <c r="Z130">
        <v>31361</v>
      </c>
    </row>
    <row r="131" spans="1:26" x14ac:dyDescent="0.45">
      <c r="A131" t="s">
        <v>2776</v>
      </c>
      <c r="B131">
        <v>0.48819061161872102</v>
      </c>
      <c r="C131" t="s">
        <v>2777</v>
      </c>
      <c r="D131">
        <v>0.51031791906039503</v>
      </c>
      <c r="E131">
        <v>0.39444196427690997</v>
      </c>
      <c r="F131">
        <f>-LOG10(Table4[[#This Row],[fdr]])</f>
        <v>0.40401688712737077</v>
      </c>
      <c r="G131" t="s">
        <v>2778</v>
      </c>
      <c r="H131" t="s">
        <v>2778</v>
      </c>
      <c r="I131" t="s">
        <v>208</v>
      </c>
      <c r="J131" t="s">
        <v>208</v>
      </c>
      <c r="K131" t="s">
        <v>2779</v>
      </c>
      <c r="L131">
        <v>8</v>
      </c>
      <c r="M131">
        <v>1</v>
      </c>
      <c r="N131">
        <v>1</v>
      </c>
      <c r="O131">
        <v>5.2</v>
      </c>
      <c r="P131">
        <v>5.2</v>
      </c>
      <c r="Q131" t="s">
        <v>2780</v>
      </c>
      <c r="R131" t="s">
        <v>2256</v>
      </c>
      <c r="S131" t="s">
        <v>2781</v>
      </c>
      <c r="T131" t="s">
        <v>2776</v>
      </c>
      <c r="U131">
        <v>240</v>
      </c>
      <c r="V131">
        <v>209</v>
      </c>
      <c r="W131">
        <v>445</v>
      </c>
      <c r="X131">
        <v>526</v>
      </c>
      <c r="Y131">
        <v>166</v>
      </c>
      <c r="Z131">
        <v>562</v>
      </c>
    </row>
    <row r="132" spans="1:26" x14ac:dyDescent="0.45">
      <c r="A132" t="s">
        <v>1763</v>
      </c>
      <c r="B132">
        <v>0.48212322178294398</v>
      </c>
      <c r="C132" t="s">
        <v>1764</v>
      </c>
      <c r="D132">
        <v>0.24502890172702199</v>
      </c>
      <c r="E132">
        <v>0.24789473683485699</v>
      </c>
      <c r="F132">
        <f>-LOG10(Table4[[#This Row],[fdr]])</f>
        <v>0.60573269383663131</v>
      </c>
      <c r="G132" t="s">
        <v>1765</v>
      </c>
      <c r="H132" t="s">
        <v>1766</v>
      </c>
      <c r="I132" t="s">
        <v>1767</v>
      </c>
      <c r="J132" t="s">
        <v>1767</v>
      </c>
      <c r="K132" t="s">
        <v>1768</v>
      </c>
      <c r="L132">
        <v>68</v>
      </c>
      <c r="M132">
        <v>3</v>
      </c>
      <c r="N132">
        <v>3</v>
      </c>
      <c r="O132">
        <v>6.1</v>
      </c>
      <c r="P132">
        <v>6.1</v>
      </c>
      <c r="Q132" t="s">
        <v>1769</v>
      </c>
      <c r="R132" t="s">
        <v>1770</v>
      </c>
      <c r="S132" t="s">
        <v>1771</v>
      </c>
      <c r="T132" t="s">
        <v>1763</v>
      </c>
      <c r="U132">
        <v>5491</v>
      </c>
      <c r="V132">
        <v>3710</v>
      </c>
      <c r="W132">
        <v>9224</v>
      </c>
      <c r="X132">
        <v>3894</v>
      </c>
      <c r="Y132">
        <v>8093</v>
      </c>
      <c r="Z132">
        <v>13749</v>
      </c>
    </row>
    <row r="133" spans="1:26" x14ac:dyDescent="0.45">
      <c r="A133" t="s">
        <v>3520</v>
      </c>
      <c r="B133">
        <v>0.47774424144361199</v>
      </c>
      <c r="C133" t="s">
        <v>3521</v>
      </c>
      <c r="D133">
        <v>0.19358381502330699</v>
      </c>
      <c r="E133">
        <v>0.21606451612206201</v>
      </c>
      <c r="F133">
        <f>-LOG10(Table4[[#This Row],[fdr]])</f>
        <v>0.66541655064443495</v>
      </c>
      <c r="G133" t="s">
        <v>3522</v>
      </c>
      <c r="H133" t="s">
        <v>3522</v>
      </c>
      <c r="I133" t="s">
        <v>107</v>
      </c>
      <c r="J133" t="s">
        <v>107</v>
      </c>
      <c r="K133" t="s">
        <v>3523</v>
      </c>
      <c r="L133">
        <v>5</v>
      </c>
      <c r="M133">
        <v>1</v>
      </c>
      <c r="N133">
        <v>1</v>
      </c>
      <c r="O133">
        <v>2.5</v>
      </c>
      <c r="P133">
        <v>2.5</v>
      </c>
      <c r="Q133" t="s">
        <v>3524</v>
      </c>
      <c r="R133" t="s">
        <v>3376</v>
      </c>
      <c r="S133" t="s">
        <v>2635</v>
      </c>
      <c r="T133" t="s">
        <v>3520</v>
      </c>
      <c r="U133">
        <v>637</v>
      </c>
      <c r="V133">
        <v>535</v>
      </c>
      <c r="W133">
        <v>415</v>
      </c>
      <c r="X133">
        <v>718</v>
      </c>
      <c r="Y133">
        <v>935</v>
      </c>
      <c r="Z133">
        <v>557</v>
      </c>
    </row>
    <row r="134" spans="1:26" x14ac:dyDescent="0.45">
      <c r="A134" t="s">
        <v>1430</v>
      </c>
      <c r="B134">
        <v>0.469409739641515</v>
      </c>
      <c r="C134" t="s">
        <v>1431</v>
      </c>
      <c r="D134">
        <v>9.95375722514584E-2</v>
      </c>
      <c r="E134">
        <v>0.152105263151223</v>
      </c>
      <c r="F134">
        <f>-LOG10(Table4[[#This Row],[fdr]])</f>
        <v>0.81785575821533041</v>
      </c>
      <c r="G134" t="s">
        <v>1432</v>
      </c>
      <c r="H134" t="s">
        <v>1432</v>
      </c>
      <c r="I134" t="s">
        <v>1433</v>
      </c>
      <c r="J134" t="s">
        <v>1433</v>
      </c>
      <c r="K134" t="s">
        <v>1434</v>
      </c>
      <c r="L134">
        <v>17</v>
      </c>
      <c r="M134">
        <v>2</v>
      </c>
      <c r="N134">
        <v>2</v>
      </c>
      <c r="O134">
        <v>3.9</v>
      </c>
      <c r="P134">
        <v>3.9</v>
      </c>
      <c r="Q134" t="s">
        <v>1435</v>
      </c>
      <c r="R134" t="s">
        <v>1436</v>
      </c>
      <c r="S134" t="s">
        <v>1437</v>
      </c>
      <c r="T134" t="s">
        <v>1430</v>
      </c>
      <c r="U134">
        <v>841</v>
      </c>
      <c r="V134">
        <v>550</v>
      </c>
      <c r="W134">
        <v>731</v>
      </c>
      <c r="X134">
        <v>909</v>
      </c>
      <c r="Y134">
        <v>951</v>
      </c>
      <c r="Z134">
        <v>1078</v>
      </c>
    </row>
    <row r="135" spans="1:26" x14ac:dyDescent="0.45">
      <c r="A135" t="s">
        <v>3729</v>
      </c>
      <c r="B135">
        <v>0.46868711175063199</v>
      </c>
      <c r="C135" t="s">
        <v>3730</v>
      </c>
      <c r="D135">
        <v>0.14534682080504799</v>
      </c>
      <c r="E135">
        <v>0.186259259252361</v>
      </c>
      <c r="F135">
        <f>-LOG10(Table4[[#This Row],[fdr]])</f>
        <v>0.72988212855414469</v>
      </c>
      <c r="G135" t="s">
        <v>3731</v>
      </c>
      <c r="H135" t="s">
        <v>3731</v>
      </c>
      <c r="I135" t="s">
        <v>52</v>
      </c>
      <c r="J135" t="s">
        <v>52</v>
      </c>
      <c r="K135" t="s">
        <v>3732</v>
      </c>
      <c r="L135">
        <v>10</v>
      </c>
      <c r="M135">
        <v>1</v>
      </c>
      <c r="N135">
        <v>1</v>
      </c>
      <c r="O135">
        <v>0.9</v>
      </c>
      <c r="P135">
        <v>0.9</v>
      </c>
      <c r="Q135" t="s">
        <v>3733</v>
      </c>
      <c r="R135" t="s">
        <v>2218</v>
      </c>
      <c r="S135" t="s">
        <v>3734</v>
      </c>
      <c r="T135" t="s">
        <v>3729</v>
      </c>
      <c r="U135">
        <v>481</v>
      </c>
      <c r="V135">
        <v>587</v>
      </c>
      <c r="W135">
        <v>740</v>
      </c>
      <c r="X135">
        <v>741</v>
      </c>
      <c r="Y135">
        <v>729</v>
      </c>
      <c r="Z135">
        <v>1032</v>
      </c>
    </row>
    <row r="136" spans="1:26" x14ac:dyDescent="0.45">
      <c r="A136" t="s">
        <v>2314</v>
      </c>
      <c r="B136">
        <v>0.46290128960823901</v>
      </c>
      <c r="C136" t="s">
        <v>2315</v>
      </c>
      <c r="D136">
        <v>0.12985549132572699</v>
      </c>
      <c r="E136">
        <v>0.17549999999325</v>
      </c>
      <c r="F136">
        <f>-LOG10(Table4[[#This Row],[fdr]])</f>
        <v>0.7557228792148607</v>
      </c>
      <c r="G136" t="s">
        <v>2316</v>
      </c>
      <c r="H136" t="s">
        <v>2316</v>
      </c>
      <c r="I136" t="s">
        <v>154</v>
      </c>
      <c r="J136" t="s">
        <v>154</v>
      </c>
      <c r="K136" t="s">
        <v>2317</v>
      </c>
      <c r="L136">
        <v>15</v>
      </c>
      <c r="M136">
        <v>1</v>
      </c>
      <c r="N136">
        <v>1</v>
      </c>
      <c r="O136">
        <v>2</v>
      </c>
      <c r="P136">
        <v>2</v>
      </c>
      <c r="Q136" t="s">
        <v>2318</v>
      </c>
      <c r="R136" t="s">
        <v>2319</v>
      </c>
      <c r="S136" t="s">
        <v>477</v>
      </c>
      <c r="T136" t="s">
        <v>2314</v>
      </c>
      <c r="U136">
        <v>653</v>
      </c>
      <c r="V136">
        <v>736</v>
      </c>
      <c r="W136">
        <v>612</v>
      </c>
      <c r="X136">
        <v>1030</v>
      </c>
      <c r="Y136">
        <v>669</v>
      </c>
      <c r="Z136">
        <v>1059</v>
      </c>
    </row>
    <row r="137" spans="1:26" x14ac:dyDescent="0.45">
      <c r="A137" t="s">
        <v>1185</v>
      </c>
      <c r="B137">
        <v>0.46263887344649401</v>
      </c>
      <c r="C137" t="s">
        <v>2084</v>
      </c>
      <c r="D137">
        <v>0.21372832369324499</v>
      </c>
      <c r="E137">
        <v>0.23312499999271499</v>
      </c>
      <c r="F137">
        <f>-LOG10(Table4[[#This Row],[fdr]])</f>
        <v>0.63241115086080857</v>
      </c>
      <c r="G137" t="s">
        <v>2085</v>
      </c>
      <c r="H137" t="s">
        <v>2086</v>
      </c>
      <c r="I137" t="s">
        <v>2087</v>
      </c>
      <c r="J137" t="s">
        <v>2087</v>
      </c>
      <c r="K137" t="s">
        <v>2088</v>
      </c>
      <c r="L137">
        <v>17</v>
      </c>
      <c r="M137">
        <v>4</v>
      </c>
      <c r="N137">
        <v>4</v>
      </c>
      <c r="O137">
        <v>6.1</v>
      </c>
      <c r="P137">
        <v>6.1</v>
      </c>
      <c r="Q137" t="s">
        <v>2089</v>
      </c>
      <c r="R137" t="s">
        <v>2090</v>
      </c>
      <c r="S137" t="s">
        <v>2091</v>
      </c>
      <c r="T137" t="s">
        <v>1185</v>
      </c>
      <c r="U137">
        <v>5309</v>
      </c>
      <c r="V137">
        <v>4314</v>
      </c>
      <c r="W137">
        <v>4306</v>
      </c>
      <c r="X137">
        <v>6577</v>
      </c>
      <c r="Y137">
        <v>5580</v>
      </c>
      <c r="Z137">
        <v>7038</v>
      </c>
    </row>
    <row r="138" spans="1:26" x14ac:dyDescent="0.45">
      <c r="A138" t="s">
        <v>2175</v>
      </c>
      <c r="B138">
        <v>0.45688954329922299</v>
      </c>
      <c r="C138" t="s">
        <v>2176</v>
      </c>
      <c r="D138">
        <v>0.23384393062907999</v>
      </c>
      <c r="E138">
        <v>0.242245508974783</v>
      </c>
      <c r="F138">
        <f>-LOG10(Table4[[#This Row],[fdr]])</f>
        <v>0.61574426565201379</v>
      </c>
      <c r="G138" t="s">
        <v>2177</v>
      </c>
      <c r="H138" t="s">
        <v>2178</v>
      </c>
      <c r="I138" t="s">
        <v>2179</v>
      </c>
      <c r="J138" t="s">
        <v>2180</v>
      </c>
      <c r="K138" t="s">
        <v>2181</v>
      </c>
      <c r="L138">
        <v>21</v>
      </c>
      <c r="M138">
        <v>3</v>
      </c>
      <c r="N138">
        <v>2</v>
      </c>
      <c r="O138">
        <v>16.3</v>
      </c>
      <c r="P138">
        <v>9</v>
      </c>
      <c r="Q138" t="s">
        <v>2182</v>
      </c>
      <c r="R138" t="s">
        <v>2183</v>
      </c>
      <c r="S138" t="s">
        <v>2184</v>
      </c>
      <c r="T138" t="s">
        <v>2175</v>
      </c>
      <c r="U138">
        <v>4280</v>
      </c>
      <c r="V138">
        <v>3391</v>
      </c>
      <c r="W138">
        <v>5910</v>
      </c>
      <c r="X138">
        <v>4351</v>
      </c>
      <c r="Y138">
        <v>5604</v>
      </c>
      <c r="Z138">
        <v>8686</v>
      </c>
    </row>
    <row r="139" spans="1:26" x14ac:dyDescent="0.45">
      <c r="A139" t="s">
        <v>3416</v>
      </c>
      <c r="B139">
        <v>0.45419066848499701</v>
      </c>
      <c r="C139" t="s">
        <v>3417</v>
      </c>
      <c r="D139">
        <v>0.113381502886896</v>
      </c>
      <c r="E139">
        <v>0.16210743800982999</v>
      </c>
      <c r="F139">
        <f>-LOG10(Table4[[#This Row],[fdr]])</f>
        <v>0.7901970578688422</v>
      </c>
      <c r="G139" t="s">
        <v>3418</v>
      </c>
      <c r="H139" t="s">
        <v>3418</v>
      </c>
      <c r="I139" t="s">
        <v>52</v>
      </c>
      <c r="J139" t="s">
        <v>52</v>
      </c>
      <c r="K139" t="s">
        <v>3419</v>
      </c>
      <c r="L139">
        <v>10</v>
      </c>
      <c r="M139">
        <v>1</v>
      </c>
      <c r="N139">
        <v>1</v>
      </c>
      <c r="O139">
        <v>4.9000000000000004</v>
      </c>
      <c r="P139">
        <v>4.9000000000000004</v>
      </c>
      <c r="Q139" t="s">
        <v>3420</v>
      </c>
      <c r="R139" t="s">
        <v>1311</v>
      </c>
      <c r="S139" t="s">
        <v>3421</v>
      </c>
      <c r="T139" t="s">
        <v>3416</v>
      </c>
      <c r="U139">
        <v>1728</v>
      </c>
      <c r="V139">
        <v>1226</v>
      </c>
      <c r="W139">
        <v>2035</v>
      </c>
      <c r="X139">
        <v>2005</v>
      </c>
      <c r="Y139">
        <v>2277</v>
      </c>
      <c r="Z139">
        <v>2553</v>
      </c>
    </row>
    <row r="140" spans="1:26" x14ac:dyDescent="0.45">
      <c r="A140" t="s">
        <v>887</v>
      </c>
      <c r="B140">
        <v>0.45321220230507198</v>
      </c>
      <c r="C140" t="s">
        <v>2789</v>
      </c>
      <c r="D140">
        <v>0.46624277455299901</v>
      </c>
      <c r="E140">
        <v>0.37868544600050003</v>
      </c>
      <c r="F140">
        <f>-LOG10(Table4[[#This Row],[fdr]])</f>
        <v>0.42172138577733298</v>
      </c>
      <c r="G140" t="s">
        <v>2790</v>
      </c>
      <c r="H140" t="s">
        <v>2790</v>
      </c>
      <c r="I140" t="s">
        <v>1490</v>
      </c>
      <c r="J140" t="s">
        <v>107</v>
      </c>
      <c r="K140" t="s">
        <v>2791</v>
      </c>
      <c r="L140">
        <v>5</v>
      </c>
      <c r="M140">
        <v>2</v>
      </c>
      <c r="N140">
        <v>1</v>
      </c>
      <c r="O140">
        <v>2</v>
      </c>
      <c r="P140">
        <v>1.2</v>
      </c>
      <c r="Q140" t="s">
        <v>2792</v>
      </c>
      <c r="R140" t="s">
        <v>2793</v>
      </c>
      <c r="S140" t="s">
        <v>2794</v>
      </c>
      <c r="T140" t="s">
        <v>887</v>
      </c>
      <c r="U140">
        <v>394</v>
      </c>
      <c r="V140">
        <v>290</v>
      </c>
      <c r="W140">
        <v>267</v>
      </c>
      <c r="X140">
        <v>343</v>
      </c>
      <c r="Y140">
        <v>480</v>
      </c>
      <c r="Z140">
        <v>479</v>
      </c>
    </row>
    <row r="141" spans="1:26" x14ac:dyDescent="0.45">
      <c r="A141" t="s">
        <v>1857</v>
      </c>
      <c r="B141">
        <v>0.45225915801611999</v>
      </c>
      <c r="C141" t="s">
        <v>1858</v>
      </c>
      <c r="D141">
        <v>0.20855491328876999</v>
      </c>
      <c r="E141">
        <v>0.22907936507209301</v>
      </c>
      <c r="F141">
        <f>-LOG10(Table4[[#This Row],[fdr]])</f>
        <v>0.64001402926950179</v>
      </c>
      <c r="G141" t="s">
        <v>1859</v>
      </c>
      <c r="H141" t="s">
        <v>1859</v>
      </c>
      <c r="I141" t="s">
        <v>1860</v>
      </c>
      <c r="J141" t="s">
        <v>1860</v>
      </c>
      <c r="K141" t="s">
        <v>1861</v>
      </c>
      <c r="L141">
        <v>11</v>
      </c>
      <c r="M141">
        <v>4</v>
      </c>
      <c r="N141">
        <v>4</v>
      </c>
      <c r="O141">
        <v>5.8</v>
      </c>
      <c r="P141">
        <v>5.8</v>
      </c>
      <c r="Q141" t="s">
        <v>1862</v>
      </c>
      <c r="R141" t="s">
        <v>1863</v>
      </c>
      <c r="S141" t="s">
        <v>1864</v>
      </c>
      <c r="T141" t="s">
        <v>1857</v>
      </c>
      <c r="U141">
        <v>14940</v>
      </c>
      <c r="V141">
        <v>13190</v>
      </c>
      <c r="W141">
        <v>13537</v>
      </c>
      <c r="X141">
        <v>19212</v>
      </c>
      <c r="Y141">
        <v>18492</v>
      </c>
      <c r="Z141">
        <v>19304</v>
      </c>
    </row>
    <row r="142" spans="1:26" x14ac:dyDescent="0.45">
      <c r="A142" t="s">
        <v>1235</v>
      </c>
      <c r="B142">
        <v>0.45039615082705903</v>
      </c>
      <c r="C142" t="s">
        <v>3713</v>
      </c>
      <c r="D142">
        <v>0.100231213869936</v>
      </c>
      <c r="E142">
        <v>0.152105263151223</v>
      </c>
      <c r="F142">
        <f>-LOG10(Table4[[#This Row],[fdr]])</f>
        <v>0.81785575821533041</v>
      </c>
      <c r="G142" t="s">
        <v>3714</v>
      </c>
      <c r="H142" t="s">
        <v>3714</v>
      </c>
      <c r="I142" t="s">
        <v>52</v>
      </c>
      <c r="J142" t="s">
        <v>52</v>
      </c>
      <c r="K142" t="s">
        <v>3715</v>
      </c>
      <c r="L142">
        <v>10</v>
      </c>
      <c r="M142">
        <v>1</v>
      </c>
      <c r="N142">
        <v>1</v>
      </c>
      <c r="O142">
        <v>14.1</v>
      </c>
      <c r="P142">
        <v>14.1</v>
      </c>
      <c r="Q142" t="s">
        <v>3716</v>
      </c>
      <c r="R142" t="s">
        <v>407</v>
      </c>
      <c r="S142" t="s">
        <v>3717</v>
      </c>
      <c r="T142" t="s">
        <v>1235</v>
      </c>
      <c r="U142">
        <v>820</v>
      </c>
      <c r="V142">
        <v>816</v>
      </c>
      <c r="W142">
        <v>752</v>
      </c>
      <c r="X142">
        <v>1005</v>
      </c>
      <c r="Y142">
        <v>1038</v>
      </c>
      <c r="Z142">
        <v>1220</v>
      </c>
    </row>
    <row r="143" spans="1:26" x14ac:dyDescent="0.45">
      <c r="A143" t="s">
        <v>1415</v>
      </c>
      <c r="B143">
        <v>0.44966636109296498</v>
      </c>
      <c r="C143" t="s">
        <v>3546</v>
      </c>
      <c r="D143">
        <v>0.38086705201211402</v>
      </c>
      <c r="E143">
        <v>0.32862842891948602</v>
      </c>
      <c r="F143">
        <f>-LOG10(Table4[[#This Row],[fdr]])</f>
        <v>0.4832948694194944</v>
      </c>
      <c r="G143" t="s">
        <v>3547</v>
      </c>
      <c r="H143" t="s">
        <v>3547</v>
      </c>
      <c r="I143" t="s">
        <v>52</v>
      </c>
      <c r="J143" t="s">
        <v>52</v>
      </c>
      <c r="K143" t="s">
        <v>3548</v>
      </c>
      <c r="L143">
        <v>10</v>
      </c>
      <c r="M143">
        <v>1</v>
      </c>
      <c r="N143">
        <v>1</v>
      </c>
      <c r="O143">
        <v>5.2</v>
      </c>
      <c r="P143">
        <v>5.2</v>
      </c>
      <c r="Q143" t="s">
        <v>3549</v>
      </c>
      <c r="R143" t="s">
        <v>1656</v>
      </c>
      <c r="S143" t="s">
        <v>2092</v>
      </c>
      <c r="T143" t="s">
        <v>1415</v>
      </c>
      <c r="U143">
        <v>507</v>
      </c>
      <c r="V143">
        <v>178</v>
      </c>
      <c r="W143">
        <v>447</v>
      </c>
      <c r="X143">
        <v>284</v>
      </c>
      <c r="Y143">
        <v>485</v>
      </c>
      <c r="Z143">
        <v>777</v>
      </c>
    </row>
    <row r="144" spans="1:26" x14ac:dyDescent="0.45">
      <c r="A144" t="s">
        <v>1712</v>
      </c>
      <c r="B144">
        <v>0.447789169806876</v>
      </c>
      <c r="C144" t="s">
        <v>1887</v>
      </c>
      <c r="D144">
        <v>0.32234104045311202</v>
      </c>
      <c r="E144">
        <v>0.286700767256095</v>
      </c>
      <c r="F144">
        <f>-LOG10(Table4[[#This Row],[fdr]])</f>
        <v>0.54257114481200031</v>
      </c>
      <c r="G144" t="s">
        <v>1888</v>
      </c>
      <c r="H144" t="s">
        <v>1888</v>
      </c>
      <c r="I144" t="s">
        <v>289</v>
      </c>
      <c r="J144" t="s">
        <v>289</v>
      </c>
      <c r="K144" t="s">
        <v>1889</v>
      </c>
      <c r="L144">
        <v>4</v>
      </c>
      <c r="M144">
        <v>1</v>
      </c>
      <c r="N144">
        <v>1</v>
      </c>
      <c r="O144">
        <v>10.199999999999999</v>
      </c>
      <c r="P144">
        <v>10.199999999999999</v>
      </c>
      <c r="Q144" t="s">
        <v>1890</v>
      </c>
      <c r="R144" t="s">
        <v>1891</v>
      </c>
      <c r="S144" t="s">
        <v>1892</v>
      </c>
      <c r="T144" t="s">
        <v>1712</v>
      </c>
      <c r="U144">
        <v>197</v>
      </c>
      <c r="V144">
        <v>343</v>
      </c>
      <c r="W144">
        <v>625</v>
      </c>
      <c r="X144">
        <v>591</v>
      </c>
      <c r="Y144">
        <v>339</v>
      </c>
      <c r="Z144">
        <v>659</v>
      </c>
    </row>
    <row r="145" spans="1:26" x14ac:dyDescent="0.45">
      <c r="A145" t="s">
        <v>3300</v>
      </c>
      <c r="B145">
        <v>0.445820481575467</v>
      </c>
      <c r="C145" t="s">
        <v>3301</v>
      </c>
      <c r="D145">
        <v>0.51254335258634298</v>
      </c>
      <c r="E145">
        <v>0.39496659241881998</v>
      </c>
      <c r="F145">
        <f>-LOG10(Table4[[#This Row],[fdr]])</f>
        <v>0.40343963688427653</v>
      </c>
      <c r="G145" t="s">
        <v>3302</v>
      </c>
      <c r="H145" t="s">
        <v>3302</v>
      </c>
      <c r="I145" t="s">
        <v>60</v>
      </c>
      <c r="J145" t="s">
        <v>60</v>
      </c>
      <c r="K145" t="s">
        <v>3303</v>
      </c>
      <c r="L145">
        <v>11</v>
      </c>
      <c r="M145">
        <v>1</v>
      </c>
      <c r="N145">
        <v>1</v>
      </c>
      <c r="O145">
        <v>2.2999999999999998</v>
      </c>
      <c r="P145">
        <v>2.2999999999999998</v>
      </c>
      <c r="Q145" t="s">
        <v>3304</v>
      </c>
      <c r="R145" t="s">
        <v>1644</v>
      </c>
      <c r="S145" t="s">
        <v>1400</v>
      </c>
      <c r="T145" t="s">
        <v>3300</v>
      </c>
      <c r="U145">
        <v>324</v>
      </c>
      <c r="V145">
        <v>230</v>
      </c>
      <c r="W145">
        <v>327</v>
      </c>
      <c r="X145">
        <v>333</v>
      </c>
      <c r="Y145">
        <v>367</v>
      </c>
      <c r="Z145">
        <v>500</v>
      </c>
    </row>
    <row r="146" spans="1:26" x14ac:dyDescent="0.45">
      <c r="A146" t="s">
        <v>165</v>
      </c>
      <c r="B146">
        <v>0.44386833465369802</v>
      </c>
      <c r="C146" t="s">
        <v>2610</v>
      </c>
      <c r="D146">
        <v>0.18462427745131099</v>
      </c>
      <c r="E146">
        <v>0.21078431371860201</v>
      </c>
      <c r="F146">
        <f>-LOG10(Table4[[#This Row],[fdr]])</f>
        <v>0.67616171186050444</v>
      </c>
      <c r="G146" t="s">
        <v>2611</v>
      </c>
      <c r="H146" t="s">
        <v>2611</v>
      </c>
      <c r="I146" t="s">
        <v>2612</v>
      </c>
      <c r="J146" t="s">
        <v>2612</v>
      </c>
      <c r="K146" t="s">
        <v>2613</v>
      </c>
      <c r="L146">
        <v>11</v>
      </c>
      <c r="M146">
        <v>2</v>
      </c>
      <c r="N146">
        <v>2</v>
      </c>
      <c r="O146">
        <v>9.4</v>
      </c>
      <c r="P146">
        <v>9.4</v>
      </c>
      <c r="Q146" t="s">
        <v>2614</v>
      </c>
      <c r="R146" t="s">
        <v>2615</v>
      </c>
      <c r="S146" t="s">
        <v>2616</v>
      </c>
      <c r="T146" t="s">
        <v>165</v>
      </c>
      <c r="U146">
        <v>2286</v>
      </c>
      <c r="V146">
        <v>2383</v>
      </c>
      <c r="W146">
        <v>2465</v>
      </c>
      <c r="X146">
        <v>2886</v>
      </c>
      <c r="Y146">
        <v>3260</v>
      </c>
      <c r="Z146">
        <v>3558</v>
      </c>
    </row>
    <row r="147" spans="1:26" x14ac:dyDescent="0.45">
      <c r="A147" t="s">
        <v>642</v>
      </c>
      <c r="B147">
        <v>0.43938294905008701</v>
      </c>
      <c r="C147" t="s">
        <v>643</v>
      </c>
      <c r="D147">
        <v>0.114566473985128</v>
      </c>
      <c r="E147">
        <v>0.16245901638678401</v>
      </c>
      <c r="F147">
        <f>-LOG10(Table4[[#This Row],[fdr]])</f>
        <v>0.78925618054329194</v>
      </c>
      <c r="G147" t="s">
        <v>643</v>
      </c>
      <c r="H147" t="s">
        <v>643</v>
      </c>
      <c r="I147" t="s">
        <v>27</v>
      </c>
      <c r="J147" t="s">
        <v>27</v>
      </c>
      <c r="K147" t="s">
        <v>644</v>
      </c>
      <c r="L147">
        <v>1</v>
      </c>
      <c r="M147">
        <v>1</v>
      </c>
      <c r="N147">
        <v>1</v>
      </c>
      <c r="O147">
        <v>5.6</v>
      </c>
      <c r="P147">
        <v>5.6</v>
      </c>
      <c r="Q147" t="s">
        <v>645</v>
      </c>
      <c r="R147" t="s">
        <v>646</v>
      </c>
      <c r="S147" t="s">
        <v>647</v>
      </c>
      <c r="T147" t="s">
        <v>642</v>
      </c>
      <c r="U147">
        <v>2125</v>
      </c>
      <c r="V147">
        <v>1304</v>
      </c>
      <c r="W147">
        <v>1360</v>
      </c>
      <c r="X147">
        <v>2108</v>
      </c>
      <c r="Y147">
        <v>1982</v>
      </c>
      <c r="Z147">
        <v>2404</v>
      </c>
    </row>
    <row r="148" spans="1:26" x14ac:dyDescent="0.45">
      <c r="A148" t="s">
        <v>3918</v>
      </c>
      <c r="B148">
        <v>0.435590131244459</v>
      </c>
      <c r="C148" t="s">
        <v>3919</v>
      </c>
      <c r="D148">
        <v>0.21719653178563</v>
      </c>
      <c r="E148">
        <v>0.23411214952541701</v>
      </c>
      <c r="F148">
        <f>-LOG10(Table4[[#This Row],[fdr]])</f>
        <v>0.63057604749547469</v>
      </c>
      <c r="G148" t="s">
        <v>3920</v>
      </c>
      <c r="H148" t="s">
        <v>3920</v>
      </c>
      <c r="I148" t="s">
        <v>106</v>
      </c>
      <c r="J148" t="s">
        <v>107</v>
      </c>
      <c r="K148" t="s">
        <v>3921</v>
      </c>
      <c r="L148">
        <v>5</v>
      </c>
      <c r="M148">
        <v>3</v>
      </c>
      <c r="N148">
        <v>1</v>
      </c>
      <c r="O148">
        <v>6</v>
      </c>
      <c r="P148">
        <v>2.1</v>
      </c>
      <c r="Q148" t="s">
        <v>3922</v>
      </c>
      <c r="R148" t="s">
        <v>3923</v>
      </c>
      <c r="S148" t="s">
        <v>3924</v>
      </c>
      <c r="T148" t="s">
        <v>3918</v>
      </c>
      <c r="U148">
        <v>4081</v>
      </c>
      <c r="V148">
        <v>3341</v>
      </c>
      <c r="W148">
        <v>2562</v>
      </c>
      <c r="X148">
        <v>4279</v>
      </c>
      <c r="Y148">
        <v>3827</v>
      </c>
      <c r="Z148">
        <v>5397</v>
      </c>
    </row>
    <row r="149" spans="1:26" x14ac:dyDescent="0.45">
      <c r="A149" t="s">
        <v>2520</v>
      </c>
      <c r="B149">
        <v>0.43136019173589901</v>
      </c>
      <c r="C149" t="s">
        <v>2521</v>
      </c>
      <c r="D149">
        <v>0.226618497103277</v>
      </c>
      <c r="E149">
        <v>0.23760606059886</v>
      </c>
      <c r="F149">
        <f>-LOG10(Table4[[#This Row],[fdr]])</f>
        <v>0.62414248603481104</v>
      </c>
      <c r="G149" t="s">
        <v>2522</v>
      </c>
      <c r="H149" t="s">
        <v>2522</v>
      </c>
      <c r="I149" t="s">
        <v>208</v>
      </c>
      <c r="J149" t="s">
        <v>208</v>
      </c>
      <c r="K149" t="s">
        <v>2523</v>
      </c>
      <c r="L149">
        <v>8</v>
      </c>
      <c r="M149">
        <v>1</v>
      </c>
      <c r="N149">
        <v>1</v>
      </c>
      <c r="O149">
        <v>4.4000000000000004</v>
      </c>
      <c r="P149">
        <v>4.4000000000000004</v>
      </c>
      <c r="Q149" t="s">
        <v>2524</v>
      </c>
      <c r="R149" t="s">
        <v>2525</v>
      </c>
      <c r="S149" t="s">
        <v>2526</v>
      </c>
      <c r="T149" t="s">
        <v>2520</v>
      </c>
      <c r="U149">
        <v>4934</v>
      </c>
      <c r="V149">
        <v>3188</v>
      </c>
      <c r="W149">
        <v>5852</v>
      </c>
      <c r="X149">
        <v>5747</v>
      </c>
      <c r="Y149">
        <v>5890</v>
      </c>
      <c r="Z149">
        <v>7207</v>
      </c>
    </row>
    <row r="150" spans="1:26" x14ac:dyDescent="0.45">
      <c r="A150" t="s">
        <v>1897</v>
      </c>
      <c r="B150">
        <v>0.41988541752622099</v>
      </c>
      <c r="C150" t="s">
        <v>2050</v>
      </c>
      <c r="D150">
        <v>0.13696531791511701</v>
      </c>
      <c r="E150">
        <v>0.178830188672497</v>
      </c>
      <c r="F150">
        <f>-LOG10(Table4[[#This Row],[fdr]])</f>
        <v>0.74755916525379507</v>
      </c>
      <c r="G150" t="s">
        <v>2051</v>
      </c>
      <c r="H150" t="s">
        <v>2051</v>
      </c>
      <c r="I150" t="s">
        <v>52</v>
      </c>
      <c r="J150" t="s">
        <v>52</v>
      </c>
      <c r="K150" t="s">
        <v>2052</v>
      </c>
      <c r="L150">
        <v>10</v>
      </c>
      <c r="M150">
        <v>1</v>
      </c>
      <c r="N150">
        <v>1</v>
      </c>
      <c r="O150">
        <v>3</v>
      </c>
      <c r="P150">
        <v>3</v>
      </c>
      <c r="Q150" t="s">
        <v>2053</v>
      </c>
      <c r="R150" t="s">
        <v>2054</v>
      </c>
      <c r="S150" t="s">
        <v>1973</v>
      </c>
      <c r="T150" t="s">
        <v>1897</v>
      </c>
      <c r="U150">
        <v>433</v>
      </c>
      <c r="V150">
        <v>0</v>
      </c>
      <c r="W150">
        <v>384</v>
      </c>
      <c r="X150">
        <v>472</v>
      </c>
      <c r="Y150">
        <v>262</v>
      </c>
      <c r="Z150">
        <v>359</v>
      </c>
    </row>
    <row r="151" spans="1:26" x14ac:dyDescent="0.45">
      <c r="A151" t="s">
        <v>1747</v>
      </c>
      <c r="B151">
        <v>0.417184899885021</v>
      </c>
      <c r="C151" t="s">
        <v>1748</v>
      </c>
      <c r="D151">
        <v>0.15843930635380199</v>
      </c>
      <c r="E151">
        <v>0.19167832167161999</v>
      </c>
      <c r="F151">
        <f>-LOG10(Table4[[#This Row],[fdr]])</f>
        <v>0.71742700194074771</v>
      </c>
      <c r="G151" t="s">
        <v>1749</v>
      </c>
      <c r="H151" t="s">
        <v>1749</v>
      </c>
      <c r="I151" t="s">
        <v>571</v>
      </c>
      <c r="J151" t="s">
        <v>571</v>
      </c>
      <c r="K151" t="s">
        <v>1750</v>
      </c>
      <c r="L151">
        <v>20</v>
      </c>
      <c r="M151">
        <v>1</v>
      </c>
      <c r="N151">
        <v>1</v>
      </c>
      <c r="O151">
        <v>4.7</v>
      </c>
      <c r="P151">
        <v>4.7</v>
      </c>
      <c r="Q151" t="s">
        <v>1751</v>
      </c>
      <c r="R151" t="s">
        <v>1752</v>
      </c>
      <c r="S151" t="s">
        <v>1753</v>
      </c>
      <c r="T151" t="s">
        <v>1747</v>
      </c>
      <c r="U151">
        <v>1190</v>
      </c>
      <c r="V151">
        <v>1486</v>
      </c>
      <c r="W151">
        <v>3366</v>
      </c>
      <c r="X151">
        <v>1493</v>
      </c>
      <c r="Y151">
        <v>2734</v>
      </c>
      <c r="Z151">
        <v>3841</v>
      </c>
    </row>
    <row r="152" spans="1:26" x14ac:dyDescent="0.45">
      <c r="A152" t="s">
        <v>2339</v>
      </c>
      <c r="B152">
        <v>0.41568956484514802</v>
      </c>
      <c r="C152" t="s">
        <v>2340</v>
      </c>
      <c r="D152">
        <v>0.230346820802591</v>
      </c>
      <c r="E152">
        <v>0.23933933933215201</v>
      </c>
      <c r="F152">
        <f>-LOG10(Table4[[#This Row],[fdr]])</f>
        <v>0.62098591212324927</v>
      </c>
      <c r="G152" t="s">
        <v>2341</v>
      </c>
      <c r="H152" t="s">
        <v>2341</v>
      </c>
      <c r="I152" t="s">
        <v>60</v>
      </c>
      <c r="J152" t="s">
        <v>60</v>
      </c>
      <c r="K152" t="s">
        <v>2342</v>
      </c>
      <c r="L152">
        <v>11</v>
      </c>
      <c r="M152">
        <v>1</v>
      </c>
      <c r="N152">
        <v>1</v>
      </c>
      <c r="O152">
        <v>8.1</v>
      </c>
      <c r="P152">
        <v>8.1</v>
      </c>
      <c r="Q152" t="s">
        <v>2343</v>
      </c>
      <c r="R152" t="s">
        <v>301</v>
      </c>
      <c r="S152" t="s">
        <v>1693</v>
      </c>
      <c r="T152" t="s">
        <v>2339</v>
      </c>
      <c r="U152">
        <v>709</v>
      </c>
      <c r="V152">
        <v>505</v>
      </c>
      <c r="W152">
        <v>445</v>
      </c>
      <c r="X152">
        <v>612</v>
      </c>
      <c r="Y152">
        <v>855</v>
      </c>
      <c r="Z152">
        <v>746</v>
      </c>
    </row>
    <row r="153" spans="1:26" x14ac:dyDescent="0.45">
      <c r="A153" t="s">
        <v>3944</v>
      </c>
      <c r="B153">
        <v>0.40141421541486899</v>
      </c>
      <c r="C153" t="s">
        <v>3945</v>
      </c>
      <c r="D153">
        <v>0.83716763003360795</v>
      </c>
      <c r="E153">
        <v>0.53413602940194604</v>
      </c>
      <c r="F153">
        <f>-LOG10(Table4[[#This Row],[fdr]])</f>
        <v>0.27234812631338695</v>
      </c>
      <c r="G153" t="s">
        <v>3946</v>
      </c>
      <c r="H153" t="s">
        <v>3946</v>
      </c>
      <c r="I153" t="s">
        <v>289</v>
      </c>
      <c r="J153" t="s">
        <v>289</v>
      </c>
      <c r="K153" t="s">
        <v>3947</v>
      </c>
      <c r="L153">
        <v>4</v>
      </c>
      <c r="M153">
        <v>1</v>
      </c>
      <c r="N153">
        <v>1</v>
      </c>
      <c r="O153">
        <v>3.6</v>
      </c>
      <c r="P153">
        <v>3.6</v>
      </c>
      <c r="Q153" t="s">
        <v>3948</v>
      </c>
      <c r="R153" t="s">
        <v>3439</v>
      </c>
      <c r="S153" t="s">
        <v>1707</v>
      </c>
      <c r="T153" t="s">
        <v>3944</v>
      </c>
      <c r="U153">
        <v>158</v>
      </c>
      <c r="V153">
        <v>241</v>
      </c>
      <c r="W153">
        <v>0</v>
      </c>
      <c r="X153">
        <v>151</v>
      </c>
      <c r="Y153">
        <v>0</v>
      </c>
      <c r="Z153">
        <v>376</v>
      </c>
    </row>
    <row r="154" spans="1:26" x14ac:dyDescent="0.45">
      <c r="A154" t="s">
        <v>4002</v>
      </c>
      <c r="B154">
        <v>0.40080888367239997</v>
      </c>
      <c r="C154" t="s">
        <v>4003</v>
      </c>
      <c r="D154">
        <v>0.55916184969482197</v>
      </c>
      <c r="E154">
        <v>0.414282655237382</v>
      </c>
      <c r="F154">
        <f>-LOG10(Table4[[#This Row],[fdr]])</f>
        <v>0.38270324891840707</v>
      </c>
      <c r="G154" t="s">
        <v>4004</v>
      </c>
      <c r="H154" t="s">
        <v>4004</v>
      </c>
      <c r="I154" t="s">
        <v>60</v>
      </c>
      <c r="J154" t="s">
        <v>60</v>
      </c>
      <c r="K154" t="s">
        <v>4005</v>
      </c>
      <c r="L154">
        <v>11</v>
      </c>
      <c r="M154">
        <v>1</v>
      </c>
      <c r="N154">
        <v>1</v>
      </c>
      <c r="O154">
        <v>9</v>
      </c>
      <c r="P154">
        <v>9</v>
      </c>
      <c r="Q154" t="s">
        <v>4006</v>
      </c>
      <c r="R154" t="s">
        <v>3142</v>
      </c>
      <c r="S154" t="s">
        <v>882</v>
      </c>
      <c r="T154" t="s">
        <v>4002</v>
      </c>
      <c r="U154">
        <v>331</v>
      </c>
      <c r="V154">
        <v>358</v>
      </c>
      <c r="W154">
        <v>279</v>
      </c>
      <c r="X154">
        <v>262</v>
      </c>
      <c r="Y154">
        <v>430</v>
      </c>
      <c r="Z154">
        <v>586</v>
      </c>
    </row>
    <row r="155" spans="1:26" x14ac:dyDescent="0.45">
      <c r="A155" t="s">
        <v>1931</v>
      </c>
      <c r="B155">
        <v>0.39748066327382497</v>
      </c>
      <c r="C155" t="s">
        <v>1932</v>
      </c>
      <c r="D155">
        <v>0.23748554912608399</v>
      </c>
      <c r="E155">
        <v>0.24393491123538699</v>
      </c>
      <c r="F155">
        <f>-LOG10(Table4[[#This Row],[fdr]])</f>
        <v>0.61272604030996525</v>
      </c>
      <c r="G155" t="s">
        <v>1933</v>
      </c>
      <c r="H155" t="s">
        <v>1933</v>
      </c>
      <c r="I155" t="s">
        <v>1934</v>
      </c>
      <c r="J155" t="s">
        <v>1934</v>
      </c>
      <c r="K155" t="s">
        <v>1935</v>
      </c>
      <c r="L155">
        <v>10</v>
      </c>
      <c r="M155">
        <v>5</v>
      </c>
      <c r="N155">
        <v>5</v>
      </c>
      <c r="O155">
        <v>7.9</v>
      </c>
      <c r="P155">
        <v>7.9</v>
      </c>
      <c r="Q155" t="s">
        <v>1936</v>
      </c>
      <c r="R155" t="s">
        <v>1937</v>
      </c>
      <c r="S155" t="s">
        <v>1938</v>
      </c>
      <c r="T155" t="s">
        <v>1931</v>
      </c>
      <c r="U155">
        <v>36176</v>
      </c>
      <c r="V155">
        <v>28111</v>
      </c>
      <c r="W155">
        <v>31594</v>
      </c>
      <c r="X155">
        <v>38186</v>
      </c>
      <c r="Y155">
        <v>37099</v>
      </c>
      <c r="Z155">
        <v>51010</v>
      </c>
    </row>
    <row r="156" spans="1:26" x14ac:dyDescent="0.45">
      <c r="A156" t="s">
        <v>1373</v>
      </c>
      <c r="B156">
        <v>0.39716958334913499</v>
      </c>
      <c r="C156" t="s">
        <v>1374</v>
      </c>
      <c r="D156">
        <v>0.15049132947541899</v>
      </c>
      <c r="E156">
        <v>0.190106761559071</v>
      </c>
      <c r="F156">
        <f>-LOG10(Table4[[#This Row],[fdr]])</f>
        <v>0.72100243623518101</v>
      </c>
      <c r="G156" t="s">
        <v>1375</v>
      </c>
      <c r="H156" t="s">
        <v>1375</v>
      </c>
      <c r="I156" t="s">
        <v>115</v>
      </c>
      <c r="J156" t="s">
        <v>115</v>
      </c>
      <c r="K156" t="s">
        <v>1376</v>
      </c>
      <c r="L156">
        <v>6</v>
      </c>
      <c r="M156">
        <v>1</v>
      </c>
      <c r="N156">
        <v>1</v>
      </c>
      <c r="O156">
        <v>3.1</v>
      </c>
      <c r="P156">
        <v>3.1</v>
      </c>
      <c r="Q156" t="s">
        <v>1377</v>
      </c>
      <c r="R156" t="s">
        <v>1378</v>
      </c>
      <c r="S156" t="s">
        <v>1379</v>
      </c>
      <c r="T156" t="s">
        <v>1373</v>
      </c>
      <c r="U156">
        <v>1877</v>
      </c>
      <c r="V156">
        <v>1463</v>
      </c>
      <c r="W156">
        <v>1169</v>
      </c>
      <c r="X156">
        <v>2051</v>
      </c>
      <c r="Y156">
        <v>1550</v>
      </c>
      <c r="Z156">
        <v>2337</v>
      </c>
    </row>
    <row r="157" spans="1:26" x14ac:dyDescent="0.45">
      <c r="A157" t="s">
        <v>1679</v>
      </c>
      <c r="B157">
        <v>0.39564770425137302</v>
      </c>
      <c r="C157" t="s">
        <v>1680</v>
      </c>
      <c r="D157">
        <v>0.24219653178490799</v>
      </c>
      <c r="E157">
        <v>0.24647058822804499</v>
      </c>
      <c r="F157">
        <f>-LOG10(Table4[[#This Row],[fdr]])</f>
        <v>0.60823489842475198</v>
      </c>
      <c r="G157" t="s">
        <v>1681</v>
      </c>
      <c r="H157" t="s">
        <v>1681</v>
      </c>
      <c r="I157" t="s">
        <v>115</v>
      </c>
      <c r="J157" t="s">
        <v>115</v>
      </c>
      <c r="K157" t="s">
        <v>1682</v>
      </c>
      <c r="L157">
        <v>6</v>
      </c>
      <c r="M157">
        <v>1</v>
      </c>
      <c r="N157">
        <v>1</v>
      </c>
      <c r="O157">
        <v>10.3</v>
      </c>
      <c r="P157">
        <v>10.3</v>
      </c>
      <c r="Q157" t="s">
        <v>1683</v>
      </c>
      <c r="R157" t="s">
        <v>1684</v>
      </c>
      <c r="S157" t="s">
        <v>1685</v>
      </c>
      <c r="T157" t="s">
        <v>1679</v>
      </c>
      <c r="U157">
        <v>1885</v>
      </c>
      <c r="V157">
        <v>2260</v>
      </c>
      <c r="W157">
        <v>2428</v>
      </c>
      <c r="X157">
        <v>3668</v>
      </c>
      <c r="Y157">
        <v>3149</v>
      </c>
      <c r="Z157">
        <v>1830</v>
      </c>
    </row>
    <row r="158" spans="1:26" x14ac:dyDescent="0.45">
      <c r="A158" t="s">
        <v>300</v>
      </c>
      <c r="B158">
        <v>0.39220234320777497</v>
      </c>
      <c r="C158" t="s">
        <v>2756</v>
      </c>
      <c r="D158">
        <v>0.44014450865779903</v>
      </c>
      <c r="E158">
        <v>0.36259523808660499</v>
      </c>
      <c r="F158">
        <f>-LOG10(Table4[[#This Row],[fdr]])</f>
        <v>0.44057790373276207</v>
      </c>
      <c r="G158" t="s">
        <v>2757</v>
      </c>
      <c r="H158" t="s">
        <v>2757</v>
      </c>
      <c r="I158" t="s">
        <v>737</v>
      </c>
      <c r="J158" t="s">
        <v>737</v>
      </c>
      <c r="K158" t="s">
        <v>2758</v>
      </c>
      <c r="L158">
        <v>18</v>
      </c>
      <c r="M158">
        <v>1</v>
      </c>
      <c r="N158">
        <v>1</v>
      </c>
      <c r="O158">
        <v>6.9</v>
      </c>
      <c r="P158">
        <v>6.9</v>
      </c>
      <c r="Q158" t="s">
        <v>2759</v>
      </c>
      <c r="R158" t="s">
        <v>2175</v>
      </c>
      <c r="S158" t="s">
        <v>2760</v>
      </c>
      <c r="T158" t="s">
        <v>300</v>
      </c>
      <c r="U158">
        <v>267</v>
      </c>
      <c r="V158">
        <v>343</v>
      </c>
      <c r="W158">
        <v>584</v>
      </c>
      <c r="X158">
        <v>287</v>
      </c>
      <c r="Y158">
        <v>617</v>
      </c>
      <c r="Z158">
        <v>663</v>
      </c>
    </row>
    <row r="159" spans="1:26" x14ac:dyDescent="0.45">
      <c r="A159" t="s">
        <v>2470</v>
      </c>
      <c r="B159">
        <v>0.38923038794182901</v>
      </c>
      <c r="C159" t="s">
        <v>2471</v>
      </c>
      <c r="D159">
        <v>0.29158959536729501</v>
      </c>
      <c r="E159">
        <v>0.27194070080129501</v>
      </c>
      <c r="F159">
        <f>-LOG10(Table4[[#This Row],[fdr]])</f>
        <v>0.56552578759245453</v>
      </c>
      <c r="G159" t="s">
        <v>2472</v>
      </c>
      <c r="H159" t="s">
        <v>2472</v>
      </c>
      <c r="I159" t="s">
        <v>2473</v>
      </c>
      <c r="J159" t="s">
        <v>2473</v>
      </c>
      <c r="K159" t="s">
        <v>2474</v>
      </c>
      <c r="L159">
        <v>12</v>
      </c>
      <c r="M159">
        <v>4</v>
      </c>
      <c r="N159">
        <v>4</v>
      </c>
      <c r="O159">
        <v>5.5</v>
      </c>
      <c r="P159">
        <v>5.5</v>
      </c>
      <c r="Q159" t="s">
        <v>2475</v>
      </c>
      <c r="R159" t="s">
        <v>2476</v>
      </c>
      <c r="S159" t="s">
        <v>2477</v>
      </c>
      <c r="T159" t="s">
        <v>2470</v>
      </c>
      <c r="U159">
        <v>4559</v>
      </c>
      <c r="V159">
        <v>4820</v>
      </c>
      <c r="W159">
        <v>5681</v>
      </c>
      <c r="X159">
        <v>7150</v>
      </c>
      <c r="Y159">
        <v>5701</v>
      </c>
      <c r="Z159">
        <v>6873</v>
      </c>
    </row>
    <row r="160" spans="1:26" x14ac:dyDescent="0.45">
      <c r="A160" t="s">
        <v>503</v>
      </c>
      <c r="B160">
        <v>0.38713150270895902</v>
      </c>
      <c r="C160" t="s">
        <v>1927</v>
      </c>
      <c r="D160">
        <v>0.63962427743816097</v>
      </c>
      <c r="E160">
        <v>0.44618951612003599</v>
      </c>
      <c r="F160">
        <f>-LOG10(Table4[[#This Row],[fdr]])</f>
        <v>0.35048063832091186</v>
      </c>
      <c r="G160" t="s">
        <v>1928</v>
      </c>
      <c r="H160" t="s">
        <v>1928</v>
      </c>
      <c r="I160" t="s">
        <v>297</v>
      </c>
      <c r="J160" t="s">
        <v>297</v>
      </c>
      <c r="K160" t="s">
        <v>1929</v>
      </c>
      <c r="L160">
        <v>14</v>
      </c>
      <c r="M160">
        <v>1</v>
      </c>
      <c r="N160">
        <v>1</v>
      </c>
      <c r="O160">
        <v>7.7</v>
      </c>
      <c r="P160">
        <v>7.7</v>
      </c>
      <c r="Q160" t="s">
        <v>1930</v>
      </c>
      <c r="R160" t="s">
        <v>697</v>
      </c>
      <c r="S160" t="s">
        <v>437</v>
      </c>
      <c r="T160" t="s">
        <v>503</v>
      </c>
      <c r="U160">
        <v>254</v>
      </c>
      <c r="V160">
        <v>324</v>
      </c>
      <c r="W160">
        <v>205</v>
      </c>
      <c r="X160">
        <v>281</v>
      </c>
      <c r="Y160">
        <v>272</v>
      </c>
      <c r="Z160">
        <v>471</v>
      </c>
    </row>
    <row r="161" spans="1:26" x14ac:dyDescent="0.45">
      <c r="A161" t="s">
        <v>294</v>
      </c>
      <c r="B161">
        <v>0.38462185832575901</v>
      </c>
      <c r="C161" t="s">
        <v>295</v>
      </c>
      <c r="D161">
        <v>0.15647398843478399</v>
      </c>
      <c r="E161">
        <v>0.190701754379274</v>
      </c>
      <c r="F161">
        <f>-LOG10(Table4[[#This Row],[fdr]])</f>
        <v>0.71964531160143441</v>
      </c>
      <c r="G161" t="s">
        <v>296</v>
      </c>
      <c r="H161" t="s">
        <v>296</v>
      </c>
      <c r="I161" t="s">
        <v>297</v>
      </c>
      <c r="J161" t="s">
        <v>297</v>
      </c>
      <c r="K161" t="s">
        <v>298</v>
      </c>
      <c r="L161">
        <v>14</v>
      </c>
      <c r="M161">
        <v>1</v>
      </c>
      <c r="N161">
        <v>1</v>
      </c>
      <c r="O161">
        <v>4.7</v>
      </c>
      <c r="P161">
        <v>4.7</v>
      </c>
      <c r="Q161" t="s">
        <v>299</v>
      </c>
      <c r="R161" t="s">
        <v>112</v>
      </c>
      <c r="S161" t="s">
        <v>300</v>
      </c>
      <c r="T161" t="s">
        <v>294</v>
      </c>
      <c r="U161">
        <v>1786</v>
      </c>
      <c r="V161">
        <v>1274</v>
      </c>
      <c r="W161">
        <v>1326</v>
      </c>
      <c r="X161">
        <v>2130</v>
      </c>
      <c r="Y161">
        <v>1693</v>
      </c>
      <c r="Z161">
        <v>1903</v>
      </c>
    </row>
    <row r="162" spans="1:26" x14ac:dyDescent="0.45">
      <c r="A162" t="s">
        <v>1944</v>
      </c>
      <c r="B162">
        <v>0.383047385034407</v>
      </c>
      <c r="C162" t="s">
        <v>3515</v>
      </c>
      <c r="D162">
        <v>0.222341040456002</v>
      </c>
      <c r="E162">
        <v>0.23753846153115299</v>
      </c>
      <c r="F162">
        <f>-LOG10(Table4[[#This Row],[fdr]])</f>
        <v>0.62426606065650059</v>
      </c>
      <c r="G162" t="s">
        <v>3516</v>
      </c>
      <c r="H162" t="s">
        <v>3516</v>
      </c>
      <c r="I162" t="s">
        <v>328</v>
      </c>
      <c r="J162" t="s">
        <v>328</v>
      </c>
      <c r="K162" t="s">
        <v>3517</v>
      </c>
      <c r="L162">
        <v>9</v>
      </c>
      <c r="M162">
        <v>1</v>
      </c>
      <c r="N162">
        <v>1</v>
      </c>
      <c r="O162">
        <v>2.1</v>
      </c>
      <c r="P162">
        <v>2.1</v>
      </c>
      <c r="Q162" t="s">
        <v>3518</v>
      </c>
      <c r="R162" t="s">
        <v>3519</v>
      </c>
      <c r="S162" t="s">
        <v>1153</v>
      </c>
      <c r="T162" t="s">
        <v>1944</v>
      </c>
      <c r="U162">
        <v>482</v>
      </c>
      <c r="V162">
        <v>725</v>
      </c>
      <c r="W162">
        <v>674</v>
      </c>
      <c r="X162">
        <v>671</v>
      </c>
      <c r="Y162">
        <v>823</v>
      </c>
      <c r="Z162">
        <v>959</v>
      </c>
    </row>
    <row r="163" spans="1:26" x14ac:dyDescent="0.45">
      <c r="A163" t="s">
        <v>3122</v>
      </c>
      <c r="B163">
        <v>0.38039747091725501</v>
      </c>
      <c r="C163" t="s">
        <v>3324</v>
      </c>
      <c r="D163">
        <v>0.28447976877790498</v>
      </c>
      <c r="E163">
        <v>0.26766937668651303</v>
      </c>
      <c r="F163">
        <f>-LOG10(Table4[[#This Row],[fdr]])</f>
        <v>0.57240131240222525</v>
      </c>
      <c r="G163" t="s">
        <v>3325</v>
      </c>
      <c r="H163" t="s">
        <v>3326</v>
      </c>
      <c r="I163" t="s">
        <v>3327</v>
      </c>
      <c r="J163" t="s">
        <v>3327</v>
      </c>
      <c r="K163" t="s">
        <v>3328</v>
      </c>
      <c r="L163">
        <v>22</v>
      </c>
      <c r="M163">
        <v>3</v>
      </c>
      <c r="N163">
        <v>3</v>
      </c>
      <c r="O163">
        <v>6.4</v>
      </c>
      <c r="P163">
        <v>6.4</v>
      </c>
      <c r="Q163" t="s">
        <v>3329</v>
      </c>
      <c r="R163" t="s">
        <v>3330</v>
      </c>
      <c r="S163" t="s">
        <v>3331</v>
      </c>
      <c r="T163" t="s">
        <v>3122</v>
      </c>
      <c r="U163">
        <v>11187</v>
      </c>
      <c r="V163">
        <v>9616</v>
      </c>
      <c r="W163">
        <v>14835</v>
      </c>
      <c r="X163">
        <v>13688</v>
      </c>
      <c r="Y163">
        <v>14800</v>
      </c>
      <c r="Z163">
        <v>17902</v>
      </c>
    </row>
    <row r="164" spans="1:26" x14ac:dyDescent="0.45">
      <c r="A164" t="s">
        <v>133</v>
      </c>
      <c r="B164">
        <v>0.37823892784777902</v>
      </c>
      <c r="C164" t="s">
        <v>2598</v>
      </c>
      <c r="D164">
        <v>0.17708092485037299</v>
      </c>
      <c r="E164">
        <v>0.20515050166537999</v>
      </c>
      <c r="F164">
        <f>-LOG10(Table4[[#This Row],[fdr]])</f>
        <v>0.68792741669248703</v>
      </c>
      <c r="G164" t="s">
        <v>2599</v>
      </c>
      <c r="H164" t="s">
        <v>2599</v>
      </c>
      <c r="I164" t="s">
        <v>2600</v>
      </c>
      <c r="J164" t="s">
        <v>2600</v>
      </c>
      <c r="K164" t="s">
        <v>2601</v>
      </c>
      <c r="L164">
        <v>24</v>
      </c>
      <c r="M164">
        <v>1</v>
      </c>
      <c r="N164">
        <v>1</v>
      </c>
      <c r="O164">
        <v>7.4</v>
      </c>
      <c r="P164">
        <v>7.4</v>
      </c>
      <c r="Q164" t="s">
        <v>2602</v>
      </c>
      <c r="R164" t="s">
        <v>1626</v>
      </c>
      <c r="S164" t="s">
        <v>1672</v>
      </c>
      <c r="T164" t="s">
        <v>133</v>
      </c>
      <c r="U164">
        <v>407</v>
      </c>
      <c r="V164">
        <v>858</v>
      </c>
      <c r="W164">
        <v>770</v>
      </c>
      <c r="X164">
        <v>778</v>
      </c>
      <c r="Y164">
        <v>828</v>
      </c>
      <c r="Z164">
        <v>1039</v>
      </c>
    </row>
    <row r="165" spans="1:26" x14ac:dyDescent="0.45">
      <c r="A165" t="s">
        <v>166</v>
      </c>
      <c r="B165">
        <v>0.37693614243621698</v>
      </c>
      <c r="C165" t="s">
        <v>3842</v>
      </c>
      <c r="D165">
        <v>0.29797687860410499</v>
      </c>
      <c r="E165">
        <v>0.27566844919048999</v>
      </c>
      <c r="F165">
        <f>-LOG10(Table4[[#This Row],[fdr]])</f>
        <v>0.55961293692857605</v>
      </c>
      <c r="G165" t="s">
        <v>3843</v>
      </c>
      <c r="H165" t="s">
        <v>3843</v>
      </c>
      <c r="I165" t="s">
        <v>115</v>
      </c>
      <c r="J165" t="s">
        <v>115</v>
      </c>
      <c r="K165" t="s">
        <v>3844</v>
      </c>
      <c r="L165">
        <v>6</v>
      </c>
      <c r="M165">
        <v>1</v>
      </c>
      <c r="N165">
        <v>1</v>
      </c>
      <c r="O165">
        <v>0.8</v>
      </c>
      <c r="P165">
        <v>0.8</v>
      </c>
      <c r="Q165" t="s">
        <v>3845</v>
      </c>
      <c r="R165" t="s">
        <v>671</v>
      </c>
      <c r="S165" t="s">
        <v>1885</v>
      </c>
      <c r="T165" t="s">
        <v>166</v>
      </c>
      <c r="U165">
        <v>509</v>
      </c>
      <c r="V165">
        <v>602</v>
      </c>
      <c r="W165">
        <v>510</v>
      </c>
      <c r="X165">
        <v>583</v>
      </c>
      <c r="Y165">
        <v>752</v>
      </c>
      <c r="Z165">
        <v>770</v>
      </c>
    </row>
    <row r="166" spans="1:26" x14ac:dyDescent="0.45">
      <c r="A166" t="s">
        <v>2968</v>
      </c>
      <c r="B166">
        <v>0.37459219364447899</v>
      </c>
      <c r="C166" t="s">
        <v>2969</v>
      </c>
      <c r="D166">
        <v>0.168988439301474</v>
      </c>
      <c r="E166">
        <v>0.199556313986363</v>
      </c>
      <c r="F166">
        <f>-LOG10(Table4[[#This Row],[fdr]])</f>
        <v>0.69993452653164845</v>
      </c>
      <c r="G166" t="s">
        <v>2970</v>
      </c>
      <c r="H166" t="s">
        <v>2970</v>
      </c>
      <c r="I166" t="s">
        <v>587</v>
      </c>
      <c r="J166" t="s">
        <v>115</v>
      </c>
      <c r="K166" t="s">
        <v>2971</v>
      </c>
      <c r="L166">
        <v>6</v>
      </c>
      <c r="M166">
        <v>3</v>
      </c>
      <c r="N166">
        <v>1</v>
      </c>
      <c r="O166">
        <v>2.2999999999999998</v>
      </c>
      <c r="P166">
        <v>0.8</v>
      </c>
      <c r="Q166" t="s">
        <v>2972</v>
      </c>
      <c r="R166" t="s">
        <v>2973</v>
      </c>
      <c r="S166" t="s">
        <v>2974</v>
      </c>
      <c r="T166" t="s">
        <v>2968</v>
      </c>
      <c r="U166">
        <v>1867</v>
      </c>
      <c r="V166">
        <v>1032</v>
      </c>
      <c r="W166">
        <v>1921</v>
      </c>
      <c r="X166">
        <v>2239</v>
      </c>
      <c r="Y166">
        <v>1604</v>
      </c>
      <c r="Z166">
        <v>2406</v>
      </c>
    </row>
    <row r="167" spans="1:26" x14ac:dyDescent="0.45">
      <c r="A167" t="s">
        <v>515</v>
      </c>
      <c r="B167">
        <v>0.37449426525491902</v>
      </c>
      <c r="C167" t="s">
        <v>1446</v>
      </c>
      <c r="D167">
        <v>0.28526011559869202</v>
      </c>
      <c r="E167">
        <v>0.26766937668651303</v>
      </c>
      <c r="F167">
        <f>-LOG10(Table4[[#This Row],[fdr]])</f>
        <v>0.57240131240222525</v>
      </c>
      <c r="G167" t="s">
        <v>1447</v>
      </c>
      <c r="H167" t="s">
        <v>1447</v>
      </c>
      <c r="I167" t="s">
        <v>60</v>
      </c>
      <c r="J167" t="s">
        <v>60</v>
      </c>
      <c r="K167" t="s">
        <v>1448</v>
      </c>
      <c r="L167">
        <v>11</v>
      </c>
      <c r="M167">
        <v>1</v>
      </c>
      <c r="N167">
        <v>1</v>
      </c>
      <c r="O167">
        <v>2.5</v>
      </c>
      <c r="P167">
        <v>2.5</v>
      </c>
      <c r="Q167" t="s">
        <v>1449</v>
      </c>
      <c r="R167" t="s">
        <v>1450</v>
      </c>
      <c r="S167" t="s">
        <v>325</v>
      </c>
      <c r="T167" t="s">
        <v>515</v>
      </c>
      <c r="U167">
        <v>8531</v>
      </c>
      <c r="V167">
        <v>4904</v>
      </c>
      <c r="W167">
        <v>5348</v>
      </c>
      <c r="X167">
        <v>7702</v>
      </c>
      <c r="Y167">
        <v>7925</v>
      </c>
      <c r="Z167">
        <v>8723</v>
      </c>
    </row>
    <row r="168" spans="1:26" x14ac:dyDescent="0.45">
      <c r="A168" t="s">
        <v>1686</v>
      </c>
      <c r="B168">
        <v>0.37374403812066997</v>
      </c>
      <c r="C168" t="s">
        <v>1687</v>
      </c>
      <c r="D168">
        <v>0.26205202311381398</v>
      </c>
      <c r="E168">
        <v>0.25669491524698601</v>
      </c>
      <c r="F168">
        <f>-LOG10(Table4[[#This Row],[fdr]])</f>
        <v>0.59058273398553784</v>
      </c>
      <c r="G168" t="s">
        <v>1688</v>
      </c>
      <c r="H168" t="s">
        <v>1688</v>
      </c>
      <c r="I168" t="s">
        <v>107</v>
      </c>
      <c r="J168" t="s">
        <v>107</v>
      </c>
      <c r="K168" t="s">
        <v>1689</v>
      </c>
      <c r="L168">
        <v>5</v>
      </c>
      <c r="M168">
        <v>1</v>
      </c>
      <c r="N168">
        <v>1</v>
      </c>
      <c r="O168">
        <v>3.2</v>
      </c>
      <c r="P168">
        <v>3.2</v>
      </c>
      <c r="Q168" t="s">
        <v>1690</v>
      </c>
      <c r="R168" t="s">
        <v>1691</v>
      </c>
      <c r="S168" t="s">
        <v>1692</v>
      </c>
      <c r="T168" t="s">
        <v>1686</v>
      </c>
      <c r="U168">
        <v>0</v>
      </c>
      <c r="V168">
        <v>159</v>
      </c>
      <c r="W168">
        <v>284</v>
      </c>
      <c r="X168">
        <v>255</v>
      </c>
      <c r="Y168">
        <v>162</v>
      </c>
      <c r="Z168">
        <v>157</v>
      </c>
    </row>
    <row r="169" spans="1:26" x14ac:dyDescent="0.45">
      <c r="A169" t="s">
        <v>805</v>
      </c>
      <c r="B169">
        <v>0.37073903722590501</v>
      </c>
      <c r="C169" t="s">
        <v>2801</v>
      </c>
      <c r="D169">
        <v>0.28546242773741398</v>
      </c>
      <c r="E169">
        <v>0.26766937668651303</v>
      </c>
      <c r="F169">
        <f>-LOG10(Table4[[#This Row],[fdr]])</f>
        <v>0.57240131240222525</v>
      </c>
      <c r="G169" t="s">
        <v>2802</v>
      </c>
      <c r="H169" t="s">
        <v>2803</v>
      </c>
      <c r="I169" t="s">
        <v>2804</v>
      </c>
      <c r="J169" t="s">
        <v>2804</v>
      </c>
      <c r="K169" t="s">
        <v>2805</v>
      </c>
      <c r="L169">
        <v>31</v>
      </c>
      <c r="M169">
        <v>3</v>
      </c>
      <c r="N169">
        <v>3</v>
      </c>
      <c r="O169">
        <v>11.1</v>
      </c>
      <c r="P169">
        <v>11.1</v>
      </c>
      <c r="Q169" t="s">
        <v>2806</v>
      </c>
      <c r="R169" t="s">
        <v>2807</v>
      </c>
      <c r="S169" t="s">
        <v>2808</v>
      </c>
      <c r="T169" t="s">
        <v>805</v>
      </c>
      <c r="U169">
        <v>3509</v>
      </c>
      <c r="V169">
        <v>6952</v>
      </c>
      <c r="W169">
        <v>11572</v>
      </c>
      <c r="X169">
        <v>5440</v>
      </c>
      <c r="Y169">
        <v>9000</v>
      </c>
      <c r="Z169">
        <v>14049</v>
      </c>
    </row>
    <row r="170" spans="1:26" x14ac:dyDescent="0.45">
      <c r="A170" t="s">
        <v>3211</v>
      </c>
      <c r="B170">
        <v>0.36814741293734199</v>
      </c>
      <c r="C170" t="s">
        <v>3212</v>
      </c>
      <c r="D170">
        <v>0.310491329470795</v>
      </c>
      <c r="E170">
        <v>0.28049608354359001</v>
      </c>
      <c r="F170">
        <f>-LOG10(Table4[[#This Row],[fdr]])</f>
        <v>0.55207319824839696</v>
      </c>
      <c r="G170" t="s">
        <v>3213</v>
      </c>
      <c r="H170" t="s">
        <v>3214</v>
      </c>
      <c r="I170" t="s">
        <v>3215</v>
      </c>
      <c r="J170" t="s">
        <v>3216</v>
      </c>
      <c r="K170" t="s">
        <v>3217</v>
      </c>
      <c r="L170">
        <v>26</v>
      </c>
      <c r="M170">
        <v>8</v>
      </c>
      <c r="N170">
        <v>2</v>
      </c>
      <c r="O170">
        <v>20</v>
      </c>
      <c r="P170">
        <v>5.3</v>
      </c>
      <c r="Q170" t="s">
        <v>3218</v>
      </c>
      <c r="R170" t="s">
        <v>3219</v>
      </c>
      <c r="S170" t="s">
        <v>3220</v>
      </c>
      <c r="T170" t="s">
        <v>3211</v>
      </c>
      <c r="U170">
        <v>5399</v>
      </c>
      <c r="V170">
        <v>4739</v>
      </c>
      <c r="W170">
        <v>3918</v>
      </c>
      <c r="X170">
        <v>5597</v>
      </c>
      <c r="Y170">
        <v>5596</v>
      </c>
      <c r="Z170">
        <v>6949</v>
      </c>
    </row>
    <row r="171" spans="1:26" x14ac:dyDescent="0.45">
      <c r="A171" t="s">
        <v>2344</v>
      </c>
      <c r="B171">
        <v>0.36767019179994997</v>
      </c>
      <c r="C171" t="s">
        <v>2345</v>
      </c>
      <c r="D171">
        <v>0.27335260114816901</v>
      </c>
      <c r="E171">
        <v>0.261823204412657</v>
      </c>
      <c r="F171">
        <f>-LOG10(Table4[[#This Row],[fdr]])</f>
        <v>0.58199186618178012</v>
      </c>
      <c r="G171" t="s">
        <v>2346</v>
      </c>
      <c r="H171" t="s">
        <v>2346</v>
      </c>
      <c r="I171" t="s">
        <v>2347</v>
      </c>
      <c r="J171" t="s">
        <v>2348</v>
      </c>
      <c r="K171" t="s">
        <v>2349</v>
      </c>
      <c r="L171">
        <v>17</v>
      </c>
      <c r="M171">
        <v>5</v>
      </c>
      <c r="N171">
        <v>2</v>
      </c>
      <c r="O171">
        <v>13.7</v>
      </c>
      <c r="P171">
        <v>4.4000000000000004</v>
      </c>
      <c r="Q171" t="s">
        <v>2350</v>
      </c>
      <c r="R171" t="s">
        <v>2351</v>
      </c>
      <c r="S171" t="s">
        <v>2352</v>
      </c>
      <c r="T171" t="s">
        <v>2344</v>
      </c>
      <c r="U171">
        <v>32167</v>
      </c>
      <c r="V171">
        <v>28503</v>
      </c>
      <c r="W171">
        <v>19556</v>
      </c>
      <c r="X171">
        <v>40058</v>
      </c>
      <c r="Y171">
        <v>38172</v>
      </c>
      <c r="Z171">
        <v>25283</v>
      </c>
    </row>
    <row r="172" spans="1:26" x14ac:dyDescent="0.45">
      <c r="A172" t="s">
        <v>439</v>
      </c>
      <c r="B172">
        <v>0.364934184855781</v>
      </c>
      <c r="C172" t="s">
        <v>440</v>
      </c>
      <c r="D172">
        <v>0.229942196525146</v>
      </c>
      <c r="E172">
        <v>0.23933933933215201</v>
      </c>
      <c r="F172">
        <f>-LOG10(Table4[[#This Row],[fdr]])</f>
        <v>0.62098591212324927</v>
      </c>
      <c r="G172" t="s">
        <v>441</v>
      </c>
      <c r="H172" t="s">
        <v>441</v>
      </c>
      <c r="I172" t="s">
        <v>442</v>
      </c>
      <c r="J172" t="s">
        <v>442</v>
      </c>
      <c r="K172" t="s">
        <v>443</v>
      </c>
      <c r="L172">
        <v>11</v>
      </c>
      <c r="M172">
        <v>2</v>
      </c>
      <c r="N172">
        <v>2</v>
      </c>
      <c r="O172">
        <v>3</v>
      </c>
      <c r="P172">
        <v>3</v>
      </c>
      <c r="Q172" t="s">
        <v>444</v>
      </c>
      <c r="R172" t="s">
        <v>445</v>
      </c>
      <c r="S172" t="s">
        <v>446</v>
      </c>
      <c r="T172" t="s">
        <v>439</v>
      </c>
      <c r="U172">
        <v>707</v>
      </c>
      <c r="V172">
        <v>717</v>
      </c>
      <c r="W172">
        <v>202</v>
      </c>
      <c r="X172">
        <v>683</v>
      </c>
      <c r="Y172">
        <v>556</v>
      </c>
      <c r="Z172">
        <v>855</v>
      </c>
    </row>
    <row r="173" spans="1:26" x14ac:dyDescent="0.45">
      <c r="A173" t="s">
        <v>2963</v>
      </c>
      <c r="B173">
        <v>0.36118752533458998</v>
      </c>
      <c r="C173" t="s">
        <v>2964</v>
      </c>
      <c r="D173">
        <v>0.55289017339442503</v>
      </c>
      <c r="E173">
        <v>0.41221030042033902</v>
      </c>
      <c r="F173">
        <f>-LOG10(Table4[[#This Row],[fdr]])</f>
        <v>0.38488116015548957</v>
      </c>
      <c r="G173" t="s">
        <v>2965</v>
      </c>
      <c r="H173" t="s">
        <v>2965</v>
      </c>
      <c r="I173" t="s">
        <v>289</v>
      </c>
      <c r="J173" t="s">
        <v>289</v>
      </c>
      <c r="K173" t="s">
        <v>2966</v>
      </c>
      <c r="L173">
        <v>4</v>
      </c>
      <c r="M173">
        <v>1</v>
      </c>
      <c r="N173">
        <v>1</v>
      </c>
      <c r="O173">
        <v>3.6</v>
      </c>
      <c r="P173">
        <v>3.6</v>
      </c>
      <c r="Q173" t="s">
        <v>2967</v>
      </c>
      <c r="R173" t="s">
        <v>1712</v>
      </c>
      <c r="S173" t="s">
        <v>2483</v>
      </c>
      <c r="T173" t="s">
        <v>2963</v>
      </c>
      <c r="U173">
        <v>196</v>
      </c>
      <c r="V173">
        <v>162</v>
      </c>
      <c r="W173">
        <v>338</v>
      </c>
      <c r="X173">
        <v>356</v>
      </c>
      <c r="Y173">
        <v>0</v>
      </c>
      <c r="Z173">
        <v>538</v>
      </c>
    </row>
    <row r="174" spans="1:26" x14ac:dyDescent="0.45">
      <c r="A174" t="s">
        <v>3810</v>
      </c>
      <c r="B174">
        <v>0.36058399008303499</v>
      </c>
      <c r="C174" t="s">
        <v>3811</v>
      </c>
      <c r="D174">
        <v>0.26803468207317799</v>
      </c>
      <c r="E174">
        <v>0.25977591035686898</v>
      </c>
      <c r="F174">
        <f>-LOG10(Table4[[#This Row],[fdr]])</f>
        <v>0.58540112456457272</v>
      </c>
      <c r="G174" t="s">
        <v>3812</v>
      </c>
      <c r="H174" t="s">
        <v>3812</v>
      </c>
      <c r="I174" t="s">
        <v>3813</v>
      </c>
      <c r="J174" t="s">
        <v>442</v>
      </c>
      <c r="K174" t="s">
        <v>3814</v>
      </c>
      <c r="L174">
        <v>11</v>
      </c>
      <c r="M174">
        <v>4</v>
      </c>
      <c r="N174">
        <v>2</v>
      </c>
      <c r="O174">
        <v>3</v>
      </c>
      <c r="P174">
        <v>1.6</v>
      </c>
      <c r="Q174" t="s">
        <v>3815</v>
      </c>
      <c r="R174" t="s">
        <v>3816</v>
      </c>
      <c r="S174" t="s">
        <v>3817</v>
      </c>
      <c r="T174" t="s">
        <v>3810</v>
      </c>
      <c r="U174">
        <v>2836</v>
      </c>
      <c r="V174">
        <v>1815</v>
      </c>
      <c r="W174">
        <v>2618</v>
      </c>
      <c r="X174">
        <v>3110</v>
      </c>
      <c r="Y174">
        <v>2387</v>
      </c>
      <c r="Z174">
        <v>3836</v>
      </c>
    </row>
    <row r="175" spans="1:26" x14ac:dyDescent="0.45">
      <c r="A175" t="s">
        <v>1207</v>
      </c>
      <c r="B175">
        <v>0.35644771001487502</v>
      </c>
      <c r="C175" t="s">
        <v>1208</v>
      </c>
      <c r="D175">
        <v>0.32011560692716401</v>
      </c>
      <c r="E175">
        <v>0.286700767256095</v>
      </c>
      <c r="F175">
        <f>-LOG10(Table4[[#This Row],[fdr]])</f>
        <v>0.54257114481200031</v>
      </c>
      <c r="G175" t="s">
        <v>1209</v>
      </c>
      <c r="H175" t="s">
        <v>1209</v>
      </c>
      <c r="I175" t="s">
        <v>1210</v>
      </c>
      <c r="J175" t="s">
        <v>1210</v>
      </c>
      <c r="K175" t="s">
        <v>1211</v>
      </c>
      <c r="L175">
        <v>11</v>
      </c>
      <c r="M175">
        <v>4</v>
      </c>
      <c r="N175">
        <v>4</v>
      </c>
      <c r="O175">
        <v>10.4</v>
      </c>
      <c r="P175">
        <v>10.4</v>
      </c>
      <c r="Q175" t="s">
        <v>1212</v>
      </c>
      <c r="R175" t="s">
        <v>1213</v>
      </c>
      <c r="S175" t="s">
        <v>1214</v>
      </c>
      <c r="T175" t="s">
        <v>1207</v>
      </c>
      <c r="U175">
        <v>5466</v>
      </c>
      <c r="V175">
        <v>4124</v>
      </c>
      <c r="W175">
        <v>5392</v>
      </c>
      <c r="X175">
        <v>6084</v>
      </c>
      <c r="Y175">
        <v>6595</v>
      </c>
      <c r="Z175">
        <v>6502</v>
      </c>
    </row>
    <row r="176" spans="1:26" x14ac:dyDescent="0.45">
      <c r="A176" t="s">
        <v>2257</v>
      </c>
      <c r="B176">
        <v>0.34325328286797202</v>
      </c>
      <c r="C176" t="s">
        <v>2258</v>
      </c>
      <c r="D176">
        <v>0.187369942191116</v>
      </c>
      <c r="E176">
        <v>0.21117263842960299</v>
      </c>
      <c r="F176">
        <f>-LOG10(Table4[[#This Row],[fdr]])</f>
        <v>0.67536235388843013</v>
      </c>
      <c r="G176" t="s">
        <v>2259</v>
      </c>
      <c r="H176" t="s">
        <v>2259</v>
      </c>
      <c r="I176" t="s">
        <v>107</v>
      </c>
      <c r="J176" t="s">
        <v>107</v>
      </c>
      <c r="K176" t="s">
        <v>2260</v>
      </c>
      <c r="L176">
        <v>5</v>
      </c>
      <c r="M176">
        <v>1</v>
      </c>
      <c r="N176">
        <v>1</v>
      </c>
      <c r="O176">
        <v>2.7</v>
      </c>
      <c r="P176">
        <v>2.7</v>
      </c>
      <c r="Q176" t="s">
        <v>2261</v>
      </c>
      <c r="R176" t="s">
        <v>2262</v>
      </c>
      <c r="S176" t="s">
        <v>2263</v>
      </c>
      <c r="T176" t="s">
        <v>2257</v>
      </c>
      <c r="U176">
        <v>2061</v>
      </c>
      <c r="V176">
        <v>1040</v>
      </c>
      <c r="W176">
        <v>1452</v>
      </c>
      <c r="X176">
        <v>1618</v>
      </c>
      <c r="Y176">
        <v>1950</v>
      </c>
      <c r="Z176">
        <v>2208</v>
      </c>
    </row>
    <row r="177" spans="1:26" x14ac:dyDescent="0.45">
      <c r="A177" t="s">
        <v>1925</v>
      </c>
      <c r="B177">
        <v>0.338339801719935</v>
      </c>
      <c r="C177" t="s">
        <v>3693</v>
      </c>
      <c r="D177">
        <v>0.18621387282698801</v>
      </c>
      <c r="E177">
        <v>0.21078431371860201</v>
      </c>
      <c r="F177">
        <f>-LOG10(Table4[[#This Row],[fdr]])</f>
        <v>0.67616171186050444</v>
      </c>
      <c r="G177" t="s">
        <v>3694</v>
      </c>
      <c r="H177" t="s">
        <v>3694</v>
      </c>
      <c r="I177" t="s">
        <v>3695</v>
      </c>
      <c r="J177" t="s">
        <v>3695</v>
      </c>
      <c r="K177" t="s">
        <v>3696</v>
      </c>
      <c r="L177">
        <v>11</v>
      </c>
      <c r="M177">
        <v>2</v>
      </c>
      <c r="N177">
        <v>2</v>
      </c>
      <c r="O177">
        <v>6.9</v>
      </c>
      <c r="P177">
        <v>6.9</v>
      </c>
      <c r="Q177" t="s">
        <v>3697</v>
      </c>
      <c r="R177" t="s">
        <v>3698</v>
      </c>
      <c r="S177" t="s">
        <v>3699</v>
      </c>
      <c r="T177" t="s">
        <v>1925</v>
      </c>
      <c r="U177">
        <v>1755</v>
      </c>
      <c r="V177">
        <v>1117</v>
      </c>
      <c r="W177">
        <v>904</v>
      </c>
      <c r="X177">
        <v>1827</v>
      </c>
      <c r="Y177">
        <v>1078</v>
      </c>
      <c r="Z177">
        <v>1869</v>
      </c>
    </row>
    <row r="178" spans="1:26" x14ac:dyDescent="0.45">
      <c r="A178" t="s">
        <v>3351</v>
      </c>
      <c r="B178">
        <v>0.33804776025063898</v>
      </c>
      <c r="C178" t="s">
        <v>3658</v>
      </c>
      <c r="D178">
        <v>0.68835260113617502</v>
      </c>
      <c r="E178">
        <v>0.46699999999084302</v>
      </c>
      <c r="F178">
        <f>-LOG10(Table4[[#This Row],[fdr]])</f>
        <v>0.33068311944240353</v>
      </c>
      <c r="G178" t="s">
        <v>3659</v>
      </c>
      <c r="H178" t="s">
        <v>3659</v>
      </c>
      <c r="I178" t="s">
        <v>328</v>
      </c>
      <c r="J178" t="s">
        <v>328</v>
      </c>
      <c r="K178" t="s">
        <v>3660</v>
      </c>
      <c r="L178">
        <v>9</v>
      </c>
      <c r="M178">
        <v>1</v>
      </c>
      <c r="N178">
        <v>1</v>
      </c>
      <c r="O178">
        <v>4.0999999999999996</v>
      </c>
      <c r="P178">
        <v>4.0999999999999996</v>
      </c>
      <c r="Q178" t="s">
        <v>3661</v>
      </c>
      <c r="R178" t="s">
        <v>967</v>
      </c>
      <c r="S178" t="s">
        <v>1953</v>
      </c>
      <c r="T178" t="s">
        <v>3351</v>
      </c>
      <c r="U178">
        <v>222</v>
      </c>
      <c r="V178">
        <v>0</v>
      </c>
      <c r="W178">
        <v>490</v>
      </c>
      <c r="X178">
        <v>0</v>
      </c>
      <c r="Y178">
        <v>476</v>
      </c>
      <c r="Z178">
        <v>424</v>
      </c>
    </row>
    <row r="179" spans="1:26" x14ac:dyDescent="0.45">
      <c r="A179" t="s">
        <v>476</v>
      </c>
      <c r="B179">
        <v>0.33545508582308398</v>
      </c>
      <c r="C179" t="s">
        <v>3468</v>
      </c>
      <c r="D179">
        <v>0.56283236992593</v>
      </c>
      <c r="E179">
        <v>0.415621052622829</v>
      </c>
      <c r="F179">
        <f>-LOG10(Table4[[#This Row],[fdr]])</f>
        <v>0.38130246206202745</v>
      </c>
      <c r="G179" t="s">
        <v>3469</v>
      </c>
      <c r="H179" t="s">
        <v>3469</v>
      </c>
      <c r="I179" t="s">
        <v>3470</v>
      </c>
      <c r="J179" t="s">
        <v>107</v>
      </c>
      <c r="K179" t="s">
        <v>3471</v>
      </c>
      <c r="L179">
        <v>5</v>
      </c>
      <c r="M179">
        <v>5</v>
      </c>
      <c r="N179">
        <v>1</v>
      </c>
      <c r="O179">
        <v>5</v>
      </c>
      <c r="P179">
        <v>1.2</v>
      </c>
      <c r="Q179" t="s">
        <v>3472</v>
      </c>
      <c r="R179" t="s">
        <v>3473</v>
      </c>
      <c r="S179" t="s">
        <v>3474</v>
      </c>
      <c r="T179" t="s">
        <v>476</v>
      </c>
      <c r="U179">
        <v>341</v>
      </c>
      <c r="V179">
        <v>322</v>
      </c>
      <c r="W179">
        <v>441</v>
      </c>
      <c r="X179">
        <v>516</v>
      </c>
      <c r="Y179">
        <v>314</v>
      </c>
      <c r="Z179">
        <v>563</v>
      </c>
    </row>
    <row r="180" spans="1:26" x14ac:dyDescent="0.45">
      <c r="A180" t="s">
        <v>3108</v>
      </c>
      <c r="B180">
        <v>0.33334493922626401</v>
      </c>
      <c r="C180" t="s">
        <v>3109</v>
      </c>
      <c r="D180">
        <v>0.226127167623522</v>
      </c>
      <c r="E180">
        <v>0.23760606059886</v>
      </c>
      <c r="F180">
        <f>-LOG10(Table4[[#This Row],[fdr]])</f>
        <v>0.62414248603481104</v>
      </c>
      <c r="G180" t="s">
        <v>3110</v>
      </c>
      <c r="H180" t="s">
        <v>3110</v>
      </c>
      <c r="I180" t="s">
        <v>3111</v>
      </c>
      <c r="J180" t="s">
        <v>3112</v>
      </c>
      <c r="K180" t="s">
        <v>3113</v>
      </c>
      <c r="L180">
        <v>25</v>
      </c>
      <c r="M180">
        <v>2</v>
      </c>
      <c r="N180">
        <v>1</v>
      </c>
      <c r="O180">
        <v>9.4</v>
      </c>
      <c r="P180">
        <v>4.9000000000000004</v>
      </c>
      <c r="Q180" t="s">
        <v>3114</v>
      </c>
      <c r="R180" t="s">
        <v>3115</v>
      </c>
      <c r="S180" t="s">
        <v>3116</v>
      </c>
      <c r="T180" t="s">
        <v>3108</v>
      </c>
      <c r="U180">
        <v>1157</v>
      </c>
      <c r="V180">
        <v>905</v>
      </c>
      <c r="W180">
        <v>1135</v>
      </c>
      <c r="X180">
        <v>1061</v>
      </c>
      <c r="Y180">
        <v>1018</v>
      </c>
      <c r="Z180">
        <v>1949</v>
      </c>
    </row>
    <row r="181" spans="1:26" x14ac:dyDescent="0.45">
      <c r="A181" t="s">
        <v>2435</v>
      </c>
      <c r="B181">
        <v>0.33299060271388398</v>
      </c>
      <c r="C181" t="s">
        <v>3022</v>
      </c>
      <c r="D181">
        <v>0.32329479767851699</v>
      </c>
      <c r="E181">
        <v>0.286700767256095</v>
      </c>
      <c r="F181">
        <f>-LOG10(Table4[[#This Row],[fdr]])</f>
        <v>0.54257114481200031</v>
      </c>
      <c r="G181" t="s">
        <v>3022</v>
      </c>
      <c r="H181" t="s">
        <v>3022</v>
      </c>
      <c r="I181" t="s">
        <v>1548</v>
      </c>
      <c r="J181" t="s">
        <v>3023</v>
      </c>
      <c r="K181" t="s">
        <v>3024</v>
      </c>
      <c r="L181">
        <v>1</v>
      </c>
      <c r="M181">
        <v>4</v>
      </c>
      <c r="N181">
        <v>2</v>
      </c>
      <c r="O181">
        <v>26.9</v>
      </c>
      <c r="P181">
        <v>16</v>
      </c>
      <c r="Q181" t="s">
        <v>3025</v>
      </c>
      <c r="R181" t="s">
        <v>3026</v>
      </c>
      <c r="S181" t="s">
        <v>3027</v>
      </c>
      <c r="T181" t="s">
        <v>2435</v>
      </c>
      <c r="U181">
        <v>3528</v>
      </c>
      <c r="V181">
        <v>4858</v>
      </c>
      <c r="W181">
        <v>8165</v>
      </c>
      <c r="X181">
        <v>5191</v>
      </c>
      <c r="Y181">
        <v>6749</v>
      </c>
      <c r="Z181">
        <v>8908</v>
      </c>
    </row>
    <row r="182" spans="1:26" x14ac:dyDescent="0.45">
      <c r="A182" t="s">
        <v>2671</v>
      </c>
      <c r="B182">
        <v>0.33151414371656002</v>
      </c>
      <c r="C182" t="s">
        <v>2672</v>
      </c>
      <c r="D182">
        <v>0.22632947976224499</v>
      </c>
      <c r="E182">
        <v>0.23760606059886</v>
      </c>
      <c r="F182">
        <f>-LOG10(Table4[[#This Row],[fdr]])</f>
        <v>0.62414248603481104</v>
      </c>
      <c r="G182" t="s">
        <v>2673</v>
      </c>
      <c r="H182" t="s">
        <v>2673</v>
      </c>
      <c r="I182" t="s">
        <v>2674</v>
      </c>
      <c r="J182" t="s">
        <v>76</v>
      </c>
      <c r="K182" t="s">
        <v>2675</v>
      </c>
      <c r="L182">
        <v>7</v>
      </c>
      <c r="M182">
        <v>2</v>
      </c>
      <c r="N182">
        <v>1</v>
      </c>
      <c r="O182">
        <v>4</v>
      </c>
      <c r="P182">
        <v>2</v>
      </c>
      <c r="Q182" t="s">
        <v>2676</v>
      </c>
      <c r="R182" t="s">
        <v>2677</v>
      </c>
      <c r="S182" t="s">
        <v>2678</v>
      </c>
      <c r="T182" t="s">
        <v>2671</v>
      </c>
      <c r="U182">
        <v>419</v>
      </c>
      <c r="V182">
        <v>942</v>
      </c>
      <c r="W182">
        <v>679</v>
      </c>
      <c r="X182">
        <v>821</v>
      </c>
      <c r="Y182">
        <v>849</v>
      </c>
      <c r="Z182">
        <v>897</v>
      </c>
    </row>
    <row r="183" spans="1:26" x14ac:dyDescent="0.45">
      <c r="A183" t="s">
        <v>3088</v>
      </c>
      <c r="B183">
        <v>0.32715212816835798</v>
      </c>
      <c r="C183" t="s">
        <v>3089</v>
      </c>
      <c r="D183">
        <v>0.33774566473012302</v>
      </c>
      <c r="E183">
        <v>0.29811224489035398</v>
      </c>
      <c r="F183">
        <f>-LOG10(Table4[[#This Row],[fdr]])</f>
        <v>0.52562018505728791</v>
      </c>
      <c r="G183" t="s">
        <v>3090</v>
      </c>
      <c r="H183" t="s">
        <v>3090</v>
      </c>
      <c r="I183" t="s">
        <v>328</v>
      </c>
      <c r="J183" t="s">
        <v>328</v>
      </c>
      <c r="K183" t="s">
        <v>3091</v>
      </c>
      <c r="L183">
        <v>9</v>
      </c>
      <c r="M183">
        <v>1</v>
      </c>
      <c r="N183">
        <v>1</v>
      </c>
      <c r="O183">
        <v>3.5</v>
      </c>
      <c r="P183">
        <v>3.5</v>
      </c>
      <c r="Q183" t="s">
        <v>3092</v>
      </c>
      <c r="R183" t="s">
        <v>3093</v>
      </c>
      <c r="S183" t="s">
        <v>3094</v>
      </c>
      <c r="T183" t="s">
        <v>3088</v>
      </c>
      <c r="U183">
        <v>5427</v>
      </c>
      <c r="V183">
        <v>10255</v>
      </c>
      <c r="W183">
        <v>10837</v>
      </c>
      <c r="X183">
        <v>8810</v>
      </c>
      <c r="Y183">
        <v>10875</v>
      </c>
      <c r="Z183">
        <v>13584</v>
      </c>
    </row>
    <row r="184" spans="1:26" x14ac:dyDescent="0.45">
      <c r="A184" t="s">
        <v>774</v>
      </c>
      <c r="B184">
        <v>0.32681031626710799</v>
      </c>
      <c r="C184" t="s">
        <v>2935</v>
      </c>
      <c r="D184">
        <v>0.42644508669287701</v>
      </c>
      <c r="E184">
        <v>0.35383693044714998</v>
      </c>
      <c r="F184">
        <f>-LOG10(Table4[[#This Row],[fdr]])</f>
        <v>0.45119684114819425</v>
      </c>
      <c r="G184" t="s">
        <v>2936</v>
      </c>
      <c r="H184" t="s">
        <v>2936</v>
      </c>
      <c r="I184" t="s">
        <v>257</v>
      </c>
      <c r="J184" t="s">
        <v>257</v>
      </c>
      <c r="K184" t="s">
        <v>2937</v>
      </c>
      <c r="L184">
        <v>12</v>
      </c>
      <c r="M184">
        <v>1</v>
      </c>
      <c r="N184">
        <v>1</v>
      </c>
      <c r="O184">
        <v>3.4</v>
      </c>
      <c r="P184">
        <v>3.4</v>
      </c>
      <c r="Q184" t="s">
        <v>2938</v>
      </c>
      <c r="R184" t="s">
        <v>684</v>
      </c>
      <c r="S184" t="s">
        <v>2939</v>
      </c>
      <c r="T184" t="s">
        <v>774</v>
      </c>
      <c r="U184">
        <v>615</v>
      </c>
      <c r="V184">
        <v>492</v>
      </c>
      <c r="W184">
        <v>309</v>
      </c>
      <c r="X184">
        <v>715</v>
      </c>
      <c r="Y184">
        <v>418</v>
      </c>
      <c r="Z184">
        <v>643</v>
      </c>
    </row>
    <row r="185" spans="1:26" x14ac:dyDescent="0.45">
      <c r="A185" t="s">
        <v>998</v>
      </c>
      <c r="B185">
        <v>0.317822798140733</v>
      </c>
      <c r="C185" t="s">
        <v>999</v>
      </c>
      <c r="D185">
        <v>0.37020231212802901</v>
      </c>
      <c r="E185">
        <v>0.32094999999197599</v>
      </c>
      <c r="F185">
        <f>-LOG10(Table4[[#This Row],[fdr]])</f>
        <v>0.493562619990561</v>
      </c>
      <c r="G185" t="s">
        <v>1000</v>
      </c>
      <c r="H185" t="s">
        <v>1000</v>
      </c>
      <c r="I185" t="s">
        <v>257</v>
      </c>
      <c r="J185" t="s">
        <v>257</v>
      </c>
      <c r="K185" t="s">
        <v>1001</v>
      </c>
      <c r="L185">
        <v>12</v>
      </c>
      <c r="M185">
        <v>1</v>
      </c>
      <c r="N185">
        <v>1</v>
      </c>
      <c r="O185">
        <v>5.6</v>
      </c>
      <c r="P185">
        <v>5.6</v>
      </c>
      <c r="Q185" t="s">
        <v>1002</v>
      </c>
      <c r="R185" t="s">
        <v>1003</v>
      </c>
      <c r="S185" t="s">
        <v>1004</v>
      </c>
      <c r="T185" t="s">
        <v>998</v>
      </c>
      <c r="U185">
        <v>700</v>
      </c>
      <c r="V185">
        <v>760</v>
      </c>
      <c r="W185">
        <v>370</v>
      </c>
      <c r="X185">
        <v>904</v>
      </c>
      <c r="Y185">
        <v>366</v>
      </c>
      <c r="Z185">
        <v>1011</v>
      </c>
    </row>
    <row r="186" spans="1:26" x14ac:dyDescent="0.45">
      <c r="A186" t="s">
        <v>1754</v>
      </c>
      <c r="B186">
        <v>0.31428069268053599</v>
      </c>
      <c r="C186" t="s">
        <v>1755</v>
      </c>
      <c r="D186">
        <v>0.27872832369136602</v>
      </c>
      <c r="E186">
        <v>0.26494505493777598</v>
      </c>
      <c r="F186">
        <f>-LOG10(Table4[[#This Row],[fdr]])</f>
        <v>0.57684418195557152</v>
      </c>
      <c r="G186" t="s">
        <v>1756</v>
      </c>
      <c r="H186" t="s">
        <v>1757</v>
      </c>
      <c r="I186" t="s">
        <v>1758</v>
      </c>
      <c r="J186" t="s">
        <v>1758</v>
      </c>
      <c r="K186" t="s">
        <v>1759</v>
      </c>
      <c r="L186">
        <v>30</v>
      </c>
      <c r="M186">
        <v>4</v>
      </c>
      <c r="N186">
        <v>4</v>
      </c>
      <c r="O186">
        <v>9.4</v>
      </c>
      <c r="P186">
        <v>9.4</v>
      </c>
      <c r="Q186" t="s">
        <v>1760</v>
      </c>
      <c r="R186" t="s">
        <v>1761</v>
      </c>
      <c r="S186" t="s">
        <v>1762</v>
      </c>
      <c r="T186" t="s">
        <v>1754</v>
      </c>
      <c r="U186">
        <v>6316</v>
      </c>
      <c r="V186">
        <v>21816</v>
      </c>
      <c r="W186">
        <v>21615</v>
      </c>
      <c r="X186">
        <v>14398</v>
      </c>
      <c r="Y186">
        <v>17837</v>
      </c>
      <c r="Z186">
        <v>29620</v>
      </c>
    </row>
    <row r="187" spans="1:26" x14ac:dyDescent="0.45">
      <c r="A187" t="s">
        <v>2235</v>
      </c>
      <c r="B187">
        <v>0.30940987031412498</v>
      </c>
      <c r="C187" t="s">
        <v>2236</v>
      </c>
      <c r="D187">
        <v>0.21560693640995399</v>
      </c>
      <c r="E187">
        <v>0.23312499999271499</v>
      </c>
      <c r="F187">
        <f>-LOG10(Table4[[#This Row],[fdr]])</f>
        <v>0.63241115086080857</v>
      </c>
      <c r="G187" t="s">
        <v>2237</v>
      </c>
      <c r="H187" t="s">
        <v>2237</v>
      </c>
      <c r="I187" t="s">
        <v>2238</v>
      </c>
      <c r="J187" t="s">
        <v>2238</v>
      </c>
      <c r="K187" t="s">
        <v>2239</v>
      </c>
      <c r="L187">
        <v>32</v>
      </c>
      <c r="M187">
        <v>1</v>
      </c>
      <c r="N187">
        <v>1</v>
      </c>
      <c r="O187">
        <v>7.7</v>
      </c>
      <c r="P187">
        <v>7.7</v>
      </c>
      <c r="Q187" t="s">
        <v>2240</v>
      </c>
      <c r="R187" t="s">
        <v>2241</v>
      </c>
      <c r="S187" t="s">
        <v>2242</v>
      </c>
      <c r="T187" t="s">
        <v>2235</v>
      </c>
      <c r="U187">
        <v>1202</v>
      </c>
      <c r="V187">
        <v>860</v>
      </c>
      <c r="W187">
        <v>1341</v>
      </c>
      <c r="X187">
        <v>1117</v>
      </c>
      <c r="Y187">
        <v>1516</v>
      </c>
      <c r="Z187">
        <v>1584</v>
      </c>
    </row>
    <row r="188" spans="1:26" x14ac:dyDescent="0.45">
      <c r="A188" t="s">
        <v>3117</v>
      </c>
      <c r="B188">
        <v>0.30460718462463499</v>
      </c>
      <c r="C188" t="s">
        <v>3118</v>
      </c>
      <c r="D188">
        <v>0.322138728314389</v>
      </c>
      <c r="E188">
        <v>0.286700767256095</v>
      </c>
      <c r="F188">
        <f>-LOG10(Table4[[#This Row],[fdr]])</f>
        <v>0.54257114481200031</v>
      </c>
      <c r="G188" t="s">
        <v>3119</v>
      </c>
      <c r="H188" t="s">
        <v>3119</v>
      </c>
      <c r="I188" t="s">
        <v>289</v>
      </c>
      <c r="J188" t="s">
        <v>289</v>
      </c>
      <c r="K188" t="s">
        <v>3120</v>
      </c>
      <c r="L188">
        <v>4</v>
      </c>
      <c r="M188">
        <v>1</v>
      </c>
      <c r="N188">
        <v>1</v>
      </c>
      <c r="O188">
        <v>6.7</v>
      </c>
      <c r="P188">
        <v>6.7</v>
      </c>
      <c r="Q188" t="s">
        <v>3121</v>
      </c>
      <c r="R188" t="s">
        <v>3122</v>
      </c>
      <c r="S188" t="s">
        <v>929</v>
      </c>
      <c r="T188" t="s">
        <v>3117</v>
      </c>
      <c r="U188">
        <v>3078</v>
      </c>
      <c r="V188">
        <v>2690</v>
      </c>
      <c r="W188">
        <v>7840</v>
      </c>
      <c r="X188">
        <v>3336</v>
      </c>
      <c r="Y188">
        <v>5893</v>
      </c>
      <c r="Z188">
        <v>7578</v>
      </c>
    </row>
    <row r="189" spans="1:26" x14ac:dyDescent="0.45">
      <c r="A189" t="s">
        <v>2382</v>
      </c>
      <c r="B189">
        <v>0.30432981009802701</v>
      </c>
      <c r="C189" t="s">
        <v>3964</v>
      </c>
      <c r="D189">
        <v>0.30745664738995798</v>
      </c>
      <c r="E189">
        <v>0.27979057590890599</v>
      </c>
      <c r="F189">
        <f>-LOG10(Table4[[#This Row],[fdr]])</f>
        <v>0.55316691779160732</v>
      </c>
      <c r="G189" t="s">
        <v>3965</v>
      </c>
      <c r="H189" t="s">
        <v>3965</v>
      </c>
      <c r="I189" t="s">
        <v>115</v>
      </c>
      <c r="J189" t="s">
        <v>115</v>
      </c>
      <c r="K189" t="s">
        <v>3966</v>
      </c>
      <c r="L189">
        <v>6</v>
      </c>
      <c r="M189">
        <v>1</v>
      </c>
      <c r="N189">
        <v>1</v>
      </c>
      <c r="O189">
        <v>6.8</v>
      </c>
      <c r="P189">
        <v>6.8</v>
      </c>
      <c r="Q189" t="s">
        <v>3967</v>
      </c>
      <c r="R189" t="s">
        <v>766</v>
      </c>
      <c r="S189" t="s">
        <v>3968</v>
      </c>
      <c r="T189" t="s">
        <v>2382</v>
      </c>
      <c r="U189">
        <v>663</v>
      </c>
      <c r="V189">
        <v>824</v>
      </c>
      <c r="W189">
        <v>608</v>
      </c>
      <c r="X189">
        <v>1097</v>
      </c>
      <c r="Y189">
        <v>766</v>
      </c>
      <c r="Z189">
        <v>724</v>
      </c>
    </row>
    <row r="190" spans="1:26" x14ac:dyDescent="0.45">
      <c r="A190" t="s">
        <v>1456</v>
      </c>
      <c r="B190">
        <v>0.29493742539840101</v>
      </c>
      <c r="C190" t="s">
        <v>2004</v>
      </c>
      <c r="D190">
        <v>0.29973988438440102</v>
      </c>
      <c r="E190">
        <v>0.27655999999262498</v>
      </c>
      <c r="F190">
        <f>-LOG10(Table4[[#This Row],[fdr]])</f>
        <v>0.55821063347723088</v>
      </c>
      <c r="G190" t="s">
        <v>2005</v>
      </c>
      <c r="H190" t="s">
        <v>2005</v>
      </c>
      <c r="I190" t="s">
        <v>2006</v>
      </c>
      <c r="J190" t="s">
        <v>2006</v>
      </c>
      <c r="K190" t="s">
        <v>2007</v>
      </c>
      <c r="L190">
        <v>31</v>
      </c>
      <c r="M190">
        <v>2</v>
      </c>
      <c r="N190">
        <v>2</v>
      </c>
      <c r="O190">
        <v>2.8</v>
      </c>
      <c r="P190">
        <v>2.8</v>
      </c>
      <c r="Q190" t="s">
        <v>2008</v>
      </c>
      <c r="R190" t="s">
        <v>2009</v>
      </c>
      <c r="S190" t="s">
        <v>2010</v>
      </c>
      <c r="T190" t="s">
        <v>1456</v>
      </c>
      <c r="U190">
        <v>7827</v>
      </c>
      <c r="V190">
        <v>22195</v>
      </c>
      <c r="W190">
        <v>18838</v>
      </c>
      <c r="X190">
        <v>20858</v>
      </c>
      <c r="Y190">
        <v>21910</v>
      </c>
      <c r="Z190">
        <v>17175</v>
      </c>
    </row>
    <row r="191" spans="1:26" x14ac:dyDescent="0.45">
      <c r="A191" t="s">
        <v>3242</v>
      </c>
      <c r="B191">
        <v>0.29394885883397398</v>
      </c>
      <c r="C191" t="s">
        <v>3243</v>
      </c>
      <c r="D191">
        <v>0.249999999992775</v>
      </c>
      <c r="E191">
        <v>0.25072463767389203</v>
      </c>
      <c r="F191">
        <f>-LOG10(Table4[[#This Row],[fdr]])</f>
        <v>0.60080298762104822</v>
      </c>
      <c r="G191" t="s">
        <v>3244</v>
      </c>
      <c r="H191" t="s">
        <v>3244</v>
      </c>
      <c r="I191" t="s">
        <v>480</v>
      </c>
      <c r="J191" t="s">
        <v>480</v>
      </c>
      <c r="K191" t="s">
        <v>3245</v>
      </c>
      <c r="L191">
        <v>22</v>
      </c>
      <c r="M191">
        <v>1</v>
      </c>
      <c r="N191">
        <v>1</v>
      </c>
      <c r="O191">
        <v>3.2</v>
      </c>
      <c r="P191">
        <v>3.2</v>
      </c>
      <c r="Q191" t="s">
        <v>3246</v>
      </c>
      <c r="R191" t="s">
        <v>3134</v>
      </c>
      <c r="S191" t="s">
        <v>3247</v>
      </c>
      <c r="T191" t="s">
        <v>3242</v>
      </c>
      <c r="U191">
        <v>881</v>
      </c>
      <c r="V191">
        <v>1392</v>
      </c>
      <c r="W191">
        <v>1913</v>
      </c>
      <c r="X191">
        <v>1109</v>
      </c>
      <c r="Y191">
        <v>2045</v>
      </c>
      <c r="Z191">
        <v>1978</v>
      </c>
    </row>
    <row r="192" spans="1:26" x14ac:dyDescent="0.45">
      <c r="A192" t="s">
        <v>2845</v>
      </c>
      <c r="B192">
        <v>0.29314519425833302</v>
      </c>
      <c r="C192" t="s">
        <v>3495</v>
      </c>
      <c r="D192">
        <v>0.64947976876735602</v>
      </c>
      <c r="E192">
        <v>0.44943999999101097</v>
      </c>
      <c r="F192">
        <f>-LOG10(Table4[[#This Row],[fdr]])</f>
        <v>0.34732827815118322</v>
      </c>
      <c r="G192" t="s">
        <v>3496</v>
      </c>
      <c r="H192" t="s">
        <v>3496</v>
      </c>
      <c r="I192" t="s">
        <v>257</v>
      </c>
      <c r="J192" t="s">
        <v>257</v>
      </c>
      <c r="K192" t="s">
        <v>3497</v>
      </c>
      <c r="L192">
        <v>12</v>
      </c>
      <c r="M192">
        <v>1</v>
      </c>
      <c r="N192">
        <v>1</v>
      </c>
      <c r="O192">
        <v>2.9</v>
      </c>
      <c r="P192">
        <v>2.9</v>
      </c>
      <c r="Q192" t="s">
        <v>3498</v>
      </c>
      <c r="R192" t="s">
        <v>3499</v>
      </c>
      <c r="S192" t="s">
        <v>3500</v>
      </c>
      <c r="T192" t="s">
        <v>2845</v>
      </c>
      <c r="U192">
        <v>332</v>
      </c>
      <c r="V192">
        <v>274</v>
      </c>
      <c r="W192">
        <v>366</v>
      </c>
      <c r="X192">
        <v>415</v>
      </c>
      <c r="Y192">
        <v>370</v>
      </c>
      <c r="Z192">
        <v>406</v>
      </c>
    </row>
    <row r="193" spans="1:26" x14ac:dyDescent="0.45">
      <c r="A193" t="s">
        <v>2190</v>
      </c>
      <c r="B193">
        <v>0.28981501918029101</v>
      </c>
      <c r="C193" t="s">
        <v>2412</v>
      </c>
      <c r="D193">
        <v>0.45898843929309302</v>
      </c>
      <c r="E193">
        <v>0.374551886783619</v>
      </c>
      <c r="F193">
        <f>-LOG10(Table4[[#This Row],[fdr]])</f>
        <v>0.42648801085394983</v>
      </c>
      <c r="G193" t="s">
        <v>2413</v>
      </c>
      <c r="H193" t="s">
        <v>2414</v>
      </c>
      <c r="I193" t="s">
        <v>2415</v>
      </c>
      <c r="J193" t="s">
        <v>2415</v>
      </c>
      <c r="K193" t="s">
        <v>2416</v>
      </c>
      <c r="L193">
        <v>29</v>
      </c>
      <c r="M193">
        <v>6</v>
      </c>
      <c r="N193">
        <v>6</v>
      </c>
      <c r="O193">
        <v>4.2</v>
      </c>
      <c r="P193">
        <v>4.2</v>
      </c>
      <c r="Q193" t="s">
        <v>2417</v>
      </c>
      <c r="R193" t="s">
        <v>2418</v>
      </c>
      <c r="S193" t="s">
        <v>2419</v>
      </c>
      <c r="T193" t="s">
        <v>2190</v>
      </c>
      <c r="U193">
        <v>24346</v>
      </c>
      <c r="V193">
        <v>17346</v>
      </c>
      <c r="W193">
        <v>20816</v>
      </c>
      <c r="X193">
        <v>29222</v>
      </c>
      <c r="Y193">
        <v>32220</v>
      </c>
      <c r="Z193">
        <v>14973</v>
      </c>
    </row>
    <row r="194" spans="1:26" x14ac:dyDescent="0.45">
      <c r="A194" t="s">
        <v>2982</v>
      </c>
      <c r="B194">
        <v>0.28935568398975298</v>
      </c>
      <c r="C194" t="s">
        <v>2983</v>
      </c>
      <c r="D194">
        <v>0.30832369941305399</v>
      </c>
      <c r="E194">
        <v>0.27979057590890599</v>
      </c>
      <c r="F194">
        <f>-LOG10(Table4[[#This Row],[fdr]])</f>
        <v>0.55316691779160732</v>
      </c>
      <c r="G194" t="s">
        <v>2984</v>
      </c>
      <c r="H194" t="s">
        <v>2984</v>
      </c>
      <c r="I194" t="s">
        <v>60</v>
      </c>
      <c r="J194" t="s">
        <v>60</v>
      </c>
      <c r="K194" t="s">
        <v>2985</v>
      </c>
      <c r="L194">
        <v>11</v>
      </c>
      <c r="M194">
        <v>1</v>
      </c>
      <c r="N194">
        <v>1</v>
      </c>
      <c r="O194">
        <v>1.4</v>
      </c>
      <c r="P194">
        <v>1.4</v>
      </c>
      <c r="Q194" t="s">
        <v>2986</v>
      </c>
      <c r="R194" t="s">
        <v>2024</v>
      </c>
      <c r="S194" t="s">
        <v>2987</v>
      </c>
      <c r="T194" t="s">
        <v>2982</v>
      </c>
      <c r="U194">
        <v>1254</v>
      </c>
      <c r="V194">
        <v>1401</v>
      </c>
      <c r="W194">
        <v>2559</v>
      </c>
      <c r="X194">
        <v>1287</v>
      </c>
      <c r="Y194">
        <v>2158</v>
      </c>
      <c r="Z194">
        <v>2927</v>
      </c>
    </row>
    <row r="195" spans="1:26" x14ac:dyDescent="0.45">
      <c r="A195" t="s">
        <v>3562</v>
      </c>
      <c r="B195">
        <v>0.28833652991059699</v>
      </c>
      <c r="C195" t="s">
        <v>3563</v>
      </c>
      <c r="D195">
        <v>0.41459537571056099</v>
      </c>
      <c r="E195">
        <v>0.34834951455465202</v>
      </c>
      <c r="F195">
        <f>-LOG10(Table4[[#This Row],[fdr]])</f>
        <v>0.45798479034365847</v>
      </c>
      <c r="G195" t="s">
        <v>3564</v>
      </c>
      <c r="H195" t="s">
        <v>3565</v>
      </c>
      <c r="I195" t="s">
        <v>3566</v>
      </c>
      <c r="J195" t="s">
        <v>3566</v>
      </c>
      <c r="K195" t="s">
        <v>3567</v>
      </c>
      <c r="L195">
        <v>11</v>
      </c>
      <c r="M195">
        <v>4</v>
      </c>
      <c r="N195">
        <v>4</v>
      </c>
      <c r="O195">
        <v>7</v>
      </c>
      <c r="P195">
        <v>7</v>
      </c>
      <c r="Q195" t="s">
        <v>3568</v>
      </c>
      <c r="R195" t="s">
        <v>3569</v>
      </c>
      <c r="S195" t="s">
        <v>3570</v>
      </c>
      <c r="T195" t="s">
        <v>3562</v>
      </c>
      <c r="U195">
        <v>4005</v>
      </c>
      <c r="V195">
        <v>3825</v>
      </c>
      <c r="W195">
        <v>3832</v>
      </c>
      <c r="X195">
        <v>4846</v>
      </c>
      <c r="Y195">
        <v>4705</v>
      </c>
      <c r="Z195">
        <v>4691</v>
      </c>
    </row>
    <row r="196" spans="1:26" x14ac:dyDescent="0.45">
      <c r="A196" t="s">
        <v>1779</v>
      </c>
      <c r="B196">
        <v>0.28442858860731801</v>
      </c>
      <c r="C196" t="s">
        <v>1780</v>
      </c>
      <c r="D196">
        <v>0.30086705201442598</v>
      </c>
      <c r="E196">
        <v>0.27686170212029598</v>
      </c>
      <c r="F196">
        <f>-LOG10(Table4[[#This Row],[fdr]])</f>
        <v>0.55773711542867566</v>
      </c>
      <c r="G196" t="s">
        <v>1781</v>
      </c>
      <c r="H196" t="s">
        <v>1781</v>
      </c>
      <c r="I196" t="s">
        <v>809</v>
      </c>
      <c r="J196" t="s">
        <v>809</v>
      </c>
      <c r="K196" t="s">
        <v>1782</v>
      </c>
      <c r="L196">
        <v>10</v>
      </c>
      <c r="M196">
        <v>2</v>
      </c>
      <c r="N196">
        <v>2</v>
      </c>
      <c r="O196">
        <v>10.5</v>
      </c>
      <c r="P196">
        <v>10.5</v>
      </c>
      <c r="Q196" t="s">
        <v>1783</v>
      </c>
      <c r="R196" t="s">
        <v>1784</v>
      </c>
      <c r="S196" t="s">
        <v>1785</v>
      </c>
      <c r="T196" t="s">
        <v>1779</v>
      </c>
      <c r="U196">
        <v>2578</v>
      </c>
      <c r="V196">
        <v>1595</v>
      </c>
      <c r="W196">
        <v>1338</v>
      </c>
      <c r="X196">
        <v>2159</v>
      </c>
      <c r="Y196">
        <v>1712</v>
      </c>
      <c r="Z196">
        <v>2841</v>
      </c>
    </row>
    <row r="197" spans="1:26" x14ac:dyDescent="0.45">
      <c r="A197" t="s">
        <v>3035</v>
      </c>
      <c r="B197">
        <v>0.28382007968272099</v>
      </c>
      <c r="C197" t="s">
        <v>3036</v>
      </c>
      <c r="D197">
        <v>0.25419075143774</v>
      </c>
      <c r="E197">
        <v>0.25345821324918</v>
      </c>
      <c r="F197">
        <f>-LOG10(Table4[[#This Row],[fdr]])</f>
        <v>0.59609363100990909</v>
      </c>
      <c r="G197" t="s">
        <v>3037</v>
      </c>
      <c r="H197" t="s">
        <v>3037</v>
      </c>
      <c r="I197" t="s">
        <v>297</v>
      </c>
      <c r="J197" t="s">
        <v>297</v>
      </c>
      <c r="K197" t="s">
        <v>3038</v>
      </c>
      <c r="L197">
        <v>14</v>
      </c>
      <c r="M197">
        <v>1</v>
      </c>
      <c r="N197">
        <v>1</v>
      </c>
      <c r="O197">
        <v>14</v>
      </c>
      <c r="P197">
        <v>14</v>
      </c>
      <c r="Q197" t="s">
        <v>3039</v>
      </c>
      <c r="R197" t="s">
        <v>3040</v>
      </c>
      <c r="S197" t="s">
        <v>3041</v>
      </c>
      <c r="T197" t="s">
        <v>3035</v>
      </c>
      <c r="U197">
        <v>2717</v>
      </c>
      <c r="V197">
        <v>13371</v>
      </c>
      <c r="W197">
        <v>8616</v>
      </c>
      <c r="X197">
        <v>8321</v>
      </c>
      <c r="Y197">
        <v>11221</v>
      </c>
      <c r="Z197">
        <v>10533</v>
      </c>
    </row>
    <row r="198" spans="1:26" x14ac:dyDescent="0.45">
      <c r="A198" t="s">
        <v>2555</v>
      </c>
      <c r="B198">
        <v>0.28254793844773701</v>
      </c>
      <c r="C198" t="s">
        <v>2556</v>
      </c>
      <c r="D198">
        <v>0.39832369941045298</v>
      </c>
      <c r="E198">
        <v>0.33862407861575899</v>
      </c>
      <c r="F198">
        <f>-LOG10(Table4[[#This Row],[fdr]])</f>
        <v>0.47028216365722048</v>
      </c>
      <c r="G198" t="s">
        <v>2557</v>
      </c>
      <c r="H198" t="s">
        <v>2558</v>
      </c>
      <c r="I198" t="s">
        <v>2559</v>
      </c>
      <c r="J198" t="s">
        <v>2559</v>
      </c>
      <c r="K198" t="s">
        <v>2560</v>
      </c>
      <c r="L198">
        <v>13</v>
      </c>
      <c r="M198">
        <v>5</v>
      </c>
      <c r="N198">
        <v>5</v>
      </c>
      <c r="O198">
        <v>6.5</v>
      </c>
      <c r="P198">
        <v>6.5</v>
      </c>
      <c r="Q198" t="s">
        <v>2561</v>
      </c>
      <c r="R198" t="s">
        <v>2562</v>
      </c>
      <c r="S198" t="s">
        <v>2563</v>
      </c>
      <c r="T198" t="s">
        <v>2555</v>
      </c>
      <c r="U198">
        <v>4731</v>
      </c>
      <c r="V198">
        <v>2977</v>
      </c>
      <c r="W198">
        <v>2891</v>
      </c>
      <c r="X198">
        <v>3910</v>
      </c>
      <c r="Y198">
        <v>3758</v>
      </c>
      <c r="Z198">
        <v>5224</v>
      </c>
    </row>
    <row r="199" spans="1:26" x14ac:dyDescent="0.45">
      <c r="A199" t="s">
        <v>3452</v>
      </c>
      <c r="B199">
        <v>0.27987936137414599</v>
      </c>
      <c r="C199" t="s">
        <v>3453</v>
      </c>
      <c r="D199">
        <v>0.407283236982448</v>
      </c>
      <c r="E199">
        <v>0.34448780486964697</v>
      </c>
      <c r="F199">
        <f>-LOG10(Table4[[#This Row],[fdr]])</f>
        <v>0.46282614783926812</v>
      </c>
      <c r="G199" t="s">
        <v>3454</v>
      </c>
      <c r="H199" t="s">
        <v>3455</v>
      </c>
      <c r="I199" t="s">
        <v>3456</v>
      </c>
      <c r="J199" t="s">
        <v>3457</v>
      </c>
      <c r="K199" t="s">
        <v>3458</v>
      </c>
      <c r="L199">
        <v>6</v>
      </c>
      <c r="M199">
        <v>4</v>
      </c>
      <c r="N199">
        <v>3</v>
      </c>
      <c r="O199">
        <v>7.8</v>
      </c>
      <c r="P199">
        <v>6.3</v>
      </c>
      <c r="Q199" t="s">
        <v>3459</v>
      </c>
      <c r="R199" t="s">
        <v>3460</v>
      </c>
      <c r="S199" t="s">
        <v>3461</v>
      </c>
      <c r="T199" t="s">
        <v>3452</v>
      </c>
      <c r="U199">
        <v>2805</v>
      </c>
      <c r="V199">
        <v>3745</v>
      </c>
      <c r="W199">
        <v>4590</v>
      </c>
      <c r="X199">
        <v>4972</v>
      </c>
      <c r="Y199">
        <v>4066</v>
      </c>
      <c r="Z199">
        <v>4487</v>
      </c>
    </row>
    <row r="200" spans="1:26" x14ac:dyDescent="0.45">
      <c r="A200" t="s">
        <v>2212</v>
      </c>
      <c r="B200">
        <v>0.27584421288510003</v>
      </c>
      <c r="C200" t="s">
        <v>2213</v>
      </c>
      <c r="D200">
        <v>0.27528901733308397</v>
      </c>
      <c r="E200">
        <v>0.262396694207647</v>
      </c>
      <c r="F200">
        <f>-LOG10(Table4[[#This Row],[fdr]])</f>
        <v>0.58104164070042041</v>
      </c>
      <c r="G200" t="s">
        <v>2214</v>
      </c>
      <c r="H200" t="s">
        <v>2214</v>
      </c>
      <c r="I200" t="s">
        <v>208</v>
      </c>
      <c r="J200" t="s">
        <v>208</v>
      </c>
      <c r="K200" t="s">
        <v>2215</v>
      </c>
      <c r="L200">
        <v>8</v>
      </c>
      <c r="M200">
        <v>1</v>
      </c>
      <c r="N200">
        <v>1</v>
      </c>
      <c r="O200">
        <v>3.1</v>
      </c>
      <c r="P200">
        <v>3.1</v>
      </c>
      <c r="Q200" t="s">
        <v>2216</v>
      </c>
      <c r="R200" t="s">
        <v>2217</v>
      </c>
      <c r="S200" t="s">
        <v>2218</v>
      </c>
      <c r="T200" t="s">
        <v>2212</v>
      </c>
      <c r="U200">
        <v>328</v>
      </c>
      <c r="V200">
        <v>971</v>
      </c>
      <c r="W200">
        <v>794</v>
      </c>
      <c r="X200">
        <v>738</v>
      </c>
      <c r="Y200">
        <v>1073</v>
      </c>
      <c r="Z200">
        <v>723</v>
      </c>
    </row>
    <row r="201" spans="1:26" x14ac:dyDescent="0.45">
      <c r="A201" t="s">
        <v>1077</v>
      </c>
      <c r="B201">
        <v>0.271556166130901</v>
      </c>
      <c r="C201" t="s">
        <v>1786</v>
      </c>
      <c r="D201">
        <v>0.27393063583023303</v>
      </c>
      <c r="E201">
        <v>0.261823204412657</v>
      </c>
      <c r="F201">
        <f>-LOG10(Table4[[#This Row],[fdr]])</f>
        <v>0.58199186618178012</v>
      </c>
      <c r="G201" t="s">
        <v>1787</v>
      </c>
      <c r="H201" t="s">
        <v>1787</v>
      </c>
      <c r="I201" t="s">
        <v>1788</v>
      </c>
      <c r="J201" t="s">
        <v>1788</v>
      </c>
      <c r="K201" t="s">
        <v>1789</v>
      </c>
      <c r="L201">
        <v>9</v>
      </c>
      <c r="M201">
        <v>2</v>
      </c>
      <c r="N201">
        <v>2</v>
      </c>
      <c r="O201">
        <v>3.2</v>
      </c>
      <c r="P201">
        <v>3.2</v>
      </c>
      <c r="Q201" t="s">
        <v>1790</v>
      </c>
      <c r="R201" t="s">
        <v>1791</v>
      </c>
      <c r="S201" t="s">
        <v>1792</v>
      </c>
      <c r="T201" t="s">
        <v>1077</v>
      </c>
      <c r="U201">
        <v>1386</v>
      </c>
      <c r="V201">
        <v>6036</v>
      </c>
      <c r="W201">
        <v>3606</v>
      </c>
      <c r="X201">
        <v>3906</v>
      </c>
      <c r="Y201">
        <v>5073</v>
      </c>
      <c r="Z201">
        <v>4333</v>
      </c>
    </row>
    <row r="202" spans="1:26" x14ac:dyDescent="0.45">
      <c r="A202" t="s">
        <v>197</v>
      </c>
      <c r="B202">
        <v>0.26788176878423298</v>
      </c>
      <c r="C202" t="s">
        <v>198</v>
      </c>
      <c r="D202">
        <v>0.25881502889425401</v>
      </c>
      <c r="E202">
        <v>0.25564102563374203</v>
      </c>
      <c r="F202">
        <f>-LOG10(Table4[[#This Row],[fdr]])</f>
        <v>0.5923694487272172</v>
      </c>
      <c r="G202" t="s">
        <v>199</v>
      </c>
      <c r="H202" t="s">
        <v>199</v>
      </c>
      <c r="I202" t="s">
        <v>200</v>
      </c>
      <c r="J202" t="s">
        <v>200</v>
      </c>
      <c r="K202" t="s">
        <v>201</v>
      </c>
      <c r="L202">
        <v>2</v>
      </c>
      <c r="M202">
        <v>1</v>
      </c>
      <c r="N202">
        <v>1</v>
      </c>
      <c r="O202">
        <v>1.6</v>
      </c>
      <c r="P202">
        <v>1.6</v>
      </c>
      <c r="Q202" t="s">
        <v>202</v>
      </c>
      <c r="R202" t="s">
        <v>203</v>
      </c>
      <c r="S202" t="s">
        <v>204</v>
      </c>
      <c r="T202" t="s">
        <v>197</v>
      </c>
      <c r="U202">
        <v>2384</v>
      </c>
      <c r="V202">
        <v>1225</v>
      </c>
      <c r="W202">
        <v>1145</v>
      </c>
      <c r="X202">
        <v>1699</v>
      </c>
      <c r="Y202">
        <v>1966</v>
      </c>
      <c r="Z202">
        <v>2059</v>
      </c>
    </row>
    <row r="203" spans="1:26" x14ac:dyDescent="0.45">
      <c r="A203" t="s">
        <v>1886</v>
      </c>
      <c r="B203">
        <v>0.26664845725608599</v>
      </c>
      <c r="C203" t="s">
        <v>2746</v>
      </c>
      <c r="D203">
        <v>0.46867052021766797</v>
      </c>
      <c r="E203">
        <v>0.37976580795363502</v>
      </c>
      <c r="F203">
        <f>-LOG10(Table4[[#This Row],[fdr]])</f>
        <v>0.42048413935024292</v>
      </c>
      <c r="G203" t="s">
        <v>2746</v>
      </c>
      <c r="H203" t="s">
        <v>2746</v>
      </c>
      <c r="I203" t="s">
        <v>27</v>
      </c>
      <c r="J203" t="s">
        <v>27</v>
      </c>
      <c r="K203" t="s">
        <v>2747</v>
      </c>
      <c r="L203">
        <v>1</v>
      </c>
      <c r="M203">
        <v>1</v>
      </c>
      <c r="N203">
        <v>1</v>
      </c>
      <c r="O203">
        <v>3.2</v>
      </c>
      <c r="P203">
        <v>3.2</v>
      </c>
      <c r="Q203" t="s">
        <v>2125</v>
      </c>
      <c r="R203" t="s">
        <v>2748</v>
      </c>
      <c r="S203" t="s">
        <v>2749</v>
      </c>
      <c r="T203" t="s">
        <v>1886</v>
      </c>
      <c r="U203">
        <v>3245</v>
      </c>
      <c r="V203">
        <v>4172</v>
      </c>
      <c r="W203">
        <v>5474</v>
      </c>
      <c r="X203">
        <v>3450</v>
      </c>
      <c r="Y203">
        <v>6116</v>
      </c>
      <c r="Z203">
        <v>5942</v>
      </c>
    </row>
    <row r="204" spans="1:26" x14ac:dyDescent="0.45">
      <c r="A204" t="s">
        <v>3603</v>
      </c>
      <c r="B204">
        <v>0.26551901074432099</v>
      </c>
      <c r="C204" t="s">
        <v>3604</v>
      </c>
      <c r="D204">
        <v>0.65612716761109502</v>
      </c>
      <c r="E204">
        <v>0.45313373252588601</v>
      </c>
      <c r="F204">
        <f>-LOG10(Table4[[#This Row],[fdr]])</f>
        <v>0.34377360653731875</v>
      </c>
      <c r="G204" t="s">
        <v>3605</v>
      </c>
      <c r="H204" t="s">
        <v>3605</v>
      </c>
      <c r="I204" t="s">
        <v>3606</v>
      </c>
      <c r="J204" t="s">
        <v>289</v>
      </c>
      <c r="K204" t="s">
        <v>3607</v>
      </c>
      <c r="L204">
        <v>4</v>
      </c>
      <c r="M204">
        <v>4</v>
      </c>
      <c r="N204">
        <v>1</v>
      </c>
      <c r="O204">
        <v>12</v>
      </c>
      <c r="P204">
        <v>3.4</v>
      </c>
      <c r="Q204" t="s">
        <v>3608</v>
      </c>
      <c r="R204" t="s">
        <v>3609</v>
      </c>
      <c r="S204" t="s">
        <v>3610</v>
      </c>
      <c r="T204" t="s">
        <v>3603</v>
      </c>
      <c r="U204">
        <v>335</v>
      </c>
      <c r="V204">
        <v>383</v>
      </c>
      <c r="W204">
        <v>539</v>
      </c>
      <c r="X204">
        <v>327</v>
      </c>
      <c r="Y204">
        <v>399</v>
      </c>
      <c r="Z204">
        <v>785</v>
      </c>
    </row>
    <row r="205" spans="1:26" x14ac:dyDescent="0.45">
      <c r="A205" t="s">
        <v>3346</v>
      </c>
      <c r="B205">
        <v>0.25486561687009202</v>
      </c>
      <c r="C205" t="s">
        <v>3347</v>
      </c>
      <c r="D205">
        <v>0.49881502888731699</v>
      </c>
      <c r="E205">
        <v>0.39240909090017301</v>
      </c>
      <c r="F205">
        <f>-LOG10(Table4[[#This Row],[fdr]])</f>
        <v>0.40626093992091838</v>
      </c>
      <c r="G205" t="s">
        <v>3348</v>
      </c>
      <c r="H205" t="s">
        <v>3348</v>
      </c>
      <c r="I205" t="s">
        <v>359</v>
      </c>
      <c r="J205" t="s">
        <v>359</v>
      </c>
      <c r="K205" t="s">
        <v>3349</v>
      </c>
      <c r="L205">
        <v>16</v>
      </c>
      <c r="M205">
        <v>1</v>
      </c>
      <c r="N205">
        <v>1</v>
      </c>
      <c r="O205">
        <v>1.9</v>
      </c>
      <c r="P205">
        <v>1.9</v>
      </c>
      <c r="Q205" t="s">
        <v>3350</v>
      </c>
      <c r="R205" t="s">
        <v>3351</v>
      </c>
      <c r="S205" t="s">
        <v>646</v>
      </c>
      <c r="T205" t="s">
        <v>3346</v>
      </c>
      <c r="U205">
        <v>429</v>
      </c>
      <c r="V205">
        <v>639</v>
      </c>
      <c r="W205">
        <v>526</v>
      </c>
      <c r="X205">
        <v>600</v>
      </c>
      <c r="Y205">
        <v>536</v>
      </c>
      <c r="Z205">
        <v>766</v>
      </c>
    </row>
    <row r="206" spans="1:26" x14ac:dyDescent="0.45">
      <c r="A206" t="s">
        <v>1053</v>
      </c>
      <c r="B206">
        <v>0.246092256815368</v>
      </c>
      <c r="C206" t="s">
        <v>3488</v>
      </c>
      <c r="D206">
        <v>0.44254335258836602</v>
      </c>
      <c r="E206">
        <v>0.363705463174259</v>
      </c>
      <c r="F206">
        <f>-LOG10(Table4[[#This Row],[fdr]])</f>
        <v>0.43925017541321548</v>
      </c>
      <c r="G206" t="s">
        <v>3489</v>
      </c>
      <c r="H206" t="s">
        <v>3489</v>
      </c>
      <c r="I206" t="s">
        <v>3490</v>
      </c>
      <c r="J206" t="s">
        <v>3490</v>
      </c>
      <c r="K206" t="s">
        <v>3491</v>
      </c>
      <c r="L206">
        <v>8</v>
      </c>
      <c r="M206">
        <v>2</v>
      </c>
      <c r="N206">
        <v>2</v>
      </c>
      <c r="O206">
        <v>5.0999999999999996</v>
      </c>
      <c r="P206">
        <v>5.0999999999999996</v>
      </c>
      <c r="Q206" t="s">
        <v>3492</v>
      </c>
      <c r="R206" t="s">
        <v>3493</v>
      </c>
      <c r="S206" t="s">
        <v>3494</v>
      </c>
      <c r="T206" t="s">
        <v>1053</v>
      </c>
      <c r="U206">
        <v>2779</v>
      </c>
      <c r="V206">
        <v>3232</v>
      </c>
      <c r="W206">
        <v>5581</v>
      </c>
      <c r="X206">
        <v>3707</v>
      </c>
      <c r="Y206">
        <v>4403</v>
      </c>
      <c r="Z206">
        <v>5638</v>
      </c>
    </row>
    <row r="207" spans="1:26" x14ac:dyDescent="0.45">
      <c r="A207" t="s">
        <v>260</v>
      </c>
      <c r="B207">
        <v>0.24460436780321401</v>
      </c>
      <c r="C207" t="s">
        <v>2126</v>
      </c>
      <c r="D207">
        <v>0.35323699420944399</v>
      </c>
      <c r="E207">
        <v>0.30941772151115399</v>
      </c>
      <c r="F207">
        <f>-LOG10(Table4[[#This Row],[fdr]])</f>
        <v>0.5094548162536473</v>
      </c>
      <c r="G207" t="s">
        <v>2127</v>
      </c>
      <c r="H207" t="s">
        <v>2127</v>
      </c>
      <c r="I207" t="s">
        <v>520</v>
      </c>
      <c r="J207" t="s">
        <v>520</v>
      </c>
      <c r="K207" t="s">
        <v>2128</v>
      </c>
      <c r="L207">
        <v>4</v>
      </c>
      <c r="M207">
        <v>2</v>
      </c>
      <c r="N207">
        <v>2</v>
      </c>
      <c r="O207">
        <v>15.2</v>
      </c>
      <c r="P207">
        <v>15.2</v>
      </c>
      <c r="Q207" t="s">
        <v>2129</v>
      </c>
      <c r="R207" t="s">
        <v>2130</v>
      </c>
      <c r="S207" t="s">
        <v>2131</v>
      </c>
      <c r="T207" t="s">
        <v>260</v>
      </c>
      <c r="U207">
        <v>2255</v>
      </c>
      <c r="V207">
        <v>1730</v>
      </c>
      <c r="W207">
        <v>1162</v>
      </c>
      <c r="X207">
        <v>1958</v>
      </c>
      <c r="Y207">
        <v>2548</v>
      </c>
      <c r="Z207">
        <v>1592</v>
      </c>
    </row>
    <row r="208" spans="1:26" x14ac:dyDescent="0.45">
      <c r="A208" t="s">
        <v>2196</v>
      </c>
      <c r="B208">
        <v>0.243796563476158</v>
      </c>
      <c r="C208" t="s">
        <v>3580</v>
      </c>
      <c r="D208">
        <v>0.40791907513271902</v>
      </c>
      <c r="E208">
        <v>0.34448780486964697</v>
      </c>
      <c r="F208">
        <f>-LOG10(Table4[[#This Row],[fdr]])</f>
        <v>0.46282614783926812</v>
      </c>
      <c r="G208" t="s">
        <v>3581</v>
      </c>
      <c r="H208" t="s">
        <v>3581</v>
      </c>
      <c r="I208" t="s">
        <v>328</v>
      </c>
      <c r="J208" t="s">
        <v>328</v>
      </c>
      <c r="K208" t="s">
        <v>3582</v>
      </c>
      <c r="L208">
        <v>9</v>
      </c>
      <c r="M208">
        <v>1</v>
      </c>
      <c r="N208">
        <v>1</v>
      </c>
      <c r="O208">
        <v>2.4</v>
      </c>
      <c r="P208">
        <v>2.4</v>
      </c>
      <c r="Q208" t="s">
        <v>3583</v>
      </c>
      <c r="R208" t="s">
        <v>3584</v>
      </c>
      <c r="S208" t="s">
        <v>3585</v>
      </c>
      <c r="T208" t="s">
        <v>2196</v>
      </c>
      <c r="U208">
        <v>454</v>
      </c>
      <c r="V208">
        <v>785</v>
      </c>
      <c r="W208">
        <v>749</v>
      </c>
      <c r="X208">
        <v>939</v>
      </c>
      <c r="Y208">
        <v>673</v>
      </c>
      <c r="Z208">
        <v>742</v>
      </c>
    </row>
    <row r="209" spans="1:26" x14ac:dyDescent="0.45">
      <c r="A209" t="s">
        <v>1580</v>
      </c>
      <c r="B209">
        <v>0.23617759531583801</v>
      </c>
      <c r="C209" t="s">
        <v>2825</v>
      </c>
      <c r="D209">
        <v>0.49213872830947603</v>
      </c>
      <c r="E209">
        <v>0.39055045870663901</v>
      </c>
      <c r="F209">
        <f>-LOG10(Table4[[#This Row],[fdr]])</f>
        <v>0.40832284777344779</v>
      </c>
      <c r="G209" t="s">
        <v>2826</v>
      </c>
      <c r="H209" t="s">
        <v>2826</v>
      </c>
      <c r="I209" t="s">
        <v>2827</v>
      </c>
      <c r="J209" t="s">
        <v>2612</v>
      </c>
      <c r="K209" t="s">
        <v>2828</v>
      </c>
      <c r="L209">
        <v>11</v>
      </c>
      <c r="M209">
        <v>3</v>
      </c>
      <c r="N209">
        <v>2</v>
      </c>
      <c r="O209">
        <v>6.2</v>
      </c>
      <c r="P209">
        <v>4</v>
      </c>
      <c r="Q209" t="s">
        <v>2829</v>
      </c>
      <c r="R209" t="s">
        <v>2830</v>
      </c>
      <c r="S209" t="s">
        <v>2831</v>
      </c>
      <c r="T209" t="s">
        <v>1580</v>
      </c>
      <c r="U209">
        <v>7068</v>
      </c>
      <c r="V209">
        <v>4427</v>
      </c>
      <c r="W209">
        <v>6777</v>
      </c>
      <c r="X209">
        <v>6139</v>
      </c>
      <c r="Y209">
        <v>7912</v>
      </c>
      <c r="Z209">
        <v>7471</v>
      </c>
    </row>
    <row r="210" spans="1:26" s="2" customFormat="1" x14ac:dyDescent="0.45">
      <c r="A210" s="2" t="s">
        <v>3074</v>
      </c>
      <c r="B210" s="2">
        <v>0.23033276124992</v>
      </c>
      <c r="C210" s="2" t="s">
        <v>3075</v>
      </c>
      <c r="D210" s="2">
        <v>0.35468208091460501</v>
      </c>
      <c r="E210" s="2">
        <v>0.30989898989116399</v>
      </c>
      <c r="F210" s="2">
        <f>-LOG10(Table4[[#This Row],[fdr]])</f>
        <v>0.50877983933157389</v>
      </c>
      <c r="G210" s="2" t="s">
        <v>3075</v>
      </c>
      <c r="H210" s="2" t="s">
        <v>3075</v>
      </c>
      <c r="I210" s="2" t="s">
        <v>27</v>
      </c>
      <c r="J210" s="2" t="s">
        <v>27</v>
      </c>
      <c r="K210" s="2" t="s">
        <v>3076</v>
      </c>
      <c r="L210" s="2">
        <v>1</v>
      </c>
      <c r="M210" s="2">
        <v>1</v>
      </c>
      <c r="N210" s="2">
        <v>1</v>
      </c>
      <c r="O210" s="2">
        <v>5.9</v>
      </c>
      <c r="P210" s="2">
        <v>5.9</v>
      </c>
      <c r="Q210" s="2" t="s">
        <v>799</v>
      </c>
      <c r="R210" s="2" t="s">
        <v>3077</v>
      </c>
      <c r="S210" s="2" t="s">
        <v>3078</v>
      </c>
      <c r="T210" s="2" t="s">
        <v>3074</v>
      </c>
      <c r="U210" s="2">
        <v>2218</v>
      </c>
      <c r="V210" s="2">
        <v>3009</v>
      </c>
      <c r="W210" s="2">
        <v>10925</v>
      </c>
      <c r="X210" s="2">
        <v>2737</v>
      </c>
      <c r="Y210" s="2">
        <v>6564</v>
      </c>
      <c r="Z210" s="2">
        <v>9647</v>
      </c>
    </row>
    <row r="211" spans="1:26" x14ac:dyDescent="0.45">
      <c r="A211" t="s">
        <v>2132</v>
      </c>
      <c r="B211">
        <v>0.227308661769626</v>
      </c>
      <c r="C211" t="s">
        <v>2133</v>
      </c>
      <c r="D211">
        <v>0.30890173409511801</v>
      </c>
      <c r="E211">
        <v>0.27979057590890599</v>
      </c>
      <c r="F211">
        <f>-LOG10(Table4[[#This Row],[fdr]])</f>
        <v>0.55316691779160732</v>
      </c>
      <c r="G211" t="s">
        <v>2134</v>
      </c>
      <c r="H211" t="s">
        <v>2134</v>
      </c>
      <c r="I211" t="s">
        <v>2135</v>
      </c>
      <c r="J211" t="s">
        <v>2135</v>
      </c>
      <c r="K211" t="s">
        <v>2136</v>
      </c>
      <c r="L211">
        <v>19</v>
      </c>
      <c r="M211">
        <v>3</v>
      </c>
      <c r="N211">
        <v>3</v>
      </c>
      <c r="O211">
        <v>12.6</v>
      </c>
      <c r="P211">
        <v>12.6</v>
      </c>
      <c r="Q211" t="s">
        <v>2137</v>
      </c>
      <c r="R211" t="s">
        <v>2138</v>
      </c>
      <c r="S211" t="s">
        <v>2139</v>
      </c>
      <c r="T211" t="s">
        <v>2132</v>
      </c>
      <c r="U211">
        <v>996</v>
      </c>
      <c r="V211">
        <v>1379</v>
      </c>
      <c r="W211">
        <v>3233</v>
      </c>
      <c r="X211">
        <v>1723</v>
      </c>
      <c r="Y211">
        <v>1806</v>
      </c>
      <c r="Z211">
        <v>3036</v>
      </c>
    </row>
    <row r="212" spans="1:26" x14ac:dyDescent="0.45">
      <c r="A212" t="s">
        <v>3718</v>
      </c>
      <c r="B212">
        <v>0.22398730525511901</v>
      </c>
      <c r="C212" t="s">
        <v>3719</v>
      </c>
      <c r="D212">
        <v>0.47413294796317501</v>
      </c>
      <c r="E212">
        <v>0.382400932392019</v>
      </c>
      <c r="F212">
        <f>-LOG10(Table4[[#This Row],[fdr]])</f>
        <v>0.41748105747278075</v>
      </c>
      <c r="G212" t="s">
        <v>3720</v>
      </c>
      <c r="H212" t="s">
        <v>3720</v>
      </c>
      <c r="I212" t="s">
        <v>257</v>
      </c>
      <c r="J212" t="s">
        <v>257</v>
      </c>
      <c r="K212" t="s">
        <v>3721</v>
      </c>
      <c r="L212">
        <v>12</v>
      </c>
      <c r="M212">
        <v>1</v>
      </c>
      <c r="N212">
        <v>1</v>
      </c>
      <c r="O212">
        <v>2.6</v>
      </c>
      <c r="P212">
        <v>2.6</v>
      </c>
      <c r="Q212" t="s">
        <v>3722</v>
      </c>
      <c r="R212" t="s">
        <v>2640</v>
      </c>
      <c r="S212" t="s">
        <v>1534</v>
      </c>
      <c r="T212" t="s">
        <v>3718</v>
      </c>
      <c r="U212">
        <v>512</v>
      </c>
      <c r="V212">
        <v>315</v>
      </c>
      <c r="W212">
        <v>852</v>
      </c>
      <c r="X212">
        <v>477</v>
      </c>
      <c r="Y212">
        <v>647</v>
      </c>
      <c r="Z212">
        <v>837</v>
      </c>
    </row>
    <row r="213" spans="1:26" x14ac:dyDescent="0.45">
      <c r="A213" t="s">
        <v>1350</v>
      </c>
      <c r="B213">
        <v>0.22316605351561999</v>
      </c>
      <c r="C213" t="s">
        <v>1351</v>
      </c>
      <c r="D213">
        <v>0.352196531781728</v>
      </c>
      <c r="E213">
        <v>0.30928934009367298</v>
      </c>
      <c r="F213">
        <f>-LOG10(Table4[[#This Row],[fdr]])</f>
        <v>0.5096350480481463</v>
      </c>
      <c r="G213" t="s">
        <v>1352</v>
      </c>
      <c r="H213" t="s">
        <v>1352</v>
      </c>
      <c r="I213" t="s">
        <v>60</v>
      </c>
      <c r="J213" t="s">
        <v>60</v>
      </c>
      <c r="K213" t="s">
        <v>1353</v>
      </c>
      <c r="L213">
        <v>11</v>
      </c>
      <c r="M213">
        <v>1</v>
      </c>
      <c r="N213">
        <v>1</v>
      </c>
      <c r="O213">
        <v>1.9</v>
      </c>
      <c r="P213">
        <v>1.9</v>
      </c>
      <c r="Q213" t="s">
        <v>1354</v>
      </c>
      <c r="R213" t="s">
        <v>1355</v>
      </c>
      <c r="S213" t="s">
        <v>1356</v>
      </c>
      <c r="T213" t="s">
        <v>1350</v>
      </c>
      <c r="U213">
        <v>5259</v>
      </c>
      <c r="V213">
        <v>21636</v>
      </c>
      <c r="W213">
        <v>13854</v>
      </c>
      <c r="X213">
        <v>20002</v>
      </c>
      <c r="Y213">
        <v>14544</v>
      </c>
      <c r="Z213">
        <v>13020</v>
      </c>
    </row>
    <row r="214" spans="1:26" x14ac:dyDescent="0.45">
      <c r="A214" t="s">
        <v>3135</v>
      </c>
      <c r="B214">
        <v>0.22190106565411899</v>
      </c>
      <c r="C214" t="s">
        <v>3136</v>
      </c>
      <c r="D214">
        <v>0.47956647397457902</v>
      </c>
      <c r="E214">
        <v>0.38399538105348702</v>
      </c>
      <c r="F214">
        <f>-LOG10(Table4[[#This Row],[fdr]])</f>
        <v>0.41567399957790507</v>
      </c>
      <c r="G214" t="s">
        <v>3137</v>
      </c>
      <c r="H214" t="s">
        <v>3137</v>
      </c>
      <c r="I214" t="s">
        <v>3138</v>
      </c>
      <c r="J214" t="s">
        <v>3138</v>
      </c>
      <c r="K214" t="s">
        <v>3139</v>
      </c>
      <c r="L214">
        <v>118</v>
      </c>
      <c r="M214">
        <v>1</v>
      </c>
      <c r="N214">
        <v>1</v>
      </c>
      <c r="O214">
        <v>13.8</v>
      </c>
      <c r="P214">
        <v>13.8</v>
      </c>
      <c r="Q214" t="s">
        <v>3140</v>
      </c>
      <c r="R214" t="s">
        <v>3088</v>
      </c>
      <c r="S214" t="s">
        <v>3141</v>
      </c>
      <c r="T214" t="s">
        <v>3135</v>
      </c>
      <c r="U214">
        <v>47720</v>
      </c>
      <c r="V214">
        <v>49672</v>
      </c>
      <c r="W214">
        <v>47343</v>
      </c>
      <c r="X214">
        <v>54927</v>
      </c>
      <c r="Y214">
        <v>58759</v>
      </c>
      <c r="Z214">
        <v>55114</v>
      </c>
    </row>
    <row r="215" spans="1:26" x14ac:dyDescent="0.45">
      <c r="A215" t="s">
        <v>1133</v>
      </c>
      <c r="B215">
        <v>0.20911639971266499</v>
      </c>
      <c r="C215" t="s">
        <v>1134</v>
      </c>
      <c r="D215">
        <v>0.546820809232751</v>
      </c>
      <c r="E215">
        <v>0.41220043572086701</v>
      </c>
      <c r="F215">
        <f>-LOG10(Table4[[#This Row],[fdr]])</f>
        <v>0.38489155348094911</v>
      </c>
      <c r="G215" t="s">
        <v>1135</v>
      </c>
      <c r="H215" t="s">
        <v>1135</v>
      </c>
      <c r="I215" t="s">
        <v>1136</v>
      </c>
      <c r="J215" t="s">
        <v>1136</v>
      </c>
      <c r="K215" t="s">
        <v>1137</v>
      </c>
      <c r="L215">
        <v>13</v>
      </c>
      <c r="M215">
        <v>4</v>
      </c>
      <c r="N215">
        <v>4</v>
      </c>
      <c r="O215">
        <v>8.3000000000000007</v>
      </c>
      <c r="P215">
        <v>8.3000000000000007</v>
      </c>
      <c r="Q215" t="s">
        <v>1138</v>
      </c>
      <c r="R215" t="s">
        <v>1139</v>
      </c>
      <c r="S215" t="s">
        <v>1140</v>
      </c>
      <c r="T215" t="s">
        <v>1133</v>
      </c>
      <c r="U215">
        <v>16036</v>
      </c>
      <c r="V215">
        <v>13455</v>
      </c>
      <c r="W215">
        <v>13444</v>
      </c>
      <c r="X215">
        <v>17215</v>
      </c>
      <c r="Y215">
        <v>16210</v>
      </c>
      <c r="Z215">
        <v>16207</v>
      </c>
    </row>
    <row r="216" spans="1:26" x14ac:dyDescent="0.45">
      <c r="A216" t="s">
        <v>1838</v>
      </c>
      <c r="B216">
        <v>0.207542804457089</v>
      </c>
      <c r="C216" t="s">
        <v>1839</v>
      </c>
      <c r="D216">
        <v>0.36459537571200601</v>
      </c>
      <c r="E216">
        <v>0.31695979898701099</v>
      </c>
      <c r="F216">
        <f>-LOG10(Table4[[#This Row],[fdr]])</f>
        <v>0.49899581723100644</v>
      </c>
      <c r="G216" t="s">
        <v>1840</v>
      </c>
      <c r="H216" t="s">
        <v>1840</v>
      </c>
      <c r="I216" t="s">
        <v>520</v>
      </c>
      <c r="J216" t="s">
        <v>520</v>
      </c>
      <c r="K216" t="s">
        <v>1841</v>
      </c>
      <c r="L216">
        <v>4</v>
      </c>
      <c r="M216">
        <v>2</v>
      </c>
      <c r="N216">
        <v>2</v>
      </c>
      <c r="O216">
        <v>6.2</v>
      </c>
      <c r="P216">
        <v>6.2</v>
      </c>
      <c r="Q216" t="s">
        <v>1842</v>
      </c>
      <c r="R216" t="s">
        <v>1843</v>
      </c>
      <c r="S216" t="s">
        <v>1844</v>
      </c>
      <c r="T216" t="s">
        <v>1838</v>
      </c>
      <c r="U216">
        <v>957</v>
      </c>
      <c r="V216">
        <v>2537</v>
      </c>
      <c r="W216">
        <v>1877</v>
      </c>
      <c r="X216">
        <v>2288</v>
      </c>
      <c r="Y216">
        <v>1712</v>
      </c>
      <c r="Z216">
        <v>2202</v>
      </c>
    </row>
    <row r="217" spans="1:26" x14ac:dyDescent="0.45">
      <c r="A217" t="s">
        <v>2420</v>
      </c>
      <c r="B217">
        <v>0.20673373111814899</v>
      </c>
      <c r="C217" t="s">
        <v>2421</v>
      </c>
      <c r="D217">
        <v>0.414797687849283</v>
      </c>
      <c r="E217">
        <v>0.34834951455465202</v>
      </c>
      <c r="F217">
        <f>-LOG10(Table4[[#This Row],[fdr]])</f>
        <v>0.45798479034365847</v>
      </c>
      <c r="G217" t="s">
        <v>2422</v>
      </c>
      <c r="H217" t="s">
        <v>2422</v>
      </c>
      <c r="I217" t="s">
        <v>2423</v>
      </c>
      <c r="J217" t="s">
        <v>2423</v>
      </c>
      <c r="K217" t="s">
        <v>2424</v>
      </c>
      <c r="L217">
        <v>15</v>
      </c>
      <c r="M217">
        <v>2</v>
      </c>
      <c r="N217">
        <v>2</v>
      </c>
      <c r="O217">
        <v>3.6</v>
      </c>
      <c r="P217">
        <v>3.6</v>
      </c>
      <c r="Q217" t="s">
        <v>2425</v>
      </c>
      <c r="R217" t="s">
        <v>2426</v>
      </c>
      <c r="S217" t="s">
        <v>2427</v>
      </c>
      <c r="T217" t="s">
        <v>2420</v>
      </c>
      <c r="U217">
        <v>1249</v>
      </c>
      <c r="V217">
        <v>1452</v>
      </c>
      <c r="W217">
        <v>1719</v>
      </c>
      <c r="X217">
        <v>1573</v>
      </c>
      <c r="Y217">
        <v>1717</v>
      </c>
      <c r="Z217">
        <v>1811</v>
      </c>
    </row>
    <row r="218" spans="1:26" x14ac:dyDescent="0.45">
      <c r="A218" t="s">
        <v>2011</v>
      </c>
      <c r="B218">
        <v>0.20572849948096</v>
      </c>
      <c r="C218" t="s">
        <v>2012</v>
      </c>
      <c r="D218">
        <v>0.425578034669781</v>
      </c>
      <c r="E218">
        <v>0.35383693044714998</v>
      </c>
      <c r="F218">
        <f>-LOG10(Table4[[#This Row],[fdr]])</f>
        <v>0.45119684114819425</v>
      </c>
      <c r="G218" t="s">
        <v>2013</v>
      </c>
      <c r="H218" t="s">
        <v>2013</v>
      </c>
      <c r="I218" t="s">
        <v>107</v>
      </c>
      <c r="J218" t="s">
        <v>107</v>
      </c>
      <c r="K218" t="s">
        <v>2014</v>
      </c>
      <c r="L218">
        <v>5</v>
      </c>
      <c r="M218">
        <v>1</v>
      </c>
      <c r="N218">
        <v>1</v>
      </c>
      <c r="O218">
        <v>2.5</v>
      </c>
      <c r="P218">
        <v>2.5</v>
      </c>
      <c r="Q218" t="s">
        <v>2015</v>
      </c>
      <c r="R218" t="s">
        <v>2016</v>
      </c>
      <c r="S218" t="s">
        <v>2017</v>
      </c>
      <c r="T218" t="s">
        <v>2011</v>
      </c>
      <c r="U218">
        <v>494</v>
      </c>
      <c r="V218">
        <v>1004</v>
      </c>
      <c r="W218">
        <v>766</v>
      </c>
      <c r="X218">
        <v>908</v>
      </c>
      <c r="Y218">
        <v>691</v>
      </c>
      <c r="Z218">
        <v>1012</v>
      </c>
    </row>
    <row r="219" spans="1:26" x14ac:dyDescent="0.45">
      <c r="A219" t="s">
        <v>921</v>
      </c>
      <c r="B219">
        <v>0.20239421695976101</v>
      </c>
      <c r="C219" t="s">
        <v>3939</v>
      </c>
      <c r="D219">
        <v>0.50190751443636095</v>
      </c>
      <c r="E219">
        <v>0.392844243783457</v>
      </c>
      <c r="F219">
        <f>-LOG10(Table4[[#This Row],[fdr]])</f>
        <v>0.40577960604561386</v>
      </c>
      <c r="G219" t="s">
        <v>3940</v>
      </c>
      <c r="H219" t="s">
        <v>3940</v>
      </c>
      <c r="I219" t="s">
        <v>52</v>
      </c>
      <c r="J219" t="s">
        <v>52</v>
      </c>
      <c r="K219" t="s">
        <v>3941</v>
      </c>
      <c r="L219">
        <v>10</v>
      </c>
      <c r="M219">
        <v>1</v>
      </c>
      <c r="N219">
        <v>1</v>
      </c>
      <c r="O219">
        <v>3.4</v>
      </c>
      <c r="P219">
        <v>3.4</v>
      </c>
      <c r="Q219" t="s">
        <v>3942</v>
      </c>
      <c r="R219" t="s">
        <v>1271</v>
      </c>
      <c r="S219" t="s">
        <v>3943</v>
      </c>
      <c r="T219" t="s">
        <v>921</v>
      </c>
      <c r="U219">
        <v>374</v>
      </c>
      <c r="V219">
        <v>340</v>
      </c>
      <c r="W219">
        <v>853</v>
      </c>
      <c r="X219">
        <v>542</v>
      </c>
      <c r="Y219">
        <v>616</v>
      </c>
      <c r="Z219">
        <v>645</v>
      </c>
    </row>
    <row r="220" spans="1:26" x14ac:dyDescent="0.45">
      <c r="A220" t="s">
        <v>3969</v>
      </c>
      <c r="B220">
        <v>0.20069929269349501</v>
      </c>
      <c r="C220" t="s">
        <v>3970</v>
      </c>
      <c r="D220">
        <v>0.57037572252686797</v>
      </c>
      <c r="E220">
        <v>0.415621052622829</v>
      </c>
      <c r="F220">
        <f>-LOG10(Table4[[#This Row],[fdr]])</f>
        <v>0.38130246206202745</v>
      </c>
      <c r="G220" t="s">
        <v>3971</v>
      </c>
      <c r="H220" t="s">
        <v>3972</v>
      </c>
      <c r="I220" t="s">
        <v>3973</v>
      </c>
      <c r="J220" t="s">
        <v>3973</v>
      </c>
      <c r="K220" t="s">
        <v>3974</v>
      </c>
      <c r="L220">
        <v>43</v>
      </c>
      <c r="M220">
        <v>4</v>
      </c>
      <c r="N220">
        <v>4</v>
      </c>
      <c r="O220">
        <v>4.9000000000000004</v>
      </c>
      <c r="P220">
        <v>4.9000000000000004</v>
      </c>
      <c r="Q220" t="s">
        <v>3975</v>
      </c>
      <c r="R220" t="s">
        <v>3976</v>
      </c>
      <c r="S220" t="s">
        <v>3977</v>
      </c>
      <c r="T220" t="s">
        <v>3969</v>
      </c>
      <c r="U220">
        <v>7842</v>
      </c>
      <c r="V220">
        <v>10818</v>
      </c>
      <c r="W220">
        <v>10277</v>
      </c>
      <c r="X220">
        <v>10376</v>
      </c>
      <c r="Y220">
        <v>12687</v>
      </c>
      <c r="Z220">
        <v>10193</v>
      </c>
    </row>
    <row r="221" spans="1:26" x14ac:dyDescent="0.45">
      <c r="A221" t="s">
        <v>821</v>
      </c>
      <c r="B221">
        <v>0.196764319097707</v>
      </c>
      <c r="C221" t="s">
        <v>822</v>
      </c>
      <c r="D221">
        <v>0.50606936414722303</v>
      </c>
      <c r="E221">
        <v>0.39348314605857299</v>
      </c>
      <c r="F221">
        <f>-LOG10(Table4[[#This Row],[fdr]])</f>
        <v>0.40507386490724534</v>
      </c>
      <c r="G221" t="s">
        <v>823</v>
      </c>
      <c r="H221" t="s">
        <v>823</v>
      </c>
      <c r="I221" t="s">
        <v>824</v>
      </c>
      <c r="J221" t="s">
        <v>824</v>
      </c>
      <c r="K221" t="s">
        <v>825</v>
      </c>
      <c r="L221">
        <v>12</v>
      </c>
      <c r="M221">
        <v>2</v>
      </c>
      <c r="N221">
        <v>2</v>
      </c>
      <c r="O221">
        <v>3.2</v>
      </c>
      <c r="P221">
        <v>3.2</v>
      </c>
      <c r="Q221" t="s">
        <v>826</v>
      </c>
      <c r="R221" t="s">
        <v>827</v>
      </c>
      <c r="S221" t="s">
        <v>828</v>
      </c>
      <c r="T221" t="s">
        <v>821</v>
      </c>
      <c r="U221">
        <v>24689</v>
      </c>
      <c r="V221">
        <v>13297</v>
      </c>
      <c r="W221">
        <v>14168</v>
      </c>
      <c r="X221">
        <v>21739</v>
      </c>
      <c r="Y221">
        <v>18631</v>
      </c>
      <c r="Z221">
        <v>19405</v>
      </c>
    </row>
    <row r="222" spans="1:26" x14ac:dyDescent="0.45">
      <c r="A222" t="s">
        <v>3171</v>
      </c>
      <c r="B222">
        <v>0.19259208346920001</v>
      </c>
      <c r="C222" t="s">
        <v>3172</v>
      </c>
      <c r="D222">
        <v>0.40820809247375101</v>
      </c>
      <c r="E222">
        <v>0.34448780486964697</v>
      </c>
      <c r="F222">
        <f>-LOG10(Table4[[#This Row],[fdr]])</f>
        <v>0.46282614783926812</v>
      </c>
      <c r="G222" t="s">
        <v>3173</v>
      </c>
      <c r="H222" t="s">
        <v>3173</v>
      </c>
      <c r="I222" t="s">
        <v>587</v>
      </c>
      <c r="J222" t="s">
        <v>115</v>
      </c>
      <c r="K222" t="s">
        <v>3174</v>
      </c>
      <c r="L222">
        <v>6</v>
      </c>
      <c r="M222">
        <v>3</v>
      </c>
      <c r="N222">
        <v>1</v>
      </c>
      <c r="O222">
        <v>9.1999999999999993</v>
      </c>
      <c r="P222">
        <v>3.3</v>
      </c>
      <c r="Q222" t="s">
        <v>3175</v>
      </c>
      <c r="R222" t="s">
        <v>3176</v>
      </c>
      <c r="S222" t="s">
        <v>3177</v>
      </c>
      <c r="T222" t="s">
        <v>3171</v>
      </c>
      <c r="U222">
        <v>889</v>
      </c>
      <c r="V222">
        <v>1038</v>
      </c>
      <c r="W222">
        <v>1476</v>
      </c>
      <c r="X222">
        <v>1485</v>
      </c>
      <c r="Y222">
        <v>1233</v>
      </c>
      <c r="Z222">
        <v>1171</v>
      </c>
    </row>
    <row r="223" spans="1:26" x14ac:dyDescent="0.45">
      <c r="A223" t="s">
        <v>483</v>
      </c>
      <c r="B223">
        <v>0.19162345978978701</v>
      </c>
      <c r="C223" t="s">
        <v>3462</v>
      </c>
      <c r="D223">
        <v>0.475722543338852</v>
      </c>
      <c r="E223">
        <v>0.38279069766551599</v>
      </c>
      <c r="F223">
        <f>-LOG10(Table4[[#This Row],[fdr]])</f>
        <v>0.41703862471343595</v>
      </c>
      <c r="G223" t="s">
        <v>3463</v>
      </c>
      <c r="H223" t="s">
        <v>3463</v>
      </c>
      <c r="I223" t="s">
        <v>107</v>
      </c>
      <c r="J223" t="s">
        <v>107</v>
      </c>
      <c r="K223" t="s">
        <v>3464</v>
      </c>
      <c r="L223">
        <v>5</v>
      </c>
      <c r="M223">
        <v>1</v>
      </c>
      <c r="N223">
        <v>1</v>
      </c>
      <c r="O223">
        <v>3.3</v>
      </c>
      <c r="P223">
        <v>3.3</v>
      </c>
      <c r="Q223" t="s">
        <v>3465</v>
      </c>
      <c r="R223" t="s">
        <v>3466</v>
      </c>
      <c r="S223" t="s">
        <v>3467</v>
      </c>
      <c r="T223" t="s">
        <v>483</v>
      </c>
      <c r="U223">
        <v>595</v>
      </c>
      <c r="V223">
        <v>556</v>
      </c>
      <c r="W223">
        <v>968</v>
      </c>
      <c r="X223">
        <v>713</v>
      </c>
      <c r="Y223">
        <v>807</v>
      </c>
      <c r="Z223">
        <v>900</v>
      </c>
    </row>
    <row r="224" spans="1:26" x14ac:dyDescent="0.45">
      <c r="A224" t="s">
        <v>804</v>
      </c>
      <c r="B224">
        <v>0.18476828477933799</v>
      </c>
      <c r="C224" t="s">
        <v>2398</v>
      </c>
      <c r="D224">
        <v>0.51650289015848305</v>
      </c>
      <c r="E224">
        <v>0.39625277160983902</v>
      </c>
      <c r="F224">
        <f>-LOG10(Table4[[#This Row],[fdr]])</f>
        <v>0.40202768706908315</v>
      </c>
      <c r="G224" t="s">
        <v>2399</v>
      </c>
      <c r="H224" t="s">
        <v>2399</v>
      </c>
      <c r="I224" t="s">
        <v>2400</v>
      </c>
      <c r="J224" t="s">
        <v>2400</v>
      </c>
      <c r="K224" t="s">
        <v>2401</v>
      </c>
      <c r="L224">
        <v>15</v>
      </c>
      <c r="M224">
        <v>2</v>
      </c>
      <c r="N224">
        <v>2</v>
      </c>
      <c r="O224">
        <v>10.1</v>
      </c>
      <c r="P224">
        <v>10.1</v>
      </c>
      <c r="Q224" t="s">
        <v>2402</v>
      </c>
      <c r="R224" t="s">
        <v>2403</v>
      </c>
      <c r="S224" t="s">
        <v>2404</v>
      </c>
      <c r="T224" t="s">
        <v>804</v>
      </c>
      <c r="U224">
        <v>2418</v>
      </c>
      <c r="V224">
        <v>1371</v>
      </c>
      <c r="W224">
        <v>1583</v>
      </c>
      <c r="X224">
        <v>1928</v>
      </c>
      <c r="Y224">
        <v>1412</v>
      </c>
      <c r="Z224">
        <v>2766</v>
      </c>
    </row>
    <row r="225" spans="1:26" x14ac:dyDescent="0.45">
      <c r="A225" t="s">
        <v>1656</v>
      </c>
      <c r="B225">
        <v>0.18461101402226801</v>
      </c>
      <c r="C225" t="s">
        <v>3422</v>
      </c>
      <c r="D225">
        <v>0.42343930634614302</v>
      </c>
      <c r="E225">
        <v>0.35383693044714998</v>
      </c>
      <c r="F225">
        <f>-LOG10(Table4[[#This Row],[fdr]])</f>
        <v>0.45119684114819425</v>
      </c>
      <c r="G225" t="s">
        <v>3423</v>
      </c>
      <c r="H225" t="s">
        <v>3423</v>
      </c>
      <c r="I225" t="s">
        <v>60</v>
      </c>
      <c r="J225" t="s">
        <v>60</v>
      </c>
      <c r="K225" t="s">
        <v>3424</v>
      </c>
      <c r="L225">
        <v>11</v>
      </c>
      <c r="M225">
        <v>1</v>
      </c>
      <c r="N225">
        <v>1</v>
      </c>
      <c r="O225">
        <v>8.1999999999999993</v>
      </c>
      <c r="P225">
        <v>8.1999999999999993</v>
      </c>
      <c r="Q225" t="s">
        <v>3425</v>
      </c>
      <c r="R225" t="s">
        <v>3426</v>
      </c>
      <c r="S225" t="s">
        <v>3427</v>
      </c>
      <c r="T225" t="s">
        <v>1656</v>
      </c>
      <c r="U225">
        <v>317</v>
      </c>
      <c r="V225">
        <v>641</v>
      </c>
      <c r="W225">
        <v>280</v>
      </c>
      <c r="X225">
        <v>762</v>
      </c>
      <c r="Y225">
        <v>0</v>
      </c>
      <c r="Z225">
        <v>645</v>
      </c>
    </row>
    <row r="226" spans="1:26" x14ac:dyDescent="0.45">
      <c r="A226" t="s">
        <v>1891</v>
      </c>
      <c r="B226">
        <v>0.17335169179451501</v>
      </c>
      <c r="C226" t="s">
        <v>3751</v>
      </c>
      <c r="D226">
        <v>0.70945086703151905</v>
      </c>
      <c r="E226">
        <v>0.47716504853442399</v>
      </c>
      <c r="F226">
        <f>-LOG10(Table4[[#This Row],[fdr]])</f>
        <v>0.32133137511180859</v>
      </c>
      <c r="G226" t="s">
        <v>3752</v>
      </c>
      <c r="H226" t="s">
        <v>3752</v>
      </c>
      <c r="I226" t="s">
        <v>328</v>
      </c>
      <c r="J226" t="s">
        <v>328</v>
      </c>
      <c r="K226" t="s">
        <v>3753</v>
      </c>
      <c r="L226">
        <v>9</v>
      </c>
      <c r="M226">
        <v>1</v>
      </c>
      <c r="N226">
        <v>1</v>
      </c>
      <c r="O226">
        <v>3.9</v>
      </c>
      <c r="P226">
        <v>3.9</v>
      </c>
      <c r="Q226" t="s">
        <v>3754</v>
      </c>
      <c r="R226" t="s">
        <v>857</v>
      </c>
      <c r="S226" t="s">
        <v>2809</v>
      </c>
      <c r="T226" t="s">
        <v>1891</v>
      </c>
      <c r="U226">
        <v>402</v>
      </c>
      <c r="V226">
        <v>393</v>
      </c>
      <c r="W226">
        <v>560</v>
      </c>
      <c r="X226">
        <v>413</v>
      </c>
      <c r="Y226">
        <v>530</v>
      </c>
      <c r="Z226">
        <v>585</v>
      </c>
    </row>
    <row r="227" spans="1:26" x14ac:dyDescent="0.45">
      <c r="A227" t="s">
        <v>369</v>
      </c>
      <c r="B227">
        <v>0.165938491624814</v>
      </c>
      <c r="C227" t="s">
        <v>1557</v>
      </c>
      <c r="D227">
        <v>0.50135838148839995</v>
      </c>
      <c r="E227">
        <v>0.392844243783457</v>
      </c>
      <c r="F227">
        <f>-LOG10(Table4[[#This Row],[fdr]])</f>
        <v>0.40577960604561386</v>
      </c>
      <c r="G227" t="s">
        <v>1558</v>
      </c>
      <c r="H227" t="s">
        <v>1558</v>
      </c>
      <c r="I227" t="s">
        <v>1559</v>
      </c>
      <c r="J227" t="s">
        <v>1559</v>
      </c>
      <c r="K227" t="s">
        <v>1560</v>
      </c>
      <c r="L227">
        <v>29</v>
      </c>
      <c r="M227">
        <v>2</v>
      </c>
      <c r="N227">
        <v>2</v>
      </c>
      <c r="O227">
        <v>2.2999999999999998</v>
      </c>
      <c r="P227">
        <v>2.2999999999999998</v>
      </c>
      <c r="Q227" t="s">
        <v>1561</v>
      </c>
      <c r="R227" t="s">
        <v>1562</v>
      </c>
      <c r="S227" t="s">
        <v>1563</v>
      </c>
      <c r="T227" t="s">
        <v>369</v>
      </c>
      <c r="U227">
        <v>1299</v>
      </c>
      <c r="V227">
        <v>1236</v>
      </c>
      <c r="W227">
        <v>1854</v>
      </c>
      <c r="X227">
        <v>1371</v>
      </c>
      <c r="Y227">
        <v>1739</v>
      </c>
      <c r="Z227">
        <v>1814</v>
      </c>
    </row>
    <row r="228" spans="1:26" x14ac:dyDescent="0.45">
      <c r="A228" t="s">
        <v>1017</v>
      </c>
      <c r="B228">
        <v>0.16534257087503201</v>
      </c>
      <c r="C228" t="s">
        <v>3743</v>
      </c>
      <c r="D228">
        <v>0.62618497108016802</v>
      </c>
      <c r="E228">
        <v>0.44036585364958603</v>
      </c>
      <c r="F228">
        <f>-LOG10(Table4[[#This Row],[fdr]])</f>
        <v>0.35618636396571723</v>
      </c>
      <c r="G228" t="s">
        <v>3744</v>
      </c>
      <c r="H228" t="s">
        <v>3745</v>
      </c>
      <c r="I228" t="s">
        <v>3746</v>
      </c>
      <c r="J228" t="s">
        <v>3746</v>
      </c>
      <c r="K228" t="s">
        <v>3747</v>
      </c>
      <c r="L228">
        <v>43</v>
      </c>
      <c r="M228">
        <v>3</v>
      </c>
      <c r="N228">
        <v>3</v>
      </c>
      <c r="O228">
        <v>5.5</v>
      </c>
      <c r="P228">
        <v>5.5</v>
      </c>
      <c r="Q228" t="s">
        <v>3748</v>
      </c>
      <c r="R228" t="s">
        <v>3749</v>
      </c>
      <c r="S228" t="s">
        <v>3750</v>
      </c>
      <c r="T228" t="s">
        <v>1017</v>
      </c>
      <c r="U228">
        <v>2850</v>
      </c>
      <c r="V228">
        <v>2508</v>
      </c>
      <c r="W228">
        <v>4137</v>
      </c>
      <c r="X228">
        <v>2796</v>
      </c>
      <c r="Y228">
        <v>3277</v>
      </c>
      <c r="Z228">
        <v>4575</v>
      </c>
    </row>
    <row r="229" spans="1:26" x14ac:dyDescent="0.45">
      <c r="A229" t="s">
        <v>1064</v>
      </c>
      <c r="B229">
        <v>0.16123927357609</v>
      </c>
      <c r="C229" t="s">
        <v>1065</v>
      </c>
      <c r="D229">
        <v>0.23777456646711601</v>
      </c>
      <c r="E229">
        <v>0.24393491123538699</v>
      </c>
      <c r="F229">
        <f>-LOG10(Table4[[#This Row],[fdr]])</f>
        <v>0.61272604030996525</v>
      </c>
      <c r="G229" t="s">
        <v>1066</v>
      </c>
      <c r="H229" t="s">
        <v>1066</v>
      </c>
      <c r="I229" t="s">
        <v>1067</v>
      </c>
      <c r="J229" t="s">
        <v>1067</v>
      </c>
      <c r="K229" t="s">
        <v>1068</v>
      </c>
      <c r="L229">
        <v>6</v>
      </c>
      <c r="M229">
        <v>2</v>
      </c>
      <c r="N229">
        <v>2</v>
      </c>
      <c r="O229">
        <v>4.5999999999999996</v>
      </c>
      <c r="P229">
        <v>4.5999999999999996</v>
      </c>
      <c r="Q229" t="s">
        <v>1069</v>
      </c>
      <c r="R229" t="s">
        <v>1070</v>
      </c>
      <c r="S229" t="s">
        <v>1071</v>
      </c>
      <c r="T229" t="s">
        <v>1064</v>
      </c>
      <c r="U229">
        <v>1879</v>
      </c>
      <c r="V229">
        <v>346</v>
      </c>
      <c r="W229">
        <v>2773</v>
      </c>
      <c r="X229">
        <v>1704</v>
      </c>
      <c r="Y229">
        <v>1525</v>
      </c>
      <c r="Z229">
        <v>2360</v>
      </c>
    </row>
    <row r="230" spans="1:26" x14ac:dyDescent="0.45">
      <c r="A230" t="s">
        <v>2353</v>
      </c>
      <c r="B230">
        <v>0.16095496872894299</v>
      </c>
      <c r="C230" t="s">
        <v>2354</v>
      </c>
      <c r="D230">
        <v>0.624682080906801</v>
      </c>
      <c r="E230">
        <v>0.440203665978815</v>
      </c>
      <c r="F230">
        <f>-LOG10(Table4[[#This Row],[fdr]])</f>
        <v>0.35634634499997975</v>
      </c>
      <c r="G230" t="s">
        <v>2355</v>
      </c>
      <c r="H230" t="s">
        <v>2356</v>
      </c>
      <c r="I230" t="s">
        <v>2357</v>
      </c>
      <c r="J230" t="s">
        <v>2358</v>
      </c>
      <c r="K230" t="s">
        <v>2359</v>
      </c>
      <c r="L230">
        <v>9</v>
      </c>
      <c r="M230">
        <v>19</v>
      </c>
      <c r="N230">
        <v>9</v>
      </c>
      <c r="O230">
        <v>6.3</v>
      </c>
      <c r="P230">
        <v>2.5</v>
      </c>
      <c r="Q230" t="s">
        <v>2360</v>
      </c>
      <c r="R230" t="s">
        <v>2361</v>
      </c>
      <c r="S230" t="s">
        <v>2362</v>
      </c>
      <c r="T230" t="s">
        <v>2353</v>
      </c>
      <c r="U230">
        <v>24886</v>
      </c>
      <c r="V230">
        <v>16400</v>
      </c>
      <c r="W230">
        <v>19412</v>
      </c>
      <c r="X230">
        <v>22664</v>
      </c>
      <c r="Y230">
        <v>25302</v>
      </c>
      <c r="Z230">
        <v>19896</v>
      </c>
    </row>
    <row r="231" spans="1:26" x14ac:dyDescent="0.45">
      <c r="A231" t="s">
        <v>3005</v>
      </c>
      <c r="B231">
        <v>0.158219500790034</v>
      </c>
      <c r="C231" t="s">
        <v>3676</v>
      </c>
      <c r="D231">
        <v>0.55436416183368897</v>
      </c>
      <c r="E231">
        <v>0.41221030042033902</v>
      </c>
      <c r="F231">
        <f>-LOG10(Table4[[#This Row],[fdr]])</f>
        <v>0.38488116015548957</v>
      </c>
      <c r="G231" t="s">
        <v>3677</v>
      </c>
      <c r="H231" t="s">
        <v>3677</v>
      </c>
      <c r="I231" t="s">
        <v>200</v>
      </c>
      <c r="J231" t="s">
        <v>200</v>
      </c>
      <c r="K231" t="s">
        <v>3678</v>
      </c>
      <c r="L231">
        <v>2</v>
      </c>
      <c r="M231">
        <v>1</v>
      </c>
      <c r="N231">
        <v>1</v>
      </c>
      <c r="O231">
        <v>5.2</v>
      </c>
      <c r="P231">
        <v>5.2</v>
      </c>
      <c r="Q231" t="s">
        <v>3679</v>
      </c>
      <c r="R231" t="s">
        <v>1920</v>
      </c>
      <c r="S231" t="s">
        <v>2353</v>
      </c>
      <c r="T231" t="s">
        <v>3005</v>
      </c>
      <c r="U231">
        <v>597</v>
      </c>
      <c r="V231">
        <v>670</v>
      </c>
      <c r="W231">
        <v>933</v>
      </c>
      <c r="X231">
        <v>841</v>
      </c>
      <c r="Y231">
        <v>766</v>
      </c>
      <c r="Z231">
        <v>848</v>
      </c>
    </row>
    <row r="232" spans="1:26" x14ac:dyDescent="0.45">
      <c r="A232" t="s">
        <v>1478</v>
      </c>
      <c r="B232">
        <v>0.157140628006046</v>
      </c>
      <c r="C232" t="s">
        <v>2940</v>
      </c>
      <c r="D232">
        <v>0.60887283235234502</v>
      </c>
      <c r="E232">
        <v>0.43347736624622502</v>
      </c>
      <c r="F232">
        <f>-LOG10(Table4[[#This Row],[fdr]])</f>
        <v>0.36303357401473979</v>
      </c>
      <c r="G232" t="s">
        <v>2941</v>
      </c>
      <c r="H232" t="s">
        <v>2941</v>
      </c>
      <c r="I232" t="s">
        <v>2942</v>
      </c>
      <c r="J232" t="s">
        <v>289</v>
      </c>
      <c r="K232" t="s">
        <v>2943</v>
      </c>
      <c r="L232">
        <v>4</v>
      </c>
      <c r="M232">
        <v>2</v>
      </c>
      <c r="N232">
        <v>1</v>
      </c>
      <c r="O232">
        <v>5.4</v>
      </c>
      <c r="P232">
        <v>2.5</v>
      </c>
      <c r="Q232" t="s">
        <v>2944</v>
      </c>
      <c r="R232" t="s">
        <v>2945</v>
      </c>
      <c r="S232" t="s">
        <v>2946</v>
      </c>
      <c r="T232" t="s">
        <v>1478</v>
      </c>
      <c r="U232">
        <v>3952</v>
      </c>
      <c r="V232">
        <v>3117</v>
      </c>
      <c r="W232">
        <v>3611</v>
      </c>
      <c r="X232">
        <v>1507</v>
      </c>
      <c r="Y232">
        <v>9119</v>
      </c>
      <c r="Z232">
        <v>1283</v>
      </c>
    </row>
    <row r="233" spans="1:26" x14ac:dyDescent="0.45">
      <c r="A233" t="s">
        <v>2846</v>
      </c>
      <c r="B233">
        <v>0.156665780836829</v>
      </c>
      <c r="C233" t="s">
        <v>2884</v>
      </c>
      <c r="D233">
        <v>0.71999999997919095</v>
      </c>
      <c r="E233">
        <v>0.48092664091735698</v>
      </c>
      <c r="F233">
        <f>-LOG10(Table4[[#This Row],[fdr]])</f>
        <v>0.3179211645295717</v>
      </c>
      <c r="G233" t="s">
        <v>2885</v>
      </c>
      <c r="H233" t="s">
        <v>2885</v>
      </c>
      <c r="I233" t="s">
        <v>297</v>
      </c>
      <c r="J233" t="s">
        <v>297</v>
      </c>
      <c r="K233" t="s">
        <v>2886</v>
      </c>
      <c r="L233">
        <v>14</v>
      </c>
      <c r="M233">
        <v>1</v>
      </c>
      <c r="N233">
        <v>1</v>
      </c>
      <c r="O233">
        <v>1.7</v>
      </c>
      <c r="P233">
        <v>1.7</v>
      </c>
      <c r="Q233" t="s">
        <v>2887</v>
      </c>
      <c r="R233" t="s">
        <v>2888</v>
      </c>
      <c r="S233" t="s">
        <v>2889</v>
      </c>
      <c r="T233" t="s">
        <v>2846</v>
      </c>
      <c r="U233">
        <v>576</v>
      </c>
      <c r="V233">
        <v>515</v>
      </c>
      <c r="W233">
        <v>330</v>
      </c>
      <c r="X233">
        <v>532</v>
      </c>
      <c r="Y233">
        <v>398</v>
      </c>
      <c r="Z233">
        <v>654</v>
      </c>
    </row>
    <row r="234" spans="1:26" x14ac:dyDescent="0.45">
      <c r="A234" t="s">
        <v>1101</v>
      </c>
      <c r="B234">
        <v>0.15632818215099101</v>
      </c>
      <c r="C234" t="s">
        <v>1102</v>
      </c>
      <c r="D234">
        <v>0.58277456645714498</v>
      </c>
      <c r="E234">
        <v>0.42096033402043898</v>
      </c>
      <c r="F234">
        <f>-LOG10(Table4[[#This Row],[fdr]])</f>
        <v>0.3757588246575172</v>
      </c>
      <c r="G234" t="s">
        <v>1103</v>
      </c>
      <c r="H234" t="s">
        <v>1103</v>
      </c>
      <c r="I234" t="s">
        <v>265</v>
      </c>
      <c r="J234" t="s">
        <v>1104</v>
      </c>
      <c r="K234" t="s">
        <v>1105</v>
      </c>
      <c r="L234">
        <v>9</v>
      </c>
      <c r="M234">
        <v>2</v>
      </c>
      <c r="N234">
        <v>1</v>
      </c>
      <c r="O234">
        <v>4.7</v>
      </c>
      <c r="P234">
        <v>2.5</v>
      </c>
      <c r="Q234" t="s">
        <v>1106</v>
      </c>
      <c r="R234" t="s">
        <v>1107</v>
      </c>
      <c r="S234" t="s">
        <v>1108</v>
      </c>
      <c r="T234" t="s">
        <v>1101</v>
      </c>
      <c r="U234">
        <v>2474</v>
      </c>
      <c r="V234">
        <v>1787</v>
      </c>
      <c r="W234">
        <v>1934</v>
      </c>
      <c r="X234">
        <v>2032</v>
      </c>
      <c r="Y234">
        <v>2467</v>
      </c>
      <c r="Z234">
        <v>2405</v>
      </c>
    </row>
    <row r="235" spans="1:26" x14ac:dyDescent="0.45">
      <c r="A235" t="s">
        <v>3395</v>
      </c>
      <c r="B235">
        <v>0.155794672607424</v>
      </c>
      <c r="C235" t="s">
        <v>3396</v>
      </c>
      <c r="D235">
        <v>0.53826589593819996</v>
      </c>
      <c r="E235">
        <v>0.40752735228867598</v>
      </c>
      <c r="F235">
        <f>-LOG10(Table4[[#This Row],[fdr]])</f>
        <v>0.38984323710955848</v>
      </c>
      <c r="G235" t="s">
        <v>3397</v>
      </c>
      <c r="H235" t="s">
        <v>3397</v>
      </c>
      <c r="I235" t="s">
        <v>3398</v>
      </c>
      <c r="J235" t="s">
        <v>3399</v>
      </c>
      <c r="K235" t="s">
        <v>3400</v>
      </c>
      <c r="L235">
        <v>27</v>
      </c>
      <c r="M235">
        <v>2</v>
      </c>
      <c r="N235">
        <v>1</v>
      </c>
      <c r="O235">
        <v>1.2</v>
      </c>
      <c r="P235">
        <v>0.6</v>
      </c>
      <c r="Q235" t="s">
        <v>3401</v>
      </c>
      <c r="R235" t="s">
        <v>3402</v>
      </c>
      <c r="S235" t="s">
        <v>3403</v>
      </c>
      <c r="T235" t="s">
        <v>3395</v>
      </c>
      <c r="U235">
        <v>995</v>
      </c>
      <c r="V235">
        <v>1263</v>
      </c>
      <c r="W235">
        <v>1504</v>
      </c>
      <c r="X235">
        <v>1189</v>
      </c>
      <c r="Y235">
        <v>1212</v>
      </c>
      <c r="Z235">
        <v>1790</v>
      </c>
    </row>
    <row r="236" spans="1:26" x14ac:dyDescent="0.45">
      <c r="A236" t="s">
        <v>3048</v>
      </c>
      <c r="B236">
        <v>0.154328146391294</v>
      </c>
      <c r="C236" t="s">
        <v>3049</v>
      </c>
      <c r="D236">
        <v>0.91734104043591502</v>
      </c>
      <c r="E236">
        <v>0.55978835977848695</v>
      </c>
      <c r="F236">
        <f>-LOG10(Table4[[#This Row],[fdr]])</f>
        <v>0.25197613648173672</v>
      </c>
      <c r="G236" t="s">
        <v>3050</v>
      </c>
      <c r="H236" t="s">
        <v>3050</v>
      </c>
      <c r="I236" t="s">
        <v>1490</v>
      </c>
      <c r="J236" t="s">
        <v>107</v>
      </c>
      <c r="K236" t="s">
        <v>3051</v>
      </c>
      <c r="L236">
        <v>5</v>
      </c>
      <c r="M236">
        <v>2</v>
      </c>
      <c r="N236">
        <v>1</v>
      </c>
      <c r="O236">
        <v>12.6</v>
      </c>
      <c r="P236">
        <v>6.5</v>
      </c>
      <c r="Q236" t="s">
        <v>3052</v>
      </c>
      <c r="R236" t="s">
        <v>3053</v>
      </c>
      <c r="S236" t="s">
        <v>3054</v>
      </c>
      <c r="T236" t="s">
        <v>3048</v>
      </c>
      <c r="U236">
        <v>412</v>
      </c>
      <c r="V236">
        <v>424</v>
      </c>
      <c r="W236">
        <v>280</v>
      </c>
      <c r="X236">
        <v>282</v>
      </c>
      <c r="Y236">
        <v>247</v>
      </c>
      <c r="Z236">
        <v>713</v>
      </c>
    </row>
    <row r="237" spans="1:26" x14ac:dyDescent="0.45">
      <c r="A237" t="s">
        <v>2264</v>
      </c>
      <c r="B237">
        <v>0.15397232433558899</v>
      </c>
      <c r="C237" t="s">
        <v>2265</v>
      </c>
      <c r="D237">
        <v>0.59627167628334499</v>
      </c>
      <c r="E237">
        <v>0.42981249999104598</v>
      </c>
      <c r="F237">
        <f>-LOG10(Table4[[#This Row],[fdr]])</f>
        <v>0.36672095832294965</v>
      </c>
      <c r="G237" t="s">
        <v>2266</v>
      </c>
      <c r="H237" t="s">
        <v>2266</v>
      </c>
      <c r="I237" t="s">
        <v>520</v>
      </c>
      <c r="J237" t="s">
        <v>520</v>
      </c>
      <c r="K237" t="s">
        <v>2267</v>
      </c>
      <c r="L237">
        <v>4</v>
      </c>
      <c r="M237">
        <v>2</v>
      </c>
      <c r="N237">
        <v>2</v>
      </c>
      <c r="O237">
        <v>3</v>
      </c>
      <c r="P237">
        <v>3</v>
      </c>
      <c r="Q237" t="s">
        <v>2268</v>
      </c>
      <c r="R237" t="s">
        <v>2269</v>
      </c>
      <c r="S237" t="s">
        <v>2270</v>
      </c>
      <c r="T237" t="s">
        <v>2264</v>
      </c>
      <c r="U237">
        <v>24139</v>
      </c>
      <c r="V237">
        <v>12666</v>
      </c>
      <c r="W237">
        <v>15029</v>
      </c>
      <c r="X237">
        <v>18951</v>
      </c>
      <c r="Y237">
        <v>21360</v>
      </c>
      <c r="Z237">
        <v>17361</v>
      </c>
    </row>
    <row r="238" spans="1:26" x14ac:dyDescent="0.45">
      <c r="A238" t="s">
        <v>3196</v>
      </c>
      <c r="B238">
        <v>0.15279994242465</v>
      </c>
      <c r="C238" t="s">
        <v>3197</v>
      </c>
      <c r="D238">
        <v>0.51052023119911805</v>
      </c>
      <c r="E238">
        <v>0.39444196427690997</v>
      </c>
      <c r="F238">
        <f>-LOG10(Table4[[#This Row],[fdr]])</f>
        <v>0.40401688712737077</v>
      </c>
      <c r="G238" t="s">
        <v>3198</v>
      </c>
      <c r="H238" t="s">
        <v>3199</v>
      </c>
      <c r="I238" t="s">
        <v>3200</v>
      </c>
      <c r="J238" t="s">
        <v>3201</v>
      </c>
      <c r="K238" t="s">
        <v>3202</v>
      </c>
      <c r="L238">
        <v>32</v>
      </c>
      <c r="M238">
        <v>3</v>
      </c>
      <c r="N238">
        <v>1</v>
      </c>
      <c r="O238">
        <v>4.5999999999999996</v>
      </c>
      <c r="P238">
        <v>1.1000000000000001</v>
      </c>
      <c r="Q238" t="s">
        <v>3203</v>
      </c>
      <c r="R238" t="s">
        <v>3204</v>
      </c>
      <c r="S238" t="s">
        <v>3205</v>
      </c>
      <c r="T238" t="s">
        <v>3196</v>
      </c>
      <c r="U238">
        <v>1484</v>
      </c>
      <c r="V238">
        <v>707</v>
      </c>
      <c r="W238">
        <v>1067</v>
      </c>
      <c r="X238">
        <v>829</v>
      </c>
      <c r="Y238">
        <v>1501</v>
      </c>
      <c r="Z238">
        <v>1292</v>
      </c>
    </row>
    <row r="239" spans="1:26" x14ac:dyDescent="0.45">
      <c r="A239" t="s">
        <v>3700</v>
      </c>
      <c r="B239">
        <v>0.152639672211274</v>
      </c>
      <c r="C239" t="s">
        <v>3701</v>
      </c>
      <c r="D239">
        <v>0.61800578032895903</v>
      </c>
      <c r="E239">
        <v>0.43638775509313499</v>
      </c>
      <c r="F239">
        <f>-LOG10(Table4[[#This Row],[fdr]])</f>
        <v>0.36012744408298869</v>
      </c>
      <c r="G239" t="s">
        <v>3702</v>
      </c>
      <c r="H239" t="s">
        <v>3702</v>
      </c>
      <c r="I239" t="s">
        <v>106</v>
      </c>
      <c r="J239" t="s">
        <v>107</v>
      </c>
      <c r="K239" t="s">
        <v>3703</v>
      </c>
      <c r="L239">
        <v>5</v>
      </c>
      <c r="M239">
        <v>3</v>
      </c>
      <c r="N239">
        <v>1</v>
      </c>
      <c r="O239">
        <v>9</v>
      </c>
      <c r="P239">
        <v>3.4</v>
      </c>
      <c r="Q239" t="s">
        <v>3704</v>
      </c>
      <c r="R239" t="s">
        <v>3705</v>
      </c>
      <c r="S239" t="s">
        <v>3706</v>
      </c>
      <c r="T239" t="s">
        <v>3700</v>
      </c>
      <c r="U239">
        <v>5554</v>
      </c>
      <c r="V239">
        <v>9466</v>
      </c>
      <c r="W239">
        <v>11037</v>
      </c>
      <c r="X239">
        <v>9074</v>
      </c>
      <c r="Y239">
        <v>9031</v>
      </c>
      <c r="Z239">
        <v>10860</v>
      </c>
    </row>
    <row r="240" spans="1:26" x14ac:dyDescent="0.45">
      <c r="A240" t="s">
        <v>2485</v>
      </c>
      <c r="B240">
        <v>0.152362151446129</v>
      </c>
      <c r="C240" t="s">
        <v>2486</v>
      </c>
      <c r="D240">
        <v>0.69878612714743404</v>
      </c>
      <c r="E240">
        <v>0.47315068492224799</v>
      </c>
      <c r="F240">
        <f>-LOG10(Table4[[#This Row],[fdr]])</f>
        <v>0.32500052689751441</v>
      </c>
      <c r="G240" t="s">
        <v>2487</v>
      </c>
      <c r="H240" t="s">
        <v>2487</v>
      </c>
      <c r="I240" t="s">
        <v>52</v>
      </c>
      <c r="J240" t="s">
        <v>52</v>
      </c>
      <c r="K240" t="s">
        <v>2488</v>
      </c>
      <c r="L240">
        <v>10</v>
      </c>
      <c r="M240">
        <v>1</v>
      </c>
      <c r="N240">
        <v>1</v>
      </c>
      <c r="O240">
        <v>10.7</v>
      </c>
      <c r="P240">
        <v>10.7</v>
      </c>
      <c r="Q240" t="s">
        <v>2489</v>
      </c>
      <c r="R240" t="s">
        <v>2490</v>
      </c>
      <c r="S240" t="s">
        <v>2491</v>
      </c>
      <c r="T240" t="s">
        <v>2485</v>
      </c>
      <c r="U240">
        <v>338</v>
      </c>
      <c r="V240">
        <v>627</v>
      </c>
      <c r="W240">
        <v>642</v>
      </c>
      <c r="X240">
        <v>472</v>
      </c>
      <c r="Y240">
        <v>830</v>
      </c>
      <c r="Z240">
        <v>484</v>
      </c>
    </row>
    <row r="241" spans="1:26" x14ac:dyDescent="0.45">
      <c r="A241" t="s">
        <v>3404</v>
      </c>
      <c r="B241">
        <v>0.15015299582831701</v>
      </c>
      <c r="C241" t="s">
        <v>3405</v>
      </c>
      <c r="D241">
        <v>0.57968208090810203</v>
      </c>
      <c r="E241">
        <v>0.41960251045147301</v>
      </c>
      <c r="F241">
        <f>-LOG10(Table4[[#This Row],[fdr]])</f>
        <v>0.37716192211823119</v>
      </c>
      <c r="G241" t="s">
        <v>3406</v>
      </c>
      <c r="H241" t="s">
        <v>3406</v>
      </c>
      <c r="I241" t="s">
        <v>579</v>
      </c>
      <c r="J241" t="s">
        <v>579</v>
      </c>
      <c r="K241" t="s">
        <v>3407</v>
      </c>
      <c r="L241">
        <v>34</v>
      </c>
      <c r="M241">
        <v>1</v>
      </c>
      <c r="N241">
        <v>1</v>
      </c>
      <c r="O241">
        <v>2.6</v>
      </c>
      <c r="P241">
        <v>2.6</v>
      </c>
      <c r="Q241" t="s">
        <v>3408</v>
      </c>
      <c r="R241" t="s">
        <v>584</v>
      </c>
      <c r="S241" t="s">
        <v>3409</v>
      </c>
      <c r="T241" t="s">
        <v>3404</v>
      </c>
      <c r="U241">
        <v>1737</v>
      </c>
      <c r="V241">
        <v>3459</v>
      </c>
      <c r="W241">
        <v>2763</v>
      </c>
      <c r="X241">
        <v>2764</v>
      </c>
      <c r="Y241">
        <v>3214</v>
      </c>
      <c r="Z241">
        <v>2854</v>
      </c>
    </row>
    <row r="242" spans="1:26" x14ac:dyDescent="0.45">
      <c r="A242" t="s">
        <v>3645</v>
      </c>
      <c r="B242">
        <v>0.14832511896224901</v>
      </c>
      <c r="C242" t="s">
        <v>3646</v>
      </c>
      <c r="D242">
        <v>0.61609826587814698</v>
      </c>
      <c r="E242">
        <v>0.43621676890723499</v>
      </c>
      <c r="F242">
        <f>-LOG10(Table4[[#This Row],[fdr]])</f>
        <v>0.36029764342513293</v>
      </c>
      <c r="G242" t="s">
        <v>3647</v>
      </c>
      <c r="H242" t="s">
        <v>3647</v>
      </c>
      <c r="I242" t="s">
        <v>1490</v>
      </c>
      <c r="J242" t="s">
        <v>1490</v>
      </c>
      <c r="K242" t="s">
        <v>3648</v>
      </c>
      <c r="L242">
        <v>5</v>
      </c>
      <c r="M242">
        <v>2</v>
      </c>
      <c r="N242">
        <v>2</v>
      </c>
      <c r="O242">
        <v>5.2</v>
      </c>
      <c r="P242">
        <v>5.2</v>
      </c>
      <c r="Q242" t="s">
        <v>3649</v>
      </c>
      <c r="R242" t="s">
        <v>3650</v>
      </c>
      <c r="S242" t="s">
        <v>3651</v>
      </c>
      <c r="T242" t="s">
        <v>3645</v>
      </c>
      <c r="U242">
        <v>1784</v>
      </c>
      <c r="V242">
        <v>2703</v>
      </c>
      <c r="W242">
        <v>2504</v>
      </c>
      <c r="X242">
        <v>2810</v>
      </c>
      <c r="Y242">
        <v>2780</v>
      </c>
      <c r="Z242">
        <v>2158</v>
      </c>
    </row>
    <row r="243" spans="1:26" x14ac:dyDescent="0.45">
      <c r="A243" t="s">
        <v>2592</v>
      </c>
      <c r="B243">
        <v>0.14486724359075001</v>
      </c>
      <c r="C243" t="s">
        <v>2593</v>
      </c>
      <c r="D243">
        <v>0.56858381501246902</v>
      </c>
      <c r="E243">
        <v>0.415621052622829</v>
      </c>
      <c r="F243">
        <f>-LOG10(Table4[[#This Row],[fdr]])</f>
        <v>0.38130246206202745</v>
      </c>
      <c r="G243" t="s">
        <v>2594</v>
      </c>
      <c r="H243" t="s">
        <v>2594</v>
      </c>
      <c r="I243" t="s">
        <v>257</v>
      </c>
      <c r="J243" t="s">
        <v>257</v>
      </c>
      <c r="K243" t="s">
        <v>2595</v>
      </c>
      <c r="L243">
        <v>12</v>
      </c>
      <c r="M243">
        <v>1</v>
      </c>
      <c r="N243">
        <v>1</v>
      </c>
      <c r="O243">
        <v>2.4</v>
      </c>
      <c r="P243">
        <v>2.4</v>
      </c>
      <c r="Q243" t="s">
        <v>2596</v>
      </c>
      <c r="R243" t="s">
        <v>2597</v>
      </c>
      <c r="S243" t="s">
        <v>371</v>
      </c>
      <c r="T243" t="s">
        <v>2592</v>
      </c>
      <c r="U243">
        <v>1011</v>
      </c>
      <c r="V243">
        <v>686</v>
      </c>
      <c r="W243">
        <v>1181</v>
      </c>
      <c r="X243">
        <v>1327</v>
      </c>
      <c r="Y243">
        <v>737</v>
      </c>
      <c r="Z243">
        <v>1118</v>
      </c>
    </row>
    <row r="244" spans="1:26" x14ac:dyDescent="0.45">
      <c r="A244" t="s">
        <v>2564</v>
      </c>
      <c r="B244">
        <v>0.14417636497153599</v>
      </c>
      <c r="C244" t="s">
        <v>2565</v>
      </c>
      <c r="D244">
        <v>0.63893063581968401</v>
      </c>
      <c r="E244">
        <v>0.44618951612003599</v>
      </c>
      <c r="F244">
        <f>-LOG10(Table4[[#This Row],[fdr]])</f>
        <v>0.35048063832091186</v>
      </c>
      <c r="G244" t="s">
        <v>2566</v>
      </c>
      <c r="H244" t="s">
        <v>2567</v>
      </c>
      <c r="I244" t="s">
        <v>2568</v>
      </c>
      <c r="J244" t="s">
        <v>2568</v>
      </c>
      <c r="K244" t="s">
        <v>2569</v>
      </c>
      <c r="L244">
        <v>44</v>
      </c>
      <c r="M244">
        <v>3</v>
      </c>
      <c r="N244">
        <v>3</v>
      </c>
      <c r="O244">
        <v>5.3</v>
      </c>
      <c r="P244">
        <v>5.3</v>
      </c>
      <c r="Q244" t="s">
        <v>2570</v>
      </c>
      <c r="R244" t="s">
        <v>2571</v>
      </c>
      <c r="S244" t="s">
        <v>2572</v>
      </c>
      <c r="T244" t="s">
        <v>2564</v>
      </c>
      <c r="U244">
        <v>10216</v>
      </c>
      <c r="V244">
        <v>17872</v>
      </c>
      <c r="W244">
        <v>16955</v>
      </c>
      <c r="X244">
        <v>16612</v>
      </c>
      <c r="Y244">
        <v>16171</v>
      </c>
      <c r="Z244">
        <v>16994</v>
      </c>
    </row>
    <row r="245" spans="1:26" x14ac:dyDescent="0.45">
      <c r="A245" t="s">
        <v>881</v>
      </c>
      <c r="B245">
        <v>0.14369524390015201</v>
      </c>
      <c r="C245" t="s">
        <v>2192</v>
      </c>
      <c r="D245">
        <v>0.49901734102604001</v>
      </c>
      <c r="E245">
        <v>0.39240909090017301</v>
      </c>
      <c r="F245">
        <f>-LOG10(Table4[[#This Row],[fdr]])</f>
        <v>0.40626093992091838</v>
      </c>
      <c r="G245" t="s">
        <v>2193</v>
      </c>
      <c r="H245" t="s">
        <v>2193</v>
      </c>
      <c r="I245" t="s">
        <v>289</v>
      </c>
      <c r="J245" t="s">
        <v>289</v>
      </c>
      <c r="K245" t="s">
        <v>2194</v>
      </c>
      <c r="L245">
        <v>4</v>
      </c>
      <c r="M245">
        <v>1</v>
      </c>
      <c r="N245">
        <v>1</v>
      </c>
      <c r="O245">
        <v>14.1</v>
      </c>
      <c r="P245">
        <v>14.1</v>
      </c>
      <c r="Q245" t="s">
        <v>2195</v>
      </c>
      <c r="R245" t="s">
        <v>2196</v>
      </c>
      <c r="S245" t="s">
        <v>1495</v>
      </c>
      <c r="T245" t="s">
        <v>881</v>
      </c>
      <c r="U245">
        <v>422</v>
      </c>
      <c r="V245">
        <v>1063</v>
      </c>
      <c r="W245">
        <v>988</v>
      </c>
      <c r="X245">
        <v>928</v>
      </c>
      <c r="Y245">
        <v>1081</v>
      </c>
      <c r="Z245">
        <v>723</v>
      </c>
    </row>
    <row r="246" spans="1:26" x14ac:dyDescent="0.45">
      <c r="A246" t="s">
        <v>3835</v>
      </c>
      <c r="B246">
        <v>0.14163899539966601</v>
      </c>
      <c r="C246" t="s">
        <v>3836</v>
      </c>
      <c r="D246">
        <v>0.48317919073748</v>
      </c>
      <c r="E246">
        <v>0.38432183907162498</v>
      </c>
      <c r="F246">
        <f>-LOG10(Table4[[#This Row],[fdr]])</f>
        <v>0.41530493606958085</v>
      </c>
      <c r="G246" t="s">
        <v>3837</v>
      </c>
      <c r="H246" t="s">
        <v>3837</v>
      </c>
      <c r="I246" t="s">
        <v>1490</v>
      </c>
      <c r="J246" t="s">
        <v>107</v>
      </c>
      <c r="K246" t="s">
        <v>3838</v>
      </c>
      <c r="L246">
        <v>5</v>
      </c>
      <c r="M246">
        <v>2</v>
      </c>
      <c r="N246">
        <v>1</v>
      </c>
      <c r="O246">
        <v>2.8</v>
      </c>
      <c r="P246">
        <v>1.4</v>
      </c>
      <c r="Q246" t="s">
        <v>3839</v>
      </c>
      <c r="R246" t="s">
        <v>3840</v>
      </c>
      <c r="S246" t="s">
        <v>3841</v>
      </c>
      <c r="T246" t="s">
        <v>3835</v>
      </c>
      <c r="U246">
        <v>7969</v>
      </c>
      <c r="V246">
        <v>26083</v>
      </c>
      <c r="W246">
        <v>11393</v>
      </c>
      <c r="X246">
        <v>19458</v>
      </c>
      <c r="Y246">
        <v>16300</v>
      </c>
      <c r="Z246">
        <v>14375</v>
      </c>
    </row>
    <row r="247" spans="1:26" x14ac:dyDescent="0.45">
      <c r="A247" t="s">
        <v>275</v>
      </c>
      <c r="B247">
        <v>0.13980263983952301</v>
      </c>
      <c r="C247" t="s">
        <v>2911</v>
      </c>
      <c r="D247">
        <v>0.638728323680962</v>
      </c>
      <c r="E247">
        <v>0.44618951612003599</v>
      </c>
      <c r="F247">
        <f>-LOG10(Table4[[#This Row],[fdr]])</f>
        <v>0.35048063832091186</v>
      </c>
      <c r="G247" t="s">
        <v>2912</v>
      </c>
      <c r="H247" t="s">
        <v>2912</v>
      </c>
      <c r="I247" t="s">
        <v>2913</v>
      </c>
      <c r="J247" t="s">
        <v>2913</v>
      </c>
      <c r="K247" t="s">
        <v>2914</v>
      </c>
      <c r="L247">
        <v>27</v>
      </c>
      <c r="M247">
        <v>2</v>
      </c>
      <c r="N247">
        <v>2</v>
      </c>
      <c r="O247">
        <v>4.0999999999999996</v>
      </c>
      <c r="P247">
        <v>4.0999999999999996</v>
      </c>
      <c r="Q247" t="s">
        <v>2915</v>
      </c>
      <c r="R247" t="s">
        <v>2916</v>
      </c>
      <c r="S247" t="s">
        <v>2917</v>
      </c>
      <c r="T247" t="s">
        <v>275</v>
      </c>
      <c r="U247">
        <v>3382</v>
      </c>
      <c r="V247">
        <v>7103</v>
      </c>
      <c r="W247">
        <v>6900</v>
      </c>
      <c r="X247">
        <v>7436</v>
      </c>
      <c r="Y247">
        <v>6333</v>
      </c>
      <c r="Z247">
        <v>5385</v>
      </c>
    </row>
    <row r="248" spans="1:26" x14ac:dyDescent="0.45">
      <c r="A248" t="s">
        <v>583</v>
      </c>
      <c r="B248">
        <v>0.137896147249675</v>
      </c>
      <c r="C248" t="s">
        <v>2624</v>
      </c>
      <c r="D248">
        <v>0.757514450845159</v>
      </c>
      <c r="E248">
        <v>0.50019083968511102</v>
      </c>
      <c r="F248">
        <f>-LOG10(Table4[[#This Row],[fdr]])</f>
        <v>0.30086426604541411</v>
      </c>
      <c r="G248" t="s">
        <v>2625</v>
      </c>
      <c r="H248" t="s">
        <v>2625</v>
      </c>
      <c r="I248" t="s">
        <v>1403</v>
      </c>
      <c r="J248" t="s">
        <v>1403</v>
      </c>
      <c r="K248" t="s">
        <v>2626</v>
      </c>
      <c r="L248">
        <v>17</v>
      </c>
      <c r="M248">
        <v>1</v>
      </c>
      <c r="N248">
        <v>1</v>
      </c>
      <c r="O248">
        <v>3.3</v>
      </c>
      <c r="P248">
        <v>3.3</v>
      </c>
      <c r="Q248" t="s">
        <v>2627</v>
      </c>
      <c r="R248" t="s">
        <v>806</v>
      </c>
      <c r="S248" t="s">
        <v>1793</v>
      </c>
      <c r="T248" t="s">
        <v>583</v>
      </c>
      <c r="U248">
        <v>305</v>
      </c>
      <c r="V248">
        <v>385</v>
      </c>
      <c r="W248">
        <v>646</v>
      </c>
      <c r="X248">
        <v>371</v>
      </c>
      <c r="Y248">
        <v>666</v>
      </c>
      <c r="Z248">
        <v>433</v>
      </c>
    </row>
    <row r="249" spans="1:26" x14ac:dyDescent="0.45">
      <c r="A249" t="s">
        <v>2760</v>
      </c>
      <c r="B249">
        <v>0.135267186864821</v>
      </c>
      <c r="C249" t="s">
        <v>3667</v>
      </c>
      <c r="D249">
        <v>0.74439306356230095</v>
      </c>
      <c r="E249">
        <v>0.49435700574866898</v>
      </c>
      <c r="F249">
        <f>-LOG10(Table4[[#This Row],[fdr]])</f>
        <v>0.30595930688777345</v>
      </c>
      <c r="G249" t="s">
        <v>3668</v>
      </c>
      <c r="H249" t="s">
        <v>3668</v>
      </c>
      <c r="I249" t="s">
        <v>60</v>
      </c>
      <c r="J249" t="s">
        <v>60</v>
      </c>
      <c r="K249" t="s">
        <v>3669</v>
      </c>
      <c r="L249">
        <v>11</v>
      </c>
      <c r="M249">
        <v>1</v>
      </c>
      <c r="N249">
        <v>1</v>
      </c>
      <c r="O249">
        <v>1.8</v>
      </c>
      <c r="P249">
        <v>1.8</v>
      </c>
      <c r="Q249" t="s">
        <v>3670</v>
      </c>
      <c r="R249" t="s">
        <v>3611</v>
      </c>
      <c r="S249" t="s">
        <v>887</v>
      </c>
      <c r="T249" t="s">
        <v>2760</v>
      </c>
      <c r="U249">
        <v>516</v>
      </c>
      <c r="V249">
        <v>625</v>
      </c>
      <c r="W249">
        <v>385</v>
      </c>
      <c r="X249">
        <v>704</v>
      </c>
      <c r="Y249">
        <v>475</v>
      </c>
      <c r="Z249">
        <v>497</v>
      </c>
    </row>
    <row r="250" spans="1:26" x14ac:dyDescent="0.45">
      <c r="A250" t="s">
        <v>3877</v>
      </c>
      <c r="B250">
        <v>0.13199810624274799</v>
      </c>
      <c r="C250" t="s">
        <v>3878</v>
      </c>
      <c r="D250">
        <v>0.70736994217608795</v>
      </c>
      <c r="E250">
        <v>0.47709551655990101</v>
      </c>
      <c r="F250">
        <f>-LOG10(Table4[[#This Row],[fdr]])</f>
        <v>0.3213946646451063</v>
      </c>
      <c r="G250" t="s">
        <v>3879</v>
      </c>
      <c r="H250" t="s">
        <v>3879</v>
      </c>
      <c r="I250" t="s">
        <v>3880</v>
      </c>
      <c r="J250" t="s">
        <v>3881</v>
      </c>
      <c r="K250" t="s">
        <v>3882</v>
      </c>
      <c r="L250">
        <v>26</v>
      </c>
      <c r="M250">
        <v>4</v>
      </c>
      <c r="N250">
        <v>2</v>
      </c>
      <c r="O250">
        <v>6.4</v>
      </c>
      <c r="P250">
        <v>3</v>
      </c>
      <c r="Q250" t="s">
        <v>3883</v>
      </c>
      <c r="R250" t="s">
        <v>3884</v>
      </c>
      <c r="S250" t="s">
        <v>3885</v>
      </c>
      <c r="T250" t="s">
        <v>3877</v>
      </c>
      <c r="U250">
        <v>3160</v>
      </c>
      <c r="V250">
        <v>2795</v>
      </c>
      <c r="W250">
        <v>3282</v>
      </c>
      <c r="X250">
        <v>2792</v>
      </c>
      <c r="Y250">
        <v>3401</v>
      </c>
      <c r="Z250">
        <v>3929</v>
      </c>
    </row>
    <row r="251" spans="1:26" x14ac:dyDescent="0.45">
      <c r="A251" t="s">
        <v>1269</v>
      </c>
      <c r="B251">
        <v>0.12688229266324599</v>
      </c>
      <c r="C251" t="s">
        <v>3279</v>
      </c>
      <c r="D251">
        <v>0.64511560691777103</v>
      </c>
      <c r="E251">
        <v>0.44875502007131002</v>
      </c>
      <c r="F251">
        <f>-LOG10(Table4[[#This Row],[fdr]])</f>
        <v>0.34799068008031159</v>
      </c>
      <c r="G251" t="s">
        <v>3280</v>
      </c>
      <c r="H251" t="s">
        <v>3280</v>
      </c>
      <c r="I251" t="s">
        <v>257</v>
      </c>
      <c r="J251" t="s">
        <v>257</v>
      </c>
      <c r="K251" t="s">
        <v>3281</v>
      </c>
      <c r="L251">
        <v>12</v>
      </c>
      <c r="M251">
        <v>1</v>
      </c>
      <c r="N251">
        <v>1</v>
      </c>
      <c r="O251">
        <v>2.4</v>
      </c>
      <c r="P251">
        <v>2.4</v>
      </c>
      <c r="Q251" t="s">
        <v>3282</v>
      </c>
      <c r="R251" t="s">
        <v>3283</v>
      </c>
      <c r="S251" t="s">
        <v>3284</v>
      </c>
      <c r="T251" t="s">
        <v>1269</v>
      </c>
      <c r="U251">
        <v>1719</v>
      </c>
      <c r="V251">
        <v>2217</v>
      </c>
      <c r="W251">
        <v>1666</v>
      </c>
      <c r="X251">
        <v>2256</v>
      </c>
      <c r="Y251">
        <v>1896</v>
      </c>
      <c r="Z251">
        <v>1965</v>
      </c>
    </row>
    <row r="252" spans="1:26" x14ac:dyDescent="0.45">
      <c r="A252" t="s">
        <v>2286</v>
      </c>
      <c r="B252">
        <v>0.12668718754615499</v>
      </c>
      <c r="C252" t="s">
        <v>2287</v>
      </c>
      <c r="D252">
        <v>0.71713872830297298</v>
      </c>
      <c r="E252">
        <v>0.480386847186066</v>
      </c>
      <c r="F252">
        <f>-LOG10(Table4[[#This Row],[fdr]])</f>
        <v>0.31840889192839716</v>
      </c>
      <c r="G252" t="s">
        <v>2288</v>
      </c>
      <c r="H252" t="s">
        <v>2288</v>
      </c>
      <c r="I252" t="s">
        <v>328</v>
      </c>
      <c r="J252" t="s">
        <v>328</v>
      </c>
      <c r="K252" t="s">
        <v>2289</v>
      </c>
      <c r="L252">
        <v>9</v>
      </c>
      <c r="M252">
        <v>1</v>
      </c>
      <c r="N252">
        <v>1</v>
      </c>
      <c r="O252">
        <v>2.8</v>
      </c>
      <c r="P252">
        <v>2.8</v>
      </c>
      <c r="Q252" t="s">
        <v>2290</v>
      </c>
      <c r="R252" t="s">
        <v>1350</v>
      </c>
      <c r="S252" t="s">
        <v>2291</v>
      </c>
      <c r="T252" t="s">
        <v>2286</v>
      </c>
      <c r="U252">
        <v>3351</v>
      </c>
      <c r="V252">
        <v>3730</v>
      </c>
      <c r="W252">
        <v>3520</v>
      </c>
      <c r="X252">
        <v>3425</v>
      </c>
      <c r="Y252">
        <v>3994</v>
      </c>
      <c r="Z252">
        <v>4155</v>
      </c>
    </row>
    <row r="253" spans="1:26" x14ac:dyDescent="0.45">
      <c r="A253" t="s">
        <v>3095</v>
      </c>
      <c r="B253">
        <v>0.124072550363344</v>
      </c>
      <c r="C253" t="s">
        <v>3096</v>
      </c>
      <c r="D253">
        <v>0.66372832368023904</v>
      </c>
      <c r="E253">
        <v>0.45565476189572102</v>
      </c>
      <c r="F253">
        <f>-LOG10(Table4[[#This Row],[fdr]])</f>
        <v>0.34136408670020008</v>
      </c>
      <c r="G253" t="s">
        <v>3097</v>
      </c>
      <c r="H253" t="s">
        <v>3097</v>
      </c>
      <c r="I253" t="s">
        <v>60</v>
      </c>
      <c r="J253" t="s">
        <v>60</v>
      </c>
      <c r="K253" t="s">
        <v>3098</v>
      </c>
      <c r="L253">
        <v>11</v>
      </c>
      <c r="M253">
        <v>1</v>
      </c>
      <c r="N253">
        <v>1</v>
      </c>
      <c r="O253">
        <v>2.4</v>
      </c>
      <c r="P253">
        <v>2.4</v>
      </c>
      <c r="Q253" t="s">
        <v>3099</v>
      </c>
      <c r="R253" t="s">
        <v>3100</v>
      </c>
      <c r="S253" t="s">
        <v>3101</v>
      </c>
      <c r="T253" t="s">
        <v>3095</v>
      </c>
      <c r="U253">
        <v>1624</v>
      </c>
      <c r="V253">
        <v>1266</v>
      </c>
      <c r="W253">
        <v>1564</v>
      </c>
      <c r="X253">
        <v>1179</v>
      </c>
      <c r="Y253">
        <v>1695</v>
      </c>
      <c r="Z253">
        <v>1980</v>
      </c>
    </row>
    <row r="254" spans="1:26" x14ac:dyDescent="0.45">
      <c r="A254" t="s">
        <v>1450</v>
      </c>
      <c r="B254">
        <v>0.12205802151492701</v>
      </c>
      <c r="C254" t="s">
        <v>3273</v>
      </c>
      <c r="D254">
        <v>0.72661849708882598</v>
      </c>
      <c r="E254">
        <v>0.48348076922147099</v>
      </c>
      <c r="F254">
        <f>-LOG10(Table4[[#This Row],[fdr]])</f>
        <v>0.31562079559772277</v>
      </c>
      <c r="G254" t="s">
        <v>3274</v>
      </c>
      <c r="H254" t="s">
        <v>3274</v>
      </c>
      <c r="I254" t="s">
        <v>280</v>
      </c>
      <c r="J254" t="s">
        <v>280</v>
      </c>
      <c r="K254" t="s">
        <v>3275</v>
      </c>
      <c r="L254">
        <v>13</v>
      </c>
      <c r="M254">
        <v>1</v>
      </c>
      <c r="N254">
        <v>1</v>
      </c>
      <c r="O254">
        <v>4.3</v>
      </c>
      <c r="P254">
        <v>4.3</v>
      </c>
      <c r="Q254" t="s">
        <v>3276</v>
      </c>
      <c r="R254" t="s">
        <v>3277</v>
      </c>
      <c r="S254" t="s">
        <v>3278</v>
      </c>
      <c r="T254" t="s">
        <v>1450</v>
      </c>
      <c r="U254">
        <v>463</v>
      </c>
      <c r="V254">
        <v>533</v>
      </c>
      <c r="W254">
        <v>737</v>
      </c>
      <c r="X254">
        <v>695</v>
      </c>
      <c r="Y254">
        <v>503</v>
      </c>
      <c r="Z254">
        <v>688</v>
      </c>
    </row>
    <row r="255" spans="1:26" x14ac:dyDescent="0.45">
      <c r="A255" t="s">
        <v>3949</v>
      </c>
      <c r="B255">
        <v>0.120860414116839</v>
      </c>
      <c r="C255" t="s">
        <v>3950</v>
      </c>
      <c r="D255">
        <v>0.67609826587641297</v>
      </c>
      <c r="E255">
        <v>0.46140039446821701</v>
      </c>
      <c r="F255">
        <f>-LOG10(Table4[[#This Row],[fdr]])</f>
        <v>0.3359220385203941</v>
      </c>
      <c r="G255" t="s">
        <v>3951</v>
      </c>
      <c r="H255" t="s">
        <v>3951</v>
      </c>
      <c r="I255" t="s">
        <v>328</v>
      </c>
      <c r="J255" t="s">
        <v>328</v>
      </c>
      <c r="K255" t="s">
        <v>3952</v>
      </c>
      <c r="L255">
        <v>9</v>
      </c>
      <c r="M255">
        <v>1</v>
      </c>
      <c r="N255">
        <v>1</v>
      </c>
      <c r="O255">
        <v>2</v>
      </c>
      <c r="P255">
        <v>2</v>
      </c>
      <c r="Q255" t="s">
        <v>3953</v>
      </c>
      <c r="R255" t="s">
        <v>2711</v>
      </c>
      <c r="S255" t="s">
        <v>1168</v>
      </c>
      <c r="T255" t="s">
        <v>3949</v>
      </c>
      <c r="U255">
        <v>577</v>
      </c>
      <c r="V255">
        <v>765</v>
      </c>
      <c r="W255">
        <v>798</v>
      </c>
      <c r="X255">
        <v>734</v>
      </c>
      <c r="Y255">
        <v>804</v>
      </c>
      <c r="Z255">
        <v>789</v>
      </c>
    </row>
    <row r="256" spans="1:26" x14ac:dyDescent="0.45">
      <c r="A256" t="s">
        <v>399</v>
      </c>
      <c r="B256">
        <v>0.115477217419936</v>
      </c>
      <c r="C256" t="s">
        <v>2718</v>
      </c>
      <c r="D256">
        <v>0.60482658957789504</v>
      </c>
      <c r="E256">
        <v>0.43347736624622502</v>
      </c>
      <c r="F256">
        <f>-LOG10(Table4[[#This Row],[fdr]])</f>
        <v>0.36303357401473979</v>
      </c>
      <c r="G256" t="s">
        <v>2719</v>
      </c>
      <c r="H256" t="s">
        <v>2719</v>
      </c>
      <c r="I256" t="s">
        <v>328</v>
      </c>
      <c r="J256" t="s">
        <v>328</v>
      </c>
      <c r="K256" t="s">
        <v>2720</v>
      </c>
      <c r="L256">
        <v>9</v>
      </c>
      <c r="M256">
        <v>1</v>
      </c>
      <c r="N256">
        <v>1</v>
      </c>
      <c r="O256">
        <v>3.6</v>
      </c>
      <c r="P256">
        <v>3.6</v>
      </c>
      <c r="Q256" t="s">
        <v>2721</v>
      </c>
      <c r="R256" t="s">
        <v>88</v>
      </c>
      <c r="S256" t="s">
        <v>2722</v>
      </c>
      <c r="T256" t="s">
        <v>399</v>
      </c>
      <c r="U256">
        <v>1242</v>
      </c>
      <c r="V256">
        <v>796</v>
      </c>
      <c r="W256">
        <v>710</v>
      </c>
      <c r="X256">
        <v>928</v>
      </c>
      <c r="Y256">
        <v>953</v>
      </c>
      <c r="Z256">
        <v>1096</v>
      </c>
    </row>
    <row r="257" spans="1:26" x14ac:dyDescent="0.45">
      <c r="A257" t="s">
        <v>1692</v>
      </c>
      <c r="B257">
        <v>0.10657792862780099</v>
      </c>
      <c r="C257" t="s">
        <v>1881</v>
      </c>
      <c r="D257">
        <v>0.56719653177551499</v>
      </c>
      <c r="E257">
        <v>0.415621052622829</v>
      </c>
      <c r="F257">
        <f>-LOG10(Table4[[#This Row],[fdr]])</f>
        <v>0.38130246206202745</v>
      </c>
      <c r="G257" t="s">
        <v>1882</v>
      </c>
      <c r="H257" t="s">
        <v>1882</v>
      </c>
      <c r="I257" t="s">
        <v>289</v>
      </c>
      <c r="J257" t="s">
        <v>289</v>
      </c>
      <c r="K257" t="s">
        <v>1883</v>
      </c>
      <c r="L257">
        <v>4</v>
      </c>
      <c r="M257">
        <v>1</v>
      </c>
      <c r="N257">
        <v>1</v>
      </c>
      <c r="O257">
        <v>5.2</v>
      </c>
      <c r="P257">
        <v>5.2</v>
      </c>
      <c r="Q257" t="s">
        <v>1884</v>
      </c>
      <c r="R257" t="s">
        <v>1885</v>
      </c>
      <c r="S257" t="s">
        <v>1886</v>
      </c>
      <c r="T257" t="s">
        <v>1692</v>
      </c>
      <c r="U257">
        <v>786</v>
      </c>
      <c r="V257">
        <v>1811</v>
      </c>
      <c r="W257">
        <v>1681</v>
      </c>
      <c r="X257">
        <v>1690</v>
      </c>
      <c r="Y257">
        <v>1443</v>
      </c>
      <c r="Z257">
        <v>1473</v>
      </c>
    </row>
    <row r="258" spans="1:26" x14ac:dyDescent="0.45">
      <c r="A258" t="s">
        <v>1926</v>
      </c>
      <c r="B258">
        <v>9.9535673550914402E-2</v>
      </c>
      <c r="C258" t="s">
        <v>2705</v>
      </c>
      <c r="D258">
        <v>0.29710982658100799</v>
      </c>
      <c r="E258">
        <v>0.275603217150788</v>
      </c>
      <c r="F258">
        <f>-LOG10(Table4[[#This Row],[fdr]])</f>
        <v>0.55971571716107416</v>
      </c>
      <c r="G258" t="s">
        <v>2706</v>
      </c>
      <c r="H258" t="s">
        <v>2706</v>
      </c>
      <c r="I258" t="s">
        <v>154</v>
      </c>
      <c r="J258" t="s">
        <v>154</v>
      </c>
      <c r="K258" t="s">
        <v>2707</v>
      </c>
      <c r="L258">
        <v>15</v>
      </c>
      <c r="M258">
        <v>1</v>
      </c>
      <c r="N258">
        <v>1</v>
      </c>
      <c r="O258">
        <v>1.9</v>
      </c>
      <c r="P258">
        <v>1.9</v>
      </c>
      <c r="Q258" t="s">
        <v>2708</v>
      </c>
      <c r="R258" t="s">
        <v>2709</v>
      </c>
      <c r="S258" t="s">
        <v>2710</v>
      </c>
      <c r="T258" t="s">
        <v>1926</v>
      </c>
      <c r="U258">
        <v>0</v>
      </c>
      <c r="V258">
        <v>388</v>
      </c>
      <c r="W258">
        <v>382</v>
      </c>
      <c r="X258">
        <v>236</v>
      </c>
      <c r="Y258">
        <v>202</v>
      </c>
      <c r="Z258">
        <v>387</v>
      </c>
    </row>
    <row r="259" spans="1:26" x14ac:dyDescent="0.45">
      <c r="A259" t="s">
        <v>1693</v>
      </c>
      <c r="B259">
        <v>9.9039532648143497E-2</v>
      </c>
      <c r="C259" t="s">
        <v>1694</v>
      </c>
      <c r="D259">
        <v>0.79580924853191304</v>
      </c>
      <c r="E259">
        <v>0.51757518796019597</v>
      </c>
      <c r="F259">
        <f>-LOG10(Table4[[#This Row],[fdr]])</f>
        <v>0.28602655148591027</v>
      </c>
      <c r="G259" t="s">
        <v>1695</v>
      </c>
      <c r="H259" t="s">
        <v>1695</v>
      </c>
      <c r="I259" t="s">
        <v>853</v>
      </c>
      <c r="J259" t="s">
        <v>853</v>
      </c>
      <c r="K259" t="s">
        <v>1696</v>
      </c>
      <c r="L259">
        <v>19</v>
      </c>
      <c r="M259">
        <v>1</v>
      </c>
      <c r="N259">
        <v>1</v>
      </c>
      <c r="O259">
        <v>6.9</v>
      </c>
      <c r="P259">
        <v>6.9</v>
      </c>
      <c r="Q259" t="s">
        <v>1697</v>
      </c>
      <c r="R259" t="s">
        <v>642</v>
      </c>
      <c r="S259" t="s">
        <v>1698</v>
      </c>
      <c r="T259" t="s">
        <v>1693</v>
      </c>
      <c r="U259">
        <v>658</v>
      </c>
      <c r="V259">
        <v>616</v>
      </c>
      <c r="W259">
        <v>471</v>
      </c>
      <c r="X259">
        <v>618</v>
      </c>
      <c r="Y259">
        <v>502</v>
      </c>
      <c r="Z259">
        <v>749</v>
      </c>
    </row>
    <row r="260" spans="1:26" x14ac:dyDescent="0.45">
      <c r="A260" t="s">
        <v>3988</v>
      </c>
      <c r="B260">
        <v>8.9720667315537003E-2</v>
      </c>
      <c r="C260" t="s">
        <v>3989</v>
      </c>
      <c r="D260">
        <v>0.88445086702646103</v>
      </c>
      <c r="E260">
        <v>0.550395683443338</v>
      </c>
      <c r="F260">
        <f>-LOG10(Table4[[#This Row],[fdr]])</f>
        <v>0.25932498077561605</v>
      </c>
      <c r="G260" t="s">
        <v>3990</v>
      </c>
      <c r="H260" t="s">
        <v>3990</v>
      </c>
      <c r="I260" t="s">
        <v>3991</v>
      </c>
      <c r="J260" t="s">
        <v>3991</v>
      </c>
      <c r="K260" t="s">
        <v>3992</v>
      </c>
      <c r="L260">
        <v>41</v>
      </c>
      <c r="M260">
        <v>2</v>
      </c>
      <c r="N260">
        <v>2</v>
      </c>
      <c r="O260">
        <v>3.5</v>
      </c>
      <c r="P260">
        <v>3.5</v>
      </c>
      <c r="Q260" t="s">
        <v>3993</v>
      </c>
      <c r="R260" t="s">
        <v>3994</v>
      </c>
      <c r="S260" t="s">
        <v>3995</v>
      </c>
      <c r="T260" t="s">
        <v>3988</v>
      </c>
      <c r="U260">
        <v>657</v>
      </c>
      <c r="V260">
        <v>833</v>
      </c>
      <c r="W260">
        <v>801</v>
      </c>
      <c r="X260">
        <v>639</v>
      </c>
      <c r="Y260">
        <v>1265</v>
      </c>
      <c r="Z260">
        <v>534</v>
      </c>
    </row>
    <row r="261" spans="1:26" x14ac:dyDescent="0.45">
      <c r="A261" t="s">
        <v>2782</v>
      </c>
      <c r="B261">
        <v>8.8725441085311302E-2</v>
      </c>
      <c r="C261" t="s">
        <v>2783</v>
      </c>
      <c r="D261">
        <v>0.81407514448514195</v>
      </c>
      <c r="E261">
        <v>0.52648598129857005</v>
      </c>
      <c r="F261">
        <f>-LOG10(Table4[[#This Row],[fdr]])</f>
        <v>0.27861318825006043</v>
      </c>
      <c r="G261" t="s">
        <v>2784</v>
      </c>
      <c r="H261" t="s">
        <v>2784</v>
      </c>
      <c r="I261" t="s">
        <v>170</v>
      </c>
      <c r="J261" t="s">
        <v>170</v>
      </c>
      <c r="K261" t="s">
        <v>2785</v>
      </c>
      <c r="L261">
        <v>5</v>
      </c>
      <c r="M261">
        <v>2</v>
      </c>
      <c r="N261">
        <v>2</v>
      </c>
      <c r="O261">
        <v>6.9</v>
      </c>
      <c r="P261">
        <v>6.9</v>
      </c>
      <c r="Q261" t="s">
        <v>2786</v>
      </c>
      <c r="R261" t="s">
        <v>2787</v>
      </c>
      <c r="S261" t="s">
        <v>2788</v>
      </c>
      <c r="T261" t="s">
        <v>2782</v>
      </c>
      <c r="U261">
        <v>2863</v>
      </c>
      <c r="V261">
        <v>2672</v>
      </c>
      <c r="W261">
        <v>3199</v>
      </c>
      <c r="X261">
        <v>2396</v>
      </c>
      <c r="Y261">
        <v>3575</v>
      </c>
      <c r="Z261">
        <v>3317</v>
      </c>
    </row>
    <row r="262" spans="1:26" x14ac:dyDescent="0.45">
      <c r="A262" t="s">
        <v>283</v>
      </c>
      <c r="B262">
        <v>8.8300764921862507E-2</v>
      </c>
      <c r="C262" t="s">
        <v>3818</v>
      </c>
      <c r="D262">
        <v>0.70263005778316101</v>
      </c>
      <c r="E262">
        <v>0.474824218740726</v>
      </c>
      <c r="F262">
        <f>-LOG10(Table4[[#This Row],[fdr]])</f>
        <v>0.32346713765929402</v>
      </c>
      <c r="G262" t="s">
        <v>3819</v>
      </c>
      <c r="H262" t="s">
        <v>3819</v>
      </c>
      <c r="I262" t="s">
        <v>3820</v>
      </c>
      <c r="J262" t="s">
        <v>3820</v>
      </c>
      <c r="K262" t="s">
        <v>3821</v>
      </c>
      <c r="L262">
        <v>19</v>
      </c>
      <c r="M262">
        <v>2</v>
      </c>
      <c r="N262">
        <v>2</v>
      </c>
      <c r="O262">
        <v>7.1</v>
      </c>
      <c r="P262">
        <v>7.1</v>
      </c>
      <c r="Q262" t="s">
        <v>3822</v>
      </c>
      <c r="R262" t="s">
        <v>3823</v>
      </c>
      <c r="S262" t="s">
        <v>3824</v>
      </c>
      <c r="T262" t="s">
        <v>283</v>
      </c>
      <c r="U262">
        <v>1485</v>
      </c>
      <c r="V262">
        <v>1639</v>
      </c>
      <c r="W262">
        <v>3356</v>
      </c>
      <c r="X262">
        <v>1503</v>
      </c>
      <c r="Y262">
        <v>2559</v>
      </c>
      <c r="Z262">
        <v>2827</v>
      </c>
    </row>
    <row r="263" spans="1:26" x14ac:dyDescent="0.45">
      <c r="A263" t="s">
        <v>1509</v>
      </c>
      <c r="B263">
        <v>8.2331733147188696E-2</v>
      </c>
      <c r="C263" t="s">
        <v>1510</v>
      </c>
      <c r="D263">
        <v>0.87635838147756195</v>
      </c>
      <c r="E263">
        <v>0.54831826400455097</v>
      </c>
      <c r="F263">
        <f>-LOG10(Table4[[#This Row],[fdr]])</f>
        <v>0.26096728790406387</v>
      </c>
      <c r="G263" t="s">
        <v>1511</v>
      </c>
      <c r="H263" t="s">
        <v>1511</v>
      </c>
      <c r="I263" t="s">
        <v>257</v>
      </c>
      <c r="J263" t="s">
        <v>257</v>
      </c>
      <c r="K263" t="s">
        <v>1512</v>
      </c>
      <c r="L263">
        <v>12</v>
      </c>
      <c r="M263">
        <v>1</v>
      </c>
      <c r="N263">
        <v>1</v>
      </c>
      <c r="O263">
        <v>2</v>
      </c>
      <c r="P263">
        <v>2</v>
      </c>
      <c r="Q263" t="s">
        <v>1513</v>
      </c>
      <c r="R263" t="s">
        <v>1514</v>
      </c>
      <c r="S263" t="s">
        <v>1515</v>
      </c>
      <c r="T263" t="s">
        <v>1509</v>
      </c>
      <c r="U263">
        <v>4432</v>
      </c>
      <c r="V263">
        <v>5043</v>
      </c>
      <c r="W263">
        <v>4045</v>
      </c>
      <c r="X263">
        <v>7612</v>
      </c>
      <c r="Y263">
        <v>5095</v>
      </c>
      <c r="Z263">
        <v>1607</v>
      </c>
    </row>
    <row r="264" spans="1:26" x14ac:dyDescent="0.45">
      <c r="A264" t="s">
        <v>1661</v>
      </c>
      <c r="B264">
        <v>7.3279053526317306E-2</v>
      </c>
      <c r="C264" t="s">
        <v>3625</v>
      </c>
      <c r="D264">
        <v>0.78378612714497697</v>
      </c>
      <c r="E264">
        <v>0.51527514230521299</v>
      </c>
      <c r="F264">
        <f>-LOG10(Table4[[#This Row],[fdr]])</f>
        <v>0.28796080809214114</v>
      </c>
      <c r="G264" t="s">
        <v>3626</v>
      </c>
      <c r="H264" t="s">
        <v>3626</v>
      </c>
      <c r="I264" t="s">
        <v>60</v>
      </c>
      <c r="J264" t="s">
        <v>60</v>
      </c>
      <c r="K264" t="s">
        <v>3627</v>
      </c>
      <c r="L264">
        <v>11</v>
      </c>
      <c r="M264">
        <v>1</v>
      </c>
      <c r="N264">
        <v>1</v>
      </c>
      <c r="O264">
        <v>4.3</v>
      </c>
      <c r="P264">
        <v>4.3</v>
      </c>
      <c r="Q264" t="s">
        <v>3628</v>
      </c>
      <c r="R264" t="s">
        <v>3629</v>
      </c>
      <c r="S264" t="s">
        <v>3630</v>
      </c>
      <c r="T264" t="s">
        <v>1661</v>
      </c>
      <c r="U264">
        <v>609</v>
      </c>
      <c r="V264">
        <v>850</v>
      </c>
      <c r="W264">
        <v>441</v>
      </c>
      <c r="X264">
        <v>648</v>
      </c>
      <c r="Y264">
        <v>611</v>
      </c>
      <c r="Z264">
        <v>740</v>
      </c>
    </row>
    <row r="265" spans="1:26" x14ac:dyDescent="0.45">
      <c r="A265" t="s">
        <v>2711</v>
      </c>
      <c r="B265">
        <v>6.9882583281765998E-2</v>
      </c>
      <c r="C265" t="s">
        <v>2712</v>
      </c>
      <c r="D265">
        <v>0.80641618494779099</v>
      </c>
      <c r="E265">
        <v>0.52348968104083504</v>
      </c>
      <c r="F265">
        <f>-LOG10(Table4[[#This Row],[fdr]])</f>
        <v>0.28109187465599478</v>
      </c>
      <c r="G265" t="s">
        <v>2713</v>
      </c>
      <c r="H265" t="s">
        <v>2713</v>
      </c>
      <c r="I265" t="s">
        <v>1815</v>
      </c>
      <c r="J265" t="s">
        <v>1815</v>
      </c>
      <c r="K265" t="s">
        <v>2714</v>
      </c>
      <c r="L265">
        <v>15</v>
      </c>
      <c r="M265">
        <v>2</v>
      </c>
      <c r="N265">
        <v>2</v>
      </c>
      <c r="O265">
        <v>2</v>
      </c>
      <c r="P265">
        <v>2</v>
      </c>
      <c r="Q265" t="s">
        <v>2715</v>
      </c>
      <c r="R265" t="s">
        <v>2716</v>
      </c>
      <c r="S265" t="s">
        <v>2717</v>
      </c>
      <c r="T265" t="s">
        <v>2711</v>
      </c>
      <c r="U265">
        <v>1626</v>
      </c>
      <c r="V265">
        <v>1916</v>
      </c>
      <c r="W265">
        <v>1475</v>
      </c>
      <c r="X265">
        <v>1671</v>
      </c>
      <c r="Y265">
        <v>1509</v>
      </c>
      <c r="Z265">
        <v>2086</v>
      </c>
    </row>
    <row r="266" spans="1:26" x14ac:dyDescent="0.45">
      <c r="A266" t="s">
        <v>3366</v>
      </c>
      <c r="B266">
        <v>6.9492874942339605E-2</v>
      </c>
      <c r="C266" t="s">
        <v>3367</v>
      </c>
      <c r="D266">
        <v>0.83959537569827802</v>
      </c>
      <c r="E266">
        <v>0.53413602940194604</v>
      </c>
      <c r="F266">
        <f>-LOG10(Table4[[#This Row],[fdr]])</f>
        <v>0.27234812631338695</v>
      </c>
      <c r="G266" t="s">
        <v>3368</v>
      </c>
      <c r="H266" t="s">
        <v>3369</v>
      </c>
      <c r="I266" t="s">
        <v>3370</v>
      </c>
      <c r="J266" t="s">
        <v>3371</v>
      </c>
      <c r="K266" t="s">
        <v>3372</v>
      </c>
      <c r="L266">
        <v>9</v>
      </c>
      <c r="M266">
        <v>3</v>
      </c>
      <c r="N266">
        <v>2</v>
      </c>
      <c r="O266">
        <v>8.1</v>
      </c>
      <c r="P266">
        <v>6.1</v>
      </c>
      <c r="Q266" t="s">
        <v>3373</v>
      </c>
      <c r="R266" t="s">
        <v>3374</v>
      </c>
      <c r="S266" t="s">
        <v>3375</v>
      </c>
      <c r="T266" t="s">
        <v>3366</v>
      </c>
      <c r="U266">
        <v>3026</v>
      </c>
      <c r="V266">
        <v>3023</v>
      </c>
      <c r="W266">
        <v>3840</v>
      </c>
      <c r="X266">
        <v>3808</v>
      </c>
      <c r="Y266">
        <v>3594</v>
      </c>
      <c r="Z266">
        <v>2975</v>
      </c>
    </row>
    <row r="267" spans="1:26" x14ac:dyDescent="0.45">
      <c r="A267" t="s">
        <v>711</v>
      </c>
      <c r="B267">
        <v>6.7647677741955195E-2</v>
      </c>
      <c r="C267" t="s">
        <v>3382</v>
      </c>
      <c r="D267">
        <v>0.86971098263382296</v>
      </c>
      <c r="E267">
        <v>0.54698729581584404</v>
      </c>
      <c r="F267">
        <f>-LOG10(Table4[[#This Row],[fdr]])</f>
        <v>0.26202276035970973</v>
      </c>
      <c r="G267" t="s">
        <v>3383</v>
      </c>
      <c r="H267" t="s">
        <v>3383</v>
      </c>
      <c r="I267" t="s">
        <v>2095</v>
      </c>
      <c r="J267" t="s">
        <v>3384</v>
      </c>
      <c r="K267" t="s">
        <v>3385</v>
      </c>
      <c r="L267">
        <v>6</v>
      </c>
      <c r="M267">
        <v>2</v>
      </c>
      <c r="N267">
        <v>0</v>
      </c>
      <c r="O267">
        <v>3.2</v>
      </c>
      <c r="P267">
        <v>0</v>
      </c>
      <c r="Q267" t="s">
        <v>3386</v>
      </c>
      <c r="R267" t="s">
        <v>3387</v>
      </c>
      <c r="S267" t="s">
        <v>3388</v>
      </c>
      <c r="T267" t="s">
        <v>711</v>
      </c>
      <c r="U267">
        <v>1068</v>
      </c>
      <c r="V267">
        <v>657</v>
      </c>
      <c r="W267">
        <v>733</v>
      </c>
      <c r="X267">
        <v>852</v>
      </c>
      <c r="Y267">
        <v>527</v>
      </c>
      <c r="Z267">
        <v>1197</v>
      </c>
    </row>
    <row r="268" spans="1:26" x14ac:dyDescent="0.45">
      <c r="A268" t="s">
        <v>1438</v>
      </c>
      <c r="B268">
        <v>6.6992176571375905E-2</v>
      </c>
      <c r="C268" t="s">
        <v>1439</v>
      </c>
      <c r="D268">
        <v>0.79054913292512896</v>
      </c>
      <c r="E268">
        <v>0.51706994327945</v>
      </c>
      <c r="F268">
        <f>-LOG10(Table4[[#This Row],[fdr]])</f>
        <v>0.28645070656609239</v>
      </c>
      <c r="G268" t="s">
        <v>1440</v>
      </c>
      <c r="H268" t="s">
        <v>1440</v>
      </c>
      <c r="I268" t="s">
        <v>1441</v>
      </c>
      <c r="J268" t="s">
        <v>1441</v>
      </c>
      <c r="K268" t="s">
        <v>1442</v>
      </c>
      <c r="L268">
        <v>18</v>
      </c>
      <c r="M268">
        <v>2</v>
      </c>
      <c r="N268">
        <v>2</v>
      </c>
      <c r="O268">
        <v>20.2</v>
      </c>
      <c r="P268">
        <v>20.2</v>
      </c>
      <c r="Q268" t="s">
        <v>1443</v>
      </c>
      <c r="R268" t="s">
        <v>1444</v>
      </c>
      <c r="S268" t="s">
        <v>1445</v>
      </c>
      <c r="T268" t="s">
        <v>1438</v>
      </c>
      <c r="U268">
        <v>1994</v>
      </c>
      <c r="V268">
        <v>2402</v>
      </c>
      <c r="W268">
        <v>1516</v>
      </c>
      <c r="X268">
        <v>1983</v>
      </c>
      <c r="Y268">
        <v>2303</v>
      </c>
      <c r="Z268">
        <v>1907</v>
      </c>
    </row>
    <row r="269" spans="1:26" x14ac:dyDescent="0.45">
      <c r="A269" t="s">
        <v>3905</v>
      </c>
      <c r="B269">
        <v>6.6302370368155103E-2</v>
      </c>
      <c r="C269" t="s">
        <v>3906</v>
      </c>
      <c r="D269">
        <v>0.95170520228463296</v>
      </c>
      <c r="E269">
        <v>0.57479930190968898</v>
      </c>
      <c r="F269">
        <f>-LOG10(Table4[[#This Row],[fdr]])</f>
        <v>0.24048376798553994</v>
      </c>
      <c r="G269" t="s">
        <v>3907</v>
      </c>
      <c r="H269" t="s">
        <v>3907</v>
      </c>
      <c r="I269" t="s">
        <v>60</v>
      </c>
      <c r="J269" t="s">
        <v>60</v>
      </c>
      <c r="K269" t="s">
        <v>3908</v>
      </c>
      <c r="L269">
        <v>11</v>
      </c>
      <c r="M269">
        <v>1</v>
      </c>
      <c r="N269">
        <v>1</v>
      </c>
      <c r="O269">
        <v>11.9</v>
      </c>
      <c r="P269">
        <v>11.9</v>
      </c>
      <c r="Q269" t="s">
        <v>3909</v>
      </c>
      <c r="R269" t="s">
        <v>2722</v>
      </c>
      <c r="S269" t="s">
        <v>3910</v>
      </c>
      <c r="T269" t="s">
        <v>3905</v>
      </c>
      <c r="U269">
        <v>272</v>
      </c>
      <c r="V269">
        <v>132</v>
      </c>
      <c r="W269">
        <v>0</v>
      </c>
      <c r="X269">
        <v>187</v>
      </c>
      <c r="Y269">
        <v>0</v>
      </c>
      <c r="Z269">
        <v>236</v>
      </c>
    </row>
    <row r="270" spans="1:26" x14ac:dyDescent="0.45">
      <c r="A270" t="s">
        <v>695</v>
      </c>
      <c r="B270">
        <v>6.4801257421825506E-2</v>
      </c>
      <c r="C270" t="s">
        <v>3535</v>
      </c>
      <c r="D270">
        <v>0.79393063581520396</v>
      </c>
      <c r="E270">
        <v>0.51732580036690501</v>
      </c>
      <c r="F270">
        <f>-LOG10(Table4[[#This Row],[fdr]])</f>
        <v>0.28623586166908621</v>
      </c>
      <c r="G270" t="s">
        <v>3536</v>
      </c>
      <c r="H270" t="s">
        <v>3536</v>
      </c>
      <c r="I270" t="s">
        <v>3537</v>
      </c>
      <c r="J270" t="s">
        <v>3537</v>
      </c>
      <c r="K270" t="s">
        <v>3538</v>
      </c>
      <c r="L270">
        <v>36</v>
      </c>
      <c r="M270">
        <v>2</v>
      </c>
      <c r="N270">
        <v>2</v>
      </c>
      <c r="O270">
        <v>7.5</v>
      </c>
      <c r="P270">
        <v>7.5</v>
      </c>
      <c r="Q270" t="s">
        <v>3539</v>
      </c>
      <c r="R270" t="s">
        <v>3540</v>
      </c>
      <c r="S270" t="s">
        <v>3541</v>
      </c>
      <c r="T270" t="s">
        <v>695</v>
      </c>
      <c r="U270">
        <v>4987</v>
      </c>
      <c r="V270">
        <v>8860</v>
      </c>
      <c r="W270">
        <v>9988</v>
      </c>
      <c r="X270">
        <v>8772</v>
      </c>
      <c r="Y270">
        <v>7690</v>
      </c>
      <c r="Z270">
        <v>8468</v>
      </c>
    </row>
    <row r="271" spans="1:26" x14ac:dyDescent="0.45">
      <c r="A271" t="s">
        <v>86</v>
      </c>
      <c r="B271">
        <v>5.8181451422764201E-2</v>
      </c>
      <c r="C271" t="s">
        <v>2033</v>
      </c>
      <c r="D271">
        <v>0.88742774563909199</v>
      </c>
      <c r="E271">
        <v>0.55093023254828399</v>
      </c>
      <c r="F271">
        <f>-LOG10(Table4[[#This Row],[fdr]])</f>
        <v>0.25890339486459052</v>
      </c>
      <c r="G271" t="s">
        <v>2034</v>
      </c>
      <c r="H271" t="s">
        <v>2035</v>
      </c>
      <c r="I271" t="s">
        <v>2036</v>
      </c>
      <c r="J271" t="s">
        <v>2037</v>
      </c>
      <c r="K271" t="s">
        <v>2038</v>
      </c>
      <c r="L271">
        <v>9</v>
      </c>
      <c r="M271">
        <v>3</v>
      </c>
      <c r="N271">
        <v>2</v>
      </c>
      <c r="O271">
        <v>7.3</v>
      </c>
      <c r="P271">
        <v>5.3</v>
      </c>
      <c r="Q271" t="s">
        <v>2039</v>
      </c>
      <c r="R271" t="s">
        <v>2040</v>
      </c>
      <c r="S271" t="s">
        <v>2041</v>
      </c>
      <c r="T271" t="s">
        <v>86</v>
      </c>
      <c r="U271">
        <v>5627</v>
      </c>
      <c r="V271">
        <v>4442</v>
      </c>
      <c r="W271">
        <v>4924</v>
      </c>
      <c r="X271">
        <v>6031</v>
      </c>
      <c r="Y271">
        <v>5054</v>
      </c>
      <c r="Z271">
        <v>4525</v>
      </c>
    </row>
    <row r="272" spans="1:26" x14ac:dyDescent="0.45">
      <c r="A272" t="s">
        <v>2112</v>
      </c>
      <c r="B272">
        <v>5.6790216555576499E-2</v>
      </c>
      <c r="C272" t="s">
        <v>2918</v>
      </c>
      <c r="D272">
        <v>0.85630057800993298</v>
      </c>
      <c r="E272">
        <v>0.54263736262742401</v>
      </c>
      <c r="F272">
        <f>-LOG10(Table4[[#This Row],[fdr]])</f>
        <v>0.2654903067331344</v>
      </c>
      <c r="G272" t="s">
        <v>2919</v>
      </c>
      <c r="H272" t="s">
        <v>2919</v>
      </c>
      <c r="I272" t="s">
        <v>289</v>
      </c>
      <c r="J272" t="s">
        <v>289</v>
      </c>
      <c r="K272" t="s">
        <v>2920</v>
      </c>
      <c r="L272">
        <v>4</v>
      </c>
      <c r="M272">
        <v>1</v>
      </c>
      <c r="N272">
        <v>1</v>
      </c>
      <c r="O272">
        <v>6.3</v>
      </c>
      <c r="P272">
        <v>6.3</v>
      </c>
      <c r="Q272" t="s">
        <v>2921</v>
      </c>
      <c r="R272" t="s">
        <v>1430</v>
      </c>
      <c r="S272" t="s">
        <v>2922</v>
      </c>
      <c r="T272" t="s">
        <v>2112</v>
      </c>
      <c r="U272">
        <v>1647</v>
      </c>
      <c r="V272">
        <v>1739</v>
      </c>
      <c r="W272">
        <v>1446</v>
      </c>
      <c r="X272">
        <v>1662</v>
      </c>
      <c r="Y272">
        <v>1999</v>
      </c>
      <c r="Z272">
        <v>1365</v>
      </c>
    </row>
    <row r="273" spans="1:26" x14ac:dyDescent="0.45">
      <c r="A273" t="s">
        <v>3774</v>
      </c>
      <c r="B273">
        <v>5.29824100401158E-2</v>
      </c>
      <c r="C273" t="s">
        <v>3775</v>
      </c>
      <c r="D273">
        <v>0.83627167627640797</v>
      </c>
      <c r="E273">
        <v>0.53413602940194604</v>
      </c>
      <c r="F273">
        <f>-LOG10(Table4[[#This Row],[fdr]])</f>
        <v>0.27234812631338695</v>
      </c>
      <c r="G273" t="s">
        <v>3776</v>
      </c>
      <c r="H273" t="s">
        <v>3776</v>
      </c>
      <c r="I273" t="s">
        <v>107</v>
      </c>
      <c r="J273" t="s">
        <v>107</v>
      </c>
      <c r="K273" t="s">
        <v>3777</v>
      </c>
      <c r="L273">
        <v>5</v>
      </c>
      <c r="M273">
        <v>1</v>
      </c>
      <c r="N273">
        <v>1</v>
      </c>
      <c r="O273">
        <v>7</v>
      </c>
      <c r="P273">
        <v>7</v>
      </c>
      <c r="Q273" t="s">
        <v>3778</v>
      </c>
      <c r="R273" t="s">
        <v>3779</v>
      </c>
      <c r="S273" t="s">
        <v>461</v>
      </c>
      <c r="T273" t="s">
        <v>3774</v>
      </c>
      <c r="U273">
        <v>1674</v>
      </c>
      <c r="V273">
        <v>2609</v>
      </c>
      <c r="W273">
        <v>1919</v>
      </c>
      <c r="X273">
        <v>2057</v>
      </c>
      <c r="Y273">
        <v>2449</v>
      </c>
      <c r="Z273">
        <v>1928</v>
      </c>
    </row>
    <row r="274" spans="1:26" x14ac:dyDescent="0.45">
      <c r="A274" t="s">
        <v>218</v>
      </c>
      <c r="B274">
        <v>3.6814285876797602E-2</v>
      </c>
      <c r="C274" t="s">
        <v>937</v>
      </c>
      <c r="D274">
        <v>0.87106936413667402</v>
      </c>
      <c r="E274">
        <v>0.54698729581584404</v>
      </c>
      <c r="F274">
        <f>-LOG10(Table4[[#This Row],[fdr]])</f>
        <v>0.26202276035970973</v>
      </c>
      <c r="G274" t="s">
        <v>938</v>
      </c>
      <c r="H274" t="s">
        <v>938</v>
      </c>
      <c r="I274" t="s">
        <v>297</v>
      </c>
      <c r="J274" t="s">
        <v>297</v>
      </c>
      <c r="K274" t="s">
        <v>939</v>
      </c>
      <c r="L274">
        <v>14</v>
      </c>
      <c r="M274">
        <v>1</v>
      </c>
      <c r="N274">
        <v>1</v>
      </c>
      <c r="O274">
        <v>1.6</v>
      </c>
      <c r="P274">
        <v>1.6</v>
      </c>
      <c r="Q274" t="s">
        <v>940</v>
      </c>
      <c r="R274" t="s">
        <v>805</v>
      </c>
      <c r="S274" t="s">
        <v>941</v>
      </c>
      <c r="T274" t="s">
        <v>218</v>
      </c>
      <c r="U274">
        <v>3467</v>
      </c>
      <c r="V274">
        <v>1967</v>
      </c>
      <c r="W274">
        <v>3194</v>
      </c>
      <c r="X274">
        <v>3194</v>
      </c>
      <c r="Y274">
        <v>2740</v>
      </c>
      <c r="Z274">
        <v>2917</v>
      </c>
    </row>
    <row r="275" spans="1:26" x14ac:dyDescent="0.45">
      <c r="A275" t="s">
        <v>3830</v>
      </c>
      <c r="B275">
        <v>3.3950338151778003E-2</v>
      </c>
      <c r="C275" t="s">
        <v>3831</v>
      </c>
      <c r="D275">
        <v>0.74693641616338302</v>
      </c>
      <c r="E275">
        <v>0.49509578543112798</v>
      </c>
      <c r="F275">
        <f>-LOG10(Table4[[#This Row],[fdr]])</f>
        <v>0.3053107706424511</v>
      </c>
      <c r="G275" t="s">
        <v>3831</v>
      </c>
      <c r="H275" t="s">
        <v>3831</v>
      </c>
      <c r="I275" t="s">
        <v>27</v>
      </c>
      <c r="J275" t="s">
        <v>27</v>
      </c>
      <c r="K275" t="s">
        <v>3832</v>
      </c>
      <c r="L275">
        <v>1</v>
      </c>
      <c r="M275">
        <v>1</v>
      </c>
      <c r="N275">
        <v>1</v>
      </c>
      <c r="O275">
        <v>8.4</v>
      </c>
      <c r="P275">
        <v>8.4</v>
      </c>
      <c r="Q275" t="s">
        <v>348</v>
      </c>
      <c r="R275" t="s">
        <v>3833</v>
      </c>
      <c r="S275" t="s">
        <v>3834</v>
      </c>
      <c r="T275" t="s">
        <v>3830</v>
      </c>
      <c r="U275">
        <v>8405</v>
      </c>
      <c r="V275">
        <v>9028</v>
      </c>
      <c r="W275">
        <v>27209</v>
      </c>
      <c r="X275">
        <v>8574</v>
      </c>
      <c r="Y275">
        <v>16296</v>
      </c>
      <c r="Z275">
        <v>20835</v>
      </c>
    </row>
    <row r="276" spans="1:26" x14ac:dyDescent="0.45">
      <c r="A276" t="s">
        <v>2988</v>
      </c>
      <c r="B276">
        <v>3.3523682275097499E-2</v>
      </c>
      <c r="C276" t="s">
        <v>2989</v>
      </c>
      <c r="D276">
        <v>0.89008670517658695</v>
      </c>
      <c r="E276">
        <v>0.55093023254828399</v>
      </c>
      <c r="F276">
        <f>-LOG10(Table4[[#This Row],[fdr]])</f>
        <v>0.25890339486459052</v>
      </c>
      <c r="G276" t="s">
        <v>2990</v>
      </c>
      <c r="H276" t="s">
        <v>2990</v>
      </c>
      <c r="I276" t="s">
        <v>52</v>
      </c>
      <c r="J276" t="s">
        <v>52</v>
      </c>
      <c r="K276" t="s">
        <v>2991</v>
      </c>
      <c r="L276">
        <v>10</v>
      </c>
      <c r="M276">
        <v>1</v>
      </c>
      <c r="N276">
        <v>1</v>
      </c>
      <c r="O276">
        <v>2.6</v>
      </c>
      <c r="P276">
        <v>2.6</v>
      </c>
      <c r="Q276" t="s">
        <v>2992</v>
      </c>
      <c r="R276" t="s">
        <v>2761</v>
      </c>
      <c r="S276" t="s">
        <v>935</v>
      </c>
      <c r="T276" t="s">
        <v>2988</v>
      </c>
      <c r="U276">
        <v>574</v>
      </c>
      <c r="V276">
        <v>893</v>
      </c>
      <c r="W276">
        <v>830</v>
      </c>
      <c r="X276">
        <v>823</v>
      </c>
      <c r="Y276">
        <v>744</v>
      </c>
      <c r="Z276">
        <v>784</v>
      </c>
    </row>
    <row r="277" spans="1:26" x14ac:dyDescent="0.45">
      <c r="A277" t="s">
        <v>2204</v>
      </c>
      <c r="B277">
        <v>3.2351864671982603E-2</v>
      </c>
      <c r="C277" t="s">
        <v>2205</v>
      </c>
      <c r="D277">
        <v>0.91693641615846999</v>
      </c>
      <c r="E277">
        <v>0.55978835977848695</v>
      </c>
      <c r="F277">
        <f>-LOG10(Table4[[#This Row],[fdr]])</f>
        <v>0.25197613648173672</v>
      </c>
      <c r="G277" t="s">
        <v>2206</v>
      </c>
      <c r="H277" t="s">
        <v>2206</v>
      </c>
      <c r="I277" t="s">
        <v>2207</v>
      </c>
      <c r="J277" t="s">
        <v>297</v>
      </c>
      <c r="K277" t="s">
        <v>2208</v>
      </c>
      <c r="L277">
        <v>14</v>
      </c>
      <c r="M277">
        <v>2</v>
      </c>
      <c r="N277">
        <v>1</v>
      </c>
      <c r="O277">
        <v>5.4</v>
      </c>
      <c r="P277">
        <v>3.1</v>
      </c>
      <c r="Q277" t="s">
        <v>2209</v>
      </c>
      <c r="R277" t="s">
        <v>2210</v>
      </c>
      <c r="S277" t="s">
        <v>2211</v>
      </c>
      <c r="T277" t="s">
        <v>2204</v>
      </c>
      <c r="U277">
        <v>1186</v>
      </c>
      <c r="V277">
        <v>1273</v>
      </c>
      <c r="W277">
        <v>1686</v>
      </c>
      <c r="X277">
        <v>1498</v>
      </c>
      <c r="Y277">
        <v>1099</v>
      </c>
      <c r="Z277">
        <v>1642</v>
      </c>
    </row>
    <row r="278" spans="1:26" x14ac:dyDescent="0.45">
      <c r="A278" t="s">
        <v>1579</v>
      </c>
      <c r="B278">
        <v>1.8102986349653901E-2</v>
      </c>
      <c r="C278" t="s">
        <v>3525</v>
      </c>
      <c r="D278">
        <v>0.91439306355738703</v>
      </c>
      <c r="E278">
        <v>0.55978835977848695</v>
      </c>
      <c r="F278">
        <f>-LOG10(Table4[[#This Row],[fdr]])</f>
        <v>0.25197613648173672</v>
      </c>
      <c r="G278" t="s">
        <v>3526</v>
      </c>
      <c r="H278" t="s">
        <v>3526</v>
      </c>
      <c r="I278" t="s">
        <v>1119</v>
      </c>
      <c r="J278" t="s">
        <v>1119</v>
      </c>
      <c r="K278" t="s">
        <v>3527</v>
      </c>
      <c r="L278">
        <v>25</v>
      </c>
      <c r="M278">
        <v>1</v>
      </c>
      <c r="N278">
        <v>1</v>
      </c>
      <c r="O278">
        <v>7.4</v>
      </c>
      <c r="P278">
        <v>7.4</v>
      </c>
      <c r="Q278" t="s">
        <v>3528</v>
      </c>
      <c r="R278" t="s">
        <v>2285</v>
      </c>
      <c r="S278" t="s">
        <v>3529</v>
      </c>
      <c r="T278" t="s">
        <v>1579</v>
      </c>
      <c r="U278">
        <v>5018</v>
      </c>
      <c r="V278">
        <v>2672</v>
      </c>
      <c r="W278">
        <v>4506</v>
      </c>
      <c r="X278">
        <v>3752</v>
      </c>
      <c r="Y278">
        <v>4314</v>
      </c>
      <c r="Z278">
        <v>4284</v>
      </c>
    </row>
    <row r="279" spans="1:26" x14ac:dyDescent="0.45">
      <c r="A279" t="s">
        <v>2024</v>
      </c>
      <c r="B279">
        <v>1.4829021970715299E-2</v>
      </c>
      <c r="C279" t="s">
        <v>3865</v>
      </c>
      <c r="D279">
        <v>0.97251445083894505</v>
      </c>
      <c r="E279">
        <v>0.58027586205896098</v>
      </c>
      <c r="F279">
        <f>-LOG10(Table4[[#This Row],[fdr]])</f>
        <v>0.23636549456148501</v>
      </c>
      <c r="G279" t="s">
        <v>3866</v>
      </c>
      <c r="H279" t="s">
        <v>3866</v>
      </c>
      <c r="I279" t="s">
        <v>208</v>
      </c>
      <c r="J279" t="s">
        <v>208</v>
      </c>
      <c r="K279" t="s">
        <v>3867</v>
      </c>
      <c r="L279">
        <v>8</v>
      </c>
      <c r="M279">
        <v>1</v>
      </c>
      <c r="N279">
        <v>1</v>
      </c>
      <c r="O279">
        <v>3.6</v>
      </c>
      <c r="P279">
        <v>3.6</v>
      </c>
      <c r="Q279" t="s">
        <v>3868</v>
      </c>
      <c r="R279" t="s">
        <v>3869</v>
      </c>
      <c r="S279" t="s">
        <v>3870</v>
      </c>
      <c r="T279" t="s">
        <v>2024</v>
      </c>
      <c r="U279">
        <v>616</v>
      </c>
      <c r="V279">
        <v>551</v>
      </c>
      <c r="W279">
        <v>672</v>
      </c>
      <c r="X279">
        <v>621</v>
      </c>
      <c r="Y279">
        <v>610</v>
      </c>
      <c r="Z279">
        <v>627</v>
      </c>
    </row>
    <row r="280" spans="1:26" x14ac:dyDescent="0.45">
      <c r="A280" t="s">
        <v>3611</v>
      </c>
      <c r="B280">
        <v>6.5911561169893097E-3</v>
      </c>
      <c r="C280" t="s">
        <v>3612</v>
      </c>
      <c r="D280">
        <v>0.95190751442335497</v>
      </c>
      <c r="E280">
        <v>0.57479930190968898</v>
      </c>
      <c r="F280">
        <f>-LOG10(Table4[[#This Row],[fdr]])</f>
        <v>0.24048376798553994</v>
      </c>
      <c r="G280" t="s">
        <v>3613</v>
      </c>
      <c r="H280" t="s">
        <v>3613</v>
      </c>
      <c r="I280" t="s">
        <v>3614</v>
      </c>
      <c r="J280" t="s">
        <v>3614</v>
      </c>
      <c r="K280" t="s">
        <v>3615</v>
      </c>
      <c r="L280">
        <v>22</v>
      </c>
      <c r="M280">
        <v>2</v>
      </c>
      <c r="N280">
        <v>2</v>
      </c>
      <c r="O280">
        <v>5</v>
      </c>
      <c r="P280">
        <v>5</v>
      </c>
      <c r="Q280" t="s">
        <v>3616</v>
      </c>
      <c r="R280" t="s">
        <v>3617</v>
      </c>
      <c r="S280" t="s">
        <v>3618</v>
      </c>
      <c r="T280" t="s">
        <v>3611</v>
      </c>
      <c r="U280">
        <v>5550</v>
      </c>
      <c r="V280">
        <v>9917</v>
      </c>
      <c r="W280">
        <v>6153</v>
      </c>
      <c r="X280">
        <v>7158</v>
      </c>
      <c r="Y280">
        <v>8314</v>
      </c>
      <c r="Z280">
        <v>6247</v>
      </c>
    </row>
    <row r="281" spans="1:26" x14ac:dyDescent="0.45">
      <c r="A281" t="s">
        <v>1416</v>
      </c>
      <c r="B281">
        <v>1.6164652009182201E-3</v>
      </c>
      <c r="C281" t="s">
        <v>1417</v>
      </c>
      <c r="D281">
        <v>0.97271676297766696</v>
      </c>
      <c r="E281">
        <v>0.58027586205896098</v>
      </c>
      <c r="F281">
        <f>-LOG10(Table4[[#This Row],[fdr]])</f>
        <v>0.23636549456148501</v>
      </c>
      <c r="G281" t="s">
        <v>1418</v>
      </c>
      <c r="H281" t="s">
        <v>1418</v>
      </c>
      <c r="I281" t="s">
        <v>1403</v>
      </c>
      <c r="J281" t="s">
        <v>1403</v>
      </c>
      <c r="K281" t="s">
        <v>1419</v>
      </c>
      <c r="L281">
        <v>17</v>
      </c>
      <c r="M281">
        <v>1</v>
      </c>
      <c r="N281">
        <v>1</v>
      </c>
      <c r="O281">
        <v>4.7</v>
      </c>
      <c r="P281">
        <v>4.7</v>
      </c>
      <c r="Q281" t="s">
        <v>1420</v>
      </c>
      <c r="R281" t="s">
        <v>1421</v>
      </c>
      <c r="S281" t="s">
        <v>1422</v>
      </c>
      <c r="T281" t="s">
        <v>1416</v>
      </c>
      <c r="U281">
        <v>584</v>
      </c>
      <c r="V281">
        <v>485</v>
      </c>
      <c r="W281">
        <v>715</v>
      </c>
      <c r="X281">
        <v>410</v>
      </c>
      <c r="Y281">
        <v>632</v>
      </c>
      <c r="Z281">
        <v>744</v>
      </c>
    </row>
    <row r="282" spans="1:26" x14ac:dyDescent="0.45">
      <c r="A282" t="s">
        <v>2870</v>
      </c>
      <c r="B282">
        <v>1.2215877452043001E-3</v>
      </c>
      <c r="C282" t="s">
        <v>2871</v>
      </c>
      <c r="D282">
        <v>0.97702312135904601</v>
      </c>
      <c r="E282">
        <v>0.58184165231356599</v>
      </c>
      <c r="F282">
        <f>-LOG10(Table4[[#This Row],[fdr]])</f>
        <v>0.2351951921256687</v>
      </c>
      <c r="G282" t="s">
        <v>2872</v>
      </c>
      <c r="H282" t="s">
        <v>2872</v>
      </c>
      <c r="I282" t="s">
        <v>1490</v>
      </c>
      <c r="J282" t="s">
        <v>1490</v>
      </c>
      <c r="K282" t="s">
        <v>2873</v>
      </c>
      <c r="L282">
        <v>5</v>
      </c>
      <c r="M282">
        <v>2</v>
      </c>
      <c r="N282">
        <v>2</v>
      </c>
      <c r="O282">
        <v>3.6</v>
      </c>
      <c r="P282">
        <v>3.6</v>
      </c>
      <c r="Q282" t="s">
        <v>2874</v>
      </c>
      <c r="R282" t="s">
        <v>2875</v>
      </c>
      <c r="S282" t="s">
        <v>2876</v>
      </c>
      <c r="T282" t="s">
        <v>2870</v>
      </c>
      <c r="U282">
        <v>1768</v>
      </c>
      <c r="V282">
        <v>1529</v>
      </c>
      <c r="W282">
        <v>1425</v>
      </c>
      <c r="X282">
        <v>1389</v>
      </c>
      <c r="Y282">
        <v>1932</v>
      </c>
      <c r="Z282">
        <v>1405</v>
      </c>
    </row>
    <row r="283" spans="1:26" x14ac:dyDescent="0.45">
      <c r="A283" t="s">
        <v>370</v>
      </c>
      <c r="B283">
        <v>-1.87566012234334E-3</v>
      </c>
      <c r="C283" t="s">
        <v>3935</v>
      </c>
      <c r="D283">
        <v>0.90326589592765105</v>
      </c>
      <c r="E283">
        <v>0.55709447414336699</v>
      </c>
      <c r="F283">
        <f>-LOG10(Table4[[#This Row],[fdr]])</f>
        <v>0.25407114931464725</v>
      </c>
      <c r="G283" t="s">
        <v>3936</v>
      </c>
      <c r="H283" t="s">
        <v>3936</v>
      </c>
      <c r="I283" t="s">
        <v>2161</v>
      </c>
      <c r="J283" t="s">
        <v>2161</v>
      </c>
      <c r="K283" t="s">
        <v>3937</v>
      </c>
      <c r="L283">
        <v>26</v>
      </c>
      <c r="M283">
        <v>1</v>
      </c>
      <c r="N283">
        <v>1</v>
      </c>
      <c r="O283">
        <v>6.2</v>
      </c>
      <c r="P283">
        <v>6.2</v>
      </c>
      <c r="Q283" t="s">
        <v>3938</v>
      </c>
      <c r="R283" t="s">
        <v>1953</v>
      </c>
      <c r="S283" t="s">
        <v>836</v>
      </c>
      <c r="T283" t="s">
        <v>370</v>
      </c>
      <c r="U283">
        <v>831</v>
      </c>
      <c r="V283">
        <v>418</v>
      </c>
      <c r="W283">
        <v>1060</v>
      </c>
      <c r="X283">
        <v>843</v>
      </c>
      <c r="Y283">
        <v>711</v>
      </c>
      <c r="Z283">
        <v>752</v>
      </c>
    </row>
    <row r="284" spans="1:26" x14ac:dyDescent="0.45">
      <c r="A284" t="s">
        <v>1806</v>
      </c>
      <c r="B284">
        <v>-2.7023944532884301E-3</v>
      </c>
      <c r="C284" t="s">
        <v>3253</v>
      </c>
      <c r="D284">
        <v>0.95904624274684802</v>
      </c>
      <c r="E284">
        <v>0.57751304346821697</v>
      </c>
      <c r="F284">
        <f>-LOG10(Table4[[#This Row],[fdr]])</f>
        <v>0.2384382025314013</v>
      </c>
      <c r="G284" t="s">
        <v>3254</v>
      </c>
      <c r="H284" t="s">
        <v>3255</v>
      </c>
      <c r="I284" t="s">
        <v>3256</v>
      </c>
      <c r="J284" t="s">
        <v>3256</v>
      </c>
      <c r="K284" t="s">
        <v>3257</v>
      </c>
      <c r="L284">
        <v>33</v>
      </c>
      <c r="M284">
        <v>5</v>
      </c>
      <c r="N284">
        <v>5</v>
      </c>
      <c r="O284">
        <v>16.899999999999999</v>
      </c>
      <c r="P284">
        <v>16.899999999999999</v>
      </c>
      <c r="Q284" t="s">
        <v>3258</v>
      </c>
      <c r="R284" t="s">
        <v>3259</v>
      </c>
      <c r="S284" t="s">
        <v>3260</v>
      </c>
      <c r="T284" t="s">
        <v>1806</v>
      </c>
      <c r="U284">
        <v>9451</v>
      </c>
      <c r="V284">
        <v>9832</v>
      </c>
      <c r="W284">
        <v>16519</v>
      </c>
      <c r="X284">
        <v>12048</v>
      </c>
      <c r="Y284">
        <v>10541</v>
      </c>
      <c r="Z284">
        <v>13146</v>
      </c>
    </row>
    <row r="285" spans="1:26" x14ac:dyDescent="0.45">
      <c r="A285" t="s">
        <v>56</v>
      </c>
      <c r="B285">
        <v>-9.5421541103245799E-3</v>
      </c>
      <c r="C285" t="s">
        <v>3001</v>
      </c>
      <c r="D285">
        <v>0.99494219650303595</v>
      </c>
      <c r="E285">
        <v>0.59132075470683798</v>
      </c>
      <c r="F285">
        <f>-LOG10(Table4[[#This Row],[fdr]])</f>
        <v>0.22817687747566734</v>
      </c>
      <c r="G285" t="s">
        <v>3002</v>
      </c>
      <c r="H285" t="s">
        <v>3002</v>
      </c>
      <c r="I285" t="s">
        <v>208</v>
      </c>
      <c r="J285" t="s">
        <v>208</v>
      </c>
      <c r="K285" t="s">
        <v>3003</v>
      </c>
      <c r="L285">
        <v>8</v>
      </c>
      <c r="M285">
        <v>1</v>
      </c>
      <c r="N285">
        <v>1</v>
      </c>
      <c r="O285">
        <v>2</v>
      </c>
      <c r="P285">
        <v>2</v>
      </c>
      <c r="Q285" t="s">
        <v>3004</v>
      </c>
      <c r="R285" t="s">
        <v>3005</v>
      </c>
      <c r="S285" t="s">
        <v>3006</v>
      </c>
      <c r="T285" t="s">
        <v>56</v>
      </c>
      <c r="U285">
        <v>824</v>
      </c>
      <c r="V285">
        <v>400</v>
      </c>
      <c r="W285">
        <v>748</v>
      </c>
      <c r="X285">
        <v>467</v>
      </c>
      <c r="Y285">
        <v>845</v>
      </c>
      <c r="Z285">
        <v>647</v>
      </c>
    </row>
    <row r="286" spans="1:26" x14ac:dyDescent="0.45">
      <c r="A286" t="s">
        <v>3154</v>
      </c>
      <c r="B286">
        <v>-1.0638281920665E-2</v>
      </c>
      <c r="C286" t="s">
        <v>3155</v>
      </c>
      <c r="D286">
        <v>0.95973988436532498</v>
      </c>
      <c r="E286">
        <v>0.57751304346821697</v>
      </c>
      <c r="F286">
        <f>-LOG10(Table4[[#This Row],[fdr]])</f>
        <v>0.2384382025314013</v>
      </c>
      <c r="G286" t="s">
        <v>3156</v>
      </c>
      <c r="H286" t="s">
        <v>3157</v>
      </c>
      <c r="I286" t="s">
        <v>3158</v>
      </c>
      <c r="J286" t="s">
        <v>3159</v>
      </c>
      <c r="K286" t="s">
        <v>3160</v>
      </c>
      <c r="L286">
        <v>8</v>
      </c>
      <c r="M286">
        <v>8</v>
      </c>
      <c r="N286">
        <v>1</v>
      </c>
      <c r="O286">
        <v>9.5</v>
      </c>
      <c r="P286">
        <v>1.4</v>
      </c>
      <c r="Q286" t="s">
        <v>3161</v>
      </c>
      <c r="R286" t="s">
        <v>3162</v>
      </c>
      <c r="S286" t="s">
        <v>3163</v>
      </c>
      <c r="T286" t="s">
        <v>3154</v>
      </c>
      <c r="U286">
        <v>62474</v>
      </c>
      <c r="V286">
        <v>55323</v>
      </c>
      <c r="W286">
        <v>56293</v>
      </c>
      <c r="X286">
        <v>62326</v>
      </c>
      <c r="Y286">
        <v>55130</v>
      </c>
      <c r="Z286">
        <v>55355</v>
      </c>
    </row>
    <row r="287" spans="1:26" x14ac:dyDescent="0.45">
      <c r="A287" t="s">
        <v>1920</v>
      </c>
      <c r="B287">
        <v>-1.6573954066869699E-2</v>
      </c>
      <c r="C287" t="s">
        <v>1921</v>
      </c>
      <c r="D287">
        <v>0.94953757222689195</v>
      </c>
      <c r="E287">
        <v>0.57479930190968898</v>
      </c>
      <c r="F287">
        <f>-LOG10(Table4[[#This Row],[fdr]])</f>
        <v>0.24048376798553994</v>
      </c>
      <c r="G287" t="s">
        <v>1922</v>
      </c>
      <c r="H287" t="s">
        <v>1922</v>
      </c>
      <c r="I287" t="s">
        <v>1411</v>
      </c>
      <c r="J287" t="s">
        <v>1411</v>
      </c>
      <c r="K287" t="s">
        <v>1923</v>
      </c>
      <c r="L287">
        <v>21</v>
      </c>
      <c r="M287">
        <v>1</v>
      </c>
      <c r="N287">
        <v>1</v>
      </c>
      <c r="O287">
        <v>2</v>
      </c>
      <c r="P287">
        <v>2</v>
      </c>
      <c r="Q287" t="s">
        <v>1924</v>
      </c>
      <c r="R287" t="s">
        <v>1925</v>
      </c>
      <c r="S287" t="s">
        <v>1926</v>
      </c>
      <c r="T287" t="s">
        <v>1920</v>
      </c>
      <c r="U287">
        <v>2062</v>
      </c>
      <c r="V287">
        <v>1638</v>
      </c>
      <c r="W287">
        <v>1903</v>
      </c>
      <c r="X287">
        <v>1669</v>
      </c>
      <c r="Y287">
        <v>1848</v>
      </c>
      <c r="Z287">
        <v>2022</v>
      </c>
    </row>
    <row r="288" spans="1:26" x14ac:dyDescent="0.45">
      <c r="A288" t="s">
        <v>2478</v>
      </c>
      <c r="B288">
        <v>-1.8484494258105399E-2</v>
      </c>
      <c r="C288" t="s">
        <v>2479</v>
      </c>
      <c r="D288">
        <v>0.82323699419586005</v>
      </c>
      <c r="E288">
        <v>0.52944237917231496</v>
      </c>
      <c r="F288">
        <f>-LOG10(Table4[[#This Row],[fdr]])</f>
        <v>0.27618129857670048</v>
      </c>
      <c r="G288" t="s">
        <v>2480</v>
      </c>
      <c r="H288" t="s">
        <v>2480</v>
      </c>
      <c r="I288" t="s">
        <v>280</v>
      </c>
      <c r="J288" t="s">
        <v>280</v>
      </c>
      <c r="K288" t="s">
        <v>2481</v>
      </c>
      <c r="L288">
        <v>13</v>
      </c>
      <c r="M288">
        <v>1</v>
      </c>
      <c r="N288">
        <v>1</v>
      </c>
      <c r="O288">
        <v>1.2</v>
      </c>
      <c r="P288">
        <v>1.2</v>
      </c>
      <c r="Q288" t="s">
        <v>2482</v>
      </c>
      <c r="R288" t="s">
        <v>2483</v>
      </c>
      <c r="S288" t="s">
        <v>2484</v>
      </c>
      <c r="T288" t="s">
        <v>2478</v>
      </c>
      <c r="U288">
        <v>504</v>
      </c>
      <c r="V288">
        <v>191</v>
      </c>
      <c r="W288">
        <v>876</v>
      </c>
      <c r="X288">
        <v>482</v>
      </c>
      <c r="Y288">
        <v>579</v>
      </c>
      <c r="Z288">
        <v>490</v>
      </c>
    </row>
    <row r="289" spans="1:26" x14ac:dyDescent="0.45">
      <c r="A289" t="s">
        <v>582</v>
      </c>
      <c r="B289">
        <v>-2.5833298983266799E-2</v>
      </c>
      <c r="C289" t="s">
        <v>3294</v>
      </c>
      <c r="D289">
        <v>0.818930635814482</v>
      </c>
      <c r="E289">
        <v>0.52778398509259306</v>
      </c>
      <c r="F289">
        <f>-LOG10(Table4[[#This Row],[fdr]])</f>
        <v>0.27754379200804363</v>
      </c>
      <c r="G289" t="s">
        <v>3295</v>
      </c>
      <c r="H289" t="s">
        <v>3295</v>
      </c>
      <c r="I289" t="s">
        <v>115</v>
      </c>
      <c r="J289" t="s">
        <v>115</v>
      </c>
      <c r="K289" t="s">
        <v>3296</v>
      </c>
      <c r="L289">
        <v>6</v>
      </c>
      <c r="M289">
        <v>1</v>
      </c>
      <c r="N289">
        <v>1</v>
      </c>
      <c r="O289">
        <v>2.1</v>
      </c>
      <c r="P289">
        <v>2.1</v>
      </c>
      <c r="Q289" t="s">
        <v>3297</v>
      </c>
      <c r="R289" t="s">
        <v>3298</v>
      </c>
      <c r="S289" t="s">
        <v>3299</v>
      </c>
      <c r="T289" t="s">
        <v>582</v>
      </c>
      <c r="U289">
        <v>433</v>
      </c>
      <c r="V289">
        <v>402</v>
      </c>
      <c r="W289">
        <v>461</v>
      </c>
      <c r="X289">
        <v>401</v>
      </c>
      <c r="Y289">
        <v>192</v>
      </c>
      <c r="Z289">
        <v>680</v>
      </c>
    </row>
    <row r="290" spans="1:26" x14ac:dyDescent="0.45">
      <c r="A290" t="s">
        <v>2428</v>
      </c>
      <c r="B290">
        <v>-2.6651128089998401E-2</v>
      </c>
      <c r="C290" t="s">
        <v>2429</v>
      </c>
      <c r="D290">
        <v>0.96343930633053598</v>
      </c>
      <c r="E290">
        <v>0.57873263887884197</v>
      </c>
      <c r="F290">
        <f>-LOG10(Table4[[#This Row],[fdr]])</f>
        <v>0.23752202396916877</v>
      </c>
      <c r="G290" t="s">
        <v>2430</v>
      </c>
      <c r="H290" t="s">
        <v>2430</v>
      </c>
      <c r="I290" t="s">
        <v>2431</v>
      </c>
      <c r="J290" t="s">
        <v>2431</v>
      </c>
      <c r="K290" t="s">
        <v>2432</v>
      </c>
      <c r="L290">
        <v>45</v>
      </c>
      <c r="M290">
        <v>1</v>
      </c>
      <c r="N290">
        <v>1</v>
      </c>
      <c r="O290">
        <v>12.5</v>
      </c>
      <c r="P290">
        <v>12.5</v>
      </c>
      <c r="Q290" t="s">
        <v>2433</v>
      </c>
      <c r="R290" t="s">
        <v>2434</v>
      </c>
      <c r="S290" t="s">
        <v>2435</v>
      </c>
      <c r="T290" t="s">
        <v>2428</v>
      </c>
      <c r="U290">
        <v>448</v>
      </c>
      <c r="V290">
        <v>972</v>
      </c>
      <c r="W290">
        <v>820</v>
      </c>
      <c r="X290">
        <v>963</v>
      </c>
      <c r="Y290">
        <v>579</v>
      </c>
      <c r="Z290">
        <v>657</v>
      </c>
    </row>
    <row r="291" spans="1:26" x14ac:dyDescent="0.45">
      <c r="A291" t="s">
        <v>2739</v>
      </c>
      <c r="B291">
        <v>-2.9790450738221601E-2</v>
      </c>
      <c r="C291" t="s">
        <v>2740</v>
      </c>
      <c r="D291">
        <v>0.927601156042555</v>
      </c>
      <c r="E291">
        <v>0.56405975394439301</v>
      </c>
      <c r="F291">
        <f>-LOG10(Table4[[#This Row],[fdr]])</f>
        <v>0.24867488638240673</v>
      </c>
      <c r="G291" t="s">
        <v>2741</v>
      </c>
      <c r="H291" t="s">
        <v>2741</v>
      </c>
      <c r="I291" t="s">
        <v>637</v>
      </c>
      <c r="J291" t="s">
        <v>637</v>
      </c>
      <c r="K291" t="s">
        <v>2742</v>
      </c>
      <c r="L291">
        <v>12</v>
      </c>
      <c r="M291">
        <v>2</v>
      </c>
      <c r="N291">
        <v>2</v>
      </c>
      <c r="O291">
        <v>2.7</v>
      </c>
      <c r="P291">
        <v>2.7</v>
      </c>
      <c r="Q291" t="s">
        <v>2743</v>
      </c>
      <c r="R291" t="s">
        <v>2744</v>
      </c>
      <c r="S291" t="s">
        <v>2745</v>
      </c>
      <c r="T291" t="s">
        <v>2739</v>
      </c>
      <c r="U291">
        <v>1310</v>
      </c>
      <c r="V291">
        <v>637</v>
      </c>
      <c r="W291">
        <v>842</v>
      </c>
      <c r="X291">
        <v>643</v>
      </c>
      <c r="Y291">
        <v>887</v>
      </c>
      <c r="Z291">
        <v>1202</v>
      </c>
    </row>
    <row r="292" spans="1:26" x14ac:dyDescent="0.45">
      <c r="A292" t="s">
        <v>3983</v>
      </c>
      <c r="B292">
        <v>-3.3050602613796297E-2</v>
      </c>
      <c r="C292" t="s">
        <v>3984</v>
      </c>
      <c r="D292">
        <v>0.97040462424940999</v>
      </c>
      <c r="E292">
        <v>0.58027586205896098</v>
      </c>
      <c r="F292">
        <f>-LOG10(Table4[[#This Row],[fdr]])</f>
        <v>0.23636549456148501</v>
      </c>
      <c r="G292" t="s">
        <v>3985</v>
      </c>
      <c r="H292" t="s">
        <v>3985</v>
      </c>
      <c r="I292" t="s">
        <v>737</v>
      </c>
      <c r="J292" t="s">
        <v>737</v>
      </c>
      <c r="K292" t="s">
        <v>3986</v>
      </c>
      <c r="L292">
        <v>18</v>
      </c>
      <c r="M292">
        <v>1</v>
      </c>
      <c r="N292">
        <v>1</v>
      </c>
      <c r="O292">
        <v>5.3</v>
      </c>
      <c r="P292">
        <v>5.3</v>
      </c>
      <c r="Q292" t="s">
        <v>3987</v>
      </c>
      <c r="R292" t="s">
        <v>525</v>
      </c>
      <c r="S292" t="s">
        <v>2327</v>
      </c>
      <c r="T292" t="s">
        <v>3983</v>
      </c>
      <c r="U292">
        <v>1821</v>
      </c>
      <c r="V292">
        <v>3512</v>
      </c>
      <c r="W292">
        <v>2747</v>
      </c>
      <c r="X292">
        <v>2875</v>
      </c>
      <c r="Y292">
        <v>2630</v>
      </c>
      <c r="Z292">
        <v>2392</v>
      </c>
    </row>
    <row r="293" spans="1:26" x14ac:dyDescent="0.45">
      <c r="A293" t="s">
        <v>848</v>
      </c>
      <c r="B293">
        <v>-3.7593219647623598E-2</v>
      </c>
      <c r="C293" t="s">
        <v>2641</v>
      </c>
      <c r="D293">
        <v>0.99635838147409395</v>
      </c>
      <c r="E293">
        <v>0.59132075470683798</v>
      </c>
      <c r="F293">
        <f>-LOG10(Table4[[#This Row],[fdr]])</f>
        <v>0.22817687747566734</v>
      </c>
      <c r="G293" t="s">
        <v>2642</v>
      </c>
      <c r="H293" t="s">
        <v>2642</v>
      </c>
      <c r="I293" t="s">
        <v>2643</v>
      </c>
      <c r="J293" t="s">
        <v>2643</v>
      </c>
      <c r="K293" t="s">
        <v>2644</v>
      </c>
      <c r="L293">
        <v>15</v>
      </c>
      <c r="M293">
        <v>2</v>
      </c>
      <c r="N293">
        <v>2</v>
      </c>
      <c r="O293">
        <v>7.8</v>
      </c>
      <c r="P293">
        <v>7.8</v>
      </c>
      <c r="Q293" t="s">
        <v>2645</v>
      </c>
      <c r="R293" t="s">
        <v>2646</v>
      </c>
      <c r="S293" t="s">
        <v>2647</v>
      </c>
      <c r="T293" t="s">
        <v>848</v>
      </c>
      <c r="U293">
        <v>1822</v>
      </c>
      <c r="V293">
        <v>4018</v>
      </c>
      <c r="W293">
        <v>2169</v>
      </c>
      <c r="X293">
        <v>2815</v>
      </c>
      <c r="Y293">
        <v>2271</v>
      </c>
      <c r="Z293">
        <v>2717</v>
      </c>
    </row>
    <row r="294" spans="1:26" x14ac:dyDescent="0.45">
      <c r="A294" t="s">
        <v>284</v>
      </c>
      <c r="B294">
        <v>-3.7798148564053398E-2</v>
      </c>
      <c r="C294" t="s">
        <v>2060</v>
      </c>
      <c r="D294">
        <v>0.880346820783805</v>
      </c>
      <c r="E294">
        <v>0.54981949457491297</v>
      </c>
      <c r="F294">
        <f>-LOG10(Table4[[#This Row],[fdr]])</f>
        <v>0.25977986573624523</v>
      </c>
      <c r="G294" t="s">
        <v>2061</v>
      </c>
      <c r="H294" t="s">
        <v>2061</v>
      </c>
      <c r="I294" t="s">
        <v>737</v>
      </c>
      <c r="J294" t="s">
        <v>737</v>
      </c>
      <c r="K294" t="s">
        <v>2062</v>
      </c>
      <c r="L294">
        <v>18</v>
      </c>
      <c r="M294">
        <v>1</v>
      </c>
      <c r="N294">
        <v>1</v>
      </c>
      <c r="O294">
        <v>7.4</v>
      </c>
      <c r="P294">
        <v>7.4</v>
      </c>
      <c r="Q294" t="s">
        <v>2063</v>
      </c>
      <c r="R294" t="s">
        <v>277</v>
      </c>
      <c r="S294" t="s">
        <v>2064</v>
      </c>
      <c r="T294" t="s">
        <v>284</v>
      </c>
      <c r="U294">
        <v>884</v>
      </c>
      <c r="V294">
        <v>1207</v>
      </c>
      <c r="W294">
        <v>1196</v>
      </c>
      <c r="X294">
        <v>1179</v>
      </c>
      <c r="Y294">
        <v>954</v>
      </c>
      <c r="Z294">
        <v>1069</v>
      </c>
    </row>
    <row r="295" spans="1:26" x14ac:dyDescent="0.45">
      <c r="A295" t="s">
        <v>3534</v>
      </c>
      <c r="B295">
        <v>-3.91400582999821E-2</v>
      </c>
      <c r="C295" t="s">
        <v>3954</v>
      </c>
      <c r="D295">
        <v>0.88953757222862595</v>
      </c>
      <c r="E295">
        <v>0.55093023254828399</v>
      </c>
      <c r="F295">
        <f>-LOG10(Table4[[#This Row],[fdr]])</f>
        <v>0.25890339486459052</v>
      </c>
      <c r="G295" t="s">
        <v>3955</v>
      </c>
      <c r="H295" t="s">
        <v>3955</v>
      </c>
      <c r="I295" t="s">
        <v>328</v>
      </c>
      <c r="J295" t="s">
        <v>328</v>
      </c>
      <c r="K295" t="s">
        <v>3956</v>
      </c>
      <c r="L295">
        <v>9</v>
      </c>
      <c r="M295">
        <v>1</v>
      </c>
      <c r="N295">
        <v>1</v>
      </c>
      <c r="O295">
        <v>8.5</v>
      </c>
      <c r="P295">
        <v>8.5</v>
      </c>
      <c r="Q295" t="s">
        <v>3957</v>
      </c>
      <c r="R295" t="s">
        <v>512</v>
      </c>
      <c r="S295" t="s">
        <v>3958</v>
      </c>
      <c r="T295" t="s">
        <v>3534</v>
      </c>
      <c r="U295">
        <v>866</v>
      </c>
      <c r="V295">
        <v>772</v>
      </c>
      <c r="W295">
        <v>529</v>
      </c>
      <c r="X295">
        <v>605</v>
      </c>
      <c r="Y295">
        <v>585</v>
      </c>
      <c r="Z295">
        <v>919</v>
      </c>
    </row>
    <row r="296" spans="1:26" x14ac:dyDescent="0.45">
      <c r="A296" t="s">
        <v>726</v>
      </c>
      <c r="B296">
        <v>-4.2823529410901999E-2</v>
      </c>
      <c r="C296" t="s">
        <v>1713</v>
      </c>
      <c r="D296">
        <v>0.89650289014749995</v>
      </c>
      <c r="E296">
        <v>0.55391071427582295</v>
      </c>
      <c r="F296">
        <f>-LOG10(Table4[[#This Row],[fdr]])</f>
        <v>0.25656023422889979</v>
      </c>
      <c r="G296" t="s">
        <v>1714</v>
      </c>
      <c r="H296" t="s">
        <v>1714</v>
      </c>
      <c r="I296" t="s">
        <v>154</v>
      </c>
      <c r="J296" t="s">
        <v>154</v>
      </c>
      <c r="K296" t="s">
        <v>1715</v>
      </c>
      <c r="L296">
        <v>15</v>
      </c>
      <c r="M296">
        <v>1</v>
      </c>
      <c r="N296">
        <v>1</v>
      </c>
      <c r="O296">
        <v>1.4</v>
      </c>
      <c r="P296">
        <v>1.4</v>
      </c>
      <c r="Q296" t="s">
        <v>1716</v>
      </c>
      <c r="R296" t="s">
        <v>1717</v>
      </c>
      <c r="S296" t="s">
        <v>1718</v>
      </c>
      <c r="T296" t="s">
        <v>726</v>
      </c>
      <c r="U296">
        <v>647</v>
      </c>
      <c r="V296">
        <v>771</v>
      </c>
      <c r="W296">
        <v>1078</v>
      </c>
      <c r="X296">
        <v>659</v>
      </c>
      <c r="Y296">
        <v>896</v>
      </c>
      <c r="Z296">
        <v>868</v>
      </c>
    </row>
    <row r="297" spans="1:26" x14ac:dyDescent="0.45">
      <c r="A297" t="s">
        <v>3148</v>
      </c>
      <c r="B297">
        <v>-4.9892557456427199E-2</v>
      </c>
      <c r="C297" t="s">
        <v>3149</v>
      </c>
      <c r="D297">
        <v>0.84997109824132999</v>
      </c>
      <c r="E297">
        <v>0.53961467888918102</v>
      </c>
      <c r="F297">
        <f>-LOG10(Table4[[#This Row],[fdr]])</f>
        <v>0.26791624492699873</v>
      </c>
      <c r="G297" t="s">
        <v>3150</v>
      </c>
      <c r="H297" t="s">
        <v>3150</v>
      </c>
      <c r="I297" t="s">
        <v>200</v>
      </c>
      <c r="J297" t="s">
        <v>200</v>
      </c>
      <c r="K297" t="s">
        <v>3151</v>
      </c>
      <c r="L297">
        <v>2</v>
      </c>
      <c r="M297">
        <v>1</v>
      </c>
      <c r="N297">
        <v>1</v>
      </c>
      <c r="O297">
        <v>5.6</v>
      </c>
      <c r="P297">
        <v>5.6</v>
      </c>
      <c r="Q297" t="s">
        <v>3152</v>
      </c>
      <c r="R297" t="s">
        <v>3153</v>
      </c>
      <c r="S297" t="s">
        <v>985</v>
      </c>
      <c r="T297" t="s">
        <v>3148</v>
      </c>
      <c r="U297">
        <v>694</v>
      </c>
      <c r="V297">
        <v>441</v>
      </c>
      <c r="W297">
        <v>1042</v>
      </c>
      <c r="X297">
        <v>371</v>
      </c>
      <c r="Y297">
        <v>838</v>
      </c>
      <c r="Z297">
        <v>894</v>
      </c>
    </row>
    <row r="298" spans="1:26" x14ac:dyDescent="0.45">
      <c r="A298" t="s">
        <v>678</v>
      </c>
      <c r="B298">
        <v>-5.1040179848940499E-2</v>
      </c>
      <c r="C298" t="s">
        <v>679</v>
      </c>
      <c r="D298">
        <v>0.91332369939556901</v>
      </c>
      <c r="E298">
        <v>0.55978835977848695</v>
      </c>
      <c r="F298">
        <f>-LOG10(Table4[[#This Row],[fdr]])</f>
        <v>0.25197613648173672</v>
      </c>
      <c r="G298" t="s">
        <v>680</v>
      </c>
      <c r="H298" t="s">
        <v>680</v>
      </c>
      <c r="I298" t="s">
        <v>337</v>
      </c>
      <c r="J298" t="s">
        <v>337</v>
      </c>
      <c r="K298" t="s">
        <v>681</v>
      </c>
      <c r="L298">
        <v>3</v>
      </c>
      <c r="M298">
        <v>1</v>
      </c>
      <c r="N298">
        <v>1</v>
      </c>
      <c r="O298">
        <v>9.8000000000000007</v>
      </c>
      <c r="P298">
        <v>9.8000000000000007</v>
      </c>
      <c r="Q298" t="s">
        <v>682</v>
      </c>
      <c r="R298" t="s">
        <v>196</v>
      </c>
      <c r="S298" t="s">
        <v>683</v>
      </c>
      <c r="T298" t="s">
        <v>678</v>
      </c>
      <c r="U298">
        <v>1723</v>
      </c>
      <c r="V298">
        <v>1191</v>
      </c>
      <c r="W298">
        <v>2437</v>
      </c>
      <c r="X298">
        <v>1704</v>
      </c>
      <c r="Y298">
        <v>1499</v>
      </c>
      <c r="Z298">
        <v>1962</v>
      </c>
    </row>
    <row r="299" spans="1:26" x14ac:dyDescent="0.45">
      <c r="A299" t="s">
        <v>3013</v>
      </c>
      <c r="B299">
        <v>-5.19788495723792E-2</v>
      </c>
      <c r="C299" t="s">
        <v>3014</v>
      </c>
      <c r="D299">
        <v>0.913121387256846</v>
      </c>
      <c r="E299">
        <v>0.55978835977848695</v>
      </c>
      <c r="F299">
        <f>-LOG10(Table4[[#This Row],[fdr]])</f>
        <v>0.25197613648173672</v>
      </c>
      <c r="G299" t="s">
        <v>3015</v>
      </c>
      <c r="H299" t="s">
        <v>3016</v>
      </c>
      <c r="I299" t="s">
        <v>3017</v>
      </c>
      <c r="J299" t="s">
        <v>3017</v>
      </c>
      <c r="K299" t="s">
        <v>3018</v>
      </c>
      <c r="L299">
        <v>83</v>
      </c>
      <c r="M299">
        <v>3</v>
      </c>
      <c r="N299">
        <v>3</v>
      </c>
      <c r="O299">
        <v>3.2</v>
      </c>
      <c r="P299">
        <v>3.2</v>
      </c>
      <c r="Q299" t="s">
        <v>3019</v>
      </c>
      <c r="R299" t="s">
        <v>3020</v>
      </c>
      <c r="S299" t="s">
        <v>3021</v>
      </c>
      <c r="T299" t="s">
        <v>3013</v>
      </c>
      <c r="U299">
        <v>2939</v>
      </c>
      <c r="V299">
        <v>5179</v>
      </c>
      <c r="W299">
        <v>4457</v>
      </c>
      <c r="X299">
        <v>3796</v>
      </c>
      <c r="Y299">
        <v>3640</v>
      </c>
      <c r="Z299">
        <v>4694</v>
      </c>
    </row>
    <row r="300" spans="1:26" x14ac:dyDescent="0.45">
      <c r="A300" t="s">
        <v>1479</v>
      </c>
      <c r="B300">
        <v>-5.3363225598725E-2</v>
      </c>
      <c r="C300" t="s">
        <v>1480</v>
      </c>
      <c r="D300">
        <v>0.86210982656467905</v>
      </c>
      <c r="E300">
        <v>0.54432481750831496</v>
      </c>
      <c r="F300">
        <f>-LOG10(Table4[[#This Row],[fdr]])</f>
        <v>0.26414186435790721</v>
      </c>
      <c r="G300" t="s">
        <v>1481</v>
      </c>
      <c r="H300" t="s">
        <v>1481</v>
      </c>
      <c r="I300" t="s">
        <v>1482</v>
      </c>
      <c r="J300" t="s">
        <v>1482</v>
      </c>
      <c r="K300" t="s">
        <v>1483</v>
      </c>
      <c r="L300">
        <v>4</v>
      </c>
      <c r="M300">
        <v>2</v>
      </c>
      <c r="N300">
        <v>2</v>
      </c>
      <c r="O300">
        <v>7</v>
      </c>
      <c r="P300">
        <v>7</v>
      </c>
      <c r="Q300" t="s">
        <v>1484</v>
      </c>
      <c r="R300" t="s">
        <v>1485</v>
      </c>
      <c r="S300" t="s">
        <v>1486</v>
      </c>
      <c r="T300" t="s">
        <v>1479</v>
      </c>
      <c r="U300">
        <v>448</v>
      </c>
      <c r="V300">
        <v>742</v>
      </c>
      <c r="W300">
        <v>600</v>
      </c>
      <c r="X300">
        <v>387</v>
      </c>
      <c r="Y300">
        <v>610</v>
      </c>
      <c r="Z300">
        <v>728</v>
      </c>
    </row>
    <row r="301" spans="1:26" x14ac:dyDescent="0.45">
      <c r="A301" t="s">
        <v>2635</v>
      </c>
      <c r="B301">
        <v>-5.9784231531548403E-2</v>
      </c>
      <c r="C301" t="s">
        <v>2636</v>
      </c>
      <c r="D301">
        <v>0.87378612714237602</v>
      </c>
      <c r="E301">
        <v>0.54769927535239704</v>
      </c>
      <c r="F301">
        <f>-LOG10(Table4[[#This Row],[fdr]])</f>
        <v>0.261457833675311</v>
      </c>
      <c r="G301" t="s">
        <v>2637</v>
      </c>
      <c r="H301" t="s">
        <v>2637</v>
      </c>
      <c r="I301" t="s">
        <v>853</v>
      </c>
      <c r="J301" t="s">
        <v>853</v>
      </c>
      <c r="K301" t="s">
        <v>2638</v>
      </c>
      <c r="L301">
        <v>19</v>
      </c>
      <c r="M301">
        <v>1</v>
      </c>
      <c r="N301">
        <v>1</v>
      </c>
      <c r="O301">
        <v>1.5</v>
      </c>
      <c r="P301">
        <v>1.5</v>
      </c>
      <c r="Q301" t="s">
        <v>2639</v>
      </c>
      <c r="R301" t="s">
        <v>2100</v>
      </c>
      <c r="S301" t="s">
        <v>2640</v>
      </c>
      <c r="T301" t="s">
        <v>2635</v>
      </c>
      <c r="U301">
        <v>5141</v>
      </c>
      <c r="V301">
        <v>8746</v>
      </c>
      <c r="W301">
        <v>6437</v>
      </c>
      <c r="X301">
        <v>5823</v>
      </c>
      <c r="Y301">
        <v>8176</v>
      </c>
      <c r="Z301">
        <v>5500</v>
      </c>
    </row>
    <row r="302" spans="1:26" x14ac:dyDescent="0.45">
      <c r="A302" t="s">
        <v>1292</v>
      </c>
      <c r="B302">
        <v>-6.3781470348148406E-2</v>
      </c>
      <c r="C302" t="s">
        <v>3189</v>
      </c>
      <c r="D302">
        <v>0.83979768783700004</v>
      </c>
      <c r="E302">
        <v>0.53413602940194604</v>
      </c>
      <c r="F302">
        <f>-LOG10(Table4[[#This Row],[fdr]])</f>
        <v>0.27234812631338695</v>
      </c>
      <c r="G302" t="s">
        <v>3190</v>
      </c>
      <c r="H302" t="s">
        <v>3190</v>
      </c>
      <c r="I302" t="s">
        <v>3191</v>
      </c>
      <c r="J302" t="s">
        <v>3191</v>
      </c>
      <c r="K302" t="s">
        <v>3192</v>
      </c>
      <c r="L302">
        <v>36</v>
      </c>
      <c r="M302">
        <v>2</v>
      </c>
      <c r="N302">
        <v>2</v>
      </c>
      <c r="O302">
        <v>4.0999999999999996</v>
      </c>
      <c r="P302">
        <v>4.0999999999999996</v>
      </c>
      <c r="Q302" t="s">
        <v>3193</v>
      </c>
      <c r="R302" t="s">
        <v>3194</v>
      </c>
      <c r="S302" t="s">
        <v>3195</v>
      </c>
      <c r="T302" t="s">
        <v>1292</v>
      </c>
      <c r="U302">
        <v>2983</v>
      </c>
      <c r="V302">
        <v>2057</v>
      </c>
      <c r="W302">
        <v>2290</v>
      </c>
      <c r="X302">
        <v>2439</v>
      </c>
      <c r="Y302">
        <v>2185</v>
      </c>
      <c r="Z302">
        <v>2389</v>
      </c>
    </row>
    <row r="303" spans="1:26" x14ac:dyDescent="0.45">
      <c r="A303" t="s">
        <v>1542</v>
      </c>
      <c r="B303">
        <v>-7.8699760871675198E-2</v>
      </c>
      <c r="C303" t="s">
        <v>3871</v>
      </c>
      <c r="D303">
        <v>0.79213872830080501</v>
      </c>
      <c r="E303">
        <v>0.51713207546194095</v>
      </c>
      <c r="F303">
        <f>-LOG10(Table4[[#This Row],[fdr]])</f>
        <v>0.28639852398754795</v>
      </c>
      <c r="G303" t="s">
        <v>3872</v>
      </c>
      <c r="H303" t="s">
        <v>3872</v>
      </c>
      <c r="I303" t="s">
        <v>2207</v>
      </c>
      <c r="J303" t="s">
        <v>2207</v>
      </c>
      <c r="K303" t="s">
        <v>3873</v>
      </c>
      <c r="L303">
        <v>14</v>
      </c>
      <c r="M303">
        <v>2</v>
      </c>
      <c r="N303">
        <v>2</v>
      </c>
      <c r="O303">
        <v>2.4</v>
      </c>
      <c r="P303">
        <v>2.4</v>
      </c>
      <c r="Q303" t="s">
        <v>3874</v>
      </c>
      <c r="R303" t="s">
        <v>3875</v>
      </c>
      <c r="S303" t="s">
        <v>3876</v>
      </c>
      <c r="T303" t="s">
        <v>1542</v>
      </c>
      <c r="U303">
        <v>2378</v>
      </c>
      <c r="V303">
        <v>1414</v>
      </c>
      <c r="W303">
        <v>1727</v>
      </c>
      <c r="X303">
        <v>1717</v>
      </c>
      <c r="Y303">
        <v>1553</v>
      </c>
      <c r="Z303">
        <v>1956</v>
      </c>
    </row>
    <row r="304" spans="1:26" x14ac:dyDescent="0.45">
      <c r="A304" t="s">
        <v>3142</v>
      </c>
      <c r="B304">
        <v>-8.1533136885809501E-2</v>
      </c>
      <c r="C304" t="s">
        <v>3143</v>
      </c>
      <c r="D304">
        <v>0.91907514448210803</v>
      </c>
      <c r="E304">
        <v>0.55985915491972105</v>
      </c>
      <c r="F304">
        <f>-LOG10(Table4[[#This Row],[fdr]])</f>
        <v>0.25192121573423204</v>
      </c>
      <c r="G304" t="s">
        <v>3144</v>
      </c>
      <c r="H304" t="s">
        <v>3144</v>
      </c>
      <c r="I304" t="s">
        <v>208</v>
      </c>
      <c r="J304" t="s">
        <v>208</v>
      </c>
      <c r="K304" t="s">
        <v>3145</v>
      </c>
      <c r="L304">
        <v>8</v>
      </c>
      <c r="M304">
        <v>1</v>
      </c>
      <c r="N304">
        <v>1</v>
      </c>
      <c r="O304">
        <v>1.2</v>
      </c>
      <c r="P304">
        <v>1.2</v>
      </c>
      <c r="Q304" t="s">
        <v>3146</v>
      </c>
      <c r="R304" t="s">
        <v>3147</v>
      </c>
      <c r="S304" t="s">
        <v>967</v>
      </c>
      <c r="T304" t="s">
        <v>3142</v>
      </c>
      <c r="U304">
        <v>1952</v>
      </c>
      <c r="V304">
        <v>4901</v>
      </c>
      <c r="W304">
        <v>3466</v>
      </c>
      <c r="X304">
        <v>3287</v>
      </c>
      <c r="Y304">
        <v>3533</v>
      </c>
      <c r="Z304">
        <v>2932</v>
      </c>
    </row>
    <row r="305" spans="1:26" x14ac:dyDescent="0.45">
      <c r="A305" t="s">
        <v>3586</v>
      </c>
      <c r="B305">
        <v>-8.7735718901391604E-2</v>
      </c>
      <c r="C305" t="s">
        <v>3587</v>
      </c>
      <c r="D305">
        <v>0.78748554911018798</v>
      </c>
      <c r="E305">
        <v>0.51604166665689299</v>
      </c>
      <c r="F305">
        <f>-LOG10(Table4[[#This Row],[fdr]])</f>
        <v>0.28731523079797566</v>
      </c>
      <c r="G305" t="s">
        <v>3588</v>
      </c>
      <c r="H305" t="s">
        <v>3589</v>
      </c>
      <c r="I305" t="s">
        <v>3590</v>
      </c>
      <c r="J305" t="s">
        <v>3591</v>
      </c>
      <c r="K305" t="s">
        <v>3592</v>
      </c>
      <c r="L305">
        <v>10</v>
      </c>
      <c r="M305">
        <v>26</v>
      </c>
      <c r="N305">
        <v>16</v>
      </c>
      <c r="O305">
        <v>8.1</v>
      </c>
      <c r="P305">
        <v>4.8</v>
      </c>
      <c r="Q305" t="s">
        <v>3593</v>
      </c>
      <c r="R305" t="s">
        <v>3594</v>
      </c>
      <c r="S305" t="s">
        <v>3595</v>
      </c>
      <c r="T305" t="s">
        <v>3586</v>
      </c>
      <c r="U305">
        <v>69498</v>
      </c>
      <c r="V305">
        <v>47536</v>
      </c>
      <c r="W305">
        <v>51504</v>
      </c>
      <c r="X305">
        <v>49292</v>
      </c>
      <c r="Y305">
        <v>51419</v>
      </c>
      <c r="Z305">
        <v>57883</v>
      </c>
    </row>
    <row r="306" spans="1:26" x14ac:dyDescent="0.45">
      <c r="A306" t="s">
        <v>1913</v>
      </c>
      <c r="B306">
        <v>-9.1429396757919001E-2</v>
      </c>
      <c r="C306" t="s">
        <v>1914</v>
      </c>
      <c r="D306">
        <v>0.93465317916373802</v>
      </c>
      <c r="E306">
        <v>0.56735087718302901</v>
      </c>
      <c r="F306">
        <f>-LOG10(Table4[[#This Row],[fdr]])</f>
        <v>0.24614826933658507</v>
      </c>
      <c r="G306" t="s">
        <v>1915</v>
      </c>
      <c r="H306" t="s">
        <v>1915</v>
      </c>
      <c r="I306" t="s">
        <v>328</v>
      </c>
      <c r="J306" t="s">
        <v>328</v>
      </c>
      <c r="K306" t="s">
        <v>1916</v>
      </c>
      <c r="L306">
        <v>9</v>
      </c>
      <c r="M306">
        <v>1</v>
      </c>
      <c r="N306">
        <v>1</v>
      </c>
      <c r="O306">
        <v>2.9</v>
      </c>
      <c r="P306">
        <v>2.9</v>
      </c>
      <c r="Q306" t="s">
        <v>1917</v>
      </c>
      <c r="R306" t="s">
        <v>1918</v>
      </c>
      <c r="S306" t="s">
        <v>1919</v>
      </c>
      <c r="T306" t="s">
        <v>1913</v>
      </c>
      <c r="U306">
        <v>183</v>
      </c>
      <c r="V306">
        <v>1089</v>
      </c>
      <c r="W306">
        <v>845</v>
      </c>
      <c r="X306">
        <v>849</v>
      </c>
      <c r="Y306">
        <v>640</v>
      </c>
      <c r="Z306">
        <v>498</v>
      </c>
    </row>
    <row r="307" spans="1:26" x14ac:dyDescent="0.45">
      <c r="A307" t="s">
        <v>239</v>
      </c>
      <c r="B307">
        <v>-9.2188261453041195E-2</v>
      </c>
      <c r="C307" t="s">
        <v>3596</v>
      </c>
      <c r="D307">
        <v>0.91713872829719201</v>
      </c>
      <c r="E307">
        <v>0.55978835977848695</v>
      </c>
      <c r="F307">
        <f>-LOG10(Table4[[#This Row],[fdr]])</f>
        <v>0.25197613648173672</v>
      </c>
      <c r="G307" t="s">
        <v>3597</v>
      </c>
      <c r="H307" t="s">
        <v>3597</v>
      </c>
      <c r="I307" t="s">
        <v>3598</v>
      </c>
      <c r="J307" t="s">
        <v>3598</v>
      </c>
      <c r="K307" t="s">
        <v>3599</v>
      </c>
      <c r="L307">
        <v>80</v>
      </c>
      <c r="M307">
        <v>2</v>
      </c>
      <c r="N307">
        <v>2</v>
      </c>
      <c r="O307">
        <v>20.2</v>
      </c>
      <c r="P307">
        <v>20.2</v>
      </c>
      <c r="Q307" t="s">
        <v>3600</v>
      </c>
      <c r="R307" t="s">
        <v>3601</v>
      </c>
      <c r="S307" t="s">
        <v>3602</v>
      </c>
      <c r="T307" t="s">
        <v>239</v>
      </c>
      <c r="U307">
        <v>4767</v>
      </c>
      <c r="V307">
        <v>10777</v>
      </c>
      <c r="W307">
        <v>12743</v>
      </c>
      <c r="X307">
        <v>7111</v>
      </c>
      <c r="Y307">
        <v>9212</v>
      </c>
      <c r="Z307">
        <v>10213</v>
      </c>
    </row>
    <row r="308" spans="1:26" x14ac:dyDescent="0.45">
      <c r="A308" t="s">
        <v>2363</v>
      </c>
      <c r="B308">
        <v>-0.10026765140152701</v>
      </c>
      <c r="C308" t="s">
        <v>2364</v>
      </c>
      <c r="D308">
        <v>0.86950867049510105</v>
      </c>
      <c r="E308">
        <v>0.54698729581584404</v>
      </c>
      <c r="F308">
        <f>-LOG10(Table4[[#This Row],[fdr]])</f>
        <v>0.26202276035970973</v>
      </c>
      <c r="G308" t="s">
        <v>2365</v>
      </c>
      <c r="H308" t="s">
        <v>2365</v>
      </c>
      <c r="I308" t="s">
        <v>2207</v>
      </c>
      <c r="J308" t="s">
        <v>297</v>
      </c>
      <c r="K308" t="s">
        <v>2366</v>
      </c>
      <c r="L308">
        <v>14</v>
      </c>
      <c r="M308">
        <v>2</v>
      </c>
      <c r="N308">
        <v>1</v>
      </c>
      <c r="O308">
        <v>4.7</v>
      </c>
      <c r="P308">
        <v>2.2999999999999998</v>
      </c>
      <c r="Q308" t="s">
        <v>2367</v>
      </c>
      <c r="R308" t="s">
        <v>2368</v>
      </c>
      <c r="S308" t="s">
        <v>2369</v>
      </c>
      <c r="T308" t="s">
        <v>2363</v>
      </c>
      <c r="U308">
        <v>421</v>
      </c>
      <c r="V308">
        <v>381</v>
      </c>
      <c r="W308">
        <v>747</v>
      </c>
      <c r="X308">
        <v>480</v>
      </c>
      <c r="Y308">
        <v>414</v>
      </c>
      <c r="Z308">
        <v>551</v>
      </c>
    </row>
    <row r="309" spans="1:26" x14ac:dyDescent="0.45">
      <c r="A309" t="s">
        <v>261</v>
      </c>
      <c r="B309">
        <v>-0.100300339409113</v>
      </c>
      <c r="C309" t="s">
        <v>1946</v>
      </c>
      <c r="D309">
        <v>0.75430635835970195</v>
      </c>
      <c r="E309">
        <v>0.49902485658701701</v>
      </c>
      <c r="F309">
        <f>-LOG10(Table4[[#This Row],[fdr]])</f>
        <v>0.30187782149139403</v>
      </c>
      <c r="G309" t="s">
        <v>1947</v>
      </c>
      <c r="H309" t="s">
        <v>1947</v>
      </c>
      <c r="I309" t="s">
        <v>1948</v>
      </c>
      <c r="J309" t="s">
        <v>1948</v>
      </c>
      <c r="K309" t="s">
        <v>1949</v>
      </c>
      <c r="L309">
        <v>14</v>
      </c>
      <c r="M309">
        <v>3</v>
      </c>
      <c r="N309">
        <v>3</v>
      </c>
      <c r="O309">
        <v>7.5</v>
      </c>
      <c r="P309">
        <v>7.5</v>
      </c>
      <c r="Q309" t="s">
        <v>1950</v>
      </c>
      <c r="R309" t="s">
        <v>1951</v>
      </c>
      <c r="S309" t="s">
        <v>1952</v>
      </c>
      <c r="T309" t="s">
        <v>261</v>
      </c>
      <c r="U309">
        <v>3906</v>
      </c>
      <c r="V309">
        <v>2578</v>
      </c>
      <c r="W309">
        <v>3626</v>
      </c>
      <c r="X309">
        <v>3361</v>
      </c>
      <c r="Y309">
        <v>2487</v>
      </c>
      <c r="Z309">
        <v>3583</v>
      </c>
    </row>
    <row r="310" spans="1:26" x14ac:dyDescent="0.45">
      <c r="A310" t="s">
        <v>849</v>
      </c>
      <c r="B310">
        <v>-0.10361988254175</v>
      </c>
      <c r="C310" t="s">
        <v>2078</v>
      </c>
      <c r="D310">
        <v>0.80947976876273198</v>
      </c>
      <c r="E310">
        <v>0.52449438201264997</v>
      </c>
      <c r="F310">
        <f>-LOG10(Table4[[#This Row],[fdr]])</f>
        <v>0.28025915927971301</v>
      </c>
      <c r="G310" t="s">
        <v>2079</v>
      </c>
      <c r="H310" t="s">
        <v>2079</v>
      </c>
      <c r="I310" t="s">
        <v>115</v>
      </c>
      <c r="J310" t="s">
        <v>115</v>
      </c>
      <c r="K310" t="s">
        <v>2080</v>
      </c>
      <c r="L310">
        <v>6</v>
      </c>
      <c r="M310">
        <v>1</v>
      </c>
      <c r="N310">
        <v>1</v>
      </c>
      <c r="O310">
        <v>6.7</v>
      </c>
      <c r="P310">
        <v>6.7</v>
      </c>
      <c r="Q310" t="s">
        <v>2081</v>
      </c>
      <c r="R310" t="s">
        <v>2082</v>
      </c>
      <c r="S310" t="s">
        <v>2083</v>
      </c>
      <c r="T310" t="s">
        <v>849</v>
      </c>
      <c r="U310">
        <v>1058</v>
      </c>
      <c r="V310">
        <v>2614</v>
      </c>
      <c r="W310">
        <v>1912</v>
      </c>
      <c r="X310">
        <v>1683</v>
      </c>
      <c r="Y310">
        <v>1834</v>
      </c>
      <c r="Z310">
        <v>1680</v>
      </c>
    </row>
    <row r="311" spans="1:26" x14ac:dyDescent="0.45">
      <c r="A311" t="s">
        <v>2125</v>
      </c>
      <c r="B311">
        <v>-0.107675517526146</v>
      </c>
      <c r="C311" t="s">
        <v>3248</v>
      </c>
      <c r="D311">
        <v>0.82838150286623202</v>
      </c>
      <c r="E311">
        <v>0.53176252318122896</v>
      </c>
      <c r="F311">
        <f>-LOG10(Table4[[#This Row],[fdr]])</f>
        <v>0.2742822735277986</v>
      </c>
      <c r="G311" t="s">
        <v>3249</v>
      </c>
      <c r="H311" t="s">
        <v>3249</v>
      </c>
      <c r="I311" t="s">
        <v>107</v>
      </c>
      <c r="J311" t="s">
        <v>107</v>
      </c>
      <c r="K311" t="s">
        <v>3250</v>
      </c>
      <c r="L311">
        <v>5</v>
      </c>
      <c r="M311">
        <v>1</v>
      </c>
      <c r="N311">
        <v>1</v>
      </c>
      <c r="O311">
        <v>3.7</v>
      </c>
      <c r="P311">
        <v>3.7</v>
      </c>
      <c r="Q311" t="s">
        <v>3251</v>
      </c>
      <c r="R311" t="s">
        <v>648</v>
      </c>
      <c r="S311" t="s">
        <v>3252</v>
      </c>
      <c r="T311" t="s">
        <v>2125</v>
      </c>
      <c r="U311">
        <v>209</v>
      </c>
      <c r="V311">
        <v>372</v>
      </c>
      <c r="W311">
        <v>587</v>
      </c>
      <c r="X311">
        <v>233</v>
      </c>
      <c r="Y311">
        <v>612</v>
      </c>
      <c r="Z311">
        <v>239</v>
      </c>
    </row>
    <row r="312" spans="1:26" x14ac:dyDescent="0.45">
      <c r="A312" t="s">
        <v>575</v>
      </c>
      <c r="B312">
        <v>-0.110507362849341</v>
      </c>
      <c r="C312" t="s">
        <v>3290</v>
      </c>
      <c r="D312">
        <v>0.67176300576093195</v>
      </c>
      <c r="E312">
        <v>0.46025742573346001</v>
      </c>
      <c r="F312">
        <f>-LOG10(Table4[[#This Row],[fdr]])</f>
        <v>0.33699919591672306</v>
      </c>
      <c r="G312" t="s">
        <v>3291</v>
      </c>
      <c r="H312" t="s">
        <v>3291</v>
      </c>
      <c r="I312" t="s">
        <v>107</v>
      </c>
      <c r="J312" t="s">
        <v>107</v>
      </c>
      <c r="K312" t="s">
        <v>3292</v>
      </c>
      <c r="L312">
        <v>5</v>
      </c>
      <c r="M312">
        <v>1</v>
      </c>
      <c r="N312">
        <v>1</v>
      </c>
      <c r="O312">
        <v>1.6</v>
      </c>
      <c r="P312">
        <v>1.6</v>
      </c>
      <c r="Q312" t="s">
        <v>3293</v>
      </c>
      <c r="R312" t="s">
        <v>2768</v>
      </c>
      <c r="S312" t="s">
        <v>505</v>
      </c>
      <c r="T312" t="s">
        <v>575</v>
      </c>
      <c r="U312">
        <v>1186</v>
      </c>
      <c r="V312">
        <v>698</v>
      </c>
      <c r="W312">
        <v>869</v>
      </c>
      <c r="X312">
        <v>848</v>
      </c>
      <c r="Y312">
        <v>654</v>
      </c>
      <c r="Z312">
        <v>1048</v>
      </c>
    </row>
    <row r="313" spans="1:26" x14ac:dyDescent="0.45">
      <c r="A313" t="s">
        <v>2017</v>
      </c>
      <c r="B313">
        <v>-0.12558159014477199</v>
      </c>
      <c r="C313" t="s">
        <v>3542</v>
      </c>
      <c r="D313">
        <v>0.71780346818734697</v>
      </c>
      <c r="E313">
        <v>0.480386847186066</v>
      </c>
      <c r="F313">
        <f>-LOG10(Table4[[#This Row],[fdr]])</f>
        <v>0.31840889192839716</v>
      </c>
      <c r="G313" t="s">
        <v>3543</v>
      </c>
      <c r="H313" t="s">
        <v>3543</v>
      </c>
      <c r="I313" t="s">
        <v>297</v>
      </c>
      <c r="J313" t="s">
        <v>297</v>
      </c>
      <c r="K313" t="s">
        <v>3544</v>
      </c>
      <c r="L313">
        <v>14</v>
      </c>
      <c r="M313">
        <v>1</v>
      </c>
      <c r="N313">
        <v>1</v>
      </c>
      <c r="O313">
        <v>2.8</v>
      </c>
      <c r="P313">
        <v>2.8</v>
      </c>
      <c r="Q313" t="s">
        <v>3545</v>
      </c>
      <c r="R313" t="s">
        <v>532</v>
      </c>
      <c r="S313" t="s">
        <v>2963</v>
      </c>
      <c r="T313" t="s">
        <v>2017</v>
      </c>
      <c r="U313">
        <v>7318</v>
      </c>
      <c r="V313">
        <v>5829</v>
      </c>
      <c r="W313">
        <v>7545</v>
      </c>
      <c r="X313">
        <v>6612</v>
      </c>
      <c r="Y313">
        <v>6760</v>
      </c>
      <c r="Z313">
        <v>5595</v>
      </c>
    </row>
    <row r="314" spans="1:26" x14ac:dyDescent="0.45">
      <c r="A314" t="s">
        <v>2054</v>
      </c>
      <c r="B314">
        <v>-0.12788505652464299</v>
      </c>
      <c r="C314" t="s">
        <v>2292</v>
      </c>
      <c r="D314">
        <v>0.68777456645411095</v>
      </c>
      <c r="E314">
        <v>0.46699999999084302</v>
      </c>
      <c r="F314">
        <f>-LOG10(Table4[[#This Row],[fdr]])</f>
        <v>0.33068311944240353</v>
      </c>
      <c r="G314" t="s">
        <v>2293</v>
      </c>
      <c r="H314" t="s">
        <v>2293</v>
      </c>
      <c r="I314" t="s">
        <v>328</v>
      </c>
      <c r="J314" t="s">
        <v>328</v>
      </c>
      <c r="K314" t="s">
        <v>2294</v>
      </c>
      <c r="L314">
        <v>9</v>
      </c>
      <c r="M314">
        <v>1</v>
      </c>
      <c r="N314">
        <v>1</v>
      </c>
      <c r="O314">
        <v>2.4</v>
      </c>
      <c r="P314">
        <v>2.4</v>
      </c>
      <c r="Q314" t="s">
        <v>2295</v>
      </c>
      <c r="R314" t="s">
        <v>1173</v>
      </c>
      <c r="S314" t="s">
        <v>57</v>
      </c>
      <c r="T314" t="s">
        <v>2054</v>
      </c>
      <c r="U314">
        <v>617</v>
      </c>
      <c r="V314">
        <v>615</v>
      </c>
      <c r="W314">
        <v>831</v>
      </c>
      <c r="X314">
        <v>529</v>
      </c>
      <c r="Y314">
        <v>587</v>
      </c>
      <c r="Z314">
        <v>772</v>
      </c>
    </row>
    <row r="315" spans="1:26" x14ac:dyDescent="0.45">
      <c r="A315" t="s">
        <v>1638</v>
      </c>
      <c r="B315">
        <v>-0.128760092932975</v>
      </c>
      <c r="C315" t="s">
        <v>1726</v>
      </c>
      <c r="D315">
        <v>0.66265895951842002</v>
      </c>
      <c r="E315">
        <v>0.45565476189572102</v>
      </c>
      <c r="F315">
        <f>-LOG10(Table4[[#This Row],[fdr]])</f>
        <v>0.34136408670020008</v>
      </c>
      <c r="G315" t="s">
        <v>1727</v>
      </c>
      <c r="H315" t="s">
        <v>1727</v>
      </c>
      <c r="I315" t="s">
        <v>280</v>
      </c>
      <c r="J315" t="s">
        <v>280</v>
      </c>
      <c r="K315" t="s">
        <v>1728</v>
      </c>
      <c r="L315">
        <v>13</v>
      </c>
      <c r="M315">
        <v>1</v>
      </c>
      <c r="N315">
        <v>1</v>
      </c>
      <c r="O315">
        <v>2.2999999999999998</v>
      </c>
      <c r="P315">
        <v>2.2999999999999998</v>
      </c>
      <c r="Q315" t="s">
        <v>1729</v>
      </c>
      <c r="R315" t="s">
        <v>1730</v>
      </c>
      <c r="S315" t="s">
        <v>1731</v>
      </c>
      <c r="T315" t="s">
        <v>1638</v>
      </c>
      <c r="U315">
        <v>792</v>
      </c>
      <c r="V315">
        <v>697</v>
      </c>
      <c r="W315">
        <v>666</v>
      </c>
      <c r="X315">
        <v>652</v>
      </c>
      <c r="Y315">
        <v>541</v>
      </c>
      <c r="Z315">
        <v>778</v>
      </c>
    </row>
    <row r="316" spans="1:26" x14ac:dyDescent="0.45">
      <c r="A316" t="s">
        <v>2923</v>
      </c>
      <c r="B316">
        <v>-0.134167811186679</v>
      </c>
      <c r="C316" t="s">
        <v>2924</v>
      </c>
      <c r="D316">
        <v>0.607687861254113</v>
      </c>
      <c r="E316">
        <v>0.43347736624622502</v>
      </c>
      <c r="F316">
        <f>-LOG10(Table4[[#This Row],[fdr]])</f>
        <v>0.36303357401473979</v>
      </c>
      <c r="G316" t="s">
        <v>2925</v>
      </c>
      <c r="H316" t="s">
        <v>2925</v>
      </c>
      <c r="I316" t="s">
        <v>257</v>
      </c>
      <c r="J316" t="s">
        <v>257</v>
      </c>
      <c r="K316" t="s">
        <v>2926</v>
      </c>
      <c r="L316">
        <v>12</v>
      </c>
      <c r="M316">
        <v>1</v>
      </c>
      <c r="N316">
        <v>1</v>
      </c>
      <c r="O316">
        <v>1.7</v>
      </c>
      <c r="P316">
        <v>1.7</v>
      </c>
      <c r="Q316" t="s">
        <v>2927</v>
      </c>
      <c r="R316" t="s">
        <v>2928</v>
      </c>
      <c r="S316" t="s">
        <v>2929</v>
      </c>
      <c r="T316" t="s">
        <v>2923</v>
      </c>
      <c r="U316">
        <v>637</v>
      </c>
      <c r="V316">
        <v>905</v>
      </c>
      <c r="W316">
        <v>834</v>
      </c>
      <c r="X316">
        <v>660</v>
      </c>
      <c r="Y316">
        <v>546</v>
      </c>
      <c r="Z316">
        <v>959</v>
      </c>
    </row>
    <row r="317" spans="1:26" x14ac:dyDescent="0.45">
      <c r="A317" t="s">
        <v>3508</v>
      </c>
      <c r="B317">
        <v>-0.135034354772301</v>
      </c>
      <c r="C317" t="s">
        <v>3509</v>
      </c>
      <c r="D317">
        <v>0.62800578032867005</v>
      </c>
      <c r="E317">
        <v>0.44075050709045099</v>
      </c>
      <c r="F317">
        <f>-LOG10(Table4[[#This Row],[fdr]])</f>
        <v>0.35580717936566136</v>
      </c>
      <c r="G317" t="s">
        <v>3510</v>
      </c>
      <c r="H317" t="s">
        <v>3510</v>
      </c>
      <c r="I317" t="s">
        <v>106</v>
      </c>
      <c r="J317" t="s">
        <v>106</v>
      </c>
      <c r="K317" t="s">
        <v>3511</v>
      </c>
      <c r="L317">
        <v>5</v>
      </c>
      <c r="M317">
        <v>3</v>
      </c>
      <c r="N317">
        <v>3</v>
      </c>
      <c r="O317">
        <v>8.6</v>
      </c>
      <c r="P317">
        <v>8.6</v>
      </c>
      <c r="Q317" t="s">
        <v>3512</v>
      </c>
      <c r="R317" t="s">
        <v>3513</v>
      </c>
      <c r="S317" t="s">
        <v>3514</v>
      </c>
      <c r="T317" t="s">
        <v>3508</v>
      </c>
      <c r="U317">
        <v>2488</v>
      </c>
      <c r="V317">
        <v>2021</v>
      </c>
      <c r="W317">
        <v>1971</v>
      </c>
      <c r="X317">
        <v>1781</v>
      </c>
      <c r="Y317">
        <v>2002</v>
      </c>
      <c r="Z317">
        <v>2118</v>
      </c>
    </row>
    <row r="318" spans="1:26" x14ac:dyDescent="0.45">
      <c r="A318" t="s">
        <v>1236</v>
      </c>
      <c r="B318">
        <v>-0.136715381124003</v>
      </c>
      <c r="C318" t="s">
        <v>1237</v>
      </c>
      <c r="D318">
        <v>0.60167630056064503</v>
      </c>
      <c r="E318">
        <v>0.43280665279765501</v>
      </c>
      <c r="F318">
        <f>-LOG10(Table4[[#This Row],[fdr]])</f>
        <v>0.36370607218266826</v>
      </c>
      <c r="G318" t="s">
        <v>1238</v>
      </c>
      <c r="H318" t="s">
        <v>1239</v>
      </c>
      <c r="I318" t="s">
        <v>1240</v>
      </c>
      <c r="J318" t="s">
        <v>1240</v>
      </c>
      <c r="K318" t="s">
        <v>1241</v>
      </c>
      <c r="L318">
        <v>8</v>
      </c>
      <c r="M318">
        <v>3</v>
      </c>
      <c r="N318">
        <v>3</v>
      </c>
      <c r="O318">
        <v>6.3</v>
      </c>
      <c r="P318">
        <v>6.3</v>
      </c>
      <c r="Q318" t="s">
        <v>1242</v>
      </c>
      <c r="R318" t="s">
        <v>1243</v>
      </c>
      <c r="S318" t="s">
        <v>1244</v>
      </c>
      <c r="T318" t="s">
        <v>1236</v>
      </c>
      <c r="U318">
        <v>2882</v>
      </c>
      <c r="V318">
        <v>1341</v>
      </c>
      <c r="W318">
        <v>1816</v>
      </c>
      <c r="X318">
        <v>1503</v>
      </c>
      <c r="Y318">
        <v>1292</v>
      </c>
      <c r="Z318">
        <v>2698</v>
      </c>
    </row>
    <row r="319" spans="1:26" x14ac:dyDescent="0.45">
      <c r="A319" t="s">
        <v>126</v>
      </c>
      <c r="B319">
        <v>-0.146761008629504</v>
      </c>
      <c r="C319" t="s">
        <v>3129</v>
      </c>
      <c r="D319">
        <v>0.85800578032202302</v>
      </c>
      <c r="E319">
        <v>0.54272394880177799</v>
      </c>
      <c r="F319">
        <f>-LOG10(Table4[[#This Row],[fdr]])</f>
        <v>0.26542101386740419</v>
      </c>
      <c r="G319" t="s">
        <v>3130</v>
      </c>
      <c r="H319" t="s">
        <v>3130</v>
      </c>
      <c r="I319" t="s">
        <v>257</v>
      </c>
      <c r="J319" t="s">
        <v>257</v>
      </c>
      <c r="K319" t="s">
        <v>3131</v>
      </c>
      <c r="L319">
        <v>12</v>
      </c>
      <c r="M319">
        <v>1</v>
      </c>
      <c r="N319">
        <v>1</v>
      </c>
      <c r="O319">
        <v>3.4</v>
      </c>
      <c r="P319">
        <v>3.4</v>
      </c>
      <c r="Q319" t="s">
        <v>3132</v>
      </c>
      <c r="R319" t="s">
        <v>3133</v>
      </c>
      <c r="S319" t="s">
        <v>3134</v>
      </c>
      <c r="T319" t="s">
        <v>126</v>
      </c>
      <c r="U319">
        <v>350</v>
      </c>
      <c r="V319">
        <v>273</v>
      </c>
      <c r="W319">
        <v>659</v>
      </c>
      <c r="X319">
        <v>314</v>
      </c>
      <c r="Y319">
        <v>401</v>
      </c>
      <c r="Z319">
        <v>443</v>
      </c>
    </row>
    <row r="320" spans="1:26" x14ac:dyDescent="0.45">
      <c r="A320" t="s">
        <v>1707</v>
      </c>
      <c r="B320">
        <v>-0.154007364824717</v>
      </c>
      <c r="C320" t="s">
        <v>1708</v>
      </c>
      <c r="D320">
        <v>0.54442196530218401</v>
      </c>
      <c r="E320">
        <v>0.41128820959800699</v>
      </c>
      <c r="F320">
        <f>-LOG10(Table4[[#This Row],[fdr]])</f>
        <v>0.38585374023534003</v>
      </c>
      <c r="G320" t="s">
        <v>1709</v>
      </c>
      <c r="H320" t="s">
        <v>1709</v>
      </c>
      <c r="I320" t="s">
        <v>76</v>
      </c>
      <c r="J320" t="s">
        <v>76</v>
      </c>
      <c r="K320" t="s">
        <v>1710</v>
      </c>
      <c r="L320">
        <v>7</v>
      </c>
      <c r="M320">
        <v>1</v>
      </c>
      <c r="N320">
        <v>1</v>
      </c>
      <c r="O320">
        <v>2.7</v>
      </c>
      <c r="P320">
        <v>2.7</v>
      </c>
      <c r="Q320" t="s">
        <v>1711</v>
      </c>
      <c r="R320" t="s">
        <v>394</v>
      </c>
      <c r="S320" t="s">
        <v>1712</v>
      </c>
      <c r="T320" t="s">
        <v>1707</v>
      </c>
      <c r="U320">
        <v>763</v>
      </c>
      <c r="V320">
        <v>1006</v>
      </c>
      <c r="W320">
        <v>552</v>
      </c>
      <c r="X320">
        <v>426</v>
      </c>
      <c r="Y320">
        <v>632</v>
      </c>
      <c r="Z320">
        <v>1028</v>
      </c>
    </row>
    <row r="321" spans="1:26" x14ac:dyDescent="0.45">
      <c r="A321" t="s">
        <v>2390</v>
      </c>
      <c r="B321">
        <v>-0.15871213501522</v>
      </c>
      <c r="C321" t="s">
        <v>2391</v>
      </c>
      <c r="D321">
        <v>0.48228323698028103</v>
      </c>
      <c r="E321">
        <v>0.38432183907162498</v>
      </c>
      <c r="F321">
        <f>-LOG10(Table4[[#This Row],[fdr]])</f>
        <v>0.41530493606958085</v>
      </c>
      <c r="G321" t="s">
        <v>2392</v>
      </c>
      <c r="H321" t="s">
        <v>2392</v>
      </c>
      <c r="I321" t="s">
        <v>2393</v>
      </c>
      <c r="J321" t="s">
        <v>2393</v>
      </c>
      <c r="K321" t="s">
        <v>2394</v>
      </c>
      <c r="L321">
        <v>7</v>
      </c>
      <c r="M321">
        <v>2</v>
      </c>
      <c r="N321">
        <v>2</v>
      </c>
      <c r="O321">
        <v>3.3</v>
      </c>
      <c r="P321">
        <v>3.3</v>
      </c>
      <c r="Q321" t="s">
        <v>2395</v>
      </c>
      <c r="R321" t="s">
        <v>2396</v>
      </c>
      <c r="S321" t="s">
        <v>2397</v>
      </c>
      <c r="T321" t="s">
        <v>2390</v>
      </c>
      <c r="U321">
        <v>26270</v>
      </c>
      <c r="V321">
        <v>14608</v>
      </c>
      <c r="W321">
        <v>10420</v>
      </c>
      <c r="X321">
        <v>20890</v>
      </c>
      <c r="Y321">
        <v>20180</v>
      </c>
      <c r="Z321">
        <v>4884</v>
      </c>
    </row>
    <row r="322" spans="1:26" x14ac:dyDescent="0.45">
      <c r="A322" t="s">
        <v>1966</v>
      </c>
      <c r="B322">
        <v>-0.15886434475140401</v>
      </c>
      <c r="C322" t="s">
        <v>1967</v>
      </c>
      <c r="D322">
        <v>0.83815028899311705</v>
      </c>
      <c r="E322">
        <v>0.53413602940194604</v>
      </c>
      <c r="F322">
        <f>-LOG10(Table4[[#This Row],[fdr]])</f>
        <v>0.27234812631338695</v>
      </c>
      <c r="G322" t="s">
        <v>1968</v>
      </c>
      <c r="H322" t="s">
        <v>1968</v>
      </c>
      <c r="I322" t="s">
        <v>208</v>
      </c>
      <c r="J322" t="s">
        <v>208</v>
      </c>
      <c r="K322" t="s">
        <v>1969</v>
      </c>
      <c r="L322">
        <v>8</v>
      </c>
      <c r="M322">
        <v>1</v>
      </c>
      <c r="N322">
        <v>1</v>
      </c>
      <c r="O322">
        <v>1</v>
      </c>
      <c r="P322">
        <v>1</v>
      </c>
      <c r="Q322" t="s">
        <v>1970</v>
      </c>
      <c r="R322" t="s">
        <v>1971</v>
      </c>
      <c r="S322" t="s">
        <v>1972</v>
      </c>
      <c r="T322" t="s">
        <v>1966</v>
      </c>
      <c r="U322">
        <v>235</v>
      </c>
      <c r="V322">
        <v>505</v>
      </c>
      <c r="W322">
        <v>267</v>
      </c>
      <c r="X322">
        <v>402</v>
      </c>
      <c r="Y322">
        <v>308</v>
      </c>
      <c r="Z322">
        <v>192</v>
      </c>
    </row>
    <row r="323" spans="1:26" x14ac:dyDescent="0.45">
      <c r="A323" t="s">
        <v>2548</v>
      </c>
      <c r="B323">
        <v>-0.159892417459225</v>
      </c>
      <c r="C323" t="s">
        <v>2549</v>
      </c>
      <c r="D323">
        <v>0.50586705200850102</v>
      </c>
      <c r="E323">
        <v>0.39348314605857299</v>
      </c>
      <c r="F323">
        <f>-LOG10(Table4[[#This Row],[fdr]])</f>
        <v>0.40507386490724534</v>
      </c>
      <c r="G323" t="s">
        <v>2550</v>
      </c>
      <c r="H323" t="s">
        <v>2550</v>
      </c>
      <c r="I323" t="s">
        <v>76</v>
      </c>
      <c r="J323" t="s">
        <v>76</v>
      </c>
      <c r="K323" t="s">
        <v>2551</v>
      </c>
      <c r="L323">
        <v>7</v>
      </c>
      <c r="M323">
        <v>1</v>
      </c>
      <c r="N323">
        <v>1</v>
      </c>
      <c r="O323">
        <v>7.1</v>
      </c>
      <c r="P323">
        <v>7.1</v>
      </c>
      <c r="Q323" t="s">
        <v>2552</v>
      </c>
      <c r="R323" t="s">
        <v>2553</v>
      </c>
      <c r="S323" t="s">
        <v>2554</v>
      </c>
      <c r="T323" t="s">
        <v>2548</v>
      </c>
      <c r="U323">
        <v>8735</v>
      </c>
      <c r="V323">
        <v>6482</v>
      </c>
      <c r="W323">
        <v>2427</v>
      </c>
      <c r="X323">
        <v>6801</v>
      </c>
      <c r="Y323">
        <v>7653</v>
      </c>
      <c r="Z323">
        <v>1339</v>
      </c>
    </row>
    <row r="324" spans="1:26" x14ac:dyDescent="0.45">
      <c r="A324" t="s">
        <v>3240</v>
      </c>
      <c r="B324">
        <v>-0.16232076761078501</v>
      </c>
      <c r="C324" t="s">
        <v>3767</v>
      </c>
      <c r="D324">
        <v>0.64589595373855802</v>
      </c>
      <c r="E324">
        <v>0.44875502007131002</v>
      </c>
      <c r="F324">
        <f>-LOG10(Table4[[#This Row],[fdr]])</f>
        <v>0.34799068008031159</v>
      </c>
      <c r="G324" t="s">
        <v>3768</v>
      </c>
      <c r="H324" t="s">
        <v>3768</v>
      </c>
      <c r="I324" t="s">
        <v>3769</v>
      </c>
      <c r="J324" t="s">
        <v>3769</v>
      </c>
      <c r="K324" t="s">
        <v>3770</v>
      </c>
      <c r="L324">
        <v>3</v>
      </c>
      <c r="M324">
        <v>8</v>
      </c>
      <c r="N324">
        <v>8</v>
      </c>
      <c r="O324">
        <v>13.7</v>
      </c>
      <c r="P324">
        <v>13.7</v>
      </c>
      <c r="Q324" t="s">
        <v>3771</v>
      </c>
      <c r="R324" t="s">
        <v>3772</v>
      </c>
      <c r="S324" t="s">
        <v>3773</v>
      </c>
      <c r="T324" t="s">
        <v>3240</v>
      </c>
      <c r="U324">
        <v>12659</v>
      </c>
      <c r="V324">
        <v>9474</v>
      </c>
      <c r="W324">
        <v>9893</v>
      </c>
      <c r="X324">
        <v>9269</v>
      </c>
      <c r="Y324">
        <v>8429</v>
      </c>
      <c r="Z324">
        <v>10920</v>
      </c>
    </row>
    <row r="325" spans="1:26" x14ac:dyDescent="0.45">
      <c r="A325" t="s">
        <v>2553</v>
      </c>
      <c r="B325">
        <v>-0.164402393471766</v>
      </c>
      <c r="C325" t="s">
        <v>3892</v>
      </c>
      <c r="D325">
        <v>0.97164739881584805</v>
      </c>
      <c r="E325">
        <v>0.58027586205896098</v>
      </c>
      <c r="F325">
        <f>-LOG10(Table4[[#This Row],[fdr]])</f>
        <v>0.23636549456148501</v>
      </c>
      <c r="G325" t="s">
        <v>3893</v>
      </c>
      <c r="H325" t="s">
        <v>3893</v>
      </c>
      <c r="I325" t="s">
        <v>52</v>
      </c>
      <c r="J325" t="s">
        <v>52</v>
      </c>
      <c r="K325" t="s">
        <v>3894</v>
      </c>
      <c r="L325">
        <v>10</v>
      </c>
      <c r="M325">
        <v>1</v>
      </c>
      <c r="N325">
        <v>1</v>
      </c>
      <c r="O325">
        <v>10.9</v>
      </c>
      <c r="P325">
        <v>10.9</v>
      </c>
      <c r="Q325" t="s">
        <v>3895</v>
      </c>
      <c r="R325" t="s">
        <v>2953</v>
      </c>
      <c r="S325" t="s">
        <v>3896</v>
      </c>
      <c r="T325" t="s">
        <v>2553</v>
      </c>
      <c r="U325">
        <v>165</v>
      </c>
      <c r="V325">
        <v>500</v>
      </c>
      <c r="W325">
        <v>932</v>
      </c>
      <c r="X325">
        <v>511</v>
      </c>
      <c r="Y325">
        <v>478</v>
      </c>
      <c r="Z325">
        <v>436</v>
      </c>
    </row>
    <row r="326" spans="1:26" x14ac:dyDescent="0.45">
      <c r="A326" t="s">
        <v>3787</v>
      </c>
      <c r="B326">
        <v>-0.16580711586795999</v>
      </c>
      <c r="C326" t="s">
        <v>3788</v>
      </c>
      <c r="D326">
        <v>0.61219653177421396</v>
      </c>
      <c r="E326">
        <v>0.43494866528880999</v>
      </c>
      <c r="F326">
        <f>-LOG10(Table4[[#This Row],[fdr]])</f>
        <v>0.36156199752212742</v>
      </c>
      <c r="G326" t="s">
        <v>3789</v>
      </c>
      <c r="H326" t="s">
        <v>3789</v>
      </c>
      <c r="I326" t="s">
        <v>328</v>
      </c>
      <c r="J326" t="s">
        <v>328</v>
      </c>
      <c r="K326" t="s">
        <v>3790</v>
      </c>
      <c r="L326">
        <v>9</v>
      </c>
      <c r="M326">
        <v>1</v>
      </c>
      <c r="N326">
        <v>1</v>
      </c>
      <c r="O326">
        <v>4.9000000000000004</v>
      </c>
      <c r="P326">
        <v>4.9000000000000004</v>
      </c>
      <c r="Q326" t="s">
        <v>3791</v>
      </c>
      <c r="R326" t="s">
        <v>3792</v>
      </c>
      <c r="S326" t="s">
        <v>3793</v>
      </c>
      <c r="T326" t="s">
        <v>3787</v>
      </c>
      <c r="U326">
        <v>3678</v>
      </c>
      <c r="V326">
        <v>2726</v>
      </c>
      <c r="W326">
        <v>4004</v>
      </c>
      <c r="X326">
        <v>3604</v>
      </c>
      <c r="Y326">
        <v>2661</v>
      </c>
      <c r="Z326">
        <v>3013</v>
      </c>
    </row>
    <row r="327" spans="1:26" x14ac:dyDescent="0.45">
      <c r="A327" t="s">
        <v>3860</v>
      </c>
      <c r="B327">
        <v>-0.16898142862056101</v>
      </c>
      <c r="C327" t="s">
        <v>3861</v>
      </c>
      <c r="D327">
        <v>0.61650289015559201</v>
      </c>
      <c r="E327">
        <v>0.43621676890723499</v>
      </c>
      <c r="F327">
        <f>-LOG10(Table4[[#This Row],[fdr]])</f>
        <v>0.36029764342513293</v>
      </c>
      <c r="G327" t="s">
        <v>3862</v>
      </c>
      <c r="H327" t="s">
        <v>3862</v>
      </c>
      <c r="I327" t="s">
        <v>870</v>
      </c>
      <c r="J327" t="s">
        <v>870</v>
      </c>
      <c r="K327" t="s">
        <v>3863</v>
      </c>
      <c r="L327">
        <v>23</v>
      </c>
      <c r="M327">
        <v>1</v>
      </c>
      <c r="N327">
        <v>1</v>
      </c>
      <c r="O327">
        <v>7.9</v>
      </c>
      <c r="P327">
        <v>7.9</v>
      </c>
      <c r="Q327" t="s">
        <v>3864</v>
      </c>
      <c r="R327" t="s">
        <v>1807</v>
      </c>
      <c r="S327" t="s">
        <v>1579</v>
      </c>
      <c r="T327" t="s">
        <v>3860</v>
      </c>
      <c r="U327">
        <v>538</v>
      </c>
      <c r="V327">
        <v>1080</v>
      </c>
      <c r="W327">
        <v>1630</v>
      </c>
      <c r="X327">
        <v>850</v>
      </c>
      <c r="Y327">
        <v>1195</v>
      </c>
      <c r="Z327">
        <v>844</v>
      </c>
    </row>
    <row r="328" spans="1:26" x14ac:dyDescent="0.45">
      <c r="A328" t="s">
        <v>4034</v>
      </c>
      <c r="B328">
        <v>-0.16973528547900499</v>
      </c>
      <c r="C328" t="s">
        <v>4035</v>
      </c>
      <c r="D328">
        <v>0.66306358379586505</v>
      </c>
      <c r="E328">
        <v>0.45565476189572102</v>
      </c>
      <c r="F328">
        <f>-LOG10(Table4[[#This Row],[fdr]])</f>
        <v>0.34136408670020008</v>
      </c>
      <c r="G328" t="s">
        <v>4036</v>
      </c>
      <c r="H328" t="s">
        <v>4036</v>
      </c>
      <c r="I328" t="s">
        <v>312</v>
      </c>
      <c r="J328" t="s">
        <v>289</v>
      </c>
      <c r="K328" t="s">
        <v>4037</v>
      </c>
      <c r="L328">
        <v>4</v>
      </c>
      <c r="M328">
        <v>3</v>
      </c>
      <c r="N328">
        <v>1</v>
      </c>
      <c r="O328">
        <v>3.1</v>
      </c>
      <c r="P328">
        <v>1.6</v>
      </c>
      <c r="Q328" t="s">
        <v>4038</v>
      </c>
      <c r="R328" t="s">
        <v>4039</v>
      </c>
      <c r="S328" t="s">
        <v>4040</v>
      </c>
      <c r="T328" t="s">
        <v>4034</v>
      </c>
      <c r="U328">
        <v>523</v>
      </c>
      <c r="V328">
        <v>857</v>
      </c>
      <c r="W328">
        <v>521</v>
      </c>
      <c r="X328">
        <v>640</v>
      </c>
      <c r="Y328">
        <v>471</v>
      </c>
      <c r="Z328">
        <v>579</v>
      </c>
    </row>
    <row r="329" spans="1:26" x14ac:dyDescent="0.45">
      <c r="A329" t="s">
        <v>2243</v>
      </c>
      <c r="B329">
        <v>-0.169864303668321</v>
      </c>
      <c r="C329" t="s">
        <v>2244</v>
      </c>
      <c r="D329">
        <v>0.55378612715162501</v>
      </c>
      <c r="E329">
        <v>0.41221030042033902</v>
      </c>
      <c r="F329">
        <f>-LOG10(Table4[[#This Row],[fdr]])</f>
        <v>0.38488116015548957</v>
      </c>
      <c r="G329" t="s">
        <v>2245</v>
      </c>
      <c r="H329" t="s">
        <v>2245</v>
      </c>
      <c r="I329" t="s">
        <v>106</v>
      </c>
      <c r="J329" t="s">
        <v>107</v>
      </c>
      <c r="K329" t="s">
        <v>2246</v>
      </c>
      <c r="L329">
        <v>5</v>
      </c>
      <c r="M329">
        <v>3</v>
      </c>
      <c r="N329">
        <v>1</v>
      </c>
      <c r="O329">
        <v>2.9</v>
      </c>
      <c r="P329">
        <v>0.9</v>
      </c>
      <c r="Q329" t="s">
        <v>2247</v>
      </c>
      <c r="R329" t="s">
        <v>2248</v>
      </c>
      <c r="S329" t="s">
        <v>2249</v>
      </c>
      <c r="T329" t="s">
        <v>2243</v>
      </c>
      <c r="U329">
        <v>1409</v>
      </c>
      <c r="V329">
        <v>739</v>
      </c>
      <c r="W329">
        <v>823</v>
      </c>
      <c r="X329">
        <v>869</v>
      </c>
      <c r="Y329">
        <v>809</v>
      </c>
      <c r="Z329">
        <v>963</v>
      </c>
    </row>
    <row r="330" spans="1:26" x14ac:dyDescent="0.45">
      <c r="A330" t="s">
        <v>3759</v>
      </c>
      <c r="B330">
        <v>-0.17490164104353401</v>
      </c>
      <c r="C330" t="s">
        <v>3760</v>
      </c>
      <c r="D330">
        <v>0.60661849709229398</v>
      </c>
      <c r="E330">
        <v>0.43347736624622502</v>
      </c>
      <c r="F330">
        <f>-LOG10(Table4[[#This Row],[fdr]])</f>
        <v>0.36303357401473979</v>
      </c>
      <c r="G330" t="s">
        <v>3761</v>
      </c>
      <c r="H330" t="s">
        <v>3761</v>
      </c>
      <c r="I330" t="s">
        <v>1490</v>
      </c>
      <c r="J330" t="s">
        <v>3762</v>
      </c>
      <c r="K330" t="s">
        <v>3763</v>
      </c>
      <c r="L330">
        <v>5</v>
      </c>
      <c r="M330">
        <v>2</v>
      </c>
      <c r="N330">
        <v>0</v>
      </c>
      <c r="O330">
        <v>5.0999999999999996</v>
      </c>
      <c r="P330">
        <v>0</v>
      </c>
      <c r="Q330" t="s">
        <v>3764</v>
      </c>
      <c r="R330" t="s">
        <v>3765</v>
      </c>
      <c r="S330" t="s">
        <v>3766</v>
      </c>
      <c r="T330" t="s">
        <v>3759</v>
      </c>
      <c r="U330">
        <v>4693</v>
      </c>
      <c r="V330">
        <v>4194</v>
      </c>
      <c r="W330">
        <v>4943</v>
      </c>
      <c r="X330">
        <v>4283</v>
      </c>
      <c r="Y330">
        <v>4169</v>
      </c>
      <c r="Z330">
        <v>3799</v>
      </c>
    </row>
    <row r="331" spans="1:26" x14ac:dyDescent="0.45">
      <c r="A331" t="s">
        <v>3482</v>
      </c>
      <c r="B331">
        <v>-0.17527686638185999</v>
      </c>
      <c r="C331" t="s">
        <v>3483</v>
      </c>
      <c r="D331">
        <v>0.78482658957269302</v>
      </c>
      <c r="E331">
        <v>0.51527514230521299</v>
      </c>
      <c r="F331">
        <f>-LOG10(Table4[[#This Row],[fdr]])</f>
        <v>0.28796080809214114</v>
      </c>
      <c r="G331" t="s">
        <v>3484</v>
      </c>
      <c r="H331" t="s">
        <v>3484</v>
      </c>
      <c r="I331" t="s">
        <v>60</v>
      </c>
      <c r="J331" t="s">
        <v>60</v>
      </c>
      <c r="K331" t="s">
        <v>3485</v>
      </c>
      <c r="L331">
        <v>11</v>
      </c>
      <c r="M331">
        <v>1</v>
      </c>
      <c r="N331">
        <v>1</v>
      </c>
      <c r="O331">
        <v>1.5</v>
      </c>
      <c r="P331">
        <v>1.5</v>
      </c>
      <c r="Q331" t="s">
        <v>3486</v>
      </c>
      <c r="R331" t="s">
        <v>1535</v>
      </c>
      <c r="S331" t="s">
        <v>3487</v>
      </c>
      <c r="T331" t="s">
        <v>3482</v>
      </c>
      <c r="U331">
        <v>288</v>
      </c>
      <c r="V331">
        <v>315</v>
      </c>
      <c r="W331">
        <v>376</v>
      </c>
      <c r="X331">
        <v>287</v>
      </c>
      <c r="Y331">
        <v>195</v>
      </c>
      <c r="Z331">
        <v>385</v>
      </c>
    </row>
    <row r="332" spans="1:26" x14ac:dyDescent="0.45">
      <c r="A332" t="s">
        <v>4011</v>
      </c>
      <c r="B332">
        <v>-0.176738687033035</v>
      </c>
      <c r="C332" t="s">
        <v>4012</v>
      </c>
      <c r="D332">
        <v>0.81913294795320402</v>
      </c>
      <c r="E332">
        <v>0.52778398509259306</v>
      </c>
      <c r="F332">
        <f>-LOG10(Table4[[#This Row],[fdr]])</f>
        <v>0.27754379200804363</v>
      </c>
      <c r="G332" t="s">
        <v>4013</v>
      </c>
      <c r="H332" t="s">
        <v>4013</v>
      </c>
      <c r="I332" t="s">
        <v>76</v>
      </c>
      <c r="J332" t="s">
        <v>76</v>
      </c>
      <c r="K332" t="s">
        <v>4014</v>
      </c>
      <c r="L332">
        <v>7</v>
      </c>
      <c r="M332">
        <v>1</v>
      </c>
      <c r="N332">
        <v>1</v>
      </c>
      <c r="O332">
        <v>2.1</v>
      </c>
      <c r="P332">
        <v>2.1</v>
      </c>
      <c r="Q332" t="s">
        <v>4015</v>
      </c>
      <c r="R332" t="s">
        <v>4016</v>
      </c>
      <c r="S332" t="s">
        <v>4017</v>
      </c>
      <c r="T332" t="s">
        <v>4011</v>
      </c>
      <c r="U332">
        <v>387</v>
      </c>
      <c r="V332">
        <v>321</v>
      </c>
      <c r="W332">
        <v>194</v>
      </c>
      <c r="X332">
        <v>196</v>
      </c>
      <c r="Y332">
        <v>216</v>
      </c>
      <c r="Z332">
        <v>386</v>
      </c>
    </row>
    <row r="333" spans="1:26" x14ac:dyDescent="0.45">
      <c r="A333" t="s">
        <v>574</v>
      </c>
      <c r="B333">
        <v>-0.17731041916960999</v>
      </c>
      <c r="C333" t="s">
        <v>3755</v>
      </c>
      <c r="D333">
        <v>0.68369942194555799</v>
      </c>
      <c r="E333">
        <v>0.46566929132941598</v>
      </c>
      <c r="F333">
        <f>-LOG10(Table4[[#This Row],[fdr]])</f>
        <v>0.3319224007744071</v>
      </c>
      <c r="G333" t="s">
        <v>3756</v>
      </c>
      <c r="H333" t="s">
        <v>3756</v>
      </c>
      <c r="I333" t="s">
        <v>107</v>
      </c>
      <c r="J333" t="s">
        <v>107</v>
      </c>
      <c r="K333" t="s">
        <v>3757</v>
      </c>
      <c r="L333">
        <v>5</v>
      </c>
      <c r="M333">
        <v>1</v>
      </c>
      <c r="N333">
        <v>1</v>
      </c>
      <c r="O333">
        <v>6.8</v>
      </c>
      <c r="P333">
        <v>6.8</v>
      </c>
      <c r="Q333" t="s">
        <v>3758</v>
      </c>
      <c r="R333" t="s">
        <v>985</v>
      </c>
      <c r="S333" t="s">
        <v>742</v>
      </c>
      <c r="T333" t="s">
        <v>574</v>
      </c>
      <c r="U333">
        <v>868</v>
      </c>
      <c r="V333">
        <v>370</v>
      </c>
      <c r="W333">
        <v>647</v>
      </c>
      <c r="X333">
        <v>613</v>
      </c>
      <c r="Y333">
        <v>421</v>
      </c>
      <c r="Z333">
        <v>633</v>
      </c>
    </row>
    <row r="334" spans="1:26" x14ac:dyDescent="0.45">
      <c r="A334" t="s">
        <v>2499</v>
      </c>
      <c r="B334">
        <v>-0.185113365644231</v>
      </c>
      <c r="C334" t="s">
        <v>2500</v>
      </c>
      <c r="D334">
        <v>0.523959537557111</v>
      </c>
      <c r="E334">
        <v>0.39931718060794502</v>
      </c>
      <c r="F334">
        <f>-LOG10(Table4[[#This Row],[fdr]])</f>
        <v>0.39868200389855052</v>
      </c>
      <c r="G334" t="s">
        <v>2501</v>
      </c>
      <c r="H334" t="s">
        <v>2501</v>
      </c>
      <c r="I334" t="s">
        <v>1490</v>
      </c>
      <c r="J334" t="s">
        <v>1490</v>
      </c>
      <c r="K334" t="s">
        <v>2502</v>
      </c>
      <c r="L334">
        <v>5</v>
      </c>
      <c r="M334">
        <v>2</v>
      </c>
      <c r="N334">
        <v>2</v>
      </c>
      <c r="O334">
        <v>8.6999999999999993</v>
      </c>
      <c r="P334">
        <v>8.6999999999999993</v>
      </c>
      <c r="Q334" t="s">
        <v>2503</v>
      </c>
      <c r="R334" t="s">
        <v>2504</v>
      </c>
      <c r="S334" t="s">
        <v>2505</v>
      </c>
      <c r="T334" t="s">
        <v>2499</v>
      </c>
      <c r="U334">
        <v>2902</v>
      </c>
      <c r="V334">
        <v>2926</v>
      </c>
      <c r="W334">
        <v>2933</v>
      </c>
      <c r="X334">
        <v>2828</v>
      </c>
      <c r="Y334">
        <v>2868</v>
      </c>
      <c r="Z334">
        <v>2010</v>
      </c>
    </row>
    <row r="335" spans="1:26" x14ac:dyDescent="0.45">
      <c r="A335" t="s">
        <v>3550</v>
      </c>
      <c r="B335">
        <v>-0.18535103421954299</v>
      </c>
      <c r="C335" t="s">
        <v>3551</v>
      </c>
      <c r="D335">
        <v>0.29670520230356301</v>
      </c>
      <c r="E335">
        <v>0.275603217150788</v>
      </c>
      <c r="F335">
        <f>-LOG10(Table4[[#This Row],[fdr]])</f>
        <v>0.55971571716107416</v>
      </c>
      <c r="G335" t="s">
        <v>3552</v>
      </c>
      <c r="H335" t="s">
        <v>3552</v>
      </c>
      <c r="I335" t="s">
        <v>1788</v>
      </c>
      <c r="J335" t="s">
        <v>1788</v>
      </c>
      <c r="K335" t="s">
        <v>3553</v>
      </c>
      <c r="L335">
        <v>9</v>
      </c>
      <c r="M335">
        <v>2</v>
      </c>
      <c r="N335">
        <v>2</v>
      </c>
      <c r="O335">
        <v>8.6999999999999993</v>
      </c>
      <c r="P335">
        <v>8.6999999999999993</v>
      </c>
      <c r="Q335" t="s">
        <v>3554</v>
      </c>
      <c r="R335" t="s">
        <v>3555</v>
      </c>
      <c r="S335" t="s">
        <v>3556</v>
      </c>
      <c r="T335" t="s">
        <v>3550</v>
      </c>
      <c r="U335">
        <v>1217</v>
      </c>
      <c r="V335">
        <v>968</v>
      </c>
      <c r="W335">
        <v>718</v>
      </c>
      <c r="X335">
        <v>846</v>
      </c>
      <c r="Y335">
        <v>307</v>
      </c>
      <c r="Z335">
        <v>1400</v>
      </c>
    </row>
    <row r="336" spans="1:26" x14ac:dyDescent="0.45">
      <c r="A336" t="s">
        <v>645</v>
      </c>
      <c r="B336">
        <v>-0.18937736410848499</v>
      </c>
      <c r="C336" t="s">
        <v>4022</v>
      </c>
      <c r="D336">
        <v>0.72381502888081495</v>
      </c>
      <c r="E336">
        <v>0.48254335259185799</v>
      </c>
      <c r="F336">
        <f>-LOG10(Table4[[#This Row],[fdr]])</f>
        <v>0.31646366274374738</v>
      </c>
      <c r="G336" t="s">
        <v>4023</v>
      </c>
      <c r="H336" t="s">
        <v>4023</v>
      </c>
      <c r="I336" t="s">
        <v>337</v>
      </c>
      <c r="J336" t="s">
        <v>337</v>
      </c>
      <c r="K336" t="s">
        <v>4024</v>
      </c>
      <c r="L336">
        <v>3</v>
      </c>
      <c r="M336">
        <v>1</v>
      </c>
      <c r="N336">
        <v>1</v>
      </c>
      <c r="O336">
        <v>5.6</v>
      </c>
      <c r="P336">
        <v>5.6</v>
      </c>
      <c r="Q336" t="s">
        <v>4025</v>
      </c>
      <c r="R336" t="s">
        <v>416</v>
      </c>
      <c r="S336" t="s">
        <v>3729</v>
      </c>
      <c r="T336" t="s">
        <v>645</v>
      </c>
      <c r="U336">
        <v>295</v>
      </c>
      <c r="V336">
        <v>326</v>
      </c>
      <c r="W336">
        <v>387</v>
      </c>
      <c r="X336">
        <v>163</v>
      </c>
      <c r="Y336">
        <v>272</v>
      </c>
      <c r="Z336">
        <v>449</v>
      </c>
    </row>
    <row r="337" spans="1:26" x14ac:dyDescent="0.45">
      <c r="A337" t="s">
        <v>3439</v>
      </c>
      <c r="B337">
        <v>-0.196089792106447</v>
      </c>
      <c r="C337" t="s">
        <v>3440</v>
      </c>
      <c r="D337">
        <v>0.57017341038814495</v>
      </c>
      <c r="E337">
        <v>0.415621052622829</v>
      </c>
      <c r="F337">
        <f>-LOG10(Table4[[#This Row],[fdr]])</f>
        <v>0.38130246206202745</v>
      </c>
      <c r="G337" t="s">
        <v>3441</v>
      </c>
      <c r="H337" t="s">
        <v>3441</v>
      </c>
      <c r="I337" t="s">
        <v>146</v>
      </c>
      <c r="J337" t="s">
        <v>106</v>
      </c>
      <c r="K337" t="s">
        <v>3442</v>
      </c>
      <c r="L337">
        <v>5</v>
      </c>
      <c r="M337">
        <v>4</v>
      </c>
      <c r="N337">
        <v>3</v>
      </c>
      <c r="O337">
        <v>5</v>
      </c>
      <c r="P337">
        <v>3.5</v>
      </c>
      <c r="Q337" t="s">
        <v>3443</v>
      </c>
      <c r="R337" t="s">
        <v>3444</v>
      </c>
      <c r="S337" t="s">
        <v>3445</v>
      </c>
      <c r="T337" t="s">
        <v>3439</v>
      </c>
      <c r="U337">
        <v>7909</v>
      </c>
      <c r="V337">
        <v>9910</v>
      </c>
      <c r="W337">
        <v>8478</v>
      </c>
      <c r="X337">
        <v>8068</v>
      </c>
      <c r="Y337">
        <v>8330</v>
      </c>
      <c r="Z337">
        <v>6557</v>
      </c>
    </row>
    <row r="338" spans="1:26" x14ac:dyDescent="0.45">
      <c r="A338" t="s">
        <v>1740</v>
      </c>
      <c r="B338">
        <v>-0.19619361596288301</v>
      </c>
      <c r="C338" t="s">
        <v>1741</v>
      </c>
      <c r="D338">
        <v>0.55497109824985602</v>
      </c>
      <c r="E338">
        <v>0.41221030042033902</v>
      </c>
      <c r="F338">
        <f>-LOG10(Table4[[#This Row],[fdr]])</f>
        <v>0.38488116015548957</v>
      </c>
      <c r="G338" t="s">
        <v>1742</v>
      </c>
      <c r="H338" t="s">
        <v>1742</v>
      </c>
      <c r="I338" t="s">
        <v>60</v>
      </c>
      <c r="J338" t="s">
        <v>60</v>
      </c>
      <c r="K338" t="s">
        <v>1743</v>
      </c>
      <c r="L338">
        <v>11</v>
      </c>
      <c r="M338">
        <v>1</v>
      </c>
      <c r="N338">
        <v>1</v>
      </c>
      <c r="O338">
        <v>4.9000000000000004</v>
      </c>
      <c r="P338">
        <v>4.9000000000000004</v>
      </c>
      <c r="Q338" t="s">
        <v>1744</v>
      </c>
      <c r="R338" t="s">
        <v>1745</v>
      </c>
      <c r="S338" t="s">
        <v>1746</v>
      </c>
      <c r="T338" t="s">
        <v>1740</v>
      </c>
      <c r="U338">
        <v>634</v>
      </c>
      <c r="V338">
        <v>556</v>
      </c>
      <c r="W338">
        <v>729</v>
      </c>
      <c r="X338">
        <v>456</v>
      </c>
      <c r="Y338">
        <v>482</v>
      </c>
      <c r="Z338">
        <v>737</v>
      </c>
    </row>
    <row r="339" spans="1:26" x14ac:dyDescent="0.45">
      <c r="A339" t="s">
        <v>1945</v>
      </c>
      <c r="B339">
        <v>-0.20053124399042299</v>
      </c>
      <c r="C339" t="s">
        <v>4007</v>
      </c>
      <c r="D339">
        <v>0.53433526010016397</v>
      </c>
      <c r="E339">
        <v>0.40543859648233699</v>
      </c>
      <c r="F339">
        <f>-LOG10(Table4[[#This Row],[fdr]])</f>
        <v>0.39207491020290597</v>
      </c>
      <c r="G339" t="s">
        <v>4008</v>
      </c>
      <c r="H339" t="s">
        <v>4008</v>
      </c>
      <c r="I339" t="s">
        <v>480</v>
      </c>
      <c r="J339" t="s">
        <v>480</v>
      </c>
      <c r="K339" t="s">
        <v>4009</v>
      </c>
      <c r="L339">
        <v>22</v>
      </c>
      <c r="M339">
        <v>1</v>
      </c>
      <c r="N339">
        <v>1</v>
      </c>
      <c r="O339">
        <v>4.0999999999999996</v>
      </c>
      <c r="P339">
        <v>4.0999999999999996</v>
      </c>
      <c r="Q339" t="s">
        <v>4010</v>
      </c>
      <c r="R339" t="s">
        <v>1892</v>
      </c>
      <c r="S339" t="s">
        <v>2520</v>
      </c>
      <c r="T339" t="s">
        <v>1945</v>
      </c>
      <c r="U339">
        <v>3216</v>
      </c>
      <c r="V339">
        <v>1656</v>
      </c>
      <c r="W339">
        <v>2387</v>
      </c>
      <c r="X339">
        <v>1886</v>
      </c>
      <c r="Y339">
        <v>2227</v>
      </c>
      <c r="Z339">
        <v>2204</v>
      </c>
    </row>
    <row r="340" spans="1:26" x14ac:dyDescent="0.45">
      <c r="A340" t="s">
        <v>2640</v>
      </c>
      <c r="B340">
        <v>-0.201058807335152</v>
      </c>
      <c r="C340" t="s">
        <v>3897</v>
      </c>
      <c r="D340">
        <v>0.57303468206436303</v>
      </c>
      <c r="E340">
        <v>0.41566037734977701</v>
      </c>
      <c r="F340">
        <f>-LOG10(Table4[[#This Row],[fdr]])</f>
        <v>0.38126137245912561</v>
      </c>
      <c r="G340" t="s">
        <v>3898</v>
      </c>
      <c r="H340" t="s">
        <v>3898</v>
      </c>
      <c r="I340" t="s">
        <v>3899</v>
      </c>
      <c r="J340" t="s">
        <v>3900</v>
      </c>
      <c r="K340" t="s">
        <v>3901</v>
      </c>
      <c r="L340">
        <v>8</v>
      </c>
      <c r="M340">
        <v>4</v>
      </c>
      <c r="N340">
        <v>2</v>
      </c>
      <c r="O340">
        <v>12.3</v>
      </c>
      <c r="P340">
        <v>6.7</v>
      </c>
      <c r="Q340" t="s">
        <v>3902</v>
      </c>
      <c r="R340" t="s">
        <v>3903</v>
      </c>
      <c r="S340" t="s">
        <v>3904</v>
      </c>
      <c r="T340" t="s">
        <v>2640</v>
      </c>
      <c r="U340">
        <v>9615</v>
      </c>
      <c r="V340">
        <v>7013</v>
      </c>
      <c r="W340">
        <v>8455</v>
      </c>
      <c r="X340">
        <v>7714</v>
      </c>
      <c r="Y340">
        <v>6760</v>
      </c>
      <c r="Z340">
        <v>7346</v>
      </c>
    </row>
    <row r="341" spans="1:26" x14ac:dyDescent="0.45">
      <c r="A341" t="s">
        <v>3978</v>
      </c>
      <c r="B341">
        <v>-0.20152552226366399</v>
      </c>
      <c r="C341" t="s">
        <v>3979</v>
      </c>
      <c r="D341">
        <v>0.56537572252701196</v>
      </c>
      <c r="E341">
        <v>0.415621052622829</v>
      </c>
      <c r="F341">
        <f>-LOG10(Table4[[#This Row],[fdr]])</f>
        <v>0.38130246206202745</v>
      </c>
      <c r="G341" t="s">
        <v>3980</v>
      </c>
      <c r="H341" t="s">
        <v>3980</v>
      </c>
      <c r="I341" t="s">
        <v>107</v>
      </c>
      <c r="J341" t="s">
        <v>107</v>
      </c>
      <c r="K341" t="s">
        <v>3981</v>
      </c>
      <c r="L341">
        <v>5</v>
      </c>
      <c r="M341">
        <v>1</v>
      </c>
      <c r="N341">
        <v>1</v>
      </c>
      <c r="O341">
        <v>2.7</v>
      </c>
      <c r="P341">
        <v>2.7</v>
      </c>
      <c r="Q341" t="s">
        <v>3982</v>
      </c>
      <c r="R341" t="s">
        <v>189</v>
      </c>
      <c r="S341" t="s">
        <v>3475</v>
      </c>
      <c r="T341" t="s">
        <v>3978</v>
      </c>
      <c r="U341">
        <v>4494</v>
      </c>
      <c r="V341">
        <v>2575</v>
      </c>
      <c r="W341">
        <v>2918</v>
      </c>
      <c r="X341">
        <v>2716</v>
      </c>
      <c r="Y341">
        <v>3178</v>
      </c>
      <c r="Z341">
        <v>2791</v>
      </c>
    </row>
    <row r="342" spans="1:26" x14ac:dyDescent="0.45">
      <c r="A342" t="s">
        <v>3619</v>
      </c>
      <c r="B342">
        <v>-0.20272433366366099</v>
      </c>
      <c r="C342" t="s">
        <v>3620</v>
      </c>
      <c r="D342">
        <v>0.463150289003955</v>
      </c>
      <c r="E342">
        <v>0.37705882352053999</v>
      </c>
      <c r="F342">
        <f>-LOG10(Table4[[#This Row],[fdr]])</f>
        <v>0.42359089186967497</v>
      </c>
      <c r="G342" t="s">
        <v>3621</v>
      </c>
      <c r="H342" t="s">
        <v>3621</v>
      </c>
      <c r="I342" t="s">
        <v>337</v>
      </c>
      <c r="J342" t="s">
        <v>337</v>
      </c>
      <c r="K342" t="s">
        <v>3622</v>
      </c>
      <c r="L342">
        <v>3</v>
      </c>
      <c r="M342">
        <v>1</v>
      </c>
      <c r="N342">
        <v>1</v>
      </c>
      <c r="O342">
        <v>9.4</v>
      </c>
      <c r="P342">
        <v>9.4</v>
      </c>
      <c r="Q342" t="s">
        <v>3623</v>
      </c>
      <c r="R342" t="s">
        <v>2250</v>
      </c>
      <c r="S342" t="s">
        <v>3624</v>
      </c>
      <c r="T342" t="s">
        <v>3619</v>
      </c>
      <c r="U342">
        <v>1072</v>
      </c>
      <c r="V342">
        <v>804</v>
      </c>
      <c r="W342">
        <v>771</v>
      </c>
      <c r="X342">
        <v>770</v>
      </c>
      <c r="Y342">
        <v>715</v>
      </c>
      <c r="Z342">
        <v>815</v>
      </c>
    </row>
    <row r="343" spans="1:26" x14ac:dyDescent="0.45">
      <c r="A343" t="s">
        <v>1364</v>
      </c>
      <c r="B343">
        <v>-0.20368005713024101</v>
      </c>
      <c r="C343" t="s">
        <v>1365</v>
      </c>
      <c r="D343">
        <v>0.43794797686595499</v>
      </c>
      <c r="E343">
        <v>0.362511961713816</v>
      </c>
      <c r="F343">
        <f>-LOG10(Table4[[#This Row],[fdr]])</f>
        <v>0.44067765855341245</v>
      </c>
      <c r="G343" t="s">
        <v>1366</v>
      </c>
      <c r="H343" t="s">
        <v>1367</v>
      </c>
      <c r="I343" t="s">
        <v>1368</v>
      </c>
      <c r="J343" t="s">
        <v>328</v>
      </c>
      <c r="K343" t="s">
        <v>1369</v>
      </c>
      <c r="L343">
        <v>9</v>
      </c>
      <c r="M343">
        <v>5</v>
      </c>
      <c r="N343">
        <v>1</v>
      </c>
      <c r="O343">
        <v>5.4</v>
      </c>
      <c r="P343">
        <v>1.3</v>
      </c>
      <c r="Q343" t="s">
        <v>1370</v>
      </c>
      <c r="R343" t="s">
        <v>1371</v>
      </c>
      <c r="S343" t="s">
        <v>1372</v>
      </c>
      <c r="T343" t="s">
        <v>1364</v>
      </c>
      <c r="U343">
        <v>2480</v>
      </c>
      <c r="V343">
        <v>1415</v>
      </c>
      <c r="W343">
        <v>2067</v>
      </c>
      <c r="X343">
        <v>1514</v>
      </c>
      <c r="Y343">
        <v>1338</v>
      </c>
      <c r="Z343">
        <v>2325</v>
      </c>
    </row>
    <row r="344" spans="1:26" x14ac:dyDescent="0.45">
      <c r="A344" t="s">
        <v>1574</v>
      </c>
      <c r="B344">
        <v>-0.20441509732233601</v>
      </c>
      <c r="C344" t="s">
        <v>1575</v>
      </c>
      <c r="D344">
        <v>0.88216763003230703</v>
      </c>
      <c r="E344">
        <v>0.549963963954055</v>
      </c>
      <c r="F344">
        <f>-LOG10(Table4[[#This Row],[fdr]])</f>
        <v>0.25966576644871792</v>
      </c>
      <c r="G344" t="s">
        <v>1576</v>
      </c>
      <c r="H344" t="s">
        <v>1576</v>
      </c>
      <c r="I344" t="s">
        <v>571</v>
      </c>
      <c r="J344" t="s">
        <v>571</v>
      </c>
      <c r="K344" t="s">
        <v>1577</v>
      </c>
      <c r="L344">
        <v>20</v>
      </c>
      <c r="M344">
        <v>1</v>
      </c>
      <c r="N344">
        <v>1</v>
      </c>
      <c r="O344">
        <v>4.8</v>
      </c>
      <c r="P344">
        <v>4.8</v>
      </c>
      <c r="Q344" t="s">
        <v>1578</v>
      </c>
      <c r="R344" t="s">
        <v>1579</v>
      </c>
      <c r="S344" t="s">
        <v>1580</v>
      </c>
      <c r="T344" t="s">
        <v>1574</v>
      </c>
      <c r="U344">
        <v>1909</v>
      </c>
      <c r="V344">
        <v>12139</v>
      </c>
      <c r="W344">
        <v>2022</v>
      </c>
      <c r="X344">
        <v>6363</v>
      </c>
      <c r="Y344">
        <v>5157</v>
      </c>
      <c r="Z344">
        <v>2427</v>
      </c>
    </row>
    <row r="345" spans="1:26" x14ac:dyDescent="0.45">
      <c r="A345" t="s">
        <v>1349</v>
      </c>
      <c r="B345">
        <v>-0.20502047080197799</v>
      </c>
      <c r="C345" t="s">
        <v>2795</v>
      </c>
      <c r="D345">
        <v>0.396127167618609</v>
      </c>
      <c r="E345">
        <v>0.33758620688823698</v>
      </c>
      <c r="F345">
        <f>-LOG10(Table4[[#This Row],[fdr]])</f>
        <v>0.47161530610651492</v>
      </c>
      <c r="G345" t="s">
        <v>2796</v>
      </c>
      <c r="H345" t="s">
        <v>2796</v>
      </c>
      <c r="I345" t="s">
        <v>1490</v>
      </c>
      <c r="J345" t="s">
        <v>1490</v>
      </c>
      <c r="K345" t="s">
        <v>2797</v>
      </c>
      <c r="L345">
        <v>5</v>
      </c>
      <c r="M345">
        <v>2</v>
      </c>
      <c r="N345">
        <v>2</v>
      </c>
      <c r="O345">
        <v>7.6</v>
      </c>
      <c r="P345">
        <v>7.6</v>
      </c>
      <c r="Q345" t="s">
        <v>2798</v>
      </c>
      <c r="R345" t="s">
        <v>2799</v>
      </c>
      <c r="S345" t="s">
        <v>2800</v>
      </c>
      <c r="T345" t="s">
        <v>1349</v>
      </c>
      <c r="U345">
        <v>1715</v>
      </c>
      <c r="V345">
        <v>1064</v>
      </c>
      <c r="W345">
        <v>1486</v>
      </c>
      <c r="X345">
        <v>1167</v>
      </c>
      <c r="Y345">
        <v>989</v>
      </c>
      <c r="Z345">
        <v>1544</v>
      </c>
    </row>
    <row r="346" spans="1:26" x14ac:dyDescent="0.45">
      <c r="A346" t="s">
        <v>2733</v>
      </c>
      <c r="B346">
        <v>-0.210625694427477</v>
      </c>
      <c r="C346" t="s">
        <v>3309</v>
      </c>
      <c r="D346">
        <v>0.39491329478627402</v>
      </c>
      <c r="E346">
        <v>0.33738271604105202</v>
      </c>
      <c r="F346">
        <f>-LOG10(Table4[[#This Row],[fdr]])</f>
        <v>0.47187716988046235</v>
      </c>
      <c r="G346" t="s">
        <v>3310</v>
      </c>
      <c r="H346" t="s">
        <v>3310</v>
      </c>
      <c r="I346" t="s">
        <v>1796</v>
      </c>
      <c r="J346" t="s">
        <v>2393</v>
      </c>
      <c r="K346" t="s">
        <v>3311</v>
      </c>
      <c r="L346">
        <v>7</v>
      </c>
      <c r="M346">
        <v>3</v>
      </c>
      <c r="N346">
        <v>2</v>
      </c>
      <c r="O346">
        <v>2.4</v>
      </c>
      <c r="P346">
        <v>1.6</v>
      </c>
      <c r="Q346" t="s">
        <v>3312</v>
      </c>
      <c r="R346" t="s">
        <v>3313</v>
      </c>
      <c r="S346" t="s">
        <v>3314</v>
      </c>
      <c r="T346" t="s">
        <v>2733</v>
      </c>
      <c r="U346">
        <v>2026</v>
      </c>
      <c r="V346">
        <v>1761</v>
      </c>
      <c r="W346">
        <v>1830</v>
      </c>
      <c r="X346">
        <v>1294</v>
      </c>
      <c r="Y346">
        <v>1539</v>
      </c>
      <c r="Z346">
        <v>2021</v>
      </c>
    </row>
    <row r="347" spans="1:26" x14ac:dyDescent="0.45">
      <c r="A347" t="s">
        <v>2447</v>
      </c>
      <c r="B347">
        <v>-0.211054877402167</v>
      </c>
      <c r="C347" t="s">
        <v>2448</v>
      </c>
      <c r="D347">
        <v>0.51768786125671395</v>
      </c>
      <c r="E347">
        <v>0.396283185831941</v>
      </c>
      <c r="F347">
        <f>-LOG10(Table4[[#This Row],[fdr]])</f>
        <v>0.40199435425001617</v>
      </c>
      <c r="G347" t="s">
        <v>2449</v>
      </c>
      <c r="H347" t="s">
        <v>2449</v>
      </c>
      <c r="I347" t="s">
        <v>297</v>
      </c>
      <c r="J347" t="s">
        <v>297</v>
      </c>
      <c r="K347" t="s">
        <v>2450</v>
      </c>
      <c r="L347">
        <v>14</v>
      </c>
      <c r="M347">
        <v>1</v>
      </c>
      <c r="N347">
        <v>1</v>
      </c>
      <c r="O347">
        <v>8.1</v>
      </c>
      <c r="P347">
        <v>8.1</v>
      </c>
      <c r="Q347" t="s">
        <v>2451</v>
      </c>
      <c r="R347" t="s">
        <v>2452</v>
      </c>
      <c r="S347" t="s">
        <v>2453</v>
      </c>
      <c r="T347" t="s">
        <v>2447</v>
      </c>
      <c r="U347">
        <v>600</v>
      </c>
      <c r="V347">
        <v>461</v>
      </c>
      <c r="W347">
        <v>460</v>
      </c>
      <c r="X347">
        <v>256</v>
      </c>
      <c r="Y347">
        <v>290</v>
      </c>
      <c r="Z347">
        <v>768</v>
      </c>
    </row>
    <row r="348" spans="1:26" x14ac:dyDescent="0.45">
      <c r="A348" t="s">
        <v>1457</v>
      </c>
      <c r="B348">
        <v>-0.21277018253770399</v>
      </c>
      <c r="C348" t="s">
        <v>1458</v>
      </c>
      <c r="D348">
        <v>0.497774566459602</v>
      </c>
      <c r="E348">
        <v>0.39240909090017301</v>
      </c>
      <c r="F348">
        <f>-LOG10(Table4[[#This Row],[fdr]])</f>
        <v>0.40626093992091838</v>
      </c>
      <c r="G348" t="s">
        <v>1459</v>
      </c>
      <c r="H348" t="s">
        <v>1459</v>
      </c>
      <c r="I348" t="s">
        <v>115</v>
      </c>
      <c r="J348" t="s">
        <v>115</v>
      </c>
      <c r="K348" t="s">
        <v>1460</v>
      </c>
      <c r="L348">
        <v>6</v>
      </c>
      <c r="M348">
        <v>1</v>
      </c>
      <c r="N348">
        <v>1</v>
      </c>
      <c r="O348">
        <v>1.7</v>
      </c>
      <c r="P348">
        <v>1.7</v>
      </c>
      <c r="Q348" t="s">
        <v>1461</v>
      </c>
      <c r="R348" t="s">
        <v>1462</v>
      </c>
      <c r="S348" t="s">
        <v>1463</v>
      </c>
      <c r="T348" t="s">
        <v>1457</v>
      </c>
      <c r="U348">
        <v>493</v>
      </c>
      <c r="V348">
        <v>1090</v>
      </c>
      <c r="W348">
        <v>1057</v>
      </c>
      <c r="X348">
        <v>639</v>
      </c>
      <c r="Y348">
        <v>806</v>
      </c>
      <c r="Z348">
        <v>833</v>
      </c>
    </row>
    <row r="349" spans="1:26" x14ac:dyDescent="0.45">
      <c r="A349" t="s">
        <v>2580</v>
      </c>
      <c r="B349">
        <v>-0.21592775761031699</v>
      </c>
      <c r="C349" t="s">
        <v>2581</v>
      </c>
      <c r="D349">
        <v>0.57283236992564102</v>
      </c>
      <c r="E349">
        <v>0.41566037734977701</v>
      </c>
      <c r="F349">
        <f>-LOG10(Table4[[#This Row],[fdr]])</f>
        <v>0.38126137245912561</v>
      </c>
      <c r="G349" t="s">
        <v>2582</v>
      </c>
      <c r="H349" t="s">
        <v>2582</v>
      </c>
      <c r="I349" t="s">
        <v>289</v>
      </c>
      <c r="J349" t="s">
        <v>289</v>
      </c>
      <c r="K349" t="s">
        <v>2583</v>
      </c>
      <c r="L349">
        <v>4</v>
      </c>
      <c r="M349">
        <v>1</v>
      </c>
      <c r="N349">
        <v>1</v>
      </c>
      <c r="O349">
        <v>4.5</v>
      </c>
      <c r="P349">
        <v>4.5</v>
      </c>
      <c r="Q349" t="s">
        <v>2584</v>
      </c>
      <c r="R349" t="s">
        <v>1763</v>
      </c>
      <c r="S349" t="s">
        <v>2585</v>
      </c>
      <c r="T349" t="s">
        <v>2580</v>
      </c>
      <c r="U349">
        <v>2098</v>
      </c>
      <c r="V349">
        <v>1154</v>
      </c>
      <c r="W349">
        <v>3762</v>
      </c>
      <c r="X349">
        <v>2618</v>
      </c>
      <c r="Y349">
        <v>1969</v>
      </c>
      <c r="Z349">
        <v>1452</v>
      </c>
    </row>
    <row r="350" spans="1:26" x14ac:dyDescent="0.45">
      <c r="A350" t="s">
        <v>2633</v>
      </c>
      <c r="B350">
        <v>-0.22111605937200601</v>
      </c>
      <c r="C350" t="s">
        <v>4026</v>
      </c>
      <c r="D350">
        <v>0.51072254333783995</v>
      </c>
      <c r="E350">
        <v>0.39444196427690997</v>
      </c>
      <c r="F350">
        <f>-LOG10(Table4[[#This Row],[fdr]])</f>
        <v>0.40401688712737077</v>
      </c>
      <c r="G350" t="s">
        <v>4027</v>
      </c>
      <c r="H350" t="s">
        <v>4028</v>
      </c>
      <c r="I350" t="s">
        <v>4029</v>
      </c>
      <c r="J350" t="s">
        <v>4029</v>
      </c>
      <c r="K350" t="s">
        <v>4030</v>
      </c>
      <c r="L350">
        <v>12</v>
      </c>
      <c r="M350">
        <v>3</v>
      </c>
      <c r="N350">
        <v>3</v>
      </c>
      <c r="O350">
        <v>5.3</v>
      </c>
      <c r="P350">
        <v>5.3</v>
      </c>
      <c r="Q350" t="s">
        <v>4031</v>
      </c>
      <c r="R350" t="s">
        <v>4032</v>
      </c>
      <c r="S350" t="s">
        <v>4033</v>
      </c>
      <c r="T350" t="s">
        <v>2633</v>
      </c>
      <c r="U350">
        <v>2817</v>
      </c>
      <c r="V350">
        <v>3166</v>
      </c>
      <c r="W350">
        <v>6445</v>
      </c>
      <c r="X350">
        <v>1948</v>
      </c>
      <c r="Y350">
        <v>3612</v>
      </c>
      <c r="Z350">
        <v>5102</v>
      </c>
    </row>
    <row r="351" spans="1:26" x14ac:dyDescent="0.45">
      <c r="A351" t="s">
        <v>2334</v>
      </c>
      <c r="B351">
        <v>-0.221444780452769</v>
      </c>
      <c r="C351" t="s">
        <v>2335</v>
      </c>
      <c r="D351">
        <v>0.50297687859817997</v>
      </c>
      <c r="E351">
        <v>0.392844243783457</v>
      </c>
      <c r="F351">
        <f>-LOG10(Table4[[#This Row],[fdr]])</f>
        <v>0.40577960604561386</v>
      </c>
      <c r="G351" t="s">
        <v>2336</v>
      </c>
      <c r="H351" t="s">
        <v>2336</v>
      </c>
      <c r="I351" t="s">
        <v>115</v>
      </c>
      <c r="J351" t="s">
        <v>115</v>
      </c>
      <c r="K351" t="s">
        <v>2337</v>
      </c>
      <c r="L351">
        <v>6</v>
      </c>
      <c r="M351">
        <v>1</v>
      </c>
      <c r="N351">
        <v>1</v>
      </c>
      <c r="O351">
        <v>2.7</v>
      </c>
      <c r="P351">
        <v>2.7</v>
      </c>
      <c r="Q351" t="s">
        <v>2338</v>
      </c>
      <c r="R351" t="s">
        <v>543</v>
      </c>
      <c r="S351" t="s">
        <v>1631</v>
      </c>
      <c r="T351" t="s">
        <v>2334</v>
      </c>
      <c r="U351">
        <v>3154</v>
      </c>
      <c r="V351">
        <v>4108</v>
      </c>
      <c r="W351">
        <v>3645</v>
      </c>
      <c r="X351">
        <v>3256</v>
      </c>
      <c r="Y351">
        <v>3047</v>
      </c>
      <c r="Z351">
        <v>3052</v>
      </c>
    </row>
    <row r="352" spans="1:26" x14ac:dyDescent="0.45">
      <c r="A352" t="s">
        <v>2304</v>
      </c>
      <c r="B352">
        <v>-0.22676278831906899</v>
      </c>
      <c r="C352" t="s">
        <v>2305</v>
      </c>
      <c r="D352">
        <v>0.44939306357082698</v>
      </c>
      <c r="E352">
        <v>0.36758865247357903</v>
      </c>
      <c r="F352">
        <f>-LOG10(Table4[[#This Row],[fdr]])</f>
        <v>0.43463790382611622</v>
      </c>
      <c r="G352" t="s">
        <v>2306</v>
      </c>
      <c r="H352" t="s">
        <v>2307</v>
      </c>
      <c r="I352" t="s">
        <v>2308</v>
      </c>
      <c r="J352" t="s">
        <v>2309</v>
      </c>
      <c r="K352" t="s">
        <v>2310</v>
      </c>
      <c r="L352">
        <v>128</v>
      </c>
      <c r="M352">
        <v>3</v>
      </c>
      <c r="N352">
        <v>1</v>
      </c>
      <c r="O352">
        <v>9</v>
      </c>
      <c r="P352">
        <v>3.4</v>
      </c>
      <c r="Q352" t="s">
        <v>2311</v>
      </c>
      <c r="R352" t="s">
        <v>2312</v>
      </c>
      <c r="S352" t="s">
        <v>2313</v>
      </c>
      <c r="T352" t="s">
        <v>2304</v>
      </c>
      <c r="U352">
        <v>579</v>
      </c>
      <c r="V352">
        <v>1748</v>
      </c>
      <c r="W352">
        <v>1475</v>
      </c>
      <c r="X352">
        <v>1247</v>
      </c>
      <c r="Y352">
        <v>770</v>
      </c>
      <c r="Z352">
        <v>1232</v>
      </c>
    </row>
    <row r="353" spans="1:26" x14ac:dyDescent="0.45">
      <c r="A353" t="s">
        <v>3571</v>
      </c>
      <c r="B353">
        <v>-0.231753075589924</v>
      </c>
      <c r="C353" t="s">
        <v>3572</v>
      </c>
      <c r="D353">
        <v>0.49757225432087898</v>
      </c>
      <c r="E353">
        <v>0.39240909090017301</v>
      </c>
      <c r="F353">
        <f>-LOG10(Table4[[#This Row],[fdr]])</f>
        <v>0.40626093992091838</v>
      </c>
      <c r="G353" t="s">
        <v>3573</v>
      </c>
      <c r="H353" t="s">
        <v>3573</v>
      </c>
      <c r="I353" t="s">
        <v>3574</v>
      </c>
      <c r="J353" t="s">
        <v>3575</v>
      </c>
      <c r="K353" t="s">
        <v>3576</v>
      </c>
      <c r="L353">
        <v>8</v>
      </c>
      <c r="M353">
        <v>4</v>
      </c>
      <c r="N353">
        <v>2</v>
      </c>
      <c r="O353">
        <v>4.3</v>
      </c>
      <c r="P353">
        <v>2.7</v>
      </c>
      <c r="Q353" t="s">
        <v>3577</v>
      </c>
      <c r="R353" t="s">
        <v>3578</v>
      </c>
      <c r="S353" t="s">
        <v>3579</v>
      </c>
      <c r="T353" t="s">
        <v>3571</v>
      </c>
      <c r="U353">
        <v>7855</v>
      </c>
      <c r="V353">
        <v>5354</v>
      </c>
      <c r="W353">
        <v>6454</v>
      </c>
      <c r="X353">
        <v>6198</v>
      </c>
      <c r="Y353">
        <v>6407</v>
      </c>
      <c r="Z353">
        <v>4140</v>
      </c>
    </row>
    <row r="354" spans="1:26" x14ac:dyDescent="0.45">
      <c r="A354" t="s">
        <v>3315</v>
      </c>
      <c r="B354">
        <v>-0.23623126148472601</v>
      </c>
      <c r="C354" t="s">
        <v>3316</v>
      </c>
      <c r="D354">
        <v>0.53216763004242296</v>
      </c>
      <c r="E354">
        <v>0.40468131867242502</v>
      </c>
      <c r="F354">
        <f>-LOG10(Table4[[#This Row],[fdr]])</f>
        <v>0.39288684350747599</v>
      </c>
      <c r="G354" t="s">
        <v>3317</v>
      </c>
      <c r="H354" t="s">
        <v>3317</v>
      </c>
      <c r="I354" t="s">
        <v>3318</v>
      </c>
      <c r="J354" t="s">
        <v>3319</v>
      </c>
      <c r="K354" t="s">
        <v>3320</v>
      </c>
      <c r="L354">
        <v>8</v>
      </c>
      <c r="M354">
        <v>3</v>
      </c>
      <c r="N354">
        <v>0</v>
      </c>
      <c r="O354">
        <v>4.2</v>
      </c>
      <c r="P354">
        <v>0</v>
      </c>
      <c r="Q354" t="s">
        <v>3321</v>
      </c>
      <c r="R354" t="s">
        <v>3322</v>
      </c>
      <c r="S354" t="s">
        <v>3323</v>
      </c>
      <c r="T354" t="s">
        <v>3315</v>
      </c>
      <c r="U354">
        <v>5431</v>
      </c>
      <c r="V354">
        <v>3689</v>
      </c>
      <c r="W354">
        <v>8094</v>
      </c>
      <c r="X354">
        <v>5660</v>
      </c>
      <c r="Y354">
        <v>3318</v>
      </c>
      <c r="Z354">
        <v>5636</v>
      </c>
    </row>
    <row r="355" spans="1:26" x14ac:dyDescent="0.45">
      <c r="A355" t="s">
        <v>979</v>
      </c>
      <c r="B355">
        <v>-0.242692748059916</v>
      </c>
      <c r="C355" t="s">
        <v>980</v>
      </c>
      <c r="D355">
        <v>0.305260115598114</v>
      </c>
      <c r="E355">
        <v>0.27941798941059698</v>
      </c>
      <c r="F355">
        <f>-LOG10(Table4[[#This Row],[fdr]])</f>
        <v>0.55374563669623933</v>
      </c>
      <c r="G355" t="s">
        <v>981</v>
      </c>
      <c r="H355" t="s">
        <v>981</v>
      </c>
      <c r="I355" t="s">
        <v>107</v>
      </c>
      <c r="J355" t="s">
        <v>107</v>
      </c>
      <c r="K355" t="s">
        <v>982</v>
      </c>
      <c r="L355">
        <v>5</v>
      </c>
      <c r="M355">
        <v>1</v>
      </c>
      <c r="N355">
        <v>1</v>
      </c>
      <c r="O355">
        <v>2.2000000000000002</v>
      </c>
      <c r="P355">
        <v>2.2000000000000002</v>
      </c>
      <c r="Q355" t="s">
        <v>983</v>
      </c>
      <c r="R355" t="s">
        <v>476</v>
      </c>
      <c r="S355" t="s">
        <v>984</v>
      </c>
      <c r="T355" t="s">
        <v>979</v>
      </c>
      <c r="U355">
        <v>1335</v>
      </c>
      <c r="V355">
        <v>1084</v>
      </c>
      <c r="W355">
        <v>1398</v>
      </c>
      <c r="X355">
        <v>1014</v>
      </c>
      <c r="Y355">
        <v>884</v>
      </c>
      <c r="Z355">
        <v>1328</v>
      </c>
    </row>
    <row r="356" spans="1:26" x14ac:dyDescent="0.45">
      <c r="A356" t="s">
        <v>3671</v>
      </c>
      <c r="B356">
        <v>-0.243468237806688</v>
      </c>
      <c r="C356" t="s">
        <v>3672</v>
      </c>
      <c r="D356">
        <v>0.37104046241702199</v>
      </c>
      <c r="E356">
        <v>0.32094999999197599</v>
      </c>
      <c r="F356">
        <f>-LOG10(Table4[[#This Row],[fdr]])</f>
        <v>0.493562619990561</v>
      </c>
      <c r="G356" t="s">
        <v>3673</v>
      </c>
      <c r="H356" t="s">
        <v>3673</v>
      </c>
      <c r="I356" t="s">
        <v>115</v>
      </c>
      <c r="J356" t="s">
        <v>115</v>
      </c>
      <c r="K356" t="s">
        <v>3674</v>
      </c>
      <c r="L356">
        <v>6</v>
      </c>
      <c r="M356">
        <v>1</v>
      </c>
      <c r="N356">
        <v>1</v>
      </c>
      <c r="O356">
        <v>5.0999999999999996</v>
      </c>
      <c r="P356">
        <v>5.0999999999999996</v>
      </c>
      <c r="Q356" t="s">
        <v>3675</v>
      </c>
      <c r="R356" t="s">
        <v>1293</v>
      </c>
      <c r="S356" t="s">
        <v>1651</v>
      </c>
      <c r="T356" t="s">
        <v>3671</v>
      </c>
      <c r="U356">
        <v>779</v>
      </c>
      <c r="V356">
        <v>778</v>
      </c>
      <c r="W356">
        <v>1431</v>
      </c>
      <c r="X356">
        <v>660</v>
      </c>
      <c r="Y356">
        <v>813</v>
      </c>
      <c r="Z356">
        <v>1051</v>
      </c>
    </row>
    <row r="357" spans="1:26" x14ac:dyDescent="0.45">
      <c r="A357" t="s">
        <v>3662</v>
      </c>
      <c r="B357">
        <v>-0.24703230635385801</v>
      </c>
      <c r="C357" t="s">
        <v>3663</v>
      </c>
      <c r="D357">
        <v>0.67352601154122704</v>
      </c>
      <c r="E357">
        <v>0.46055335967469302</v>
      </c>
      <c r="F357">
        <f>-LOG10(Table4[[#This Row],[fdr]])</f>
        <v>0.33672004522877075</v>
      </c>
      <c r="G357" t="s">
        <v>3664</v>
      </c>
      <c r="H357" t="s">
        <v>3664</v>
      </c>
      <c r="I357" t="s">
        <v>1411</v>
      </c>
      <c r="J357" t="s">
        <v>1411</v>
      </c>
      <c r="K357" t="s">
        <v>3665</v>
      </c>
      <c r="L357">
        <v>21</v>
      </c>
      <c r="M357">
        <v>1</v>
      </c>
      <c r="N357">
        <v>1</v>
      </c>
      <c r="O357">
        <v>3.2</v>
      </c>
      <c r="P357">
        <v>3.2</v>
      </c>
      <c r="Q357" t="s">
        <v>3666</v>
      </c>
      <c r="R357" t="s">
        <v>1542</v>
      </c>
      <c r="S357" t="s">
        <v>3142</v>
      </c>
      <c r="T357" t="s">
        <v>3662</v>
      </c>
      <c r="U357">
        <v>331</v>
      </c>
      <c r="V357">
        <v>606</v>
      </c>
      <c r="W357">
        <v>372</v>
      </c>
      <c r="X357">
        <v>346</v>
      </c>
      <c r="Y357">
        <v>281</v>
      </c>
      <c r="Z357">
        <v>476</v>
      </c>
    </row>
    <row r="358" spans="1:26" x14ac:dyDescent="0.45">
      <c r="A358" t="s">
        <v>1564</v>
      </c>
      <c r="B358">
        <v>-0.26462164084616102</v>
      </c>
      <c r="C358" t="s">
        <v>1565</v>
      </c>
      <c r="D358">
        <v>0.56919075142863595</v>
      </c>
      <c r="E358">
        <v>0.415621052622829</v>
      </c>
      <c r="F358">
        <f>-LOG10(Table4[[#This Row],[fdr]])</f>
        <v>0.38130246206202745</v>
      </c>
      <c r="G358" t="s">
        <v>1566</v>
      </c>
      <c r="H358" t="s">
        <v>1567</v>
      </c>
      <c r="I358" t="s">
        <v>1568</v>
      </c>
      <c r="J358" t="s">
        <v>1569</v>
      </c>
      <c r="K358" t="s">
        <v>1570</v>
      </c>
      <c r="L358">
        <v>26</v>
      </c>
      <c r="M358">
        <v>6</v>
      </c>
      <c r="N358">
        <v>3</v>
      </c>
      <c r="O358">
        <v>8.1999999999999993</v>
      </c>
      <c r="P358">
        <v>3.5</v>
      </c>
      <c r="Q358" t="s">
        <v>1571</v>
      </c>
      <c r="R358" t="s">
        <v>1572</v>
      </c>
      <c r="S358" t="s">
        <v>1573</v>
      </c>
      <c r="T358" t="s">
        <v>1564</v>
      </c>
      <c r="U358">
        <v>11697</v>
      </c>
      <c r="V358">
        <v>26227</v>
      </c>
      <c r="W358">
        <v>10458</v>
      </c>
      <c r="X358">
        <v>15524</v>
      </c>
      <c r="Y358">
        <v>12226</v>
      </c>
      <c r="Z358">
        <v>12524</v>
      </c>
    </row>
    <row r="359" spans="1:26" x14ac:dyDescent="0.45">
      <c r="A359" t="s">
        <v>1536</v>
      </c>
      <c r="B359">
        <v>-0.26487867472288001</v>
      </c>
      <c r="C359" t="s">
        <v>1537</v>
      </c>
      <c r="D359">
        <v>0.41580924854289603</v>
      </c>
      <c r="E359">
        <v>0.34835351088744898</v>
      </c>
      <c r="F359">
        <f>-LOG10(Table4[[#This Row],[fdr]])</f>
        <v>0.45797980806220367</v>
      </c>
      <c r="G359" t="s">
        <v>1538</v>
      </c>
      <c r="H359" t="s">
        <v>1538</v>
      </c>
      <c r="I359" t="s">
        <v>107</v>
      </c>
      <c r="J359" t="s">
        <v>107</v>
      </c>
      <c r="K359" t="s">
        <v>1539</v>
      </c>
      <c r="L359">
        <v>5</v>
      </c>
      <c r="M359">
        <v>1</v>
      </c>
      <c r="N359">
        <v>1</v>
      </c>
      <c r="O359">
        <v>1.3</v>
      </c>
      <c r="P359">
        <v>1.3</v>
      </c>
      <c r="Q359" t="s">
        <v>1540</v>
      </c>
      <c r="R359" t="s">
        <v>1541</v>
      </c>
      <c r="S359" t="s">
        <v>1542</v>
      </c>
      <c r="T359" t="s">
        <v>1536</v>
      </c>
      <c r="U359">
        <v>1978</v>
      </c>
      <c r="V359">
        <v>4294</v>
      </c>
      <c r="W359">
        <v>2808</v>
      </c>
      <c r="X359">
        <v>2065</v>
      </c>
      <c r="Y359">
        <v>3488</v>
      </c>
      <c r="Z359">
        <v>2004</v>
      </c>
    </row>
    <row r="360" spans="1:26" x14ac:dyDescent="0.45">
      <c r="A360" t="s">
        <v>3886</v>
      </c>
      <c r="B360">
        <v>-0.26517728783324401</v>
      </c>
      <c r="C360" t="s">
        <v>3887</v>
      </c>
      <c r="D360">
        <v>0.71023121385230503</v>
      </c>
      <c r="E360">
        <v>0.47716504853442399</v>
      </c>
      <c r="F360">
        <f>-LOG10(Table4[[#This Row],[fdr]])</f>
        <v>0.32133137511180859</v>
      </c>
      <c r="G360" t="s">
        <v>3888</v>
      </c>
      <c r="H360" t="s">
        <v>3888</v>
      </c>
      <c r="I360" t="s">
        <v>328</v>
      </c>
      <c r="J360" t="s">
        <v>328</v>
      </c>
      <c r="K360" t="s">
        <v>3889</v>
      </c>
      <c r="L360">
        <v>9</v>
      </c>
      <c r="M360">
        <v>1</v>
      </c>
      <c r="N360">
        <v>1</v>
      </c>
      <c r="O360">
        <v>7</v>
      </c>
      <c r="P360">
        <v>7</v>
      </c>
      <c r="Q360" t="s">
        <v>3890</v>
      </c>
      <c r="R360" t="s">
        <v>3891</v>
      </c>
      <c r="S360" t="s">
        <v>483</v>
      </c>
      <c r="T360" t="s">
        <v>3886</v>
      </c>
      <c r="U360">
        <v>352</v>
      </c>
      <c r="V360">
        <v>251</v>
      </c>
      <c r="W360">
        <v>475</v>
      </c>
      <c r="X360">
        <v>214</v>
      </c>
      <c r="Y360">
        <v>355</v>
      </c>
      <c r="Z360">
        <v>328</v>
      </c>
    </row>
    <row r="361" spans="1:26" x14ac:dyDescent="0.45">
      <c r="A361" t="s">
        <v>623</v>
      </c>
      <c r="B361">
        <v>-0.27255056801465299</v>
      </c>
      <c r="C361" t="s">
        <v>888</v>
      </c>
      <c r="D361">
        <v>0.323988439296995</v>
      </c>
      <c r="E361">
        <v>0.286700767256095</v>
      </c>
      <c r="F361">
        <f>-LOG10(Table4[[#This Row],[fdr]])</f>
        <v>0.54257114481200031</v>
      </c>
      <c r="G361" t="s">
        <v>889</v>
      </c>
      <c r="H361" t="s">
        <v>889</v>
      </c>
      <c r="I361" t="s">
        <v>737</v>
      </c>
      <c r="J361" t="s">
        <v>737</v>
      </c>
      <c r="K361" t="s">
        <v>890</v>
      </c>
      <c r="L361">
        <v>18</v>
      </c>
      <c r="M361">
        <v>1</v>
      </c>
      <c r="N361">
        <v>1</v>
      </c>
      <c r="O361">
        <v>1.4</v>
      </c>
      <c r="P361">
        <v>1.4</v>
      </c>
      <c r="Q361" t="s">
        <v>891</v>
      </c>
      <c r="R361" t="s">
        <v>41</v>
      </c>
      <c r="S361" t="s">
        <v>892</v>
      </c>
      <c r="T361" t="s">
        <v>623</v>
      </c>
      <c r="U361">
        <v>1369</v>
      </c>
      <c r="V361">
        <v>2295</v>
      </c>
      <c r="W361">
        <v>2116</v>
      </c>
      <c r="X361">
        <v>1668</v>
      </c>
      <c r="Y361">
        <v>1704</v>
      </c>
      <c r="Z361">
        <v>1413</v>
      </c>
    </row>
    <row r="362" spans="1:26" x14ac:dyDescent="0.45">
      <c r="A362" t="s">
        <v>3025</v>
      </c>
      <c r="B362">
        <v>-0.27327755298788098</v>
      </c>
      <c r="C362" t="s">
        <v>3360</v>
      </c>
      <c r="D362">
        <v>0.38514450865938898</v>
      </c>
      <c r="E362">
        <v>0.33149253730518702</v>
      </c>
      <c r="F362">
        <f>-LOG10(Table4[[#This Row],[fdr]])</f>
        <v>0.47952624416315548</v>
      </c>
      <c r="G362" t="s">
        <v>3361</v>
      </c>
      <c r="H362" t="s">
        <v>3361</v>
      </c>
      <c r="I362" t="s">
        <v>2771</v>
      </c>
      <c r="J362" t="s">
        <v>2771</v>
      </c>
      <c r="K362" t="s">
        <v>3362</v>
      </c>
      <c r="L362">
        <v>10</v>
      </c>
      <c r="M362">
        <v>2</v>
      </c>
      <c r="N362">
        <v>2</v>
      </c>
      <c r="O362">
        <v>3</v>
      </c>
      <c r="P362">
        <v>3</v>
      </c>
      <c r="Q362" t="s">
        <v>3363</v>
      </c>
      <c r="R362" t="s">
        <v>3364</v>
      </c>
      <c r="S362" t="s">
        <v>3365</v>
      </c>
      <c r="T362" t="s">
        <v>3025</v>
      </c>
      <c r="U362">
        <v>13144</v>
      </c>
      <c r="V362">
        <v>15603</v>
      </c>
      <c r="W362">
        <v>12328</v>
      </c>
      <c r="X362">
        <v>15141</v>
      </c>
      <c r="Y362">
        <v>11462</v>
      </c>
      <c r="Z362">
        <v>7384</v>
      </c>
    </row>
    <row r="363" spans="1:26" x14ac:dyDescent="0.45">
      <c r="A363" t="s">
        <v>2140</v>
      </c>
      <c r="B363">
        <v>-0.27842218979671501</v>
      </c>
      <c r="C363" t="s">
        <v>2141</v>
      </c>
      <c r="D363">
        <v>0.38881502889049702</v>
      </c>
      <c r="E363">
        <v>0.332995049496708</v>
      </c>
      <c r="F363">
        <f>-LOG10(Table4[[#This Row],[fdr]])</f>
        <v>0.47756222292684436</v>
      </c>
      <c r="G363" t="s">
        <v>2142</v>
      </c>
      <c r="H363" t="s">
        <v>2142</v>
      </c>
      <c r="I363" t="s">
        <v>587</v>
      </c>
      <c r="J363" t="s">
        <v>587</v>
      </c>
      <c r="K363" t="s">
        <v>2143</v>
      </c>
      <c r="L363">
        <v>6</v>
      </c>
      <c r="M363">
        <v>3</v>
      </c>
      <c r="N363">
        <v>3</v>
      </c>
      <c r="O363">
        <v>2.2999999999999998</v>
      </c>
      <c r="P363">
        <v>2.2999999999999998</v>
      </c>
      <c r="Q363" t="s">
        <v>2144</v>
      </c>
      <c r="R363" t="s">
        <v>2145</v>
      </c>
      <c r="S363" t="s">
        <v>2146</v>
      </c>
      <c r="T363" t="s">
        <v>2140</v>
      </c>
      <c r="U363">
        <v>2042</v>
      </c>
      <c r="V363">
        <v>3671</v>
      </c>
      <c r="W363">
        <v>2657</v>
      </c>
      <c r="X363">
        <v>2423</v>
      </c>
      <c r="Y363">
        <v>1996</v>
      </c>
      <c r="Z363">
        <v>2482</v>
      </c>
    </row>
    <row r="364" spans="1:26" x14ac:dyDescent="0.45">
      <c r="A364" t="s">
        <v>1180</v>
      </c>
      <c r="B364">
        <v>-0.282087830355571</v>
      </c>
      <c r="C364" t="s">
        <v>1181</v>
      </c>
      <c r="D364">
        <v>0.64890173408529195</v>
      </c>
      <c r="E364">
        <v>0.44943999999101097</v>
      </c>
      <c r="F364">
        <f>-LOG10(Table4[[#This Row],[fdr]])</f>
        <v>0.34732827815118322</v>
      </c>
      <c r="G364" t="s">
        <v>1182</v>
      </c>
      <c r="H364" t="s">
        <v>1182</v>
      </c>
      <c r="I364" t="s">
        <v>280</v>
      </c>
      <c r="J364" t="s">
        <v>280</v>
      </c>
      <c r="K364" t="s">
        <v>1183</v>
      </c>
      <c r="L364">
        <v>13</v>
      </c>
      <c r="M364">
        <v>1</v>
      </c>
      <c r="N364">
        <v>1</v>
      </c>
      <c r="O364">
        <v>3.4</v>
      </c>
      <c r="P364">
        <v>3.4</v>
      </c>
      <c r="Q364" t="s">
        <v>1184</v>
      </c>
      <c r="R364" t="s">
        <v>1185</v>
      </c>
      <c r="S364" t="s">
        <v>553</v>
      </c>
      <c r="T364" t="s">
        <v>1180</v>
      </c>
      <c r="U364">
        <v>272</v>
      </c>
      <c r="V364">
        <v>433</v>
      </c>
      <c r="W364">
        <v>545</v>
      </c>
      <c r="X364">
        <v>231</v>
      </c>
      <c r="Y364">
        <v>405</v>
      </c>
      <c r="Z364">
        <v>392</v>
      </c>
    </row>
    <row r="365" spans="1:26" x14ac:dyDescent="0.45">
      <c r="A365" t="s">
        <v>504</v>
      </c>
      <c r="B365">
        <v>-0.28960096957335102</v>
      </c>
      <c r="C365" t="s">
        <v>3652</v>
      </c>
      <c r="D365">
        <v>0.47043352599796401</v>
      </c>
      <c r="E365">
        <v>0.38030373830887099</v>
      </c>
      <c r="F365">
        <f>-LOG10(Table4[[#This Row],[fdr]])</f>
        <v>0.41986940554046903</v>
      </c>
      <c r="G365" t="s">
        <v>3653</v>
      </c>
      <c r="H365" t="s">
        <v>3653</v>
      </c>
      <c r="I365" t="s">
        <v>76</v>
      </c>
      <c r="J365" t="s">
        <v>76</v>
      </c>
      <c r="K365" t="s">
        <v>3654</v>
      </c>
      <c r="L365">
        <v>7</v>
      </c>
      <c r="M365">
        <v>1</v>
      </c>
      <c r="N365">
        <v>1</v>
      </c>
      <c r="O365">
        <v>4.8</v>
      </c>
      <c r="P365">
        <v>4.8</v>
      </c>
      <c r="Q365" t="s">
        <v>3655</v>
      </c>
      <c r="R365" t="s">
        <v>3656</v>
      </c>
      <c r="S365" t="s">
        <v>3657</v>
      </c>
      <c r="T365" t="s">
        <v>504</v>
      </c>
      <c r="U365">
        <v>215</v>
      </c>
      <c r="V365">
        <v>586</v>
      </c>
      <c r="W365">
        <v>898</v>
      </c>
      <c r="X365">
        <v>427</v>
      </c>
      <c r="Y365">
        <v>166</v>
      </c>
      <c r="Z365">
        <v>797</v>
      </c>
    </row>
    <row r="366" spans="1:26" x14ac:dyDescent="0.45">
      <c r="A366" t="s">
        <v>942</v>
      </c>
      <c r="B366">
        <v>-0.29461312302882697</v>
      </c>
      <c r="C366" t="s">
        <v>943</v>
      </c>
      <c r="D366">
        <v>0.55072254333668402</v>
      </c>
      <c r="E366">
        <v>0.41221030042033902</v>
      </c>
      <c r="F366">
        <f>-LOG10(Table4[[#This Row],[fdr]])</f>
        <v>0.38488116015548957</v>
      </c>
      <c r="G366" t="s">
        <v>944</v>
      </c>
      <c r="H366" t="s">
        <v>945</v>
      </c>
      <c r="I366" t="s">
        <v>946</v>
      </c>
      <c r="J366" t="s">
        <v>947</v>
      </c>
      <c r="K366" t="s">
        <v>948</v>
      </c>
      <c r="L366">
        <v>9</v>
      </c>
      <c r="M366">
        <v>6</v>
      </c>
      <c r="N366">
        <v>1</v>
      </c>
      <c r="O366">
        <v>21.8</v>
      </c>
      <c r="P366">
        <v>3.4</v>
      </c>
      <c r="Q366" t="s">
        <v>949</v>
      </c>
      <c r="R366" t="s">
        <v>950</v>
      </c>
      <c r="S366" t="s">
        <v>951</v>
      </c>
      <c r="T366" t="s">
        <v>942</v>
      </c>
      <c r="U366">
        <v>527</v>
      </c>
      <c r="V366">
        <v>535</v>
      </c>
      <c r="W366">
        <v>416</v>
      </c>
      <c r="X366">
        <v>369</v>
      </c>
      <c r="Y366">
        <v>364</v>
      </c>
      <c r="Z366">
        <v>472</v>
      </c>
    </row>
    <row r="367" spans="1:26" x14ac:dyDescent="0.45">
      <c r="A367" t="s">
        <v>1625</v>
      </c>
      <c r="B367">
        <v>-0.30033614838832801</v>
      </c>
      <c r="C367" t="s">
        <v>2904</v>
      </c>
      <c r="D367">
        <v>0.23809248554225201</v>
      </c>
      <c r="E367">
        <v>0.24393491123538699</v>
      </c>
      <c r="F367">
        <f>-LOG10(Table4[[#This Row],[fdr]])</f>
        <v>0.61272604030996525</v>
      </c>
      <c r="G367" t="s">
        <v>2905</v>
      </c>
      <c r="H367" t="s">
        <v>2905</v>
      </c>
      <c r="I367" t="s">
        <v>2906</v>
      </c>
      <c r="J367" t="s">
        <v>115</v>
      </c>
      <c r="K367" t="s">
        <v>2907</v>
      </c>
      <c r="L367">
        <v>6</v>
      </c>
      <c r="M367">
        <v>5</v>
      </c>
      <c r="N367">
        <v>1</v>
      </c>
      <c r="O367">
        <v>11.4</v>
      </c>
      <c r="P367">
        <v>2.8</v>
      </c>
      <c r="Q367" t="s">
        <v>2908</v>
      </c>
      <c r="R367" t="s">
        <v>2909</v>
      </c>
      <c r="S367" t="s">
        <v>2910</v>
      </c>
      <c r="T367" t="s">
        <v>1625</v>
      </c>
      <c r="U367">
        <v>1517</v>
      </c>
      <c r="V367">
        <v>907</v>
      </c>
      <c r="W367">
        <v>1439</v>
      </c>
      <c r="X367">
        <v>918</v>
      </c>
      <c r="Y367">
        <v>1200</v>
      </c>
      <c r="Z367">
        <v>1019</v>
      </c>
    </row>
    <row r="368" spans="1:26" x14ac:dyDescent="0.45">
      <c r="A368" t="s">
        <v>1495</v>
      </c>
      <c r="B368">
        <v>-0.30082530386990902</v>
      </c>
      <c r="C368" t="s">
        <v>1496</v>
      </c>
      <c r="D368">
        <v>0.30320809247678598</v>
      </c>
      <c r="E368">
        <v>0.278275862061584</v>
      </c>
      <c r="F368">
        <f>-LOG10(Table4[[#This Row],[fdr]])</f>
        <v>0.55552446318840576</v>
      </c>
      <c r="G368" t="s">
        <v>1497</v>
      </c>
      <c r="H368" t="s">
        <v>1497</v>
      </c>
      <c r="I368" t="s">
        <v>60</v>
      </c>
      <c r="J368" t="s">
        <v>60</v>
      </c>
      <c r="K368" t="s">
        <v>1498</v>
      </c>
      <c r="L368">
        <v>11</v>
      </c>
      <c r="M368">
        <v>1</v>
      </c>
      <c r="N368">
        <v>1</v>
      </c>
      <c r="O368">
        <v>8.1999999999999993</v>
      </c>
      <c r="P368">
        <v>8.1999999999999993</v>
      </c>
      <c r="Q368" t="s">
        <v>1499</v>
      </c>
      <c r="R368" t="s">
        <v>1500</v>
      </c>
      <c r="S368" t="s">
        <v>489</v>
      </c>
      <c r="T368" t="s">
        <v>1495</v>
      </c>
      <c r="U368">
        <v>2338</v>
      </c>
      <c r="V368">
        <v>1952</v>
      </c>
      <c r="W368">
        <v>2819</v>
      </c>
      <c r="X368">
        <v>1748</v>
      </c>
      <c r="Y368">
        <v>2005</v>
      </c>
      <c r="Z368">
        <v>2018</v>
      </c>
    </row>
    <row r="369" spans="1:26" x14ac:dyDescent="0.45">
      <c r="A369" t="s">
        <v>2953</v>
      </c>
      <c r="B369">
        <v>-0.30523652139334501</v>
      </c>
      <c r="C369" t="s">
        <v>2954</v>
      </c>
      <c r="D369">
        <v>0.38820809247432903</v>
      </c>
      <c r="E369">
        <v>0.332995049496708</v>
      </c>
      <c r="F369">
        <f>-LOG10(Table4[[#This Row],[fdr]])</f>
        <v>0.47756222292684436</v>
      </c>
      <c r="G369" t="s">
        <v>2955</v>
      </c>
      <c r="H369" t="s">
        <v>2956</v>
      </c>
      <c r="I369" t="s">
        <v>2957</v>
      </c>
      <c r="J369" t="s">
        <v>2958</v>
      </c>
      <c r="K369" t="s">
        <v>2959</v>
      </c>
      <c r="L369">
        <v>10</v>
      </c>
      <c r="M369">
        <v>5</v>
      </c>
      <c r="N369">
        <v>1</v>
      </c>
      <c r="O369">
        <v>11.9</v>
      </c>
      <c r="P369">
        <v>2.9</v>
      </c>
      <c r="Q369" t="s">
        <v>2960</v>
      </c>
      <c r="R369" t="s">
        <v>2961</v>
      </c>
      <c r="S369" t="s">
        <v>2962</v>
      </c>
      <c r="T369" t="s">
        <v>2953</v>
      </c>
      <c r="U369">
        <v>33443</v>
      </c>
      <c r="V369">
        <v>19935</v>
      </c>
      <c r="W369">
        <v>23511</v>
      </c>
      <c r="X369">
        <v>20596</v>
      </c>
      <c r="Y369">
        <v>21899</v>
      </c>
      <c r="Z369">
        <v>19732</v>
      </c>
    </row>
    <row r="370" spans="1:26" x14ac:dyDescent="0.45">
      <c r="A370" t="s">
        <v>764</v>
      </c>
      <c r="B370">
        <v>-0.30590787429688998</v>
      </c>
      <c r="C370" t="s">
        <v>2750</v>
      </c>
      <c r="D370">
        <v>0.261329479761233</v>
      </c>
      <c r="E370">
        <v>0.25669491524698601</v>
      </c>
      <c r="F370">
        <f>-LOG10(Table4[[#This Row],[fdr]])</f>
        <v>0.59058273398553784</v>
      </c>
      <c r="G370" t="s">
        <v>2751</v>
      </c>
      <c r="H370" t="s">
        <v>2751</v>
      </c>
      <c r="I370" t="s">
        <v>280</v>
      </c>
      <c r="J370" t="s">
        <v>280</v>
      </c>
      <c r="K370" t="s">
        <v>2752</v>
      </c>
      <c r="L370">
        <v>13</v>
      </c>
      <c r="M370">
        <v>1</v>
      </c>
      <c r="N370">
        <v>1</v>
      </c>
      <c r="O370">
        <v>5.9</v>
      </c>
      <c r="P370">
        <v>5.9</v>
      </c>
      <c r="Q370" t="s">
        <v>2753</v>
      </c>
      <c r="R370" t="s">
        <v>2754</v>
      </c>
      <c r="S370" t="s">
        <v>2755</v>
      </c>
      <c r="T370" t="s">
        <v>764</v>
      </c>
      <c r="U370">
        <v>833</v>
      </c>
      <c r="V370">
        <v>2404</v>
      </c>
      <c r="W370">
        <v>1599</v>
      </c>
      <c r="X370">
        <v>1605</v>
      </c>
      <c r="Y370">
        <v>1542</v>
      </c>
      <c r="Z370">
        <v>765</v>
      </c>
    </row>
    <row r="371" spans="1:26" x14ac:dyDescent="0.45">
      <c r="A371" t="s">
        <v>1311</v>
      </c>
      <c r="B371">
        <v>-0.30628958533607198</v>
      </c>
      <c r="C371" t="s">
        <v>1312</v>
      </c>
      <c r="D371">
        <v>0.51488439304870304</v>
      </c>
      <c r="E371">
        <v>0.39588888888009099</v>
      </c>
      <c r="F371">
        <f>-LOG10(Table4[[#This Row],[fdr]])</f>
        <v>0.4024266870979607</v>
      </c>
      <c r="G371" t="s">
        <v>1313</v>
      </c>
      <c r="H371" t="s">
        <v>1314</v>
      </c>
      <c r="I371" t="s">
        <v>1315</v>
      </c>
      <c r="J371" t="s">
        <v>1316</v>
      </c>
      <c r="K371" t="s">
        <v>1317</v>
      </c>
      <c r="L371">
        <v>17</v>
      </c>
      <c r="M371">
        <v>4</v>
      </c>
      <c r="N371">
        <v>3</v>
      </c>
      <c r="O371">
        <v>12.6</v>
      </c>
      <c r="P371">
        <v>8.5</v>
      </c>
      <c r="Q371" t="s">
        <v>1318</v>
      </c>
      <c r="R371" t="s">
        <v>1319</v>
      </c>
      <c r="S371" t="s">
        <v>1320</v>
      </c>
      <c r="T371" t="s">
        <v>1311</v>
      </c>
      <c r="U371">
        <v>1340</v>
      </c>
      <c r="V371">
        <v>4005</v>
      </c>
      <c r="W371">
        <v>986</v>
      </c>
      <c r="X371">
        <v>1930</v>
      </c>
      <c r="Y371">
        <v>1625</v>
      </c>
      <c r="Z371">
        <v>1565</v>
      </c>
    </row>
    <row r="372" spans="1:26" x14ac:dyDescent="0.45">
      <c r="A372" t="s">
        <v>1612</v>
      </c>
      <c r="B372">
        <v>-0.315705265767876</v>
      </c>
      <c r="C372" t="s">
        <v>1613</v>
      </c>
      <c r="D372">
        <v>0.25933526010811198</v>
      </c>
      <c r="E372">
        <v>0.25564102563374203</v>
      </c>
      <c r="F372">
        <f>-LOG10(Table4[[#This Row],[fdr]])</f>
        <v>0.5923694487272172</v>
      </c>
      <c r="G372" t="s">
        <v>1614</v>
      </c>
      <c r="H372" t="s">
        <v>1614</v>
      </c>
      <c r="I372" t="s">
        <v>1615</v>
      </c>
      <c r="J372" t="s">
        <v>1615</v>
      </c>
      <c r="K372" t="s">
        <v>1616</v>
      </c>
      <c r="L372">
        <v>13</v>
      </c>
      <c r="M372">
        <v>2</v>
      </c>
      <c r="N372">
        <v>2</v>
      </c>
      <c r="O372">
        <v>2.6</v>
      </c>
      <c r="P372">
        <v>2.6</v>
      </c>
      <c r="Q372" t="s">
        <v>1617</v>
      </c>
      <c r="R372" t="s">
        <v>1618</v>
      </c>
      <c r="S372" t="s">
        <v>1619</v>
      </c>
      <c r="T372" t="s">
        <v>1612</v>
      </c>
      <c r="U372">
        <v>1661</v>
      </c>
      <c r="V372">
        <v>2066</v>
      </c>
      <c r="W372">
        <v>2577</v>
      </c>
      <c r="X372">
        <v>1880</v>
      </c>
      <c r="Y372">
        <v>1671</v>
      </c>
      <c r="Z372">
        <v>1514</v>
      </c>
    </row>
    <row r="373" spans="1:26" x14ac:dyDescent="0.45">
      <c r="A373" t="s">
        <v>2840</v>
      </c>
      <c r="B373">
        <v>-0.32231743372143201</v>
      </c>
      <c r="C373" t="s">
        <v>2841</v>
      </c>
      <c r="D373">
        <v>0.42624277455415499</v>
      </c>
      <c r="E373">
        <v>0.35383693044714998</v>
      </c>
      <c r="F373">
        <f>-LOG10(Table4[[#This Row],[fdr]])</f>
        <v>0.45119684114819425</v>
      </c>
      <c r="G373" t="s">
        <v>2842</v>
      </c>
      <c r="H373" t="s">
        <v>2842</v>
      </c>
      <c r="I373" t="s">
        <v>1050</v>
      </c>
      <c r="J373" t="s">
        <v>1050</v>
      </c>
      <c r="K373" t="s">
        <v>2843</v>
      </c>
      <c r="L373">
        <v>33</v>
      </c>
      <c r="M373">
        <v>1</v>
      </c>
      <c r="N373">
        <v>1</v>
      </c>
      <c r="O373">
        <v>3.3</v>
      </c>
      <c r="P373">
        <v>3.3</v>
      </c>
      <c r="Q373" t="s">
        <v>2844</v>
      </c>
      <c r="R373" t="s">
        <v>2845</v>
      </c>
      <c r="S373" t="s">
        <v>2846</v>
      </c>
      <c r="T373" t="s">
        <v>2840</v>
      </c>
      <c r="U373">
        <v>716</v>
      </c>
      <c r="V373">
        <v>467</v>
      </c>
      <c r="W373">
        <v>670</v>
      </c>
      <c r="X373">
        <v>487</v>
      </c>
      <c r="Y373">
        <v>459</v>
      </c>
      <c r="Z373">
        <v>536</v>
      </c>
    </row>
    <row r="374" spans="1:26" x14ac:dyDescent="0.45">
      <c r="A374" t="s">
        <v>2319</v>
      </c>
      <c r="B374">
        <v>-0.32845449725523801</v>
      </c>
      <c r="C374" t="s">
        <v>3825</v>
      </c>
      <c r="D374">
        <v>0.75910404622083505</v>
      </c>
      <c r="E374">
        <v>0.50028571427618496</v>
      </c>
      <c r="F374">
        <f>-LOG10(Table4[[#This Row],[fdr]])</f>
        <v>0.30078189827510182</v>
      </c>
      <c r="G374" t="s">
        <v>3826</v>
      </c>
      <c r="H374" t="s">
        <v>3826</v>
      </c>
      <c r="I374" t="s">
        <v>115</v>
      </c>
      <c r="J374" t="s">
        <v>115</v>
      </c>
      <c r="K374" t="s">
        <v>3827</v>
      </c>
      <c r="L374">
        <v>6</v>
      </c>
      <c r="M374">
        <v>1</v>
      </c>
      <c r="N374">
        <v>1</v>
      </c>
      <c r="O374">
        <v>9.1</v>
      </c>
      <c r="P374">
        <v>9.1</v>
      </c>
      <c r="Q374" t="s">
        <v>3828</v>
      </c>
      <c r="R374" t="s">
        <v>3829</v>
      </c>
      <c r="S374" t="s">
        <v>1428</v>
      </c>
      <c r="T374" t="s">
        <v>2319</v>
      </c>
      <c r="U374">
        <v>429</v>
      </c>
      <c r="V374">
        <v>140</v>
      </c>
      <c r="W374">
        <v>428</v>
      </c>
      <c r="X374">
        <v>257</v>
      </c>
      <c r="Y374">
        <v>245</v>
      </c>
      <c r="Z374">
        <v>292</v>
      </c>
    </row>
    <row r="375" spans="1:26" x14ac:dyDescent="0.45">
      <c r="A375" t="s">
        <v>1541</v>
      </c>
      <c r="B375">
        <v>-0.32946176757277001</v>
      </c>
      <c r="C375" t="s">
        <v>2108</v>
      </c>
      <c r="D375">
        <v>0.22867052022460499</v>
      </c>
      <c r="E375">
        <v>0.23903323262117701</v>
      </c>
      <c r="F375">
        <f>-LOG10(Table4[[#This Row],[fdr]])</f>
        <v>0.6215417151997169</v>
      </c>
      <c r="G375" t="s">
        <v>2109</v>
      </c>
      <c r="H375" t="s">
        <v>2109</v>
      </c>
      <c r="I375" t="s">
        <v>115</v>
      </c>
      <c r="J375" t="s">
        <v>115</v>
      </c>
      <c r="K375" t="s">
        <v>2110</v>
      </c>
      <c r="L375">
        <v>6</v>
      </c>
      <c r="M375">
        <v>1</v>
      </c>
      <c r="N375">
        <v>1</v>
      </c>
      <c r="O375">
        <v>2.6</v>
      </c>
      <c r="P375">
        <v>2.6</v>
      </c>
      <c r="Q375" t="s">
        <v>2111</v>
      </c>
      <c r="R375" t="s">
        <v>2112</v>
      </c>
      <c r="S375" t="s">
        <v>1464</v>
      </c>
      <c r="T375" t="s">
        <v>1541</v>
      </c>
      <c r="U375">
        <v>1913</v>
      </c>
      <c r="V375">
        <v>1605</v>
      </c>
      <c r="W375">
        <v>2722</v>
      </c>
      <c r="X375">
        <v>1250</v>
      </c>
      <c r="Y375">
        <v>2238</v>
      </c>
      <c r="Z375">
        <v>1478</v>
      </c>
    </row>
    <row r="376" spans="1:26" x14ac:dyDescent="0.45">
      <c r="A376" t="s">
        <v>1299</v>
      </c>
      <c r="B376">
        <v>-0.32989804680443302</v>
      </c>
      <c r="C376" t="s">
        <v>3680</v>
      </c>
      <c r="D376">
        <v>0.60728323697666797</v>
      </c>
      <c r="E376">
        <v>0.43347736624622502</v>
      </c>
      <c r="F376">
        <f>-LOG10(Table4[[#This Row],[fdr]])</f>
        <v>0.36303357401473979</v>
      </c>
      <c r="G376" t="s">
        <v>3681</v>
      </c>
      <c r="H376" t="s">
        <v>3681</v>
      </c>
      <c r="I376" t="s">
        <v>1775</v>
      </c>
      <c r="J376" t="s">
        <v>1775</v>
      </c>
      <c r="K376" t="s">
        <v>3682</v>
      </c>
      <c r="L376">
        <v>28</v>
      </c>
      <c r="M376">
        <v>1</v>
      </c>
      <c r="N376">
        <v>1</v>
      </c>
      <c r="O376">
        <v>14.3</v>
      </c>
      <c r="P376">
        <v>14.3</v>
      </c>
      <c r="Q376" t="s">
        <v>3683</v>
      </c>
      <c r="R376" t="s">
        <v>3684</v>
      </c>
      <c r="S376" t="s">
        <v>3685</v>
      </c>
      <c r="T376" t="s">
        <v>1299</v>
      </c>
      <c r="U376">
        <v>317</v>
      </c>
      <c r="V376">
        <v>291</v>
      </c>
      <c r="W376">
        <v>708</v>
      </c>
      <c r="X376">
        <v>291</v>
      </c>
      <c r="Y376">
        <v>251</v>
      </c>
      <c r="Z376">
        <v>505</v>
      </c>
    </row>
    <row r="377" spans="1:26" x14ac:dyDescent="0.45">
      <c r="A377" t="s">
        <v>3352</v>
      </c>
      <c r="B377">
        <v>-0.334000927187937</v>
      </c>
      <c r="C377" t="s">
        <v>3353</v>
      </c>
      <c r="D377">
        <v>0.26664739883622401</v>
      </c>
      <c r="E377">
        <v>0.25915730336350701</v>
      </c>
      <c r="F377">
        <f>-LOG10(Table4[[#This Row],[fdr]])</f>
        <v>0.58643654771282627</v>
      </c>
      <c r="G377" t="s">
        <v>3354</v>
      </c>
      <c r="H377" t="s">
        <v>3354</v>
      </c>
      <c r="I377" t="s">
        <v>3355</v>
      </c>
      <c r="J377" t="s">
        <v>3355</v>
      </c>
      <c r="K377" t="s">
        <v>3356</v>
      </c>
      <c r="L377">
        <v>6</v>
      </c>
      <c r="M377">
        <v>3</v>
      </c>
      <c r="N377">
        <v>3</v>
      </c>
      <c r="O377">
        <v>16.399999999999999</v>
      </c>
      <c r="P377">
        <v>16.399999999999999</v>
      </c>
      <c r="Q377" t="s">
        <v>3357</v>
      </c>
      <c r="R377" t="s">
        <v>3358</v>
      </c>
      <c r="S377" t="s">
        <v>3359</v>
      </c>
      <c r="T377" t="s">
        <v>3352</v>
      </c>
      <c r="U377">
        <v>4136</v>
      </c>
      <c r="V377">
        <v>3070</v>
      </c>
      <c r="W377">
        <v>1944</v>
      </c>
      <c r="X377">
        <v>2881</v>
      </c>
      <c r="Y377">
        <v>3121</v>
      </c>
      <c r="Z377">
        <v>1257</v>
      </c>
    </row>
    <row r="378" spans="1:26" x14ac:dyDescent="0.45">
      <c r="A378" t="s">
        <v>1055</v>
      </c>
      <c r="B378">
        <v>-0.33787207892542298</v>
      </c>
      <c r="C378" t="s">
        <v>1056</v>
      </c>
      <c r="D378">
        <v>0.33982658958555401</v>
      </c>
      <c r="E378">
        <v>0.29918575062851899</v>
      </c>
      <c r="F378">
        <f>-LOG10(Table4[[#This Row],[fdr]])</f>
        <v>0.52405909453341515</v>
      </c>
      <c r="G378" t="s">
        <v>1057</v>
      </c>
      <c r="H378" t="s">
        <v>1058</v>
      </c>
      <c r="I378" t="s">
        <v>1059</v>
      </c>
      <c r="J378" t="s">
        <v>1059</v>
      </c>
      <c r="K378" t="s">
        <v>1060</v>
      </c>
      <c r="L378">
        <v>41</v>
      </c>
      <c r="M378">
        <v>4</v>
      </c>
      <c r="N378">
        <v>4</v>
      </c>
      <c r="O378">
        <v>7.8</v>
      </c>
      <c r="P378">
        <v>7.8</v>
      </c>
      <c r="Q378" t="s">
        <v>1061</v>
      </c>
      <c r="R378" t="s">
        <v>1062</v>
      </c>
      <c r="S378" t="s">
        <v>1063</v>
      </c>
      <c r="T378" t="s">
        <v>1055</v>
      </c>
      <c r="U378">
        <v>20461</v>
      </c>
      <c r="V378">
        <v>40693</v>
      </c>
      <c r="W378">
        <v>37384</v>
      </c>
      <c r="X378">
        <v>27245</v>
      </c>
      <c r="Y378">
        <v>21434</v>
      </c>
      <c r="Z378">
        <v>29285</v>
      </c>
    </row>
    <row r="379" spans="1:26" x14ac:dyDescent="0.45">
      <c r="A379" t="s">
        <v>2025</v>
      </c>
      <c r="B379">
        <v>-0.34686599663726397</v>
      </c>
      <c r="C379" t="s">
        <v>2026</v>
      </c>
      <c r="D379">
        <v>0.2448265895883</v>
      </c>
      <c r="E379">
        <v>0.24789473683485699</v>
      </c>
      <c r="F379">
        <f>-LOG10(Table4[[#This Row],[fdr]])</f>
        <v>0.60573269383663131</v>
      </c>
      <c r="G379" t="s">
        <v>2027</v>
      </c>
      <c r="H379" t="s">
        <v>2027</v>
      </c>
      <c r="I379" t="s">
        <v>2028</v>
      </c>
      <c r="J379" t="s">
        <v>2028</v>
      </c>
      <c r="K379" t="s">
        <v>2029</v>
      </c>
      <c r="L379">
        <v>15</v>
      </c>
      <c r="M379">
        <v>2</v>
      </c>
      <c r="N379">
        <v>2</v>
      </c>
      <c r="O379">
        <v>1.5</v>
      </c>
      <c r="P379">
        <v>1.5</v>
      </c>
      <c r="Q379" t="s">
        <v>2030</v>
      </c>
      <c r="R379" t="s">
        <v>2031</v>
      </c>
      <c r="S379" t="s">
        <v>2032</v>
      </c>
      <c r="T379" t="s">
        <v>2025</v>
      </c>
      <c r="U379">
        <v>1624</v>
      </c>
      <c r="V379">
        <v>2641</v>
      </c>
      <c r="W379">
        <v>2679</v>
      </c>
      <c r="X379">
        <v>2007</v>
      </c>
      <c r="Y379">
        <v>1798</v>
      </c>
      <c r="Z379">
        <v>1655</v>
      </c>
    </row>
    <row r="380" spans="1:26" x14ac:dyDescent="0.45">
      <c r="A380" t="s">
        <v>3206</v>
      </c>
      <c r="B380">
        <v>-0.35382817935365002</v>
      </c>
      <c r="C380" t="s">
        <v>3207</v>
      </c>
      <c r="D380">
        <v>0.17124277456152501</v>
      </c>
      <c r="E380">
        <v>0.201530612238043</v>
      </c>
      <c r="F380">
        <f>-LOG10(Table4[[#This Row],[fdr]])</f>
        <v>0.69565897574478808</v>
      </c>
      <c r="G380" t="s">
        <v>3208</v>
      </c>
      <c r="H380" t="s">
        <v>3208</v>
      </c>
      <c r="I380" t="s">
        <v>571</v>
      </c>
      <c r="J380" t="s">
        <v>571</v>
      </c>
      <c r="K380" t="s">
        <v>3209</v>
      </c>
      <c r="L380">
        <v>20</v>
      </c>
      <c r="M380">
        <v>1</v>
      </c>
      <c r="N380">
        <v>1</v>
      </c>
      <c r="O380">
        <v>2.2999999999999998</v>
      </c>
      <c r="P380">
        <v>2.2999999999999998</v>
      </c>
      <c r="Q380" t="s">
        <v>3210</v>
      </c>
      <c r="R380" t="s">
        <v>2071</v>
      </c>
      <c r="S380" t="s">
        <v>2648</v>
      </c>
      <c r="T380" t="s">
        <v>3206</v>
      </c>
      <c r="U380">
        <v>2028</v>
      </c>
      <c r="V380">
        <v>1425</v>
      </c>
      <c r="W380">
        <v>1577</v>
      </c>
      <c r="X380">
        <v>1094</v>
      </c>
      <c r="Y380">
        <v>1312</v>
      </c>
      <c r="Z380">
        <v>1530</v>
      </c>
    </row>
    <row r="381" spans="1:26" x14ac:dyDescent="0.45">
      <c r="A381" t="s">
        <v>1588</v>
      </c>
      <c r="B381">
        <v>-0.36880074737570101</v>
      </c>
      <c r="C381" t="s">
        <v>1589</v>
      </c>
      <c r="D381">
        <v>0.27002890172630001</v>
      </c>
      <c r="E381">
        <v>0.26044568244399902</v>
      </c>
      <c r="F381">
        <f>-LOG10(Table4[[#This Row],[fdr]])</f>
        <v>0.58428283771789824</v>
      </c>
      <c r="G381" t="s">
        <v>1590</v>
      </c>
      <c r="H381" t="s">
        <v>1590</v>
      </c>
      <c r="I381" t="s">
        <v>106</v>
      </c>
      <c r="J381" t="s">
        <v>107</v>
      </c>
      <c r="K381" t="s">
        <v>1591</v>
      </c>
      <c r="L381">
        <v>5</v>
      </c>
      <c r="M381">
        <v>3</v>
      </c>
      <c r="N381">
        <v>1</v>
      </c>
      <c r="O381">
        <v>2.7</v>
      </c>
      <c r="P381">
        <v>0.9</v>
      </c>
      <c r="Q381" t="s">
        <v>1592</v>
      </c>
      <c r="R381" t="s">
        <v>1593</v>
      </c>
      <c r="S381" t="s">
        <v>1594</v>
      </c>
      <c r="T381" t="s">
        <v>1588</v>
      </c>
      <c r="U381">
        <v>4580</v>
      </c>
      <c r="V381">
        <v>2790</v>
      </c>
      <c r="W381">
        <v>3039</v>
      </c>
      <c r="X381">
        <v>2279</v>
      </c>
      <c r="Y381">
        <v>2429</v>
      </c>
      <c r="Z381">
        <v>3353</v>
      </c>
    </row>
    <row r="382" spans="1:26" x14ac:dyDescent="0.45">
      <c r="A382" t="s">
        <v>1691</v>
      </c>
      <c r="B382">
        <v>-0.37044501373619199</v>
      </c>
      <c r="C382" t="s">
        <v>2685</v>
      </c>
      <c r="D382">
        <v>0.48026011559305598</v>
      </c>
      <c r="E382">
        <v>0.38399538105348702</v>
      </c>
      <c r="F382">
        <f>-LOG10(Table4[[#This Row],[fdr]])</f>
        <v>0.41567399957790507</v>
      </c>
      <c r="G382" t="s">
        <v>2686</v>
      </c>
      <c r="H382" t="s">
        <v>2686</v>
      </c>
      <c r="I382" t="s">
        <v>1202</v>
      </c>
      <c r="J382" t="s">
        <v>1202</v>
      </c>
      <c r="K382" t="s">
        <v>2687</v>
      </c>
      <c r="L382">
        <v>9</v>
      </c>
      <c r="M382">
        <v>2</v>
      </c>
      <c r="N382">
        <v>2</v>
      </c>
      <c r="O382">
        <v>5.7</v>
      </c>
      <c r="P382">
        <v>5.7</v>
      </c>
      <c r="Q382" t="s">
        <v>2688</v>
      </c>
      <c r="R382" t="s">
        <v>2689</v>
      </c>
      <c r="S382" t="s">
        <v>2690</v>
      </c>
      <c r="T382" t="s">
        <v>1691</v>
      </c>
      <c r="U382">
        <v>7693</v>
      </c>
      <c r="V382">
        <v>34760</v>
      </c>
      <c r="W382">
        <v>27406</v>
      </c>
      <c r="X382">
        <v>20584</v>
      </c>
      <c r="Y382">
        <v>15495</v>
      </c>
      <c r="Z382">
        <v>17960</v>
      </c>
    </row>
    <row r="383" spans="1:26" x14ac:dyDescent="0.45">
      <c r="A383" t="s">
        <v>829</v>
      </c>
      <c r="B383">
        <v>-0.37185984130196698</v>
      </c>
      <c r="C383" t="s">
        <v>830</v>
      </c>
      <c r="D383">
        <v>0.15419075144062999</v>
      </c>
      <c r="E383">
        <v>0.190106761559071</v>
      </c>
      <c r="F383">
        <f>-LOG10(Table4[[#This Row],[fdr]])</f>
        <v>0.72100243623518101</v>
      </c>
      <c r="G383" t="s">
        <v>831</v>
      </c>
      <c r="H383" t="s">
        <v>831</v>
      </c>
      <c r="I383" t="s">
        <v>115</v>
      </c>
      <c r="J383" t="s">
        <v>115</v>
      </c>
      <c r="K383" t="s">
        <v>832</v>
      </c>
      <c r="L383">
        <v>6</v>
      </c>
      <c r="M383">
        <v>1</v>
      </c>
      <c r="N383">
        <v>1</v>
      </c>
      <c r="O383">
        <v>6.7</v>
      </c>
      <c r="P383">
        <v>6.7</v>
      </c>
      <c r="Q383" t="s">
        <v>833</v>
      </c>
      <c r="R383" t="s">
        <v>834</v>
      </c>
      <c r="S383" t="s">
        <v>835</v>
      </c>
      <c r="T383" t="s">
        <v>829</v>
      </c>
      <c r="U383">
        <v>949</v>
      </c>
      <c r="V383">
        <v>834</v>
      </c>
      <c r="W383">
        <v>1333</v>
      </c>
      <c r="X383">
        <v>532</v>
      </c>
      <c r="Y383">
        <v>931</v>
      </c>
      <c r="Z383">
        <v>945</v>
      </c>
    </row>
    <row r="384" spans="1:26" x14ac:dyDescent="0.45">
      <c r="A384" t="s">
        <v>2597</v>
      </c>
      <c r="B384">
        <v>-0.37253756856091502</v>
      </c>
      <c r="C384" t="s">
        <v>3723</v>
      </c>
      <c r="D384">
        <v>0.15265895953316</v>
      </c>
      <c r="E384">
        <v>0.190106761559071</v>
      </c>
      <c r="F384">
        <f>-LOG10(Table4[[#This Row],[fdr]])</f>
        <v>0.72100243623518101</v>
      </c>
      <c r="G384" t="s">
        <v>3724</v>
      </c>
      <c r="H384" t="s">
        <v>3724</v>
      </c>
      <c r="I384" t="s">
        <v>337</v>
      </c>
      <c r="J384" t="s">
        <v>337</v>
      </c>
      <c r="K384" t="s">
        <v>3725</v>
      </c>
      <c r="L384">
        <v>3</v>
      </c>
      <c r="M384">
        <v>1</v>
      </c>
      <c r="N384">
        <v>1</v>
      </c>
      <c r="O384">
        <v>5.2</v>
      </c>
      <c r="P384">
        <v>5.2</v>
      </c>
      <c r="Q384" t="s">
        <v>3726</v>
      </c>
      <c r="R384" t="s">
        <v>3727</v>
      </c>
      <c r="S384" t="s">
        <v>3728</v>
      </c>
      <c r="T384" t="s">
        <v>2597</v>
      </c>
      <c r="U384">
        <v>1491</v>
      </c>
      <c r="V384">
        <v>827</v>
      </c>
      <c r="W384">
        <v>1562</v>
      </c>
      <c r="X384">
        <v>962</v>
      </c>
      <c r="Y384">
        <v>788</v>
      </c>
      <c r="Z384">
        <v>1247</v>
      </c>
    </row>
    <row r="385" spans="1:26" x14ac:dyDescent="0.45">
      <c r="A385" t="s">
        <v>3376</v>
      </c>
      <c r="B385">
        <v>-0.37538842262584399</v>
      </c>
      <c r="C385" t="s">
        <v>3377</v>
      </c>
      <c r="D385">
        <v>0.32135838149360202</v>
      </c>
      <c r="E385">
        <v>0.286700767256095</v>
      </c>
      <c r="F385">
        <f>-LOG10(Table4[[#This Row],[fdr]])</f>
        <v>0.54257114481200031</v>
      </c>
      <c r="G385" t="s">
        <v>3378</v>
      </c>
      <c r="H385" t="s">
        <v>3378</v>
      </c>
      <c r="I385" t="s">
        <v>107</v>
      </c>
      <c r="J385" t="s">
        <v>107</v>
      </c>
      <c r="K385" t="s">
        <v>3379</v>
      </c>
      <c r="L385">
        <v>5</v>
      </c>
      <c r="M385">
        <v>1</v>
      </c>
      <c r="N385">
        <v>1</v>
      </c>
      <c r="O385">
        <v>2.9</v>
      </c>
      <c r="P385">
        <v>2.9</v>
      </c>
      <c r="Q385" t="s">
        <v>3380</v>
      </c>
      <c r="R385" t="s">
        <v>3006</v>
      </c>
      <c r="S385" t="s">
        <v>3381</v>
      </c>
      <c r="T385" t="s">
        <v>3376</v>
      </c>
      <c r="U385">
        <v>560</v>
      </c>
      <c r="V385">
        <v>671</v>
      </c>
      <c r="W385">
        <v>707</v>
      </c>
      <c r="X385">
        <v>405</v>
      </c>
      <c r="Y385">
        <v>496</v>
      </c>
      <c r="Z385">
        <v>593</v>
      </c>
    </row>
    <row r="386" spans="1:26" x14ac:dyDescent="0.45">
      <c r="A386" t="s">
        <v>2185</v>
      </c>
      <c r="B386">
        <v>-0.37772059972616101</v>
      </c>
      <c r="C386" t="s">
        <v>2186</v>
      </c>
      <c r="D386">
        <v>0.13419075144120801</v>
      </c>
      <c r="E386">
        <v>0.17789272029969799</v>
      </c>
      <c r="F386">
        <f>-LOG10(Table4[[#This Row],[fdr]])</f>
        <v>0.74984182368874552</v>
      </c>
      <c r="G386" t="s">
        <v>2187</v>
      </c>
      <c r="H386" t="s">
        <v>2187</v>
      </c>
      <c r="I386" t="s">
        <v>280</v>
      </c>
      <c r="J386" t="s">
        <v>280</v>
      </c>
      <c r="K386" t="s">
        <v>2188</v>
      </c>
      <c r="L386">
        <v>13</v>
      </c>
      <c r="M386">
        <v>1</v>
      </c>
      <c r="N386">
        <v>1</v>
      </c>
      <c r="O386">
        <v>1.1000000000000001</v>
      </c>
      <c r="P386">
        <v>1.1000000000000001</v>
      </c>
      <c r="Q386" t="s">
        <v>2189</v>
      </c>
      <c r="R386" t="s">
        <v>2190</v>
      </c>
      <c r="S386" t="s">
        <v>2191</v>
      </c>
      <c r="T386" t="s">
        <v>2185</v>
      </c>
      <c r="U386">
        <v>1082</v>
      </c>
      <c r="V386">
        <v>955</v>
      </c>
      <c r="W386">
        <v>1245</v>
      </c>
      <c r="X386">
        <v>978</v>
      </c>
      <c r="Y386">
        <v>575</v>
      </c>
      <c r="Z386">
        <v>973</v>
      </c>
    </row>
    <row r="387" spans="1:26" x14ac:dyDescent="0.45">
      <c r="A387" t="s">
        <v>843</v>
      </c>
      <c r="B387">
        <v>-0.38224296296026899</v>
      </c>
      <c r="C387" t="s">
        <v>844</v>
      </c>
      <c r="D387">
        <v>0.139046242770548</v>
      </c>
      <c r="E387">
        <v>0.179776119396277</v>
      </c>
      <c r="F387">
        <f>-LOG10(Table4[[#This Row],[fdr]])</f>
        <v>0.74526799838266933</v>
      </c>
      <c r="G387" t="s">
        <v>845</v>
      </c>
      <c r="H387" t="s">
        <v>845</v>
      </c>
      <c r="I387" t="s">
        <v>328</v>
      </c>
      <c r="J387" t="s">
        <v>328</v>
      </c>
      <c r="K387" t="s">
        <v>846</v>
      </c>
      <c r="L387">
        <v>9</v>
      </c>
      <c r="M387">
        <v>1</v>
      </c>
      <c r="N387">
        <v>1</v>
      </c>
      <c r="O387">
        <v>1.6</v>
      </c>
      <c r="P387">
        <v>1.6</v>
      </c>
      <c r="Q387" t="s">
        <v>847</v>
      </c>
      <c r="R387" t="s">
        <v>848</v>
      </c>
      <c r="S387" t="s">
        <v>849</v>
      </c>
      <c r="T387" t="s">
        <v>843</v>
      </c>
      <c r="U387">
        <v>925</v>
      </c>
      <c r="V387">
        <v>1207</v>
      </c>
      <c r="W387">
        <v>1391</v>
      </c>
      <c r="X387">
        <v>824</v>
      </c>
      <c r="Y387">
        <v>1055</v>
      </c>
      <c r="Z387">
        <v>824</v>
      </c>
    </row>
    <row r="388" spans="1:26" x14ac:dyDescent="0.45">
      <c r="A388" t="s">
        <v>219</v>
      </c>
      <c r="B388">
        <v>-0.38601287394053702</v>
      </c>
      <c r="C388" t="s">
        <v>3911</v>
      </c>
      <c r="D388">
        <v>0.28791907513618697</v>
      </c>
      <c r="E388">
        <v>0.26924324323596599</v>
      </c>
      <c r="F388">
        <f>-LOG10(Table4[[#This Row],[fdr]])</f>
        <v>0.56985518668236879</v>
      </c>
      <c r="G388" t="s">
        <v>3912</v>
      </c>
      <c r="H388" t="s">
        <v>3912</v>
      </c>
      <c r="I388" t="s">
        <v>3913</v>
      </c>
      <c r="J388" t="s">
        <v>3913</v>
      </c>
      <c r="K388" t="s">
        <v>3914</v>
      </c>
      <c r="L388">
        <v>20</v>
      </c>
      <c r="M388">
        <v>2</v>
      </c>
      <c r="N388">
        <v>2</v>
      </c>
      <c r="O388">
        <v>10.8</v>
      </c>
      <c r="P388">
        <v>10.8</v>
      </c>
      <c r="Q388" t="s">
        <v>3915</v>
      </c>
      <c r="R388" t="s">
        <v>3916</v>
      </c>
      <c r="S388" t="s">
        <v>3917</v>
      </c>
      <c r="T388" t="s">
        <v>219</v>
      </c>
      <c r="U388">
        <v>7819</v>
      </c>
      <c r="V388">
        <v>7334</v>
      </c>
      <c r="W388">
        <v>8237</v>
      </c>
      <c r="X388">
        <v>5694</v>
      </c>
      <c r="Y388">
        <v>6264</v>
      </c>
      <c r="Z388">
        <v>5941</v>
      </c>
    </row>
    <row r="389" spans="1:26" x14ac:dyDescent="0.45">
      <c r="A389" t="s">
        <v>1408</v>
      </c>
      <c r="B389">
        <v>-0.38702312310924702</v>
      </c>
      <c r="C389" t="s">
        <v>1409</v>
      </c>
      <c r="D389">
        <v>0.48054913293408802</v>
      </c>
      <c r="E389">
        <v>0.38399538105348702</v>
      </c>
      <c r="F389">
        <f>-LOG10(Table4[[#This Row],[fdr]])</f>
        <v>0.41567399957790507</v>
      </c>
      <c r="G389" t="s">
        <v>1410</v>
      </c>
      <c r="H389" t="s">
        <v>1410</v>
      </c>
      <c r="I389" t="s">
        <v>1411</v>
      </c>
      <c r="J389" t="s">
        <v>1411</v>
      </c>
      <c r="K389" t="s">
        <v>1412</v>
      </c>
      <c r="L389">
        <v>21</v>
      </c>
      <c r="M389">
        <v>1</v>
      </c>
      <c r="N389">
        <v>1</v>
      </c>
      <c r="O389">
        <v>1.5</v>
      </c>
      <c r="P389">
        <v>1.5</v>
      </c>
      <c r="Q389" t="s">
        <v>1413</v>
      </c>
      <c r="R389" t="s">
        <v>1414</v>
      </c>
      <c r="S389" t="s">
        <v>1415</v>
      </c>
      <c r="T389" t="s">
        <v>1408</v>
      </c>
      <c r="U389">
        <v>424</v>
      </c>
      <c r="V389">
        <v>365</v>
      </c>
      <c r="W389">
        <v>435</v>
      </c>
      <c r="X389">
        <v>368</v>
      </c>
      <c r="Y389">
        <v>157</v>
      </c>
      <c r="Z389">
        <v>411</v>
      </c>
    </row>
    <row r="390" spans="1:26" x14ac:dyDescent="0.45">
      <c r="A390" t="s">
        <v>646</v>
      </c>
      <c r="B390">
        <v>-0.38748957981277699</v>
      </c>
      <c r="C390" t="s">
        <v>1451</v>
      </c>
      <c r="D390">
        <v>0.13754335259718101</v>
      </c>
      <c r="E390">
        <v>0.17890977442936401</v>
      </c>
      <c r="F390">
        <f>-LOG10(Table4[[#This Row],[fdr]])</f>
        <v>0.74736593184863709</v>
      </c>
      <c r="G390" t="s">
        <v>1452</v>
      </c>
      <c r="H390" t="s">
        <v>1452</v>
      </c>
      <c r="I390" t="s">
        <v>60</v>
      </c>
      <c r="J390" t="s">
        <v>60</v>
      </c>
      <c r="K390" t="s">
        <v>1453</v>
      </c>
      <c r="L390">
        <v>11</v>
      </c>
      <c r="M390">
        <v>1</v>
      </c>
      <c r="N390">
        <v>1</v>
      </c>
      <c r="O390">
        <v>4.3</v>
      </c>
      <c r="P390">
        <v>4.3</v>
      </c>
      <c r="Q390" t="s">
        <v>1454</v>
      </c>
      <c r="R390" t="s">
        <v>1455</v>
      </c>
      <c r="S390" t="s">
        <v>1456</v>
      </c>
      <c r="T390" t="s">
        <v>646</v>
      </c>
      <c r="U390">
        <v>2091</v>
      </c>
      <c r="V390">
        <v>1349</v>
      </c>
      <c r="W390">
        <v>1557</v>
      </c>
      <c r="X390">
        <v>1113</v>
      </c>
      <c r="Y390">
        <v>1598</v>
      </c>
      <c r="Z390">
        <v>1109</v>
      </c>
    </row>
    <row r="391" spans="1:26" x14ac:dyDescent="0.45">
      <c r="A391" t="s">
        <v>2761</v>
      </c>
      <c r="B391">
        <v>-0.38984049470798399</v>
      </c>
      <c r="C391" t="s">
        <v>2762</v>
      </c>
      <c r="D391">
        <v>0.26364161848949003</v>
      </c>
      <c r="E391">
        <v>0.256957746471635</v>
      </c>
      <c r="F391">
        <f>-LOG10(Table4[[#This Row],[fdr]])</f>
        <v>0.59013828516240829</v>
      </c>
      <c r="G391" t="s">
        <v>2763</v>
      </c>
      <c r="H391" t="s">
        <v>2763</v>
      </c>
      <c r="I391" t="s">
        <v>2457</v>
      </c>
      <c r="J391" t="s">
        <v>76</v>
      </c>
      <c r="K391" t="s">
        <v>2764</v>
      </c>
      <c r="L391">
        <v>7</v>
      </c>
      <c r="M391">
        <v>2</v>
      </c>
      <c r="N391">
        <v>1</v>
      </c>
      <c r="O391">
        <v>2.5</v>
      </c>
      <c r="P391">
        <v>1</v>
      </c>
      <c r="Q391" t="s">
        <v>2765</v>
      </c>
      <c r="R391" t="s">
        <v>2766</v>
      </c>
      <c r="S391" t="s">
        <v>2767</v>
      </c>
      <c r="T391" t="s">
        <v>2761</v>
      </c>
      <c r="U391">
        <v>1665</v>
      </c>
      <c r="V391">
        <v>4120</v>
      </c>
      <c r="W391">
        <v>3599</v>
      </c>
      <c r="X391">
        <v>1950</v>
      </c>
      <c r="Y391">
        <v>2113</v>
      </c>
      <c r="Z391">
        <v>3099</v>
      </c>
    </row>
    <row r="392" spans="1:26" x14ac:dyDescent="0.45">
      <c r="A392" t="s">
        <v>3235</v>
      </c>
      <c r="B392">
        <v>-0.39152668828876003</v>
      </c>
      <c r="C392" t="s">
        <v>3236</v>
      </c>
      <c r="D392">
        <v>0.21835260114975899</v>
      </c>
      <c r="E392">
        <v>0.23462732918526</v>
      </c>
      <c r="F392">
        <f>-LOG10(Table4[[#This Row],[fdr]])</f>
        <v>0.62962140303427416</v>
      </c>
      <c r="G392" t="s">
        <v>3237</v>
      </c>
      <c r="H392" t="s">
        <v>3237</v>
      </c>
      <c r="I392" t="s">
        <v>107</v>
      </c>
      <c r="J392" t="s">
        <v>107</v>
      </c>
      <c r="K392" t="s">
        <v>3238</v>
      </c>
      <c r="L392">
        <v>5</v>
      </c>
      <c r="M392">
        <v>1</v>
      </c>
      <c r="N392">
        <v>1</v>
      </c>
      <c r="O392">
        <v>2.1</v>
      </c>
      <c r="P392">
        <v>2.1</v>
      </c>
      <c r="Q392" t="s">
        <v>3239</v>
      </c>
      <c r="R392" t="s">
        <v>3240</v>
      </c>
      <c r="S392" t="s">
        <v>3241</v>
      </c>
      <c r="T392" t="s">
        <v>3235</v>
      </c>
      <c r="U392">
        <v>842</v>
      </c>
      <c r="V392">
        <v>642</v>
      </c>
      <c r="W392">
        <v>910</v>
      </c>
      <c r="X392">
        <v>727</v>
      </c>
      <c r="Y392">
        <v>509</v>
      </c>
      <c r="Z392">
        <v>589</v>
      </c>
    </row>
    <row r="393" spans="1:26" x14ac:dyDescent="0.45">
      <c r="A393" t="s">
        <v>348</v>
      </c>
      <c r="B393">
        <v>-0.39509830840132998</v>
      </c>
      <c r="C393" t="s">
        <v>349</v>
      </c>
      <c r="D393">
        <v>0.153988439301908</v>
      </c>
      <c r="E393">
        <v>0.190106761559071</v>
      </c>
      <c r="F393">
        <f>-LOG10(Table4[[#This Row],[fdr]])</f>
        <v>0.72100243623518101</v>
      </c>
      <c r="G393" t="s">
        <v>350</v>
      </c>
      <c r="H393" t="s">
        <v>350</v>
      </c>
      <c r="I393" t="s">
        <v>351</v>
      </c>
      <c r="J393" t="s">
        <v>351</v>
      </c>
      <c r="K393" t="s">
        <v>352</v>
      </c>
      <c r="L393">
        <v>49</v>
      </c>
      <c r="M393">
        <v>2</v>
      </c>
      <c r="N393">
        <v>2</v>
      </c>
      <c r="O393">
        <v>6.5</v>
      </c>
      <c r="P393">
        <v>6.5</v>
      </c>
      <c r="Q393" t="s">
        <v>353</v>
      </c>
      <c r="R393" t="s">
        <v>354</v>
      </c>
      <c r="S393" t="s">
        <v>355</v>
      </c>
      <c r="T393" t="s">
        <v>348</v>
      </c>
      <c r="U393">
        <v>1281</v>
      </c>
      <c r="V393">
        <v>2284</v>
      </c>
      <c r="W393">
        <v>1920</v>
      </c>
      <c r="X393">
        <v>1271</v>
      </c>
      <c r="Y393">
        <v>1525</v>
      </c>
      <c r="Z393">
        <v>1375</v>
      </c>
    </row>
    <row r="394" spans="1:26" x14ac:dyDescent="0.45">
      <c r="A394" t="s">
        <v>1772</v>
      </c>
      <c r="B394">
        <v>-0.39836497588150199</v>
      </c>
      <c r="C394" t="s">
        <v>1773</v>
      </c>
      <c r="D394">
        <v>0.11878612716419699</v>
      </c>
      <c r="E394">
        <v>0.16572580644493001</v>
      </c>
      <c r="F394">
        <f>-LOG10(Table4[[#This Row],[fdr]])</f>
        <v>0.78060985896766</v>
      </c>
      <c r="G394" t="s">
        <v>1774</v>
      </c>
      <c r="H394" t="s">
        <v>1774</v>
      </c>
      <c r="I394" t="s">
        <v>1775</v>
      </c>
      <c r="J394" t="s">
        <v>1775</v>
      </c>
      <c r="K394" t="s">
        <v>1776</v>
      </c>
      <c r="L394">
        <v>28</v>
      </c>
      <c r="M394">
        <v>1</v>
      </c>
      <c r="N394">
        <v>1</v>
      </c>
      <c r="O394">
        <v>2.9</v>
      </c>
      <c r="P394">
        <v>2.9</v>
      </c>
      <c r="Q394" t="s">
        <v>1777</v>
      </c>
      <c r="R394" t="s">
        <v>1778</v>
      </c>
      <c r="S394" t="s">
        <v>960</v>
      </c>
      <c r="T394" t="s">
        <v>1772</v>
      </c>
      <c r="U394">
        <v>1065</v>
      </c>
      <c r="V394">
        <v>1360</v>
      </c>
      <c r="W394">
        <v>1131</v>
      </c>
      <c r="X394">
        <v>917</v>
      </c>
      <c r="Y394">
        <v>761</v>
      </c>
      <c r="Z394">
        <v>1020</v>
      </c>
    </row>
    <row r="395" spans="1:26" x14ac:dyDescent="0.45">
      <c r="A395" t="s">
        <v>3794</v>
      </c>
      <c r="B395">
        <v>-0.399724667584688</v>
      </c>
      <c r="C395" t="s">
        <v>3795</v>
      </c>
      <c r="D395">
        <v>0.262630057795878</v>
      </c>
      <c r="E395">
        <v>0.25669491524698601</v>
      </c>
      <c r="F395">
        <f>-LOG10(Table4[[#This Row],[fdr]])</f>
        <v>0.59058273398553784</v>
      </c>
      <c r="G395" t="s">
        <v>3796</v>
      </c>
      <c r="H395" t="s">
        <v>3797</v>
      </c>
      <c r="I395" t="s">
        <v>3798</v>
      </c>
      <c r="J395" t="s">
        <v>3799</v>
      </c>
      <c r="K395" t="s">
        <v>3800</v>
      </c>
      <c r="L395">
        <v>30</v>
      </c>
      <c r="M395">
        <v>7</v>
      </c>
      <c r="N395">
        <v>3</v>
      </c>
      <c r="O395">
        <v>7.3</v>
      </c>
      <c r="P395">
        <v>3.2</v>
      </c>
      <c r="Q395" t="s">
        <v>3801</v>
      </c>
      <c r="R395" t="s">
        <v>3802</v>
      </c>
      <c r="S395" t="s">
        <v>3803</v>
      </c>
      <c r="T395" t="s">
        <v>3794</v>
      </c>
      <c r="U395">
        <v>48729</v>
      </c>
      <c r="V395">
        <v>27790</v>
      </c>
      <c r="W395">
        <v>27193</v>
      </c>
      <c r="X395">
        <v>28241</v>
      </c>
      <c r="Y395">
        <v>25341</v>
      </c>
      <c r="Z395">
        <v>25032</v>
      </c>
    </row>
    <row r="396" spans="1:26" x14ac:dyDescent="0.45">
      <c r="A396" t="s">
        <v>967</v>
      </c>
      <c r="B396">
        <v>-0.401765142185807</v>
      </c>
      <c r="C396" t="s">
        <v>968</v>
      </c>
      <c r="D396">
        <v>0.24898843929916201</v>
      </c>
      <c r="E396">
        <v>0.25043604650434798</v>
      </c>
      <c r="F396">
        <f>-LOG10(Table4[[#This Row],[fdr]])</f>
        <v>0.60130316080010737</v>
      </c>
      <c r="G396" t="s">
        <v>969</v>
      </c>
      <c r="H396" t="s">
        <v>969</v>
      </c>
      <c r="I396" t="s">
        <v>257</v>
      </c>
      <c r="J396" t="s">
        <v>257</v>
      </c>
      <c r="K396" t="s">
        <v>970</v>
      </c>
      <c r="L396">
        <v>12</v>
      </c>
      <c r="M396">
        <v>1</v>
      </c>
      <c r="N396">
        <v>1</v>
      </c>
      <c r="O396">
        <v>2.7</v>
      </c>
      <c r="P396">
        <v>2.7</v>
      </c>
      <c r="Q396" t="s">
        <v>971</v>
      </c>
      <c r="R396" t="s">
        <v>972</v>
      </c>
      <c r="S396" t="s">
        <v>211</v>
      </c>
      <c r="T396" t="s">
        <v>967</v>
      </c>
      <c r="U396">
        <v>542</v>
      </c>
      <c r="V396">
        <v>878</v>
      </c>
      <c r="W396">
        <v>744</v>
      </c>
      <c r="X396">
        <v>611</v>
      </c>
      <c r="Y396">
        <v>391</v>
      </c>
      <c r="Z396">
        <v>636</v>
      </c>
    </row>
    <row r="397" spans="1:26" x14ac:dyDescent="0.45">
      <c r="A397" t="s">
        <v>1516</v>
      </c>
      <c r="B397">
        <v>-0.40366368948162501</v>
      </c>
      <c r="C397" t="s">
        <v>1517</v>
      </c>
      <c r="D397">
        <v>0.20797687860670599</v>
      </c>
      <c r="E397">
        <v>0.22907936507209301</v>
      </c>
      <c r="F397">
        <f>-LOG10(Table4[[#This Row],[fdr]])</f>
        <v>0.64001402926950179</v>
      </c>
      <c r="G397" t="s">
        <v>1518</v>
      </c>
      <c r="H397" t="s">
        <v>1518</v>
      </c>
      <c r="I397" t="s">
        <v>337</v>
      </c>
      <c r="J397" t="s">
        <v>337</v>
      </c>
      <c r="K397" t="s">
        <v>1519</v>
      </c>
      <c r="L397">
        <v>3</v>
      </c>
      <c r="M397">
        <v>1</v>
      </c>
      <c r="N397">
        <v>1</v>
      </c>
      <c r="O397">
        <v>2.5</v>
      </c>
      <c r="P397">
        <v>2.5</v>
      </c>
      <c r="Q397" t="s">
        <v>1520</v>
      </c>
      <c r="R397" t="s">
        <v>1521</v>
      </c>
      <c r="S397" t="s">
        <v>1522</v>
      </c>
      <c r="T397" t="s">
        <v>1516</v>
      </c>
      <c r="U397">
        <v>608</v>
      </c>
      <c r="V397">
        <v>766</v>
      </c>
      <c r="W397">
        <v>1195</v>
      </c>
      <c r="X397">
        <v>610</v>
      </c>
      <c r="Y397">
        <v>659</v>
      </c>
      <c r="Z397">
        <v>673</v>
      </c>
    </row>
    <row r="398" spans="1:26" x14ac:dyDescent="0.45">
      <c r="A398" t="s">
        <v>1198</v>
      </c>
      <c r="B398">
        <v>-0.40673516413184402</v>
      </c>
      <c r="C398" t="s">
        <v>2723</v>
      </c>
      <c r="D398">
        <v>0.241994219646185</v>
      </c>
      <c r="E398">
        <v>0.24647058822804499</v>
      </c>
      <c r="F398">
        <f>-LOG10(Table4[[#This Row],[fdr]])</f>
        <v>0.60823489842475198</v>
      </c>
      <c r="G398" t="s">
        <v>2724</v>
      </c>
      <c r="H398" t="s">
        <v>2724</v>
      </c>
      <c r="I398" t="s">
        <v>297</v>
      </c>
      <c r="J398" t="s">
        <v>297</v>
      </c>
      <c r="K398" t="s">
        <v>2725</v>
      </c>
      <c r="L398">
        <v>14</v>
      </c>
      <c r="M398">
        <v>1</v>
      </c>
      <c r="N398">
        <v>1</v>
      </c>
      <c r="O398">
        <v>0.8</v>
      </c>
      <c r="P398">
        <v>0.8</v>
      </c>
      <c r="Q398" t="s">
        <v>2726</v>
      </c>
      <c r="R398" t="s">
        <v>2727</v>
      </c>
      <c r="S398" t="s">
        <v>1897</v>
      </c>
      <c r="T398" t="s">
        <v>1198</v>
      </c>
      <c r="U398">
        <v>760</v>
      </c>
      <c r="V398">
        <v>565</v>
      </c>
      <c r="W398">
        <v>812</v>
      </c>
      <c r="X398">
        <v>382</v>
      </c>
      <c r="Y398">
        <v>578</v>
      </c>
      <c r="Z398">
        <v>652</v>
      </c>
    </row>
    <row r="399" spans="1:26" x14ac:dyDescent="0.45">
      <c r="A399" t="s">
        <v>2023</v>
      </c>
      <c r="B399">
        <v>-0.40833552911867399</v>
      </c>
      <c r="C399" t="s">
        <v>3102</v>
      </c>
      <c r="D399">
        <v>0.57057803466558998</v>
      </c>
      <c r="E399">
        <v>0.415621052622829</v>
      </c>
      <c r="F399">
        <f>-LOG10(Table4[[#This Row],[fdr]])</f>
        <v>0.38130246206202745</v>
      </c>
      <c r="G399" t="s">
        <v>3103</v>
      </c>
      <c r="H399" t="s">
        <v>3103</v>
      </c>
      <c r="I399" t="s">
        <v>442</v>
      </c>
      <c r="J399" t="s">
        <v>60</v>
      </c>
      <c r="K399" t="s">
        <v>3104</v>
      </c>
      <c r="L399">
        <v>11</v>
      </c>
      <c r="M399">
        <v>2</v>
      </c>
      <c r="N399">
        <v>1</v>
      </c>
      <c r="O399">
        <v>3.8</v>
      </c>
      <c r="P399">
        <v>2.2999999999999998</v>
      </c>
      <c r="Q399" t="s">
        <v>3105</v>
      </c>
      <c r="R399" t="s">
        <v>3106</v>
      </c>
      <c r="S399" t="s">
        <v>3107</v>
      </c>
      <c r="T399" t="s">
        <v>2023</v>
      </c>
      <c r="U399">
        <v>229</v>
      </c>
      <c r="V399">
        <v>433</v>
      </c>
      <c r="W399">
        <v>555</v>
      </c>
      <c r="X399">
        <v>270</v>
      </c>
      <c r="Y399">
        <v>358</v>
      </c>
      <c r="Z399">
        <v>289</v>
      </c>
    </row>
    <row r="400" spans="1:26" x14ac:dyDescent="0.45">
      <c r="A400" t="s">
        <v>3332</v>
      </c>
      <c r="B400">
        <v>-0.41550292982160703</v>
      </c>
      <c r="C400" t="s">
        <v>3333</v>
      </c>
      <c r="D400">
        <v>0.11436416184640601</v>
      </c>
      <c r="E400">
        <v>0.16245901638678401</v>
      </c>
      <c r="F400">
        <f>-LOG10(Table4[[#This Row],[fdr]])</f>
        <v>0.78925618054329194</v>
      </c>
      <c r="G400" t="s">
        <v>3334</v>
      </c>
      <c r="H400" t="s">
        <v>3334</v>
      </c>
      <c r="I400" t="s">
        <v>154</v>
      </c>
      <c r="J400" t="s">
        <v>154</v>
      </c>
      <c r="K400" t="s">
        <v>3335</v>
      </c>
      <c r="L400">
        <v>15</v>
      </c>
      <c r="M400">
        <v>1</v>
      </c>
      <c r="N400">
        <v>1</v>
      </c>
      <c r="O400">
        <v>4.3</v>
      </c>
      <c r="P400">
        <v>4.3</v>
      </c>
      <c r="Q400" t="s">
        <v>3336</v>
      </c>
      <c r="R400" t="s">
        <v>3337</v>
      </c>
      <c r="S400" t="s">
        <v>3338</v>
      </c>
      <c r="T400" t="s">
        <v>3332</v>
      </c>
      <c r="U400">
        <v>1270</v>
      </c>
      <c r="V400">
        <v>2042</v>
      </c>
      <c r="W400">
        <v>1855</v>
      </c>
      <c r="X400">
        <v>1455</v>
      </c>
      <c r="Y400">
        <v>951</v>
      </c>
      <c r="Z400">
        <v>1468</v>
      </c>
    </row>
    <row r="401" spans="1:26" x14ac:dyDescent="0.45">
      <c r="A401" t="s">
        <v>2603</v>
      </c>
      <c r="B401">
        <v>-0.41606607260745199</v>
      </c>
      <c r="C401" t="s">
        <v>2604</v>
      </c>
      <c r="D401">
        <v>0.22488439305708399</v>
      </c>
      <c r="E401">
        <v>0.23760606059886</v>
      </c>
      <c r="F401">
        <f>-LOG10(Table4[[#This Row],[fdr]])</f>
        <v>0.62414248603481104</v>
      </c>
      <c r="G401" t="s">
        <v>2605</v>
      </c>
      <c r="H401" t="s">
        <v>2605</v>
      </c>
      <c r="I401" t="s">
        <v>2400</v>
      </c>
      <c r="J401" t="s">
        <v>2400</v>
      </c>
      <c r="K401" t="s">
        <v>2606</v>
      </c>
      <c r="L401">
        <v>15</v>
      </c>
      <c r="M401">
        <v>2</v>
      </c>
      <c r="N401">
        <v>2</v>
      </c>
      <c r="O401">
        <v>2.9</v>
      </c>
      <c r="P401">
        <v>2.9</v>
      </c>
      <c r="Q401" t="s">
        <v>2607</v>
      </c>
      <c r="R401" t="s">
        <v>2608</v>
      </c>
      <c r="S401" t="s">
        <v>2609</v>
      </c>
      <c r="T401" t="s">
        <v>2603</v>
      </c>
      <c r="U401">
        <v>4983</v>
      </c>
      <c r="V401">
        <v>6096</v>
      </c>
      <c r="W401">
        <v>4823</v>
      </c>
      <c r="X401">
        <v>4265</v>
      </c>
      <c r="Y401">
        <v>4984</v>
      </c>
      <c r="Z401">
        <v>2669</v>
      </c>
    </row>
    <row r="402" spans="1:26" x14ac:dyDescent="0.45">
      <c r="A402" t="s">
        <v>2617</v>
      </c>
      <c r="B402">
        <v>-0.416426041292566</v>
      </c>
      <c r="C402" t="s">
        <v>2618</v>
      </c>
      <c r="D402">
        <v>0.14430635837733199</v>
      </c>
      <c r="E402">
        <v>0.185613382892728</v>
      </c>
      <c r="F402">
        <f>-LOG10(Table4[[#This Row],[fdr]])</f>
        <v>0.73139071396344335</v>
      </c>
      <c r="G402" t="s">
        <v>2619</v>
      </c>
      <c r="H402" t="s">
        <v>2619</v>
      </c>
      <c r="I402" t="s">
        <v>520</v>
      </c>
      <c r="J402" t="s">
        <v>520</v>
      </c>
      <c r="K402" t="s">
        <v>2620</v>
      </c>
      <c r="L402">
        <v>4</v>
      </c>
      <c r="M402">
        <v>2</v>
      </c>
      <c r="N402">
        <v>2</v>
      </c>
      <c r="O402">
        <v>4.3</v>
      </c>
      <c r="P402">
        <v>4.3</v>
      </c>
      <c r="Q402" t="s">
        <v>2621</v>
      </c>
      <c r="R402" t="s">
        <v>2622</v>
      </c>
      <c r="S402" t="s">
        <v>2623</v>
      </c>
      <c r="T402" t="s">
        <v>2617</v>
      </c>
      <c r="U402">
        <v>1245</v>
      </c>
      <c r="V402">
        <v>971</v>
      </c>
      <c r="W402">
        <v>556</v>
      </c>
      <c r="X402">
        <v>593</v>
      </c>
      <c r="Y402">
        <v>453</v>
      </c>
      <c r="Z402">
        <v>1031</v>
      </c>
    </row>
    <row r="403" spans="1:26" x14ac:dyDescent="0.45">
      <c r="A403" t="s">
        <v>3268</v>
      </c>
      <c r="B403">
        <v>-0.41683205575833898</v>
      </c>
      <c r="C403" t="s">
        <v>3269</v>
      </c>
      <c r="D403">
        <v>0.30679190750558399</v>
      </c>
      <c r="E403">
        <v>0.27979057590890599</v>
      </c>
      <c r="F403">
        <f>-LOG10(Table4[[#This Row],[fdr]])</f>
        <v>0.55316691779160732</v>
      </c>
      <c r="G403" t="s">
        <v>3270</v>
      </c>
      <c r="H403" t="s">
        <v>3270</v>
      </c>
      <c r="I403" t="s">
        <v>60</v>
      </c>
      <c r="J403" t="s">
        <v>60</v>
      </c>
      <c r="K403" t="s">
        <v>3271</v>
      </c>
      <c r="L403">
        <v>11</v>
      </c>
      <c r="M403">
        <v>1</v>
      </c>
      <c r="N403">
        <v>1</v>
      </c>
      <c r="O403">
        <v>5</v>
      </c>
      <c r="P403">
        <v>5</v>
      </c>
      <c r="Q403" t="s">
        <v>3272</v>
      </c>
      <c r="R403" t="s">
        <v>3148</v>
      </c>
      <c r="S403" t="s">
        <v>2733</v>
      </c>
      <c r="T403" t="s">
        <v>3268</v>
      </c>
      <c r="U403">
        <v>699</v>
      </c>
      <c r="V403">
        <v>586</v>
      </c>
      <c r="W403">
        <v>592</v>
      </c>
      <c r="X403">
        <v>494</v>
      </c>
      <c r="Y403">
        <v>475</v>
      </c>
      <c r="Z403">
        <v>437</v>
      </c>
    </row>
    <row r="404" spans="1:26" x14ac:dyDescent="0.45">
      <c r="A404" t="s">
        <v>2454</v>
      </c>
      <c r="B404">
        <v>-0.42082865608756698</v>
      </c>
      <c r="C404" t="s">
        <v>2455</v>
      </c>
      <c r="D404">
        <v>0.25693641617754498</v>
      </c>
      <c r="E404">
        <v>0.25545977010760201</v>
      </c>
      <c r="F404">
        <f>-LOG10(Table4[[#This Row],[fdr]])</f>
        <v>0.59267748298884648</v>
      </c>
      <c r="G404" t="s">
        <v>2456</v>
      </c>
      <c r="H404" t="s">
        <v>2456</v>
      </c>
      <c r="I404" t="s">
        <v>2457</v>
      </c>
      <c r="J404" t="s">
        <v>2457</v>
      </c>
      <c r="K404" t="s">
        <v>2458</v>
      </c>
      <c r="L404">
        <v>7</v>
      </c>
      <c r="M404">
        <v>2</v>
      </c>
      <c r="N404">
        <v>2</v>
      </c>
      <c r="O404">
        <v>3.7</v>
      </c>
      <c r="P404">
        <v>3.7</v>
      </c>
      <c r="Q404" t="s">
        <v>2459</v>
      </c>
      <c r="R404" t="s">
        <v>2460</v>
      </c>
      <c r="S404" t="s">
        <v>2461</v>
      </c>
      <c r="T404" t="s">
        <v>2454</v>
      </c>
      <c r="U404">
        <v>7599</v>
      </c>
      <c r="V404">
        <v>4748</v>
      </c>
      <c r="W404">
        <v>6957</v>
      </c>
      <c r="X404">
        <v>4766</v>
      </c>
      <c r="Y404">
        <v>4220</v>
      </c>
      <c r="Z404">
        <v>5434</v>
      </c>
    </row>
    <row r="405" spans="1:26" x14ac:dyDescent="0.45">
      <c r="A405" t="s">
        <v>1953</v>
      </c>
      <c r="B405">
        <v>-0.42114904395343</v>
      </c>
      <c r="C405" t="s">
        <v>1954</v>
      </c>
      <c r="D405">
        <v>0.135751445082782</v>
      </c>
      <c r="E405">
        <v>0.17844696969021001</v>
      </c>
      <c r="F405">
        <f>-LOG10(Table4[[#This Row],[fdr]])</f>
        <v>0.74849082264804878</v>
      </c>
      <c r="G405" t="s">
        <v>1955</v>
      </c>
      <c r="H405" t="s">
        <v>1955</v>
      </c>
      <c r="I405" t="s">
        <v>1956</v>
      </c>
      <c r="J405" t="s">
        <v>1956</v>
      </c>
      <c r="K405" t="s">
        <v>1957</v>
      </c>
      <c r="L405">
        <v>21</v>
      </c>
      <c r="M405">
        <v>2</v>
      </c>
      <c r="N405">
        <v>2</v>
      </c>
      <c r="O405">
        <v>8.9</v>
      </c>
      <c r="P405">
        <v>8.9</v>
      </c>
      <c r="Q405" t="s">
        <v>1958</v>
      </c>
      <c r="R405" t="s">
        <v>1959</v>
      </c>
      <c r="S405" t="s">
        <v>1960</v>
      </c>
      <c r="T405" t="s">
        <v>1953</v>
      </c>
      <c r="U405">
        <v>2301</v>
      </c>
      <c r="V405">
        <v>1849</v>
      </c>
      <c r="W405">
        <v>2316</v>
      </c>
      <c r="X405">
        <v>1358</v>
      </c>
      <c r="Y405">
        <v>1783</v>
      </c>
      <c r="Z405">
        <v>1688</v>
      </c>
    </row>
    <row r="406" spans="1:26" x14ac:dyDescent="0.45">
      <c r="A406" t="s">
        <v>1173</v>
      </c>
      <c r="B406">
        <v>-0.42467009679335299</v>
      </c>
      <c r="C406" t="s">
        <v>1174</v>
      </c>
      <c r="D406">
        <v>0.54867052021535601</v>
      </c>
      <c r="E406">
        <v>0.41221030042033902</v>
      </c>
      <c r="F406">
        <f>-LOG10(Table4[[#This Row],[fdr]])</f>
        <v>0.38488116015548957</v>
      </c>
      <c r="G406" t="s">
        <v>1175</v>
      </c>
      <c r="H406" t="s">
        <v>1175</v>
      </c>
      <c r="I406" t="s">
        <v>60</v>
      </c>
      <c r="J406" t="s">
        <v>60</v>
      </c>
      <c r="K406" t="s">
        <v>1176</v>
      </c>
      <c r="L406">
        <v>11</v>
      </c>
      <c r="M406">
        <v>1</v>
      </c>
      <c r="N406">
        <v>1</v>
      </c>
      <c r="O406">
        <v>15.8</v>
      </c>
      <c r="P406">
        <v>15.8</v>
      </c>
      <c r="Q406" t="s">
        <v>1177</v>
      </c>
      <c r="R406" t="s">
        <v>1178</v>
      </c>
      <c r="S406" t="s">
        <v>1179</v>
      </c>
      <c r="T406" t="s">
        <v>1173</v>
      </c>
      <c r="U406">
        <v>245</v>
      </c>
      <c r="V406">
        <v>477</v>
      </c>
      <c r="W406">
        <v>380</v>
      </c>
      <c r="X406">
        <v>278</v>
      </c>
      <c r="Y406">
        <v>369</v>
      </c>
      <c r="Z406">
        <v>174</v>
      </c>
    </row>
    <row r="407" spans="1:26" x14ac:dyDescent="0.45">
      <c r="A407" t="s">
        <v>1892</v>
      </c>
      <c r="B407">
        <v>-0.42632866004377901</v>
      </c>
      <c r="C407" t="s">
        <v>3996</v>
      </c>
      <c r="D407">
        <v>0.55517341038857904</v>
      </c>
      <c r="E407">
        <v>0.41221030042033902</v>
      </c>
      <c r="F407">
        <f>-LOG10(Table4[[#This Row],[fdr]])</f>
        <v>0.38488116015548957</v>
      </c>
      <c r="G407" t="s">
        <v>3997</v>
      </c>
      <c r="H407" t="s">
        <v>3997</v>
      </c>
      <c r="I407" t="s">
        <v>280</v>
      </c>
      <c r="J407" t="s">
        <v>280</v>
      </c>
      <c r="K407" t="s">
        <v>3998</v>
      </c>
      <c r="L407">
        <v>13</v>
      </c>
      <c r="M407">
        <v>1</v>
      </c>
      <c r="N407">
        <v>1</v>
      </c>
      <c r="O407">
        <v>13.6</v>
      </c>
      <c r="P407">
        <v>13.6</v>
      </c>
      <c r="Q407" t="s">
        <v>3999</v>
      </c>
      <c r="R407" t="s">
        <v>4000</v>
      </c>
      <c r="S407" t="s">
        <v>4001</v>
      </c>
      <c r="T407" t="s">
        <v>1892</v>
      </c>
      <c r="U407">
        <v>362</v>
      </c>
      <c r="V407">
        <v>241</v>
      </c>
      <c r="W407">
        <v>808</v>
      </c>
      <c r="X407">
        <v>336</v>
      </c>
      <c r="Y407">
        <v>339</v>
      </c>
      <c r="Z407">
        <v>375</v>
      </c>
    </row>
    <row r="408" spans="1:26" x14ac:dyDescent="0.45">
      <c r="A408" t="s">
        <v>3339</v>
      </c>
      <c r="B408">
        <v>-0.42750362460519598</v>
      </c>
      <c r="C408" t="s">
        <v>3340</v>
      </c>
      <c r="D408">
        <v>0.16468208092009601</v>
      </c>
      <c r="E408">
        <v>0.19513698629468701</v>
      </c>
      <c r="F408">
        <f>-LOG10(Table4[[#This Row],[fdr]])</f>
        <v>0.70966040655983353</v>
      </c>
      <c r="G408" t="s">
        <v>3341</v>
      </c>
      <c r="H408" t="s">
        <v>3341</v>
      </c>
      <c r="I408" t="s">
        <v>1735</v>
      </c>
      <c r="J408" t="s">
        <v>1735</v>
      </c>
      <c r="K408" t="s">
        <v>3342</v>
      </c>
      <c r="L408">
        <v>11</v>
      </c>
      <c r="M408">
        <v>2</v>
      </c>
      <c r="N408">
        <v>2</v>
      </c>
      <c r="O408">
        <v>2.5</v>
      </c>
      <c r="P408">
        <v>2.5</v>
      </c>
      <c r="Q408" t="s">
        <v>3343</v>
      </c>
      <c r="R408" t="s">
        <v>3344</v>
      </c>
      <c r="S408" t="s">
        <v>3345</v>
      </c>
      <c r="T408" t="s">
        <v>3339</v>
      </c>
      <c r="U408">
        <v>3521</v>
      </c>
      <c r="V408">
        <v>1561</v>
      </c>
      <c r="W408">
        <v>2163</v>
      </c>
      <c r="X408">
        <v>2144</v>
      </c>
      <c r="Y408">
        <v>1236</v>
      </c>
      <c r="Z408">
        <v>2007</v>
      </c>
    </row>
    <row r="409" spans="1:26" x14ac:dyDescent="0.45">
      <c r="A409" t="s">
        <v>3584</v>
      </c>
      <c r="B409">
        <v>-0.44286016328316602</v>
      </c>
      <c r="C409" t="s">
        <v>3804</v>
      </c>
      <c r="D409">
        <v>0.10242774566178001</v>
      </c>
      <c r="E409">
        <v>0.15270386265439001</v>
      </c>
      <c r="F409">
        <f>-LOG10(Table4[[#This Row],[fdr]])</f>
        <v>0.81614997729675309</v>
      </c>
      <c r="G409" t="s">
        <v>3805</v>
      </c>
      <c r="H409" t="s">
        <v>3805</v>
      </c>
      <c r="I409" t="s">
        <v>297</v>
      </c>
      <c r="J409" t="s">
        <v>297</v>
      </c>
      <c r="K409" t="s">
        <v>3806</v>
      </c>
      <c r="L409">
        <v>14</v>
      </c>
      <c r="M409">
        <v>1</v>
      </c>
      <c r="N409">
        <v>1</v>
      </c>
      <c r="O409">
        <v>1.4</v>
      </c>
      <c r="P409">
        <v>1.4</v>
      </c>
      <c r="Q409" t="s">
        <v>3807</v>
      </c>
      <c r="R409" t="s">
        <v>3808</v>
      </c>
      <c r="S409" t="s">
        <v>3809</v>
      </c>
      <c r="T409" t="s">
        <v>3584</v>
      </c>
      <c r="U409">
        <v>857</v>
      </c>
      <c r="V409">
        <v>1981</v>
      </c>
      <c r="W409">
        <v>949</v>
      </c>
      <c r="X409">
        <v>1083</v>
      </c>
      <c r="Y409">
        <v>1141</v>
      </c>
      <c r="Z409">
        <v>562</v>
      </c>
    </row>
    <row r="410" spans="1:26" x14ac:dyDescent="0.45">
      <c r="A410" t="s">
        <v>2174</v>
      </c>
      <c r="B410">
        <v>-0.44461061466219098</v>
      </c>
      <c r="C410" t="s">
        <v>2544</v>
      </c>
      <c r="D410">
        <v>9.3930635835435497E-2</v>
      </c>
      <c r="E410">
        <v>0.14705882352275801</v>
      </c>
      <c r="F410">
        <f>-LOG10(Table4[[#This Row],[fdr]])</f>
        <v>0.83250891272588623</v>
      </c>
      <c r="G410" t="s">
        <v>2545</v>
      </c>
      <c r="H410" t="s">
        <v>2545</v>
      </c>
      <c r="I410" t="s">
        <v>60</v>
      </c>
      <c r="J410" t="s">
        <v>60</v>
      </c>
      <c r="K410" t="s">
        <v>2546</v>
      </c>
      <c r="L410">
        <v>11</v>
      </c>
      <c r="M410">
        <v>1</v>
      </c>
      <c r="N410">
        <v>1</v>
      </c>
      <c r="O410">
        <v>4.9000000000000004</v>
      </c>
      <c r="P410">
        <v>4.9000000000000004</v>
      </c>
      <c r="Q410" t="s">
        <v>2547</v>
      </c>
      <c r="R410" t="s">
        <v>829</v>
      </c>
      <c r="S410" t="s">
        <v>979</v>
      </c>
      <c r="T410" t="s">
        <v>2174</v>
      </c>
      <c r="U410">
        <v>1000</v>
      </c>
      <c r="V410">
        <v>1595</v>
      </c>
      <c r="W410">
        <v>1085</v>
      </c>
      <c r="X410">
        <v>922</v>
      </c>
      <c r="Y410">
        <v>740</v>
      </c>
      <c r="Z410">
        <v>1042</v>
      </c>
    </row>
    <row r="411" spans="1:26" x14ac:dyDescent="0.45">
      <c r="A411" t="s">
        <v>2527</v>
      </c>
      <c r="B411">
        <v>-0.44602096345902498</v>
      </c>
      <c r="C411" t="s">
        <v>2528</v>
      </c>
      <c r="D411">
        <v>0.186416184965711</v>
      </c>
      <c r="E411">
        <v>0.21078431371860201</v>
      </c>
      <c r="F411">
        <f>-LOG10(Table4[[#This Row],[fdr]])</f>
        <v>0.67616171186050444</v>
      </c>
      <c r="G411" t="s">
        <v>2529</v>
      </c>
      <c r="H411" t="s">
        <v>2529</v>
      </c>
      <c r="I411" t="s">
        <v>2530</v>
      </c>
      <c r="J411" t="s">
        <v>337</v>
      </c>
      <c r="K411" t="s">
        <v>2531</v>
      </c>
      <c r="L411">
        <v>3</v>
      </c>
      <c r="M411">
        <v>6</v>
      </c>
      <c r="N411">
        <v>1</v>
      </c>
      <c r="O411">
        <v>21.2</v>
      </c>
      <c r="P411">
        <v>3.4</v>
      </c>
      <c r="Q411" t="s">
        <v>2532</v>
      </c>
      <c r="R411" t="s">
        <v>2533</v>
      </c>
      <c r="S411" t="s">
        <v>2534</v>
      </c>
      <c r="T411" t="s">
        <v>2527</v>
      </c>
      <c r="U411">
        <v>36103</v>
      </c>
      <c r="V411">
        <v>30951</v>
      </c>
      <c r="W411">
        <v>34042</v>
      </c>
      <c r="X411">
        <v>25169</v>
      </c>
      <c r="Y411">
        <v>25916</v>
      </c>
      <c r="Z411">
        <v>23126</v>
      </c>
    </row>
    <row r="412" spans="1:26" x14ac:dyDescent="0.45">
      <c r="A412" t="s">
        <v>2847</v>
      </c>
      <c r="B412">
        <v>-0.44898483120218202</v>
      </c>
      <c r="C412" t="s">
        <v>2848</v>
      </c>
      <c r="D412">
        <v>0.15667630057350601</v>
      </c>
      <c r="E412">
        <v>0.190701754379274</v>
      </c>
      <c r="F412">
        <f>-LOG10(Table4[[#This Row],[fdr]])</f>
        <v>0.71964531160143441</v>
      </c>
      <c r="G412" t="s">
        <v>2849</v>
      </c>
      <c r="H412" t="s">
        <v>2849</v>
      </c>
      <c r="I412" t="s">
        <v>359</v>
      </c>
      <c r="J412" t="s">
        <v>359</v>
      </c>
      <c r="K412" t="s">
        <v>2850</v>
      </c>
      <c r="L412">
        <v>16</v>
      </c>
      <c r="M412">
        <v>1</v>
      </c>
      <c r="N412">
        <v>1</v>
      </c>
      <c r="O412">
        <v>9.6</v>
      </c>
      <c r="P412">
        <v>9.6</v>
      </c>
      <c r="Q412" t="s">
        <v>2851</v>
      </c>
      <c r="R412" t="s">
        <v>2852</v>
      </c>
      <c r="S412" t="s">
        <v>2853</v>
      </c>
      <c r="T412" t="s">
        <v>2847</v>
      </c>
      <c r="U412">
        <v>450</v>
      </c>
      <c r="V412">
        <v>2055</v>
      </c>
      <c r="W412">
        <v>1451</v>
      </c>
      <c r="X412">
        <v>1165</v>
      </c>
      <c r="Y412">
        <v>750</v>
      </c>
      <c r="Z412">
        <v>983</v>
      </c>
    </row>
    <row r="413" spans="1:26" x14ac:dyDescent="0.45">
      <c r="A413" t="s">
        <v>792</v>
      </c>
      <c r="B413">
        <v>-0.45034870260614102</v>
      </c>
      <c r="C413" t="s">
        <v>793</v>
      </c>
      <c r="D413">
        <v>9.1329479766146596E-2</v>
      </c>
      <c r="E413">
        <v>0.14629629628952301</v>
      </c>
      <c r="F413">
        <f>-LOG10(Table4[[#This Row],[fdr]])</f>
        <v>0.83476666855263426</v>
      </c>
      <c r="G413" t="s">
        <v>794</v>
      </c>
      <c r="H413" t="s">
        <v>794</v>
      </c>
      <c r="I413" t="s">
        <v>328</v>
      </c>
      <c r="J413" t="s">
        <v>328</v>
      </c>
      <c r="K413" t="s">
        <v>795</v>
      </c>
      <c r="L413">
        <v>9</v>
      </c>
      <c r="M413">
        <v>1</v>
      </c>
      <c r="N413">
        <v>1</v>
      </c>
      <c r="O413">
        <v>5</v>
      </c>
      <c r="P413">
        <v>5</v>
      </c>
      <c r="Q413" t="s">
        <v>796</v>
      </c>
      <c r="R413" t="s">
        <v>797</v>
      </c>
      <c r="S413" t="s">
        <v>798</v>
      </c>
      <c r="T413" t="s">
        <v>792</v>
      </c>
      <c r="U413">
        <v>872</v>
      </c>
      <c r="V413">
        <v>1512</v>
      </c>
      <c r="W413">
        <v>1614</v>
      </c>
      <c r="X413">
        <v>1186</v>
      </c>
      <c r="Y413">
        <v>898</v>
      </c>
      <c r="Z413">
        <v>842</v>
      </c>
    </row>
    <row r="414" spans="1:26" x14ac:dyDescent="0.45">
      <c r="A414" t="s">
        <v>2809</v>
      </c>
      <c r="B414">
        <v>-0.45407669460722899</v>
      </c>
      <c r="C414" t="s">
        <v>2810</v>
      </c>
      <c r="D414">
        <v>0.22312138727678801</v>
      </c>
      <c r="E414">
        <v>0.23753846153115299</v>
      </c>
      <c r="F414">
        <f>-LOG10(Table4[[#This Row],[fdr]])</f>
        <v>0.62426606065650059</v>
      </c>
      <c r="G414" t="s">
        <v>2811</v>
      </c>
      <c r="H414" t="s">
        <v>2812</v>
      </c>
      <c r="I414" t="s">
        <v>2813</v>
      </c>
      <c r="J414" t="s">
        <v>1775</v>
      </c>
      <c r="K414" t="s">
        <v>2814</v>
      </c>
      <c r="L414">
        <v>28</v>
      </c>
      <c r="M414">
        <v>5</v>
      </c>
      <c r="N414">
        <v>1</v>
      </c>
      <c r="O414">
        <v>6.8</v>
      </c>
      <c r="P414">
        <v>1.9</v>
      </c>
      <c r="Q414" t="s">
        <v>2815</v>
      </c>
      <c r="R414" t="s">
        <v>2816</v>
      </c>
      <c r="S414" t="s">
        <v>2817</v>
      </c>
      <c r="T414" t="s">
        <v>2809</v>
      </c>
      <c r="U414">
        <v>10895</v>
      </c>
      <c r="V414">
        <v>8447</v>
      </c>
      <c r="W414">
        <v>8726</v>
      </c>
      <c r="X414">
        <v>6679</v>
      </c>
      <c r="Y414">
        <v>6570</v>
      </c>
      <c r="Z414">
        <v>7240</v>
      </c>
    </row>
    <row r="415" spans="1:26" x14ac:dyDescent="0.45">
      <c r="A415" t="s">
        <v>1961</v>
      </c>
      <c r="B415">
        <v>-0.45604346701637299</v>
      </c>
      <c r="C415" t="s">
        <v>1962</v>
      </c>
      <c r="D415">
        <v>0.131184971094474</v>
      </c>
      <c r="E415">
        <v>0.17549999999325</v>
      </c>
      <c r="F415">
        <f>-LOG10(Table4[[#This Row],[fdr]])</f>
        <v>0.7557228792148607</v>
      </c>
      <c r="G415" t="s">
        <v>1963</v>
      </c>
      <c r="H415" t="s">
        <v>1963</v>
      </c>
      <c r="I415" t="s">
        <v>297</v>
      </c>
      <c r="J415" t="s">
        <v>297</v>
      </c>
      <c r="K415" t="s">
        <v>1964</v>
      </c>
      <c r="L415">
        <v>14</v>
      </c>
      <c r="M415">
        <v>1</v>
      </c>
      <c r="N415">
        <v>1</v>
      </c>
      <c r="O415">
        <v>4.9000000000000004</v>
      </c>
      <c r="P415">
        <v>4.9000000000000004</v>
      </c>
      <c r="Q415" t="s">
        <v>1965</v>
      </c>
      <c r="R415" t="s">
        <v>952</v>
      </c>
      <c r="S415" t="s">
        <v>1033</v>
      </c>
      <c r="T415" t="s">
        <v>1961</v>
      </c>
      <c r="U415">
        <v>842</v>
      </c>
      <c r="V415">
        <v>886</v>
      </c>
      <c r="W415">
        <v>877</v>
      </c>
      <c r="X415">
        <v>614</v>
      </c>
      <c r="Y415">
        <v>762</v>
      </c>
      <c r="Z415">
        <v>523</v>
      </c>
    </row>
    <row r="416" spans="1:26" x14ac:dyDescent="0.45">
      <c r="A416" t="s">
        <v>599</v>
      </c>
      <c r="B416">
        <v>-0.456563217366389</v>
      </c>
      <c r="C416" t="s">
        <v>600</v>
      </c>
      <c r="D416">
        <v>0.35687861270644899</v>
      </c>
      <c r="E416">
        <v>0.31103274558410499</v>
      </c>
      <c r="F416">
        <f>-LOG10(Table4[[#This Row],[fdr]])</f>
        <v>0.50719388596399673</v>
      </c>
      <c r="G416" t="s">
        <v>601</v>
      </c>
      <c r="H416" t="s">
        <v>601</v>
      </c>
      <c r="I416" t="s">
        <v>257</v>
      </c>
      <c r="J416" t="s">
        <v>257</v>
      </c>
      <c r="K416" t="s">
        <v>602</v>
      </c>
      <c r="L416">
        <v>12</v>
      </c>
      <c r="M416">
        <v>1</v>
      </c>
      <c r="N416">
        <v>1</v>
      </c>
      <c r="O416">
        <v>8.8000000000000007</v>
      </c>
      <c r="P416">
        <v>8.8000000000000007</v>
      </c>
      <c r="Q416" t="s">
        <v>603</v>
      </c>
      <c r="R416" t="s">
        <v>604</v>
      </c>
      <c r="S416" t="s">
        <v>605</v>
      </c>
      <c r="T416" t="s">
        <v>599</v>
      </c>
      <c r="U416">
        <v>361</v>
      </c>
      <c r="V416">
        <v>588</v>
      </c>
      <c r="W416">
        <v>684</v>
      </c>
      <c r="X416">
        <v>313</v>
      </c>
      <c r="Y416">
        <v>439</v>
      </c>
      <c r="Z416">
        <v>438</v>
      </c>
    </row>
    <row r="417" spans="1:26" x14ac:dyDescent="0.45">
      <c r="A417" t="s">
        <v>87</v>
      </c>
      <c r="B417">
        <v>-0.456927567063103</v>
      </c>
      <c r="C417" t="s">
        <v>2492</v>
      </c>
      <c r="D417">
        <v>0.160202312134098</v>
      </c>
      <c r="E417">
        <v>0.19246527777109501</v>
      </c>
      <c r="F417">
        <f>-LOG10(Table4[[#This Row],[fdr]])</f>
        <v>0.71564760918184911</v>
      </c>
      <c r="G417" t="s">
        <v>2493</v>
      </c>
      <c r="H417" t="s">
        <v>2493</v>
      </c>
      <c r="I417" t="s">
        <v>2095</v>
      </c>
      <c r="J417" t="s">
        <v>2494</v>
      </c>
      <c r="K417" t="s">
        <v>2495</v>
      </c>
      <c r="L417">
        <v>6</v>
      </c>
      <c r="M417">
        <v>2</v>
      </c>
      <c r="N417">
        <v>1</v>
      </c>
      <c r="O417">
        <v>9.1</v>
      </c>
      <c r="P417">
        <v>5.0999999999999996</v>
      </c>
      <c r="Q417" t="s">
        <v>2496</v>
      </c>
      <c r="R417" t="s">
        <v>2497</v>
      </c>
      <c r="S417" t="s">
        <v>2498</v>
      </c>
      <c r="T417" t="s">
        <v>87</v>
      </c>
      <c r="U417">
        <v>3560</v>
      </c>
      <c r="V417">
        <v>2941</v>
      </c>
      <c r="W417">
        <v>3213</v>
      </c>
      <c r="X417">
        <v>2218</v>
      </c>
      <c r="Y417">
        <v>2200</v>
      </c>
      <c r="Z417">
        <v>2659</v>
      </c>
    </row>
    <row r="418" spans="1:26" x14ac:dyDescent="0.45">
      <c r="A418" t="s">
        <v>1699</v>
      </c>
      <c r="B418">
        <v>-0.458191827845149</v>
      </c>
      <c r="C418" t="s">
        <v>1700</v>
      </c>
      <c r="D418">
        <v>0.16083815028436901</v>
      </c>
      <c r="E418">
        <v>0.192560553626555</v>
      </c>
      <c r="F418">
        <f>-LOG10(Table4[[#This Row],[fdr]])</f>
        <v>0.71543267410084821</v>
      </c>
      <c r="G418" t="s">
        <v>1701</v>
      </c>
      <c r="H418" t="s">
        <v>1701</v>
      </c>
      <c r="I418" t="s">
        <v>1702</v>
      </c>
      <c r="J418" t="s">
        <v>1702</v>
      </c>
      <c r="K418" t="s">
        <v>1703</v>
      </c>
      <c r="L418">
        <v>10</v>
      </c>
      <c r="M418">
        <v>2</v>
      </c>
      <c r="N418">
        <v>2</v>
      </c>
      <c r="O418">
        <v>7.3</v>
      </c>
      <c r="P418">
        <v>7.3</v>
      </c>
      <c r="Q418" t="s">
        <v>1704</v>
      </c>
      <c r="R418" t="s">
        <v>1705</v>
      </c>
      <c r="S418" t="s">
        <v>1706</v>
      </c>
      <c r="T418" t="s">
        <v>1699</v>
      </c>
      <c r="U418">
        <v>22651</v>
      </c>
      <c r="V418">
        <v>11583</v>
      </c>
      <c r="W418">
        <v>6622</v>
      </c>
      <c r="X418">
        <v>16914</v>
      </c>
      <c r="Y418">
        <v>9664</v>
      </c>
      <c r="Z418">
        <v>3161</v>
      </c>
    </row>
    <row r="419" spans="1:26" x14ac:dyDescent="0.45">
      <c r="A419" t="s">
        <v>858</v>
      </c>
      <c r="B419">
        <v>-0.45949946706493899</v>
      </c>
      <c r="C419" t="s">
        <v>859</v>
      </c>
      <c r="D419">
        <v>0.19702312138158901</v>
      </c>
      <c r="E419">
        <v>0.21919614147205199</v>
      </c>
      <c r="F419">
        <f>-LOG10(Table4[[#This Row],[fdr]])</f>
        <v>0.65916709504234494</v>
      </c>
      <c r="G419" t="s">
        <v>860</v>
      </c>
      <c r="H419" t="s">
        <v>860</v>
      </c>
      <c r="I419" t="s">
        <v>861</v>
      </c>
      <c r="J419" t="s">
        <v>862</v>
      </c>
      <c r="K419" t="s">
        <v>863</v>
      </c>
      <c r="L419">
        <v>45</v>
      </c>
      <c r="M419">
        <v>2</v>
      </c>
      <c r="N419">
        <v>1</v>
      </c>
      <c r="O419">
        <v>3.5</v>
      </c>
      <c r="P419">
        <v>1.6</v>
      </c>
      <c r="Q419" t="s">
        <v>864</v>
      </c>
      <c r="R419" t="s">
        <v>865</v>
      </c>
      <c r="S419" t="s">
        <v>866</v>
      </c>
      <c r="T419" t="s">
        <v>858</v>
      </c>
      <c r="U419">
        <v>1264</v>
      </c>
      <c r="V419">
        <v>3944</v>
      </c>
      <c r="W419">
        <v>2766</v>
      </c>
      <c r="X419">
        <v>2128</v>
      </c>
      <c r="Y419">
        <v>1653</v>
      </c>
      <c r="Z419">
        <v>2018</v>
      </c>
    </row>
    <row r="420" spans="1:26" x14ac:dyDescent="0.45">
      <c r="A420" t="s">
        <v>2628</v>
      </c>
      <c r="B420">
        <v>-0.46040391114054702</v>
      </c>
      <c r="C420" t="s">
        <v>2629</v>
      </c>
      <c r="D420">
        <v>0.161965317914394</v>
      </c>
      <c r="E420">
        <v>0.19257731958101099</v>
      </c>
      <c r="F420">
        <f>-LOG10(Table4[[#This Row],[fdr]])</f>
        <v>0.71539486238709471</v>
      </c>
      <c r="G420" t="s">
        <v>2630</v>
      </c>
      <c r="H420" t="s">
        <v>2630</v>
      </c>
      <c r="I420" t="s">
        <v>328</v>
      </c>
      <c r="J420" t="s">
        <v>328</v>
      </c>
      <c r="K420" t="s">
        <v>2631</v>
      </c>
      <c r="L420">
        <v>9</v>
      </c>
      <c r="M420">
        <v>1</v>
      </c>
      <c r="N420">
        <v>1</v>
      </c>
      <c r="O420">
        <v>13.3</v>
      </c>
      <c r="P420">
        <v>13.3</v>
      </c>
      <c r="Q420" t="s">
        <v>2632</v>
      </c>
      <c r="R420" t="s">
        <v>2633</v>
      </c>
      <c r="S420" t="s">
        <v>2634</v>
      </c>
      <c r="T420" t="s">
        <v>2628</v>
      </c>
      <c r="U420">
        <v>991</v>
      </c>
      <c r="V420">
        <v>640</v>
      </c>
      <c r="W420">
        <v>781</v>
      </c>
      <c r="X420">
        <v>521</v>
      </c>
      <c r="Y420">
        <v>652</v>
      </c>
      <c r="Z420">
        <v>580</v>
      </c>
    </row>
    <row r="421" spans="1:26" x14ac:dyDescent="0.45">
      <c r="A421" t="s">
        <v>2832</v>
      </c>
      <c r="B421">
        <v>-0.46323217281846102</v>
      </c>
      <c r="C421" t="s">
        <v>2833</v>
      </c>
      <c r="D421">
        <v>0.212167630051671</v>
      </c>
      <c r="E421">
        <v>0.232310126574927</v>
      </c>
      <c r="F421">
        <f>-LOG10(Table4[[#This Row],[fdr]])</f>
        <v>0.63393185856069545</v>
      </c>
      <c r="G421" t="s">
        <v>2834</v>
      </c>
      <c r="H421" t="s">
        <v>2834</v>
      </c>
      <c r="I421" t="s">
        <v>2835</v>
      </c>
      <c r="J421" t="s">
        <v>2835</v>
      </c>
      <c r="K421" t="s">
        <v>2836</v>
      </c>
      <c r="L421">
        <v>7</v>
      </c>
      <c r="M421">
        <v>2</v>
      </c>
      <c r="N421">
        <v>2</v>
      </c>
      <c r="O421">
        <v>5.8</v>
      </c>
      <c r="P421">
        <v>5.8</v>
      </c>
      <c r="Q421" t="s">
        <v>2837</v>
      </c>
      <c r="R421" t="s">
        <v>2838</v>
      </c>
      <c r="S421" t="s">
        <v>2839</v>
      </c>
      <c r="T421" t="s">
        <v>2832</v>
      </c>
      <c r="U421">
        <v>8364</v>
      </c>
      <c r="V421">
        <v>8057</v>
      </c>
      <c r="W421">
        <v>9806</v>
      </c>
      <c r="X421">
        <v>6665</v>
      </c>
      <c r="Y421">
        <v>6380</v>
      </c>
      <c r="Z421">
        <v>5979</v>
      </c>
    </row>
    <row r="422" spans="1:26" x14ac:dyDescent="0.45">
      <c r="A422" t="s">
        <v>63</v>
      </c>
      <c r="B422">
        <v>-0.46359331593769598</v>
      </c>
      <c r="C422" t="s">
        <v>2862</v>
      </c>
      <c r="D422">
        <v>0.119393063580364</v>
      </c>
      <c r="E422">
        <v>0.165903614451169</v>
      </c>
      <c r="F422">
        <f>-LOG10(Table4[[#This Row],[fdr]])</f>
        <v>0.7801441521365905</v>
      </c>
      <c r="G422" t="s">
        <v>2863</v>
      </c>
      <c r="H422" t="s">
        <v>2864</v>
      </c>
      <c r="I422" t="s">
        <v>2865</v>
      </c>
      <c r="J422" t="s">
        <v>2865</v>
      </c>
      <c r="K422" t="s">
        <v>2866</v>
      </c>
      <c r="L422">
        <v>18</v>
      </c>
      <c r="M422">
        <v>3</v>
      </c>
      <c r="N422">
        <v>3</v>
      </c>
      <c r="O422">
        <v>8.6</v>
      </c>
      <c r="P422">
        <v>8.6</v>
      </c>
      <c r="Q422" t="s">
        <v>2867</v>
      </c>
      <c r="R422" t="s">
        <v>2868</v>
      </c>
      <c r="S422" t="s">
        <v>2869</v>
      </c>
      <c r="T422" t="s">
        <v>63</v>
      </c>
      <c r="U422">
        <v>2919</v>
      </c>
      <c r="V422">
        <v>1949</v>
      </c>
      <c r="W422">
        <v>2162</v>
      </c>
      <c r="X422">
        <v>1602</v>
      </c>
      <c r="Y422">
        <v>1832</v>
      </c>
      <c r="Z422">
        <v>1664</v>
      </c>
    </row>
    <row r="423" spans="1:26" x14ac:dyDescent="0.45">
      <c r="A423" t="s">
        <v>3007</v>
      </c>
      <c r="B423">
        <v>-0.466238063884236</v>
      </c>
      <c r="C423" t="s">
        <v>3008</v>
      </c>
      <c r="D423">
        <v>0.199537572248568</v>
      </c>
      <c r="E423">
        <v>0.22128205127495901</v>
      </c>
      <c r="F423">
        <f>-LOG10(Table4[[#This Row],[fdr]])</f>
        <v>0.65505381132520912</v>
      </c>
      <c r="G423" t="s">
        <v>3009</v>
      </c>
      <c r="H423" t="s">
        <v>3009</v>
      </c>
      <c r="I423" t="s">
        <v>297</v>
      </c>
      <c r="J423" t="s">
        <v>297</v>
      </c>
      <c r="K423" t="s">
        <v>3010</v>
      </c>
      <c r="L423">
        <v>14</v>
      </c>
      <c r="M423">
        <v>1</v>
      </c>
      <c r="N423">
        <v>1</v>
      </c>
      <c r="O423">
        <v>2.4</v>
      </c>
      <c r="P423">
        <v>2.4</v>
      </c>
      <c r="Q423" t="s">
        <v>3011</v>
      </c>
      <c r="R423" t="s">
        <v>3012</v>
      </c>
      <c r="S423" t="s">
        <v>2390</v>
      </c>
      <c r="T423" t="s">
        <v>3007</v>
      </c>
      <c r="U423">
        <v>4233</v>
      </c>
      <c r="V423">
        <v>6245</v>
      </c>
      <c r="W423">
        <v>5669</v>
      </c>
      <c r="X423">
        <v>3980</v>
      </c>
      <c r="Y423">
        <v>4464</v>
      </c>
      <c r="Z423">
        <v>3244</v>
      </c>
    </row>
    <row r="424" spans="1:26" x14ac:dyDescent="0.45">
      <c r="A424" t="s">
        <v>1123</v>
      </c>
      <c r="B424">
        <v>-0.46691409202915302</v>
      </c>
      <c r="C424" t="s">
        <v>1899</v>
      </c>
      <c r="D424">
        <v>0.12887283236621799</v>
      </c>
      <c r="E424">
        <v>0.17549999999325</v>
      </c>
      <c r="F424">
        <f>-LOG10(Table4[[#This Row],[fdr]])</f>
        <v>0.7557228792148607</v>
      </c>
      <c r="G424" t="s">
        <v>1900</v>
      </c>
      <c r="H424" t="s">
        <v>1900</v>
      </c>
      <c r="I424" t="s">
        <v>761</v>
      </c>
      <c r="J424" t="s">
        <v>761</v>
      </c>
      <c r="K424" t="s">
        <v>1901</v>
      </c>
      <c r="L424">
        <v>30</v>
      </c>
      <c r="M424">
        <v>1</v>
      </c>
      <c r="N424">
        <v>1</v>
      </c>
      <c r="O424">
        <v>6.7</v>
      </c>
      <c r="P424">
        <v>6.7</v>
      </c>
      <c r="Q424" t="s">
        <v>1902</v>
      </c>
      <c r="R424" t="s">
        <v>568</v>
      </c>
      <c r="S424" t="s">
        <v>1662</v>
      </c>
      <c r="T424" t="s">
        <v>1123</v>
      </c>
      <c r="U424">
        <v>942</v>
      </c>
      <c r="V424">
        <v>592</v>
      </c>
      <c r="W424">
        <v>1269</v>
      </c>
      <c r="X424">
        <v>556</v>
      </c>
      <c r="Y424">
        <v>763</v>
      </c>
      <c r="Z424">
        <v>709</v>
      </c>
    </row>
    <row r="425" spans="1:26" x14ac:dyDescent="0.45">
      <c r="A425" t="s">
        <v>880</v>
      </c>
      <c r="B425">
        <v>-0.46852514499251002</v>
      </c>
      <c r="C425" t="s">
        <v>3854</v>
      </c>
      <c r="D425">
        <v>0.182080924850229</v>
      </c>
      <c r="E425">
        <v>0.20930232557444201</v>
      </c>
      <c r="F425">
        <f>-LOG10(Table4[[#This Row],[fdr]])</f>
        <v>0.67922594615468956</v>
      </c>
      <c r="G425" t="s">
        <v>3855</v>
      </c>
      <c r="H425" t="s">
        <v>3855</v>
      </c>
      <c r="I425" t="s">
        <v>60</v>
      </c>
      <c r="J425" t="s">
        <v>60</v>
      </c>
      <c r="K425" t="s">
        <v>3856</v>
      </c>
      <c r="L425">
        <v>11</v>
      </c>
      <c r="M425">
        <v>1</v>
      </c>
      <c r="N425">
        <v>1</v>
      </c>
      <c r="O425">
        <v>3.9</v>
      </c>
      <c r="P425">
        <v>3.9</v>
      </c>
      <c r="Q425" t="s">
        <v>3857</v>
      </c>
      <c r="R425" t="s">
        <v>3858</v>
      </c>
      <c r="S425" t="s">
        <v>3859</v>
      </c>
      <c r="T425" t="s">
        <v>880</v>
      </c>
      <c r="U425">
        <v>4484</v>
      </c>
      <c r="V425">
        <v>4232</v>
      </c>
      <c r="W425">
        <v>2723</v>
      </c>
      <c r="X425">
        <v>2977</v>
      </c>
      <c r="Y425">
        <v>2319</v>
      </c>
      <c r="Z425">
        <v>2971</v>
      </c>
    </row>
    <row r="426" spans="1:26" x14ac:dyDescent="0.45">
      <c r="A426" t="s">
        <v>2296</v>
      </c>
      <c r="B426">
        <v>-0.47354422250630601</v>
      </c>
      <c r="C426" t="s">
        <v>2297</v>
      </c>
      <c r="D426">
        <v>0.21520231213250901</v>
      </c>
      <c r="E426">
        <v>0.23312499999271499</v>
      </c>
      <c r="F426">
        <f>-LOG10(Table4[[#This Row],[fdr]])</f>
        <v>0.63241115086080857</v>
      </c>
      <c r="G426" t="s">
        <v>2298</v>
      </c>
      <c r="H426" t="s">
        <v>2298</v>
      </c>
      <c r="I426" t="s">
        <v>2299</v>
      </c>
      <c r="J426" t="s">
        <v>2299</v>
      </c>
      <c r="K426" t="s">
        <v>2300</v>
      </c>
      <c r="L426">
        <v>23</v>
      </c>
      <c r="M426">
        <v>4</v>
      </c>
      <c r="N426">
        <v>4</v>
      </c>
      <c r="O426">
        <v>2</v>
      </c>
      <c r="P426">
        <v>2</v>
      </c>
      <c r="Q426" t="s">
        <v>2301</v>
      </c>
      <c r="R426" t="s">
        <v>2302</v>
      </c>
      <c r="S426" t="s">
        <v>2303</v>
      </c>
      <c r="T426" t="s">
        <v>2296</v>
      </c>
      <c r="U426">
        <v>8293</v>
      </c>
      <c r="V426">
        <v>4764</v>
      </c>
      <c r="W426">
        <v>6410</v>
      </c>
      <c r="X426">
        <v>4747</v>
      </c>
      <c r="Y426">
        <v>4562</v>
      </c>
      <c r="Z426">
        <v>4711</v>
      </c>
    </row>
    <row r="427" spans="1:26" x14ac:dyDescent="0.45">
      <c r="A427" t="s">
        <v>3221</v>
      </c>
      <c r="B427">
        <v>-0.47430242237736803</v>
      </c>
      <c r="C427" t="s">
        <v>3222</v>
      </c>
      <c r="D427">
        <v>7.6791907512231403E-2</v>
      </c>
      <c r="E427">
        <v>0.13024509803283099</v>
      </c>
      <c r="F427">
        <f>-LOG10(Table4[[#This Row],[fdr]])</f>
        <v>0.88523861303691065</v>
      </c>
      <c r="G427" t="s">
        <v>3223</v>
      </c>
      <c r="H427" t="s">
        <v>3223</v>
      </c>
      <c r="I427" t="s">
        <v>170</v>
      </c>
      <c r="J427" t="s">
        <v>170</v>
      </c>
      <c r="K427" t="s">
        <v>3224</v>
      </c>
      <c r="L427">
        <v>5</v>
      </c>
      <c r="M427">
        <v>2</v>
      </c>
      <c r="N427">
        <v>2</v>
      </c>
      <c r="O427">
        <v>8.8000000000000007</v>
      </c>
      <c r="P427">
        <v>8.8000000000000007</v>
      </c>
      <c r="Q427" t="s">
        <v>3225</v>
      </c>
      <c r="R427" t="s">
        <v>3226</v>
      </c>
      <c r="S427" t="s">
        <v>3227</v>
      </c>
      <c r="T427" t="s">
        <v>3221</v>
      </c>
      <c r="U427">
        <v>1189</v>
      </c>
      <c r="V427">
        <v>869</v>
      </c>
      <c r="W427">
        <v>965</v>
      </c>
      <c r="X427">
        <v>858</v>
      </c>
      <c r="Y427">
        <v>408</v>
      </c>
      <c r="Z427">
        <v>910</v>
      </c>
    </row>
    <row r="428" spans="1:26" x14ac:dyDescent="0.45">
      <c r="A428" t="s">
        <v>2156</v>
      </c>
      <c r="B428">
        <v>-0.48485794398167398</v>
      </c>
      <c r="C428" t="s">
        <v>2157</v>
      </c>
      <c r="D428">
        <v>0.22254335259472399</v>
      </c>
      <c r="E428">
        <v>0.23753846153115299</v>
      </c>
      <c r="F428">
        <f>-LOG10(Table4[[#This Row],[fdr]])</f>
        <v>0.62426606065650059</v>
      </c>
      <c r="G428" t="s">
        <v>2158</v>
      </c>
      <c r="H428" t="s">
        <v>2159</v>
      </c>
      <c r="I428" t="s">
        <v>2160</v>
      </c>
      <c r="J428" t="s">
        <v>2161</v>
      </c>
      <c r="K428" t="s">
        <v>2162</v>
      </c>
      <c r="L428">
        <v>26</v>
      </c>
      <c r="M428">
        <v>4</v>
      </c>
      <c r="N428">
        <v>1</v>
      </c>
      <c r="O428">
        <v>12.4</v>
      </c>
      <c r="P428">
        <v>2.4</v>
      </c>
      <c r="Q428" t="s">
        <v>2163</v>
      </c>
      <c r="R428" t="s">
        <v>2164</v>
      </c>
      <c r="S428" t="s">
        <v>2165</v>
      </c>
      <c r="T428" t="s">
        <v>2156</v>
      </c>
      <c r="U428">
        <v>3985</v>
      </c>
      <c r="V428">
        <v>9344</v>
      </c>
      <c r="W428">
        <v>6448</v>
      </c>
      <c r="X428">
        <v>5766</v>
      </c>
      <c r="Y428">
        <v>4414</v>
      </c>
      <c r="Z428">
        <v>3952</v>
      </c>
    </row>
    <row r="429" spans="1:26" x14ac:dyDescent="0.45">
      <c r="A429" t="s">
        <v>3065</v>
      </c>
      <c r="B429">
        <v>-0.48754121608253498</v>
      </c>
      <c r="C429" t="s">
        <v>3066</v>
      </c>
      <c r="D429">
        <v>0.19118497109273999</v>
      </c>
      <c r="E429">
        <v>0.21407766989598501</v>
      </c>
      <c r="F429">
        <f>-LOG10(Table4[[#This Row],[fdr]])</f>
        <v>0.66942863091536875</v>
      </c>
      <c r="G429" t="s">
        <v>3067</v>
      </c>
      <c r="H429" t="s">
        <v>3068</v>
      </c>
      <c r="I429" t="s">
        <v>3069</v>
      </c>
      <c r="J429" t="s">
        <v>3069</v>
      </c>
      <c r="K429" t="s">
        <v>3070</v>
      </c>
      <c r="L429">
        <v>25</v>
      </c>
      <c r="M429">
        <v>3</v>
      </c>
      <c r="N429">
        <v>3</v>
      </c>
      <c r="O429">
        <v>2.7</v>
      </c>
      <c r="P429">
        <v>2.7</v>
      </c>
      <c r="Q429" t="s">
        <v>3071</v>
      </c>
      <c r="R429" t="s">
        <v>3072</v>
      </c>
      <c r="S429" t="s">
        <v>3073</v>
      </c>
      <c r="T429" t="s">
        <v>3065</v>
      </c>
      <c r="U429">
        <v>7160</v>
      </c>
      <c r="V429">
        <v>5181</v>
      </c>
      <c r="W429">
        <v>4593</v>
      </c>
      <c r="X429">
        <v>3890</v>
      </c>
      <c r="Y429">
        <v>3577</v>
      </c>
      <c r="Z429">
        <v>4611</v>
      </c>
    </row>
    <row r="430" spans="1:26" x14ac:dyDescent="0.45">
      <c r="A430" t="s">
        <v>532</v>
      </c>
      <c r="B430">
        <v>-0.50745372246966802</v>
      </c>
      <c r="C430" t="s">
        <v>533</v>
      </c>
      <c r="D430">
        <v>9.6734104043446997E-2</v>
      </c>
      <c r="E430">
        <v>0.14941964285047199</v>
      </c>
      <c r="F430">
        <f>-LOG10(Table4[[#This Row],[fdr]])</f>
        <v>0.82559230599577482</v>
      </c>
      <c r="G430" t="s">
        <v>534</v>
      </c>
      <c r="H430" t="s">
        <v>534</v>
      </c>
      <c r="I430" t="s">
        <v>535</v>
      </c>
      <c r="J430" t="s">
        <v>535</v>
      </c>
      <c r="K430" t="s">
        <v>536</v>
      </c>
      <c r="L430">
        <v>9</v>
      </c>
      <c r="M430">
        <v>2</v>
      </c>
      <c r="N430">
        <v>2</v>
      </c>
      <c r="O430">
        <v>6.8</v>
      </c>
      <c r="P430">
        <v>6.8</v>
      </c>
      <c r="Q430" t="s">
        <v>537</v>
      </c>
      <c r="R430" t="s">
        <v>538</v>
      </c>
      <c r="S430" t="s">
        <v>539</v>
      </c>
      <c r="T430" t="s">
        <v>532</v>
      </c>
      <c r="U430">
        <v>2993</v>
      </c>
      <c r="V430">
        <v>2368</v>
      </c>
      <c r="W430">
        <v>2176</v>
      </c>
      <c r="X430">
        <v>1552</v>
      </c>
      <c r="Y430">
        <v>2007</v>
      </c>
      <c r="Z430">
        <v>1743</v>
      </c>
    </row>
    <row r="431" spans="1:26" x14ac:dyDescent="0.45">
      <c r="A431" t="s">
        <v>1245</v>
      </c>
      <c r="B431">
        <v>-0.51386184318716699</v>
      </c>
      <c r="C431" t="s">
        <v>1246</v>
      </c>
      <c r="D431">
        <v>5.8208092483866797E-2</v>
      </c>
      <c r="E431">
        <v>0.11211640211047</v>
      </c>
      <c r="F431">
        <f>-LOG10(Table4[[#This Row],[fdr]])</f>
        <v>0.95033084748542829</v>
      </c>
      <c r="G431" t="s">
        <v>1247</v>
      </c>
      <c r="H431" t="s">
        <v>1247</v>
      </c>
      <c r="I431" t="s">
        <v>107</v>
      </c>
      <c r="J431" t="s">
        <v>107</v>
      </c>
      <c r="K431" t="s">
        <v>1248</v>
      </c>
      <c r="L431">
        <v>5</v>
      </c>
      <c r="M431">
        <v>1</v>
      </c>
      <c r="N431">
        <v>1</v>
      </c>
      <c r="O431">
        <v>2</v>
      </c>
      <c r="P431">
        <v>2</v>
      </c>
      <c r="Q431" t="s">
        <v>1249</v>
      </c>
      <c r="R431" t="s">
        <v>1250</v>
      </c>
      <c r="S431" t="s">
        <v>1251</v>
      </c>
      <c r="T431" t="s">
        <v>1245</v>
      </c>
      <c r="U431">
        <v>1578</v>
      </c>
      <c r="V431">
        <v>1174</v>
      </c>
      <c r="W431">
        <v>1593</v>
      </c>
      <c r="X431">
        <v>1059</v>
      </c>
      <c r="Y431">
        <v>1007</v>
      </c>
      <c r="Z431">
        <v>977</v>
      </c>
    </row>
    <row r="432" spans="1:26" x14ac:dyDescent="0.45">
      <c r="A432" t="s">
        <v>892</v>
      </c>
      <c r="B432">
        <v>-0.51445314329094904</v>
      </c>
      <c r="C432" t="s">
        <v>2514</v>
      </c>
      <c r="D432">
        <v>0.27023121386502202</v>
      </c>
      <c r="E432">
        <v>0.26044568244399902</v>
      </c>
      <c r="F432">
        <f>-LOG10(Table4[[#This Row],[fdr]])</f>
        <v>0.58428283771789824</v>
      </c>
      <c r="G432" t="s">
        <v>2515</v>
      </c>
      <c r="H432" t="s">
        <v>2515</v>
      </c>
      <c r="I432" t="s">
        <v>115</v>
      </c>
      <c r="J432" t="s">
        <v>115</v>
      </c>
      <c r="K432" t="s">
        <v>2516</v>
      </c>
      <c r="L432">
        <v>6</v>
      </c>
      <c r="M432">
        <v>1</v>
      </c>
      <c r="N432">
        <v>1</v>
      </c>
      <c r="O432">
        <v>2</v>
      </c>
      <c r="P432">
        <v>2</v>
      </c>
      <c r="Q432" t="s">
        <v>2517</v>
      </c>
      <c r="R432" t="s">
        <v>2518</v>
      </c>
      <c r="S432" t="s">
        <v>2519</v>
      </c>
      <c r="T432" t="s">
        <v>892</v>
      </c>
      <c r="U432">
        <v>537</v>
      </c>
      <c r="V432">
        <v>509</v>
      </c>
      <c r="W432">
        <v>671</v>
      </c>
      <c r="X432">
        <v>470</v>
      </c>
      <c r="Y432">
        <v>367</v>
      </c>
      <c r="Z432">
        <v>365</v>
      </c>
    </row>
    <row r="433" spans="1:26" x14ac:dyDescent="0.45">
      <c r="A433" t="s">
        <v>2656</v>
      </c>
      <c r="B433">
        <v>-0.515147379818787</v>
      </c>
      <c r="C433" t="s">
        <v>2657</v>
      </c>
      <c r="D433">
        <v>0.246734104039112</v>
      </c>
      <c r="E433">
        <v>0.24889212827262699</v>
      </c>
      <c r="F433">
        <f>-LOG10(Table4[[#This Row],[fdr]])</f>
        <v>0.60398883863375896</v>
      </c>
      <c r="G433" t="s">
        <v>2658</v>
      </c>
      <c r="H433" t="s">
        <v>2658</v>
      </c>
      <c r="I433" t="s">
        <v>328</v>
      </c>
      <c r="J433" t="s">
        <v>328</v>
      </c>
      <c r="K433" t="s">
        <v>2659</v>
      </c>
      <c r="L433">
        <v>9</v>
      </c>
      <c r="M433">
        <v>1</v>
      </c>
      <c r="N433">
        <v>1</v>
      </c>
      <c r="O433">
        <v>6</v>
      </c>
      <c r="P433">
        <v>6</v>
      </c>
      <c r="Q433" t="s">
        <v>2660</v>
      </c>
      <c r="R433" t="s">
        <v>2661</v>
      </c>
      <c r="S433" t="s">
        <v>2071</v>
      </c>
      <c r="T433" t="s">
        <v>2656</v>
      </c>
      <c r="U433">
        <v>599</v>
      </c>
      <c r="V433">
        <v>502</v>
      </c>
      <c r="W433">
        <v>694</v>
      </c>
      <c r="X433">
        <v>329</v>
      </c>
      <c r="Y433">
        <v>454</v>
      </c>
      <c r="Z433">
        <v>473</v>
      </c>
    </row>
    <row r="434" spans="1:26" x14ac:dyDescent="0.45">
      <c r="A434" t="s">
        <v>1414</v>
      </c>
      <c r="B434">
        <v>-0.516241993190377</v>
      </c>
      <c r="C434" t="s">
        <v>2975</v>
      </c>
      <c r="D434">
        <v>5.82947976861765E-2</v>
      </c>
      <c r="E434">
        <v>0.11211640211047</v>
      </c>
      <c r="F434">
        <f>-LOG10(Table4[[#This Row],[fdr]])</f>
        <v>0.95033084748542829</v>
      </c>
      <c r="G434" t="s">
        <v>2976</v>
      </c>
      <c r="H434" t="s">
        <v>2976</v>
      </c>
      <c r="I434" t="s">
        <v>2977</v>
      </c>
      <c r="J434" t="s">
        <v>2977</v>
      </c>
      <c r="K434" t="s">
        <v>2978</v>
      </c>
      <c r="L434">
        <v>21</v>
      </c>
      <c r="M434">
        <v>2</v>
      </c>
      <c r="N434">
        <v>2</v>
      </c>
      <c r="O434">
        <v>4.3</v>
      </c>
      <c r="P434">
        <v>4.3</v>
      </c>
      <c r="Q434" t="s">
        <v>2979</v>
      </c>
      <c r="R434" t="s">
        <v>2980</v>
      </c>
      <c r="S434" t="s">
        <v>2981</v>
      </c>
      <c r="T434" t="s">
        <v>1414</v>
      </c>
      <c r="U434">
        <v>1872</v>
      </c>
      <c r="V434">
        <v>1004</v>
      </c>
      <c r="W434">
        <v>1449</v>
      </c>
      <c r="X434">
        <v>921</v>
      </c>
      <c r="Y434">
        <v>858</v>
      </c>
      <c r="Z434">
        <v>1245</v>
      </c>
    </row>
    <row r="435" spans="1:26" x14ac:dyDescent="0.45">
      <c r="A435" t="s">
        <v>213</v>
      </c>
      <c r="B435">
        <v>-0.51852542607698904</v>
      </c>
      <c r="C435" t="s">
        <v>214</v>
      </c>
      <c r="D435">
        <v>5.8208092483866797E-2</v>
      </c>
      <c r="E435">
        <v>0.11211640211047</v>
      </c>
      <c r="F435">
        <f>-LOG10(Table4[[#This Row],[fdr]])</f>
        <v>0.95033084748542829</v>
      </c>
      <c r="G435" t="s">
        <v>215</v>
      </c>
      <c r="H435" t="s">
        <v>215</v>
      </c>
      <c r="I435" t="s">
        <v>208</v>
      </c>
      <c r="J435" t="s">
        <v>208</v>
      </c>
      <c r="K435" t="s">
        <v>216</v>
      </c>
      <c r="L435">
        <v>8</v>
      </c>
      <c r="M435">
        <v>1</v>
      </c>
      <c r="N435">
        <v>1</v>
      </c>
      <c r="O435">
        <v>6.8</v>
      </c>
      <c r="P435">
        <v>6.8</v>
      </c>
      <c r="Q435" t="s">
        <v>217</v>
      </c>
      <c r="R435" t="s">
        <v>218</v>
      </c>
      <c r="S435" t="s">
        <v>219</v>
      </c>
      <c r="T435" t="s">
        <v>213</v>
      </c>
      <c r="U435">
        <v>1295</v>
      </c>
      <c r="V435">
        <v>1412</v>
      </c>
      <c r="W435">
        <v>635</v>
      </c>
      <c r="X435">
        <v>1009</v>
      </c>
      <c r="Y435">
        <v>945</v>
      </c>
      <c r="Z435">
        <v>379</v>
      </c>
    </row>
    <row r="436" spans="1:26" x14ac:dyDescent="0.45">
      <c r="A436" t="s">
        <v>1529</v>
      </c>
      <c r="B436">
        <v>-0.52406908420362197</v>
      </c>
      <c r="C436" t="s">
        <v>1530</v>
      </c>
      <c r="D436">
        <v>0.15439306357935301</v>
      </c>
      <c r="E436">
        <v>0.190106761559071</v>
      </c>
      <c r="F436">
        <f>-LOG10(Table4[[#This Row],[fdr]])</f>
        <v>0.72100243623518101</v>
      </c>
      <c r="G436" t="s">
        <v>1531</v>
      </c>
      <c r="H436" t="s">
        <v>1531</v>
      </c>
      <c r="I436" t="s">
        <v>1403</v>
      </c>
      <c r="J436" t="s">
        <v>1403</v>
      </c>
      <c r="K436" t="s">
        <v>1532</v>
      </c>
      <c r="L436">
        <v>17</v>
      </c>
      <c r="M436">
        <v>1</v>
      </c>
      <c r="N436">
        <v>1</v>
      </c>
      <c r="O436">
        <v>3.4</v>
      </c>
      <c r="P436">
        <v>3.4</v>
      </c>
      <c r="Q436" t="s">
        <v>1533</v>
      </c>
      <c r="R436" t="s">
        <v>1534</v>
      </c>
      <c r="S436" t="s">
        <v>1535</v>
      </c>
      <c r="T436" t="s">
        <v>1529</v>
      </c>
      <c r="U436">
        <v>661</v>
      </c>
      <c r="V436">
        <v>638</v>
      </c>
      <c r="W436">
        <v>835</v>
      </c>
      <c r="X436">
        <v>374</v>
      </c>
      <c r="Y436">
        <v>449</v>
      </c>
      <c r="Z436">
        <v>661</v>
      </c>
    </row>
    <row r="437" spans="1:26" x14ac:dyDescent="0.45">
      <c r="A437" t="s">
        <v>2947</v>
      </c>
      <c r="B437">
        <v>-0.52515533548912297</v>
      </c>
      <c r="C437" t="s">
        <v>2948</v>
      </c>
      <c r="D437">
        <v>0.28213872831554498</v>
      </c>
      <c r="E437">
        <v>0.266721311468122</v>
      </c>
      <c r="F437">
        <f>-LOG10(Table4[[#This Row],[fdr]])</f>
        <v>0.5739422820857748</v>
      </c>
      <c r="G437" t="s">
        <v>2949</v>
      </c>
      <c r="H437" t="s">
        <v>2949</v>
      </c>
      <c r="I437" t="s">
        <v>107</v>
      </c>
      <c r="J437" t="s">
        <v>107</v>
      </c>
      <c r="K437" t="s">
        <v>2950</v>
      </c>
      <c r="L437">
        <v>5</v>
      </c>
      <c r="M437">
        <v>1</v>
      </c>
      <c r="N437">
        <v>1</v>
      </c>
      <c r="O437">
        <v>8.8000000000000007</v>
      </c>
      <c r="P437">
        <v>8.8000000000000007</v>
      </c>
      <c r="Q437" t="s">
        <v>2951</v>
      </c>
      <c r="R437" t="s">
        <v>1329</v>
      </c>
      <c r="S437" t="s">
        <v>2952</v>
      </c>
      <c r="T437" t="s">
        <v>2947</v>
      </c>
      <c r="U437">
        <v>545</v>
      </c>
      <c r="V437">
        <v>547</v>
      </c>
      <c r="W437">
        <v>550</v>
      </c>
      <c r="X437">
        <v>449</v>
      </c>
      <c r="Y437">
        <v>337</v>
      </c>
      <c r="Z437">
        <v>355</v>
      </c>
    </row>
    <row r="438" spans="1:26" x14ac:dyDescent="0.45">
      <c r="A438" t="s">
        <v>2993</v>
      </c>
      <c r="B438">
        <v>-0.52722886180445605</v>
      </c>
      <c r="C438" t="s">
        <v>2994</v>
      </c>
      <c r="D438">
        <v>0.13187861271295101</v>
      </c>
      <c r="E438">
        <v>0.17549999999325</v>
      </c>
      <c r="F438">
        <f>-LOG10(Table4[[#This Row],[fdr]])</f>
        <v>0.7557228792148607</v>
      </c>
      <c r="G438" t="s">
        <v>2995</v>
      </c>
      <c r="H438" t="s">
        <v>2995</v>
      </c>
      <c r="I438" t="s">
        <v>2996</v>
      </c>
      <c r="J438" t="s">
        <v>2457</v>
      </c>
      <c r="K438" t="s">
        <v>2997</v>
      </c>
      <c r="L438">
        <v>7</v>
      </c>
      <c r="M438">
        <v>8</v>
      </c>
      <c r="N438">
        <v>2</v>
      </c>
      <c r="O438">
        <v>6.3</v>
      </c>
      <c r="P438">
        <v>1.6</v>
      </c>
      <c r="Q438" t="s">
        <v>2998</v>
      </c>
      <c r="R438" t="s">
        <v>2999</v>
      </c>
      <c r="S438" t="s">
        <v>3000</v>
      </c>
      <c r="T438" t="s">
        <v>2993</v>
      </c>
      <c r="U438">
        <v>724</v>
      </c>
      <c r="V438">
        <v>959</v>
      </c>
      <c r="W438">
        <v>656</v>
      </c>
      <c r="X438">
        <v>613</v>
      </c>
      <c r="Y438">
        <v>491</v>
      </c>
      <c r="Z438">
        <v>519</v>
      </c>
    </row>
    <row r="439" spans="1:26" x14ac:dyDescent="0.45">
      <c r="A439" t="s">
        <v>875</v>
      </c>
      <c r="B439">
        <v>-0.53221592099436299</v>
      </c>
      <c r="C439" t="s">
        <v>876</v>
      </c>
      <c r="D439">
        <v>7.30924855470204E-2</v>
      </c>
      <c r="E439">
        <v>0.127425742567949</v>
      </c>
      <c r="F439">
        <f>-LOG10(Table4[[#This Row],[fdr]])</f>
        <v>0.89474282689975637</v>
      </c>
      <c r="G439" t="s">
        <v>877</v>
      </c>
      <c r="H439" t="s">
        <v>877</v>
      </c>
      <c r="I439" t="s">
        <v>289</v>
      </c>
      <c r="J439" t="s">
        <v>289</v>
      </c>
      <c r="K439" t="s">
        <v>878</v>
      </c>
      <c r="L439">
        <v>4</v>
      </c>
      <c r="M439">
        <v>1</v>
      </c>
      <c r="N439">
        <v>1</v>
      </c>
      <c r="O439">
        <v>5.8</v>
      </c>
      <c r="P439">
        <v>5.8</v>
      </c>
      <c r="Q439" t="s">
        <v>879</v>
      </c>
      <c r="R439" t="s">
        <v>880</v>
      </c>
      <c r="S439" t="s">
        <v>881</v>
      </c>
      <c r="T439" t="s">
        <v>875</v>
      </c>
      <c r="U439">
        <v>596</v>
      </c>
      <c r="V439">
        <v>1846</v>
      </c>
      <c r="W439">
        <v>1895</v>
      </c>
      <c r="X439">
        <v>1024</v>
      </c>
      <c r="Y439">
        <v>1208</v>
      </c>
      <c r="Z439">
        <v>767</v>
      </c>
    </row>
    <row r="440" spans="1:26" x14ac:dyDescent="0.45">
      <c r="A440" t="s">
        <v>1973</v>
      </c>
      <c r="B440">
        <v>-0.53335946634359599</v>
      </c>
      <c r="C440" t="s">
        <v>1974</v>
      </c>
      <c r="D440">
        <v>0.156878612712229</v>
      </c>
      <c r="E440">
        <v>0.190701754379274</v>
      </c>
      <c r="F440">
        <f>-LOG10(Table4[[#This Row],[fdr]])</f>
        <v>0.71964531160143441</v>
      </c>
      <c r="G440" t="s">
        <v>1975</v>
      </c>
      <c r="H440" t="s">
        <v>1975</v>
      </c>
      <c r="I440" t="s">
        <v>1976</v>
      </c>
      <c r="J440" t="s">
        <v>1977</v>
      </c>
      <c r="K440" t="s">
        <v>1978</v>
      </c>
      <c r="L440">
        <v>5</v>
      </c>
      <c r="M440">
        <v>5</v>
      </c>
      <c r="N440">
        <v>3</v>
      </c>
      <c r="O440">
        <v>14.6</v>
      </c>
      <c r="P440">
        <v>9.6999999999999993</v>
      </c>
      <c r="Q440" t="s">
        <v>1979</v>
      </c>
      <c r="R440" t="s">
        <v>1980</v>
      </c>
      <c r="S440" t="s">
        <v>1981</v>
      </c>
      <c r="T440" t="s">
        <v>1973</v>
      </c>
      <c r="U440">
        <v>12927</v>
      </c>
      <c r="V440">
        <v>9537</v>
      </c>
      <c r="W440">
        <v>10420</v>
      </c>
      <c r="X440">
        <v>7374</v>
      </c>
      <c r="Y440">
        <v>7194</v>
      </c>
      <c r="Z440">
        <v>8153</v>
      </c>
    </row>
    <row r="441" spans="1:26" x14ac:dyDescent="0.45">
      <c r="A441" t="s">
        <v>2226</v>
      </c>
      <c r="B441">
        <v>-0.53491420362863695</v>
      </c>
      <c r="C441" t="s">
        <v>2227</v>
      </c>
      <c r="D441">
        <v>9.5317919072389706E-2</v>
      </c>
      <c r="E441">
        <v>0.14789237667498201</v>
      </c>
      <c r="F441">
        <f>-LOG10(Table4[[#This Row],[fdr]])</f>
        <v>0.83005421175913696</v>
      </c>
      <c r="G441" t="s">
        <v>2228</v>
      </c>
      <c r="H441" t="s">
        <v>2229</v>
      </c>
      <c r="I441" t="s">
        <v>2230</v>
      </c>
      <c r="J441" t="s">
        <v>2230</v>
      </c>
      <c r="K441" t="s">
        <v>2231</v>
      </c>
      <c r="L441">
        <v>9</v>
      </c>
      <c r="M441">
        <v>3</v>
      </c>
      <c r="N441">
        <v>3</v>
      </c>
      <c r="O441">
        <v>10.9</v>
      </c>
      <c r="P441">
        <v>10.9</v>
      </c>
      <c r="Q441" t="s">
        <v>2232</v>
      </c>
      <c r="R441" t="s">
        <v>2233</v>
      </c>
      <c r="S441" t="s">
        <v>2234</v>
      </c>
      <c r="T441" t="s">
        <v>2226</v>
      </c>
      <c r="U441">
        <v>2283</v>
      </c>
      <c r="V441">
        <v>3122</v>
      </c>
      <c r="W441">
        <v>3207</v>
      </c>
      <c r="X441">
        <v>2100</v>
      </c>
      <c r="Y441">
        <v>2265</v>
      </c>
      <c r="Z441">
        <v>1579</v>
      </c>
    </row>
    <row r="442" spans="1:26" x14ac:dyDescent="0.45">
      <c r="A442" t="s">
        <v>3123</v>
      </c>
      <c r="B442">
        <v>-0.53522032367251904</v>
      </c>
      <c r="C442" t="s">
        <v>3124</v>
      </c>
      <c r="D442">
        <v>0.14797687860844</v>
      </c>
      <c r="E442">
        <v>0.18823529411072701</v>
      </c>
      <c r="F442">
        <f>-LOG10(Table4[[#This Row],[fdr]])</f>
        <v>0.72529894307433385</v>
      </c>
      <c r="G442" t="s">
        <v>3125</v>
      </c>
      <c r="H442" t="s">
        <v>3125</v>
      </c>
      <c r="I442" t="s">
        <v>2238</v>
      </c>
      <c r="J442" t="s">
        <v>2238</v>
      </c>
      <c r="K442" t="s">
        <v>3126</v>
      </c>
      <c r="L442">
        <v>32</v>
      </c>
      <c r="M442">
        <v>1</v>
      </c>
      <c r="N442">
        <v>1</v>
      </c>
      <c r="O442">
        <v>9.9</v>
      </c>
      <c r="P442">
        <v>9.9</v>
      </c>
      <c r="Q442" t="s">
        <v>3127</v>
      </c>
      <c r="R442" t="s">
        <v>990</v>
      </c>
      <c r="S442" t="s">
        <v>3128</v>
      </c>
      <c r="T442" t="s">
        <v>3123</v>
      </c>
      <c r="U442">
        <v>513</v>
      </c>
      <c r="V442">
        <v>662</v>
      </c>
      <c r="W442">
        <v>1077</v>
      </c>
      <c r="X442">
        <v>585</v>
      </c>
      <c r="Y442">
        <v>350</v>
      </c>
      <c r="Z442">
        <v>619</v>
      </c>
    </row>
    <row r="443" spans="1:26" x14ac:dyDescent="0.45">
      <c r="A443" t="s">
        <v>3637</v>
      </c>
      <c r="B443">
        <v>-0.54804224999052398</v>
      </c>
      <c r="C443" t="s">
        <v>3638</v>
      </c>
      <c r="D443">
        <v>0.14664739883969199</v>
      </c>
      <c r="E443">
        <v>0.18723247231781401</v>
      </c>
      <c r="F443">
        <f>-LOG10(Table4[[#This Row],[fdr]])</f>
        <v>0.72761882800472011</v>
      </c>
      <c r="G443" t="s">
        <v>3639</v>
      </c>
      <c r="H443" t="s">
        <v>3639</v>
      </c>
      <c r="I443" t="s">
        <v>3640</v>
      </c>
      <c r="J443" t="s">
        <v>3640</v>
      </c>
      <c r="K443" t="s">
        <v>3641</v>
      </c>
      <c r="L443">
        <v>8</v>
      </c>
      <c r="M443">
        <v>2</v>
      </c>
      <c r="N443">
        <v>2</v>
      </c>
      <c r="O443">
        <v>5</v>
      </c>
      <c r="P443">
        <v>5</v>
      </c>
      <c r="Q443" t="s">
        <v>3642</v>
      </c>
      <c r="R443" t="s">
        <v>3643</v>
      </c>
      <c r="S443" t="s">
        <v>3644</v>
      </c>
      <c r="T443" t="s">
        <v>3637</v>
      </c>
      <c r="U443">
        <v>12130</v>
      </c>
      <c r="V443">
        <v>7325</v>
      </c>
      <c r="W443">
        <v>8572</v>
      </c>
      <c r="X443">
        <v>5123</v>
      </c>
      <c r="Y443">
        <v>5833</v>
      </c>
      <c r="Z443">
        <v>8213</v>
      </c>
    </row>
    <row r="444" spans="1:26" x14ac:dyDescent="0.45">
      <c r="A444" t="s">
        <v>3285</v>
      </c>
      <c r="B444">
        <v>-0.55199444410923104</v>
      </c>
      <c r="C444" t="s">
        <v>3286</v>
      </c>
      <c r="D444">
        <v>7.1965317916995203E-2</v>
      </c>
      <c r="E444">
        <v>0.12704081632004899</v>
      </c>
      <c r="F444">
        <f>-LOG10(Table4[[#This Row],[fdr]])</f>
        <v>0.8960567242828974</v>
      </c>
      <c r="G444" t="s">
        <v>3287</v>
      </c>
      <c r="H444" t="s">
        <v>3287</v>
      </c>
      <c r="I444" t="s">
        <v>107</v>
      </c>
      <c r="J444" t="s">
        <v>107</v>
      </c>
      <c r="K444" t="s">
        <v>3288</v>
      </c>
      <c r="L444">
        <v>5</v>
      </c>
      <c r="M444">
        <v>1</v>
      </c>
      <c r="N444">
        <v>1</v>
      </c>
      <c r="O444">
        <v>2.2000000000000002</v>
      </c>
      <c r="P444">
        <v>2.2000000000000002</v>
      </c>
      <c r="Q444" t="s">
        <v>3289</v>
      </c>
      <c r="R444" t="s">
        <v>1581</v>
      </c>
      <c r="S444" t="s">
        <v>669</v>
      </c>
      <c r="T444" t="s">
        <v>3285</v>
      </c>
      <c r="U444">
        <v>646</v>
      </c>
      <c r="V444">
        <v>1191</v>
      </c>
      <c r="W444">
        <v>802</v>
      </c>
      <c r="X444">
        <v>952</v>
      </c>
      <c r="Y444">
        <v>471</v>
      </c>
      <c r="Z444">
        <v>377</v>
      </c>
    </row>
    <row r="445" spans="1:26" x14ac:dyDescent="0.45">
      <c r="A445" t="s">
        <v>893</v>
      </c>
      <c r="B445">
        <v>-0.56161343419740795</v>
      </c>
      <c r="C445" t="s">
        <v>894</v>
      </c>
      <c r="D445">
        <v>7.7630057801224603E-2</v>
      </c>
      <c r="E445">
        <v>0.131024390237511</v>
      </c>
      <c r="F445">
        <f>-LOG10(Table4[[#This Row],[fdr]])</f>
        <v>0.88264785274424284</v>
      </c>
      <c r="G445" t="s">
        <v>895</v>
      </c>
      <c r="H445" t="s">
        <v>895</v>
      </c>
      <c r="I445" t="s">
        <v>115</v>
      </c>
      <c r="J445" t="s">
        <v>115</v>
      </c>
      <c r="K445" t="s">
        <v>896</v>
      </c>
      <c r="L445">
        <v>6</v>
      </c>
      <c r="M445">
        <v>1</v>
      </c>
      <c r="N445">
        <v>1</v>
      </c>
      <c r="O445">
        <v>2.1</v>
      </c>
      <c r="P445">
        <v>2.1</v>
      </c>
      <c r="Q445" t="s">
        <v>897</v>
      </c>
      <c r="R445" t="s">
        <v>898</v>
      </c>
      <c r="S445" t="s">
        <v>899</v>
      </c>
      <c r="T445" t="s">
        <v>893</v>
      </c>
      <c r="U445">
        <v>1298</v>
      </c>
      <c r="V445">
        <v>2725</v>
      </c>
      <c r="W445">
        <v>2964</v>
      </c>
      <c r="X445">
        <v>1822</v>
      </c>
      <c r="Y445">
        <v>1469</v>
      </c>
      <c r="Z445">
        <v>1443</v>
      </c>
    </row>
    <row r="446" spans="1:26" x14ac:dyDescent="0.45">
      <c r="A446" t="s">
        <v>430</v>
      </c>
      <c r="B446">
        <v>-0.57242686565752998</v>
      </c>
      <c r="C446" t="s">
        <v>1252</v>
      </c>
      <c r="D446">
        <v>0.17667630057292799</v>
      </c>
      <c r="E446">
        <v>0.20515050166537999</v>
      </c>
      <c r="F446">
        <f>-LOG10(Table4[[#This Row],[fdr]])</f>
        <v>0.68792741669248703</v>
      </c>
      <c r="G446" t="s">
        <v>1253</v>
      </c>
      <c r="H446" t="s">
        <v>1253</v>
      </c>
      <c r="I446" t="s">
        <v>52</v>
      </c>
      <c r="J446" t="s">
        <v>52</v>
      </c>
      <c r="K446" t="s">
        <v>1254</v>
      </c>
      <c r="L446">
        <v>10</v>
      </c>
      <c r="M446">
        <v>1</v>
      </c>
      <c r="N446">
        <v>1</v>
      </c>
      <c r="O446">
        <v>0.8</v>
      </c>
      <c r="P446">
        <v>0.8</v>
      </c>
      <c r="Q446" t="s">
        <v>1255</v>
      </c>
      <c r="R446" t="s">
        <v>1256</v>
      </c>
      <c r="S446" t="s">
        <v>1257</v>
      </c>
      <c r="T446" t="s">
        <v>430</v>
      </c>
      <c r="U446">
        <v>532</v>
      </c>
      <c r="V446">
        <v>672</v>
      </c>
      <c r="W446">
        <v>744</v>
      </c>
      <c r="X446">
        <v>374</v>
      </c>
      <c r="Y446">
        <v>451</v>
      </c>
      <c r="Z446">
        <v>485</v>
      </c>
    </row>
    <row r="447" spans="1:26" x14ac:dyDescent="0.45">
      <c r="A447" t="s">
        <v>1464</v>
      </c>
      <c r="B447">
        <v>-0.57369306009627097</v>
      </c>
      <c r="C447" t="s">
        <v>1465</v>
      </c>
      <c r="D447">
        <v>0.110809248551711</v>
      </c>
      <c r="E447">
        <v>0.159087136922859</v>
      </c>
      <c r="F447">
        <f>-LOG10(Table4[[#This Row],[fdr]])</f>
        <v>0.7983649340508463</v>
      </c>
      <c r="G447" t="s">
        <v>1466</v>
      </c>
      <c r="H447" t="s">
        <v>1467</v>
      </c>
      <c r="I447" t="s">
        <v>1468</v>
      </c>
      <c r="J447" t="s">
        <v>1468</v>
      </c>
      <c r="K447" t="s">
        <v>1469</v>
      </c>
      <c r="L447">
        <v>6</v>
      </c>
      <c r="M447">
        <v>3</v>
      </c>
      <c r="N447">
        <v>3</v>
      </c>
      <c r="O447">
        <v>7.9</v>
      </c>
      <c r="P447">
        <v>7.9</v>
      </c>
      <c r="Q447" t="s">
        <v>1470</v>
      </c>
      <c r="R447" t="s">
        <v>1471</v>
      </c>
      <c r="S447" t="s">
        <v>1472</v>
      </c>
      <c r="T447" t="s">
        <v>1464</v>
      </c>
      <c r="U447">
        <v>5528</v>
      </c>
      <c r="V447">
        <v>4756</v>
      </c>
      <c r="W447">
        <v>4827</v>
      </c>
      <c r="X447">
        <v>3793</v>
      </c>
      <c r="Y447">
        <v>2768</v>
      </c>
      <c r="Z447">
        <v>3592</v>
      </c>
    </row>
    <row r="448" spans="1:26" x14ac:dyDescent="0.45">
      <c r="A448" t="s">
        <v>2679</v>
      </c>
      <c r="B448">
        <v>-0.57803200681253997</v>
      </c>
      <c r="C448" t="s">
        <v>2680</v>
      </c>
      <c r="D448">
        <v>0.184421965312589</v>
      </c>
      <c r="E448">
        <v>0.21078431371860201</v>
      </c>
      <c r="F448">
        <f>-LOG10(Table4[[#This Row],[fdr]])</f>
        <v>0.67616171186050444</v>
      </c>
      <c r="G448" t="s">
        <v>2681</v>
      </c>
      <c r="H448" t="s">
        <v>2681</v>
      </c>
      <c r="I448" t="s">
        <v>52</v>
      </c>
      <c r="J448" t="s">
        <v>52</v>
      </c>
      <c r="K448" t="s">
        <v>2682</v>
      </c>
      <c r="L448">
        <v>10</v>
      </c>
      <c r="M448">
        <v>1</v>
      </c>
      <c r="N448">
        <v>1</v>
      </c>
      <c r="O448">
        <v>3</v>
      </c>
      <c r="P448">
        <v>3</v>
      </c>
      <c r="Q448" t="s">
        <v>2683</v>
      </c>
      <c r="R448" t="s">
        <v>1740</v>
      </c>
      <c r="S448" t="s">
        <v>2684</v>
      </c>
      <c r="T448" t="s">
        <v>2679</v>
      </c>
      <c r="U448">
        <v>695</v>
      </c>
      <c r="V448">
        <v>504</v>
      </c>
      <c r="W448">
        <v>670</v>
      </c>
      <c r="X448">
        <v>360</v>
      </c>
      <c r="Y448">
        <v>335</v>
      </c>
      <c r="Z448">
        <v>557</v>
      </c>
    </row>
    <row r="449" spans="1:26" x14ac:dyDescent="0.45">
      <c r="A449" t="s">
        <v>576</v>
      </c>
      <c r="B449">
        <v>-0.57897424400203801</v>
      </c>
      <c r="C449" t="s">
        <v>577</v>
      </c>
      <c r="D449">
        <v>3.41618497099953E-2</v>
      </c>
      <c r="E449">
        <v>9.2343749992785606E-2</v>
      </c>
      <c r="F449">
        <f>-LOG10(Table4[[#This Row],[fdr]])</f>
        <v>1.0345924931365613</v>
      </c>
      <c r="G449" t="s">
        <v>578</v>
      </c>
      <c r="H449" t="s">
        <v>578</v>
      </c>
      <c r="I449" t="s">
        <v>579</v>
      </c>
      <c r="J449" t="s">
        <v>579</v>
      </c>
      <c r="K449" t="s">
        <v>580</v>
      </c>
      <c r="L449">
        <v>34</v>
      </c>
      <c r="M449">
        <v>1</v>
      </c>
      <c r="N449">
        <v>1</v>
      </c>
      <c r="O449">
        <v>7.6</v>
      </c>
      <c r="P449">
        <v>7.6</v>
      </c>
      <c r="Q449" t="s">
        <v>581</v>
      </c>
      <c r="R449" t="s">
        <v>582</v>
      </c>
      <c r="S449" t="s">
        <v>583</v>
      </c>
      <c r="T449" t="s">
        <v>576</v>
      </c>
      <c r="U449">
        <v>1467</v>
      </c>
      <c r="V449">
        <v>1365</v>
      </c>
      <c r="W449">
        <v>1736</v>
      </c>
      <c r="X449">
        <v>605</v>
      </c>
      <c r="Y449">
        <v>1533</v>
      </c>
      <c r="Z449">
        <v>920</v>
      </c>
    </row>
    <row r="450" spans="1:26" x14ac:dyDescent="0.45">
      <c r="A450" t="s">
        <v>1543</v>
      </c>
      <c r="B450">
        <v>-0.58505904403707498</v>
      </c>
      <c r="C450" t="s">
        <v>1544</v>
      </c>
      <c r="D450">
        <v>5.9855491327749803E-2</v>
      </c>
      <c r="E450">
        <v>0.11211640211047</v>
      </c>
      <c r="F450">
        <f>-LOG10(Table4[[#This Row],[fdr]])</f>
        <v>0.95033084748542829</v>
      </c>
      <c r="G450" t="s">
        <v>1545</v>
      </c>
      <c r="H450" t="s">
        <v>1545</v>
      </c>
      <c r="I450" t="s">
        <v>257</v>
      </c>
      <c r="J450" t="s">
        <v>257</v>
      </c>
      <c r="K450" t="s">
        <v>1546</v>
      </c>
      <c r="L450">
        <v>12</v>
      </c>
      <c r="M450">
        <v>1</v>
      </c>
      <c r="N450">
        <v>1</v>
      </c>
      <c r="O450">
        <v>2.1</v>
      </c>
      <c r="P450">
        <v>2.1</v>
      </c>
      <c r="Q450" t="s">
        <v>1547</v>
      </c>
      <c r="R450" t="s">
        <v>1548</v>
      </c>
      <c r="S450" t="s">
        <v>781</v>
      </c>
      <c r="T450" t="s">
        <v>1543</v>
      </c>
      <c r="U450">
        <v>2867</v>
      </c>
      <c r="V450">
        <v>2134</v>
      </c>
      <c r="W450">
        <v>2471</v>
      </c>
      <c r="X450">
        <v>1744</v>
      </c>
      <c r="Y450">
        <v>1752</v>
      </c>
      <c r="Z450">
        <v>1485</v>
      </c>
    </row>
    <row r="451" spans="1:26" x14ac:dyDescent="0.45">
      <c r="A451" t="s">
        <v>597</v>
      </c>
      <c r="B451">
        <v>-0.586303918800958</v>
      </c>
      <c r="C451" t="s">
        <v>3183</v>
      </c>
      <c r="D451">
        <v>0.271184971090428</v>
      </c>
      <c r="E451">
        <v>0.26063888888164899</v>
      </c>
      <c r="F451">
        <f>-LOG10(Table4[[#This Row],[fdr]])</f>
        <v>0.58396078445360278</v>
      </c>
      <c r="G451" t="s">
        <v>3184</v>
      </c>
      <c r="H451" t="s">
        <v>3184</v>
      </c>
      <c r="I451" t="s">
        <v>520</v>
      </c>
      <c r="J451" t="s">
        <v>289</v>
      </c>
      <c r="K451" t="s">
        <v>3185</v>
      </c>
      <c r="L451">
        <v>4</v>
      </c>
      <c r="M451">
        <v>2</v>
      </c>
      <c r="N451">
        <v>1</v>
      </c>
      <c r="O451">
        <v>9.3000000000000007</v>
      </c>
      <c r="P451">
        <v>5.2</v>
      </c>
      <c r="Q451" t="s">
        <v>3186</v>
      </c>
      <c r="R451" t="s">
        <v>3187</v>
      </c>
      <c r="S451" t="s">
        <v>3188</v>
      </c>
      <c r="T451" t="s">
        <v>597</v>
      </c>
      <c r="U451">
        <v>772</v>
      </c>
      <c r="V451">
        <v>274</v>
      </c>
      <c r="W451">
        <v>568</v>
      </c>
      <c r="X451">
        <v>433</v>
      </c>
      <c r="Y451">
        <v>198</v>
      </c>
      <c r="Z451">
        <v>444</v>
      </c>
    </row>
    <row r="452" spans="1:26" x14ac:dyDescent="0.45">
      <c r="A452" t="s">
        <v>3780</v>
      </c>
      <c r="B452">
        <v>-0.586391619253956</v>
      </c>
      <c r="C452" t="s">
        <v>3781</v>
      </c>
      <c r="D452">
        <v>5.2861271674772801E-2</v>
      </c>
      <c r="E452">
        <v>0.108224852064602</v>
      </c>
      <c r="F452">
        <f>-LOG10(Table4[[#This Row],[fdr]])</f>
        <v>0.9656729991629549</v>
      </c>
      <c r="G452" t="s">
        <v>3782</v>
      </c>
      <c r="H452" t="s">
        <v>3782</v>
      </c>
      <c r="I452" t="s">
        <v>1403</v>
      </c>
      <c r="J452" t="s">
        <v>1403</v>
      </c>
      <c r="K452" t="s">
        <v>3783</v>
      </c>
      <c r="L452">
        <v>17</v>
      </c>
      <c r="M452">
        <v>1</v>
      </c>
      <c r="N452">
        <v>1</v>
      </c>
      <c r="O452">
        <v>1.5</v>
      </c>
      <c r="P452">
        <v>1.5</v>
      </c>
      <c r="Q452" t="s">
        <v>3784</v>
      </c>
      <c r="R452" t="s">
        <v>3785</v>
      </c>
      <c r="S452" t="s">
        <v>3786</v>
      </c>
      <c r="T452" t="s">
        <v>3780</v>
      </c>
      <c r="U452">
        <v>584</v>
      </c>
      <c r="V452">
        <v>383</v>
      </c>
      <c r="W452">
        <v>548</v>
      </c>
      <c r="X452">
        <v>582</v>
      </c>
      <c r="Y452">
        <v>0</v>
      </c>
      <c r="Z452">
        <v>427</v>
      </c>
    </row>
    <row r="453" spans="1:26" x14ac:dyDescent="0.45">
      <c r="A453" t="s">
        <v>1719</v>
      </c>
      <c r="B453">
        <v>-0.58733619153427497</v>
      </c>
      <c r="C453" t="s">
        <v>1720</v>
      </c>
      <c r="D453">
        <v>2.8005780346011401E-2</v>
      </c>
      <c r="E453">
        <v>8.1749999993187494E-2</v>
      </c>
      <c r="F453">
        <f>-LOG10(Table4[[#This Row],[fdr]])</f>
        <v>1.0875122387038676</v>
      </c>
      <c r="G453" t="s">
        <v>1721</v>
      </c>
      <c r="H453" t="s">
        <v>1721</v>
      </c>
      <c r="I453" t="s">
        <v>154</v>
      </c>
      <c r="J453" t="s">
        <v>154</v>
      </c>
      <c r="K453" t="s">
        <v>1722</v>
      </c>
      <c r="L453">
        <v>15</v>
      </c>
      <c r="M453">
        <v>1</v>
      </c>
      <c r="N453">
        <v>1</v>
      </c>
      <c r="O453">
        <v>4.5</v>
      </c>
      <c r="P453">
        <v>4.5</v>
      </c>
      <c r="Q453" t="s">
        <v>1723</v>
      </c>
      <c r="R453" t="s">
        <v>1724</v>
      </c>
      <c r="S453" t="s">
        <v>1725</v>
      </c>
      <c r="T453" t="s">
        <v>1719</v>
      </c>
      <c r="U453">
        <v>1489</v>
      </c>
      <c r="V453">
        <v>1343</v>
      </c>
      <c r="W453">
        <v>1426</v>
      </c>
      <c r="X453">
        <v>1120</v>
      </c>
      <c r="Y453">
        <v>1362</v>
      </c>
      <c r="Z453">
        <v>352</v>
      </c>
    </row>
    <row r="454" spans="1:26" x14ac:dyDescent="0.45">
      <c r="A454" t="s">
        <v>2897</v>
      </c>
      <c r="B454">
        <v>-0.58793636426504803</v>
      </c>
      <c r="C454" t="s">
        <v>2898</v>
      </c>
      <c r="D454">
        <v>0.115924855487979</v>
      </c>
      <c r="E454">
        <v>0.16371428570760299</v>
      </c>
      <c r="F454">
        <f>-LOG10(Table4[[#This Row],[fdr]])</f>
        <v>0.78591342240061335</v>
      </c>
      <c r="G454" t="s">
        <v>2899</v>
      </c>
      <c r="H454" t="s">
        <v>2899</v>
      </c>
      <c r="I454" t="s">
        <v>520</v>
      </c>
      <c r="J454" t="s">
        <v>520</v>
      </c>
      <c r="K454" t="s">
        <v>2900</v>
      </c>
      <c r="L454">
        <v>4</v>
      </c>
      <c r="M454">
        <v>2</v>
      </c>
      <c r="N454">
        <v>2</v>
      </c>
      <c r="O454">
        <v>13.7</v>
      </c>
      <c r="P454">
        <v>13.7</v>
      </c>
      <c r="Q454" t="s">
        <v>2901</v>
      </c>
      <c r="R454" t="s">
        <v>2902</v>
      </c>
      <c r="S454" t="s">
        <v>2903</v>
      </c>
      <c r="T454" t="s">
        <v>2897</v>
      </c>
      <c r="U454">
        <v>5144</v>
      </c>
      <c r="V454">
        <v>2225</v>
      </c>
      <c r="W454">
        <v>4286</v>
      </c>
      <c r="X454">
        <v>2787</v>
      </c>
      <c r="Y454">
        <v>2514</v>
      </c>
      <c r="Z454">
        <v>2453</v>
      </c>
    </row>
    <row r="455" spans="1:26" x14ac:dyDescent="0.45">
      <c r="A455" t="s">
        <v>325</v>
      </c>
      <c r="B455">
        <v>-0.59566995254277899</v>
      </c>
      <c r="C455" t="s">
        <v>326</v>
      </c>
      <c r="D455">
        <v>4.1965317917862302E-2</v>
      </c>
      <c r="E455">
        <v>9.7449664422989996E-2</v>
      </c>
      <c r="F455">
        <f>-LOG10(Table4[[#This Row],[fdr]])</f>
        <v>1.0112196520773462</v>
      </c>
      <c r="G455" t="s">
        <v>327</v>
      </c>
      <c r="H455" t="s">
        <v>327</v>
      </c>
      <c r="I455" t="s">
        <v>328</v>
      </c>
      <c r="J455" t="s">
        <v>328</v>
      </c>
      <c r="K455" t="s">
        <v>329</v>
      </c>
      <c r="L455">
        <v>9</v>
      </c>
      <c r="M455">
        <v>1</v>
      </c>
      <c r="N455">
        <v>1</v>
      </c>
      <c r="O455">
        <v>10.6</v>
      </c>
      <c r="P455">
        <v>10.6</v>
      </c>
      <c r="Q455" t="s">
        <v>330</v>
      </c>
      <c r="R455" t="s">
        <v>331</v>
      </c>
      <c r="S455" t="s">
        <v>332</v>
      </c>
      <c r="T455" t="s">
        <v>325</v>
      </c>
      <c r="U455">
        <v>1034</v>
      </c>
      <c r="V455">
        <v>1287</v>
      </c>
      <c r="W455">
        <v>1939</v>
      </c>
      <c r="X455">
        <v>967</v>
      </c>
      <c r="Y455">
        <v>1043</v>
      </c>
      <c r="Z455">
        <v>809</v>
      </c>
    </row>
    <row r="456" spans="1:26" x14ac:dyDescent="0.45">
      <c r="A456" t="s">
        <v>624</v>
      </c>
      <c r="B456">
        <v>-0.59638419355647598</v>
      </c>
      <c r="C456" t="s">
        <v>3305</v>
      </c>
      <c r="D456">
        <v>0.13167630057422899</v>
      </c>
      <c r="E456">
        <v>0.17549999999325</v>
      </c>
      <c r="F456">
        <f>-LOG10(Table4[[#This Row],[fdr]])</f>
        <v>0.7557228792148607</v>
      </c>
      <c r="G456" t="s">
        <v>3306</v>
      </c>
      <c r="H456" t="s">
        <v>3306</v>
      </c>
      <c r="I456" t="s">
        <v>297</v>
      </c>
      <c r="J456" t="s">
        <v>297</v>
      </c>
      <c r="K456" t="s">
        <v>3307</v>
      </c>
      <c r="L456">
        <v>14</v>
      </c>
      <c r="M456">
        <v>1</v>
      </c>
      <c r="N456">
        <v>1</v>
      </c>
      <c r="O456">
        <v>2.1</v>
      </c>
      <c r="P456">
        <v>2.1</v>
      </c>
      <c r="Q456" t="s">
        <v>3308</v>
      </c>
      <c r="R456" t="s">
        <v>893</v>
      </c>
      <c r="S456" t="s">
        <v>1416</v>
      </c>
      <c r="T456" t="s">
        <v>624</v>
      </c>
      <c r="U456">
        <v>782</v>
      </c>
      <c r="V456">
        <v>725</v>
      </c>
      <c r="W456">
        <v>522</v>
      </c>
      <c r="X456">
        <v>473</v>
      </c>
      <c r="Y456">
        <v>270</v>
      </c>
      <c r="Z456">
        <v>599</v>
      </c>
    </row>
    <row r="457" spans="1:26" x14ac:dyDescent="0.45">
      <c r="A457" t="s">
        <v>2197</v>
      </c>
      <c r="B457">
        <v>-0.60256281715572801</v>
      </c>
      <c r="C457" t="s">
        <v>2198</v>
      </c>
      <c r="D457">
        <v>0.106127167626991</v>
      </c>
      <c r="E457">
        <v>0.15428571427923199</v>
      </c>
      <c r="F457">
        <f>-LOG10(Table4[[#This Row],[fdr]])</f>
        <v>0.81167428454555401</v>
      </c>
      <c r="G457" t="s">
        <v>2199</v>
      </c>
      <c r="H457" t="s">
        <v>2199</v>
      </c>
      <c r="I457" t="s">
        <v>328</v>
      </c>
      <c r="J457" t="s">
        <v>328</v>
      </c>
      <c r="K457" t="s">
        <v>2200</v>
      </c>
      <c r="L457">
        <v>9</v>
      </c>
      <c r="M457">
        <v>1</v>
      </c>
      <c r="N457">
        <v>1</v>
      </c>
      <c r="O457">
        <v>2.6</v>
      </c>
      <c r="P457">
        <v>2.6</v>
      </c>
      <c r="Q457" t="s">
        <v>2201</v>
      </c>
      <c r="R457" t="s">
        <v>2202</v>
      </c>
      <c r="S457" t="s">
        <v>2203</v>
      </c>
      <c r="T457" t="s">
        <v>2197</v>
      </c>
      <c r="U457">
        <v>14791</v>
      </c>
      <c r="V457">
        <v>31426</v>
      </c>
      <c r="W457">
        <v>27347</v>
      </c>
      <c r="X457">
        <v>20403</v>
      </c>
      <c r="Y457">
        <v>14805</v>
      </c>
      <c r="Z457">
        <v>13240</v>
      </c>
    </row>
    <row r="458" spans="1:26" x14ac:dyDescent="0.45">
      <c r="A458" t="s">
        <v>241</v>
      </c>
      <c r="B458">
        <v>-0.60395866152824795</v>
      </c>
      <c r="C458" t="s">
        <v>242</v>
      </c>
      <c r="D458">
        <v>0.25774566473243499</v>
      </c>
      <c r="E458">
        <v>0.25553008595256399</v>
      </c>
      <c r="F458">
        <f>-LOG10(Table4[[#This Row],[fdr]])</f>
        <v>0.59255795895803476</v>
      </c>
      <c r="G458" t="s">
        <v>243</v>
      </c>
      <c r="H458" t="s">
        <v>243</v>
      </c>
      <c r="I458" t="s">
        <v>208</v>
      </c>
      <c r="J458" t="s">
        <v>208</v>
      </c>
      <c r="K458" t="s">
        <v>244</v>
      </c>
      <c r="L458">
        <v>8</v>
      </c>
      <c r="M458">
        <v>1</v>
      </c>
      <c r="N458">
        <v>1</v>
      </c>
      <c r="O458">
        <v>3.4</v>
      </c>
      <c r="P458">
        <v>3.4</v>
      </c>
      <c r="Q458" t="s">
        <v>245</v>
      </c>
      <c r="R458" t="s">
        <v>246</v>
      </c>
      <c r="S458" t="s">
        <v>247</v>
      </c>
      <c r="T458" t="s">
        <v>241</v>
      </c>
      <c r="U458">
        <v>1316</v>
      </c>
      <c r="V458">
        <v>16199</v>
      </c>
      <c r="W458">
        <v>2973</v>
      </c>
      <c r="X458">
        <v>8880</v>
      </c>
      <c r="Y458">
        <v>3513</v>
      </c>
      <c r="Z458">
        <v>1087</v>
      </c>
    </row>
    <row r="459" spans="1:26" x14ac:dyDescent="0.45">
      <c r="A459" t="s">
        <v>2082</v>
      </c>
      <c r="B459">
        <v>-0.60754918578839601</v>
      </c>
      <c r="C459" t="s">
        <v>3557</v>
      </c>
      <c r="D459">
        <v>0.279999999991907</v>
      </c>
      <c r="E459">
        <v>0.26542465752697503</v>
      </c>
      <c r="F459">
        <f>-LOG10(Table4[[#This Row],[fdr]])</f>
        <v>0.57605873433337673</v>
      </c>
      <c r="G459" t="s">
        <v>3558</v>
      </c>
      <c r="H459" t="s">
        <v>3558</v>
      </c>
      <c r="I459" t="s">
        <v>297</v>
      </c>
      <c r="J459" t="s">
        <v>297</v>
      </c>
      <c r="K459" t="s">
        <v>3559</v>
      </c>
      <c r="L459">
        <v>14</v>
      </c>
      <c r="M459">
        <v>1</v>
      </c>
      <c r="N459">
        <v>1</v>
      </c>
      <c r="O459">
        <v>2</v>
      </c>
      <c r="P459">
        <v>2</v>
      </c>
      <c r="Q459" t="s">
        <v>3560</v>
      </c>
      <c r="R459" t="s">
        <v>1845</v>
      </c>
      <c r="S459" t="s">
        <v>3561</v>
      </c>
      <c r="T459" t="s">
        <v>2082</v>
      </c>
      <c r="U459">
        <v>335</v>
      </c>
      <c r="V459">
        <v>622</v>
      </c>
      <c r="W459">
        <v>588</v>
      </c>
      <c r="X459">
        <v>278</v>
      </c>
      <c r="Y459">
        <v>409</v>
      </c>
      <c r="Z459">
        <v>327</v>
      </c>
    </row>
    <row r="460" spans="1:26" x14ac:dyDescent="0.45">
      <c r="A460" t="s">
        <v>498</v>
      </c>
      <c r="B460">
        <v>-0.61245182136911203</v>
      </c>
      <c r="C460" t="s">
        <v>499</v>
      </c>
      <c r="D460">
        <v>4.46242774553577E-2</v>
      </c>
      <c r="E460">
        <v>9.9612903219379795E-2</v>
      </c>
      <c r="F460">
        <f>-LOG10(Table4[[#This Row],[fdr]])</f>
        <v>1.0016844021985931</v>
      </c>
      <c r="G460" t="s">
        <v>500</v>
      </c>
      <c r="H460" t="s">
        <v>500</v>
      </c>
      <c r="I460" t="s">
        <v>280</v>
      </c>
      <c r="J460" t="s">
        <v>280</v>
      </c>
      <c r="K460" t="s">
        <v>501</v>
      </c>
      <c r="L460">
        <v>13</v>
      </c>
      <c r="M460">
        <v>1</v>
      </c>
      <c r="N460">
        <v>1</v>
      </c>
      <c r="O460">
        <v>3.4</v>
      </c>
      <c r="P460">
        <v>3.4</v>
      </c>
      <c r="Q460" t="s">
        <v>502</v>
      </c>
      <c r="R460" t="s">
        <v>503</v>
      </c>
      <c r="S460" t="s">
        <v>504</v>
      </c>
      <c r="T460" t="s">
        <v>498</v>
      </c>
      <c r="U460">
        <v>1165</v>
      </c>
      <c r="V460">
        <v>903</v>
      </c>
      <c r="W460">
        <v>1164</v>
      </c>
      <c r="X460">
        <v>630</v>
      </c>
      <c r="Y460">
        <v>711</v>
      </c>
      <c r="Z460">
        <v>773</v>
      </c>
    </row>
    <row r="461" spans="1:26" x14ac:dyDescent="0.45">
      <c r="A461" t="s">
        <v>2648</v>
      </c>
      <c r="B461">
        <v>-0.614649900187067</v>
      </c>
      <c r="C461" t="s">
        <v>2649</v>
      </c>
      <c r="D461">
        <v>0.105520231210823</v>
      </c>
      <c r="E461">
        <v>0.15428571427923199</v>
      </c>
      <c r="F461">
        <f>-LOG10(Table4[[#This Row],[fdr]])</f>
        <v>0.81167428454555401</v>
      </c>
      <c r="G461" t="s">
        <v>2650</v>
      </c>
      <c r="H461" t="s">
        <v>2650</v>
      </c>
      <c r="I461" t="s">
        <v>2651</v>
      </c>
      <c r="J461" t="s">
        <v>2651</v>
      </c>
      <c r="K461" t="s">
        <v>2652</v>
      </c>
      <c r="L461">
        <v>9</v>
      </c>
      <c r="M461">
        <v>2</v>
      </c>
      <c r="N461">
        <v>2</v>
      </c>
      <c r="O461">
        <v>11.9</v>
      </c>
      <c r="P461">
        <v>11.9</v>
      </c>
      <c r="Q461" t="s">
        <v>2653</v>
      </c>
      <c r="R461" t="s">
        <v>2654</v>
      </c>
      <c r="S461" t="s">
        <v>2655</v>
      </c>
      <c r="T461" t="s">
        <v>2648</v>
      </c>
      <c r="U461">
        <v>21114</v>
      </c>
      <c r="V461">
        <v>11758</v>
      </c>
      <c r="W461">
        <v>16766</v>
      </c>
      <c r="X461">
        <v>12383</v>
      </c>
      <c r="Y461">
        <v>8938</v>
      </c>
      <c r="Z461">
        <v>11097</v>
      </c>
    </row>
    <row r="462" spans="1:26" x14ac:dyDescent="0.45">
      <c r="A462" t="s">
        <v>2535</v>
      </c>
      <c r="B462">
        <v>-0.61632107846185102</v>
      </c>
      <c r="C462" t="s">
        <v>2536</v>
      </c>
      <c r="D462">
        <v>0.10101156069072199</v>
      </c>
      <c r="E462">
        <v>0.152554112547508</v>
      </c>
      <c r="F462">
        <f>-LOG10(Table4[[#This Row],[fdr]])</f>
        <v>0.81657608017093597</v>
      </c>
      <c r="G462" t="s">
        <v>2537</v>
      </c>
      <c r="H462" t="s">
        <v>2537</v>
      </c>
      <c r="I462" t="s">
        <v>2538</v>
      </c>
      <c r="J462" t="s">
        <v>2539</v>
      </c>
      <c r="K462" t="s">
        <v>2540</v>
      </c>
      <c r="L462">
        <v>7</v>
      </c>
      <c r="M462">
        <v>13</v>
      </c>
      <c r="N462">
        <v>7</v>
      </c>
      <c r="O462">
        <v>9.5</v>
      </c>
      <c r="P462">
        <v>4.8</v>
      </c>
      <c r="Q462" t="s">
        <v>2541</v>
      </c>
      <c r="R462" t="s">
        <v>2542</v>
      </c>
      <c r="S462" t="s">
        <v>2543</v>
      </c>
      <c r="T462" t="s">
        <v>2535</v>
      </c>
      <c r="U462">
        <v>20694</v>
      </c>
      <c r="V462">
        <v>15873</v>
      </c>
      <c r="W462">
        <v>15871</v>
      </c>
      <c r="X462">
        <v>11175</v>
      </c>
      <c r="Y462">
        <v>11408</v>
      </c>
      <c r="Z462">
        <v>11624</v>
      </c>
    </row>
    <row r="463" spans="1:26" x14ac:dyDescent="0.45">
      <c r="A463" t="s">
        <v>2890</v>
      </c>
      <c r="B463">
        <v>-0.61656886355378404</v>
      </c>
      <c r="C463" t="s">
        <v>2891</v>
      </c>
      <c r="D463">
        <v>3.9971098264740698E-2</v>
      </c>
      <c r="E463">
        <v>9.7394366190324294E-2</v>
      </c>
      <c r="F463">
        <f>-LOG10(Table4[[#This Row],[fdr]])</f>
        <v>1.0114661643043301</v>
      </c>
      <c r="G463" t="s">
        <v>2892</v>
      </c>
      <c r="H463" t="s">
        <v>2892</v>
      </c>
      <c r="I463" t="s">
        <v>107</v>
      </c>
      <c r="J463" t="s">
        <v>107</v>
      </c>
      <c r="K463" t="s">
        <v>2893</v>
      </c>
      <c r="L463">
        <v>5</v>
      </c>
      <c r="M463">
        <v>1</v>
      </c>
      <c r="N463">
        <v>1</v>
      </c>
      <c r="O463">
        <v>2.9</v>
      </c>
      <c r="P463">
        <v>2.9</v>
      </c>
      <c r="Q463" t="s">
        <v>2894</v>
      </c>
      <c r="R463" t="s">
        <v>2895</v>
      </c>
      <c r="S463" t="s">
        <v>2896</v>
      </c>
      <c r="T463" t="s">
        <v>2890</v>
      </c>
      <c r="U463">
        <v>2108</v>
      </c>
      <c r="V463">
        <v>1675</v>
      </c>
      <c r="W463">
        <v>1847</v>
      </c>
      <c r="X463">
        <v>1300</v>
      </c>
      <c r="Y463">
        <v>1293</v>
      </c>
      <c r="Z463">
        <v>1079</v>
      </c>
    </row>
    <row r="464" spans="1:26" x14ac:dyDescent="0.45">
      <c r="A464" t="s">
        <v>309</v>
      </c>
      <c r="B464">
        <v>-0.61972791888183298</v>
      </c>
      <c r="C464" t="s">
        <v>310</v>
      </c>
      <c r="D464">
        <v>6.5144508668637399E-2</v>
      </c>
      <c r="E464">
        <v>0.118631578941125</v>
      </c>
      <c r="F464">
        <f>-LOG10(Table4[[#This Row],[fdr]])</f>
        <v>0.92579968926559753</v>
      </c>
      <c r="G464" t="s">
        <v>311</v>
      </c>
      <c r="H464" t="s">
        <v>311</v>
      </c>
      <c r="I464" t="s">
        <v>312</v>
      </c>
      <c r="J464" t="s">
        <v>289</v>
      </c>
      <c r="K464" t="s">
        <v>313</v>
      </c>
      <c r="L464">
        <v>4</v>
      </c>
      <c r="M464">
        <v>3</v>
      </c>
      <c r="N464">
        <v>1</v>
      </c>
      <c r="O464">
        <v>9.4</v>
      </c>
      <c r="P464">
        <v>4.5999999999999996</v>
      </c>
      <c r="Q464" t="s">
        <v>314</v>
      </c>
      <c r="R464" t="s">
        <v>315</v>
      </c>
      <c r="S464" t="s">
        <v>316</v>
      </c>
      <c r="T464" t="s">
        <v>309</v>
      </c>
      <c r="U464">
        <v>466</v>
      </c>
      <c r="V464">
        <v>1780</v>
      </c>
      <c r="W464">
        <v>904</v>
      </c>
      <c r="X464">
        <v>628</v>
      </c>
      <c r="Y464">
        <v>780</v>
      </c>
      <c r="Z464">
        <v>642</v>
      </c>
    </row>
    <row r="465" spans="1:26" x14ac:dyDescent="0.45">
      <c r="A465" t="s">
        <v>1341</v>
      </c>
      <c r="B465">
        <v>-0.62189154749347797</v>
      </c>
      <c r="C465" t="s">
        <v>1342</v>
      </c>
      <c r="D465">
        <v>9.3439306355680901E-2</v>
      </c>
      <c r="E465">
        <v>0.14705882352275801</v>
      </c>
      <c r="F465">
        <f>-LOG10(Table4[[#This Row],[fdr]])</f>
        <v>0.83250891272588623</v>
      </c>
      <c r="G465" t="s">
        <v>1343</v>
      </c>
      <c r="H465" t="s">
        <v>1343</v>
      </c>
      <c r="I465" t="s">
        <v>1344</v>
      </c>
      <c r="J465" t="s">
        <v>1345</v>
      </c>
      <c r="K465" t="s">
        <v>1346</v>
      </c>
      <c r="L465">
        <v>16</v>
      </c>
      <c r="M465">
        <v>2</v>
      </c>
      <c r="N465">
        <v>1</v>
      </c>
      <c r="O465">
        <v>3.5</v>
      </c>
      <c r="P465">
        <v>1.8</v>
      </c>
      <c r="Q465" t="s">
        <v>1347</v>
      </c>
      <c r="R465" t="s">
        <v>1348</v>
      </c>
      <c r="S465" t="s">
        <v>1349</v>
      </c>
      <c r="T465" t="s">
        <v>1341</v>
      </c>
      <c r="U465">
        <v>2832</v>
      </c>
      <c r="V465">
        <v>6256</v>
      </c>
      <c r="W465">
        <v>3851</v>
      </c>
      <c r="X465">
        <v>3708</v>
      </c>
      <c r="Y465">
        <v>2789</v>
      </c>
      <c r="Z465">
        <v>1911</v>
      </c>
    </row>
    <row r="466" spans="1:26" x14ac:dyDescent="0.45">
      <c r="A466" t="s">
        <v>1595</v>
      </c>
      <c r="B466">
        <v>-0.62356335355648096</v>
      </c>
      <c r="C466" t="s">
        <v>1596</v>
      </c>
      <c r="D466">
        <v>9.3930635835435497E-2</v>
      </c>
      <c r="E466">
        <v>0.14705882352275801</v>
      </c>
      <c r="F466">
        <f>-LOG10(Table4[[#This Row],[fdr]])</f>
        <v>0.83250891272588623</v>
      </c>
      <c r="G466" t="s">
        <v>1597</v>
      </c>
      <c r="H466" t="s">
        <v>1598</v>
      </c>
      <c r="I466" t="s">
        <v>1599</v>
      </c>
      <c r="J466" t="s">
        <v>1600</v>
      </c>
      <c r="K466" t="s">
        <v>1601</v>
      </c>
      <c r="L466">
        <v>7</v>
      </c>
      <c r="M466">
        <v>3</v>
      </c>
      <c r="N466">
        <v>1</v>
      </c>
      <c r="O466">
        <v>13.1</v>
      </c>
      <c r="P466">
        <v>4.3</v>
      </c>
      <c r="Q466" t="s">
        <v>1602</v>
      </c>
      <c r="R466" t="s">
        <v>1603</v>
      </c>
      <c r="S466" t="s">
        <v>1604</v>
      </c>
      <c r="T466" t="s">
        <v>1595</v>
      </c>
      <c r="U466">
        <v>412</v>
      </c>
      <c r="V466">
        <v>1117</v>
      </c>
      <c r="W466">
        <v>933</v>
      </c>
      <c r="X466">
        <v>445</v>
      </c>
      <c r="Y466">
        <v>669</v>
      </c>
      <c r="Z466">
        <v>484</v>
      </c>
    </row>
    <row r="467" spans="1:26" x14ac:dyDescent="0.45">
      <c r="A467" t="s">
        <v>1639</v>
      </c>
      <c r="B467">
        <v>-0.62460937602141697</v>
      </c>
      <c r="C467" t="s">
        <v>1640</v>
      </c>
      <c r="D467">
        <v>0.11650289017004301</v>
      </c>
      <c r="E467">
        <v>0.163861788611225</v>
      </c>
      <c r="F467">
        <f>-LOG10(Table4[[#This Row],[fdr]])</f>
        <v>0.78552230896798259</v>
      </c>
      <c r="G467" t="s">
        <v>1641</v>
      </c>
      <c r="H467" t="s">
        <v>1641</v>
      </c>
      <c r="I467" t="s">
        <v>76</v>
      </c>
      <c r="J467" t="s">
        <v>76</v>
      </c>
      <c r="K467" t="s">
        <v>1642</v>
      </c>
      <c r="L467">
        <v>7</v>
      </c>
      <c r="M467">
        <v>1</v>
      </c>
      <c r="N467">
        <v>1</v>
      </c>
      <c r="O467">
        <v>4.5</v>
      </c>
      <c r="P467">
        <v>4.5</v>
      </c>
      <c r="Q467" t="s">
        <v>1643</v>
      </c>
      <c r="R467" t="s">
        <v>1207</v>
      </c>
      <c r="S467" t="s">
        <v>1101</v>
      </c>
      <c r="T467" t="s">
        <v>1639</v>
      </c>
      <c r="U467">
        <v>661</v>
      </c>
      <c r="V467">
        <v>760</v>
      </c>
      <c r="W467">
        <v>608</v>
      </c>
      <c r="X467">
        <v>358</v>
      </c>
      <c r="Y467">
        <v>325</v>
      </c>
      <c r="Z467">
        <v>633</v>
      </c>
    </row>
    <row r="468" spans="1:26" x14ac:dyDescent="0.45">
      <c r="A468" t="s">
        <v>2055</v>
      </c>
      <c r="B468">
        <v>-0.62741050837698997</v>
      </c>
      <c r="C468" t="s">
        <v>2056</v>
      </c>
      <c r="D468">
        <v>0.12658959537206399</v>
      </c>
      <c r="E468">
        <v>0.17380952380262699</v>
      </c>
      <c r="F468">
        <f>-LOG10(Table4[[#This Row],[fdr]])</f>
        <v>0.75992643029467755</v>
      </c>
      <c r="G468" t="s">
        <v>2057</v>
      </c>
      <c r="H468" t="s">
        <v>2057</v>
      </c>
      <c r="I468" t="s">
        <v>60</v>
      </c>
      <c r="J468" t="s">
        <v>60</v>
      </c>
      <c r="K468" t="s">
        <v>2058</v>
      </c>
      <c r="L468">
        <v>11</v>
      </c>
      <c r="M468">
        <v>1</v>
      </c>
      <c r="N468">
        <v>1</v>
      </c>
      <c r="O468">
        <v>1.7</v>
      </c>
      <c r="P468">
        <v>1.7</v>
      </c>
      <c r="Q468" t="s">
        <v>2059</v>
      </c>
      <c r="R468" t="s">
        <v>219</v>
      </c>
      <c r="S468" t="s">
        <v>1301</v>
      </c>
      <c r="T468" t="s">
        <v>2055</v>
      </c>
      <c r="U468">
        <v>176</v>
      </c>
      <c r="V468">
        <v>315</v>
      </c>
      <c r="W468">
        <v>354</v>
      </c>
      <c r="X468">
        <v>135</v>
      </c>
      <c r="Y468">
        <v>0</v>
      </c>
      <c r="Z468">
        <v>412</v>
      </c>
    </row>
    <row r="469" spans="1:26" x14ac:dyDescent="0.45">
      <c r="A469" t="s">
        <v>2554</v>
      </c>
      <c r="B469">
        <v>-0.65170030862011297</v>
      </c>
      <c r="C469" t="s">
        <v>3028</v>
      </c>
      <c r="D469">
        <v>0.44569364160561598</v>
      </c>
      <c r="E469">
        <v>0.36542654027570098</v>
      </c>
      <c r="F469">
        <f>-LOG10(Table4[[#This Row],[fdr]])</f>
        <v>0.43719991380694051</v>
      </c>
      <c r="G469" t="s">
        <v>3029</v>
      </c>
      <c r="H469" t="s">
        <v>3029</v>
      </c>
      <c r="I469" t="s">
        <v>3030</v>
      </c>
      <c r="J469" t="s">
        <v>3030</v>
      </c>
      <c r="K469" t="s">
        <v>3031</v>
      </c>
      <c r="L469">
        <v>10</v>
      </c>
      <c r="M469">
        <v>2</v>
      </c>
      <c r="N469">
        <v>2</v>
      </c>
      <c r="O469">
        <v>7.1</v>
      </c>
      <c r="P469">
        <v>7.1</v>
      </c>
      <c r="Q469" t="s">
        <v>3032</v>
      </c>
      <c r="R469" t="s">
        <v>3033</v>
      </c>
      <c r="S469" t="s">
        <v>3034</v>
      </c>
      <c r="T469" t="s">
        <v>2554</v>
      </c>
      <c r="U469">
        <v>596</v>
      </c>
      <c r="V469">
        <v>228</v>
      </c>
      <c r="W469">
        <v>271</v>
      </c>
      <c r="X469">
        <v>305</v>
      </c>
      <c r="Y469">
        <v>238</v>
      </c>
      <c r="Z469">
        <v>154</v>
      </c>
    </row>
    <row r="470" spans="1:26" x14ac:dyDescent="0.45">
      <c r="A470" t="s">
        <v>1215</v>
      </c>
      <c r="B470">
        <v>-0.65226114905592603</v>
      </c>
      <c r="C470" t="s">
        <v>1216</v>
      </c>
      <c r="D470">
        <v>5.38150289001788E-2</v>
      </c>
      <c r="E470">
        <v>0.108888888882521</v>
      </c>
      <c r="F470">
        <f>-LOG10(Table4[[#This Row],[fdr]])</f>
        <v>0.96301643377222779</v>
      </c>
      <c r="G470" t="s">
        <v>1217</v>
      </c>
      <c r="H470" t="s">
        <v>1217</v>
      </c>
      <c r="I470" t="s">
        <v>637</v>
      </c>
      <c r="J470" t="s">
        <v>637</v>
      </c>
      <c r="K470" t="s">
        <v>1218</v>
      </c>
      <c r="L470">
        <v>12</v>
      </c>
      <c r="M470">
        <v>2</v>
      </c>
      <c r="N470">
        <v>2</v>
      </c>
      <c r="O470">
        <v>6.1</v>
      </c>
      <c r="P470">
        <v>6.1</v>
      </c>
      <c r="Q470" t="s">
        <v>1219</v>
      </c>
      <c r="R470" t="s">
        <v>1220</v>
      </c>
      <c r="S470" t="s">
        <v>1221</v>
      </c>
      <c r="T470" t="s">
        <v>1215</v>
      </c>
      <c r="U470">
        <v>1857</v>
      </c>
      <c r="V470">
        <v>3625</v>
      </c>
      <c r="W470">
        <v>2340</v>
      </c>
      <c r="X470">
        <v>1579</v>
      </c>
      <c r="Y470">
        <v>1692</v>
      </c>
      <c r="Z470">
        <v>1706</v>
      </c>
    </row>
    <row r="471" spans="1:26" x14ac:dyDescent="0.45">
      <c r="A471" t="s">
        <v>3228</v>
      </c>
      <c r="B471">
        <v>-0.65249219705599304</v>
      </c>
      <c r="C471" t="s">
        <v>3229</v>
      </c>
      <c r="D471">
        <v>8.7919075141967701E-2</v>
      </c>
      <c r="E471">
        <v>0.14281690140174599</v>
      </c>
      <c r="F471">
        <f>-LOG10(Table4[[#This Row],[fdr]])</f>
        <v>0.84522039374214664</v>
      </c>
      <c r="G471" t="s">
        <v>3230</v>
      </c>
      <c r="H471" t="s">
        <v>3230</v>
      </c>
      <c r="I471" t="s">
        <v>1796</v>
      </c>
      <c r="J471" t="s">
        <v>76</v>
      </c>
      <c r="K471" t="s">
        <v>3231</v>
      </c>
      <c r="L471">
        <v>7</v>
      </c>
      <c r="M471">
        <v>3</v>
      </c>
      <c r="N471">
        <v>1</v>
      </c>
      <c r="O471">
        <v>19</v>
      </c>
      <c r="P471">
        <v>5.9</v>
      </c>
      <c r="Q471" t="s">
        <v>3232</v>
      </c>
      <c r="R471" t="s">
        <v>3233</v>
      </c>
      <c r="S471" t="s">
        <v>3234</v>
      </c>
      <c r="T471" t="s">
        <v>3228</v>
      </c>
      <c r="U471">
        <v>9181</v>
      </c>
      <c r="V471">
        <v>7303</v>
      </c>
      <c r="W471">
        <v>8817</v>
      </c>
      <c r="X471">
        <v>5863</v>
      </c>
      <c r="Y471">
        <v>4092</v>
      </c>
      <c r="Z471">
        <v>6141</v>
      </c>
    </row>
    <row r="472" spans="1:26" x14ac:dyDescent="0.45">
      <c r="A472" t="s">
        <v>2018</v>
      </c>
      <c r="B472">
        <v>-0.65965986799875698</v>
      </c>
      <c r="C472" t="s">
        <v>2019</v>
      </c>
      <c r="D472">
        <v>7.4393063581664906E-2</v>
      </c>
      <c r="E472">
        <v>0.127425742567949</v>
      </c>
      <c r="F472">
        <f>-LOG10(Table4[[#This Row],[fdr]])</f>
        <v>0.89474282689975637</v>
      </c>
      <c r="G472" t="s">
        <v>2020</v>
      </c>
      <c r="H472" t="s">
        <v>2020</v>
      </c>
      <c r="I472" t="s">
        <v>115</v>
      </c>
      <c r="J472" t="s">
        <v>115</v>
      </c>
      <c r="K472" t="s">
        <v>2021</v>
      </c>
      <c r="L472">
        <v>6</v>
      </c>
      <c r="M472">
        <v>1</v>
      </c>
      <c r="N472">
        <v>1</v>
      </c>
      <c r="O472">
        <v>2.1</v>
      </c>
      <c r="P472">
        <v>2.1</v>
      </c>
      <c r="Q472" t="s">
        <v>2022</v>
      </c>
      <c r="R472" t="s">
        <v>2023</v>
      </c>
      <c r="S472" t="s">
        <v>2024</v>
      </c>
      <c r="T472" t="s">
        <v>2018</v>
      </c>
      <c r="U472">
        <v>558</v>
      </c>
      <c r="V472">
        <v>389</v>
      </c>
      <c r="W472">
        <v>252</v>
      </c>
      <c r="X472">
        <v>254</v>
      </c>
      <c r="Y472">
        <v>0</v>
      </c>
      <c r="Z472">
        <v>505</v>
      </c>
    </row>
    <row r="473" spans="1:26" x14ac:dyDescent="0.45">
      <c r="A473" t="s">
        <v>4041</v>
      </c>
      <c r="B473">
        <v>-0.66053916561549497</v>
      </c>
      <c r="C473" t="s">
        <v>4042</v>
      </c>
      <c r="D473">
        <v>9.2138728321036506E-2</v>
      </c>
      <c r="E473">
        <v>0.14691244238954301</v>
      </c>
      <c r="F473">
        <f>-LOG10(Table4[[#This Row],[fdr]])</f>
        <v>0.8329414211444689</v>
      </c>
      <c r="G473" t="s">
        <v>4043</v>
      </c>
      <c r="H473" t="s">
        <v>4043</v>
      </c>
      <c r="I473" t="s">
        <v>4044</v>
      </c>
      <c r="J473" t="s">
        <v>4044</v>
      </c>
      <c r="K473" t="s">
        <v>4045</v>
      </c>
      <c r="L473">
        <v>7</v>
      </c>
      <c r="M473">
        <v>2</v>
      </c>
      <c r="N473">
        <v>2</v>
      </c>
      <c r="O473">
        <v>5</v>
      </c>
      <c r="P473">
        <v>5</v>
      </c>
      <c r="Q473" t="s">
        <v>4046</v>
      </c>
      <c r="R473" t="s">
        <v>4047</v>
      </c>
      <c r="S473" t="s">
        <v>4048</v>
      </c>
      <c r="T473" t="s">
        <v>4041</v>
      </c>
      <c r="U473">
        <v>16416</v>
      </c>
      <c r="V473">
        <v>10669</v>
      </c>
      <c r="W473">
        <v>11044</v>
      </c>
      <c r="X473">
        <v>7559</v>
      </c>
      <c r="Y473">
        <v>8357</v>
      </c>
      <c r="Z473">
        <v>8206</v>
      </c>
    </row>
    <row r="474" spans="1:26" x14ac:dyDescent="0.45">
      <c r="A474" t="s">
        <v>425</v>
      </c>
      <c r="B474">
        <v>-0.66270360756844604</v>
      </c>
      <c r="C474" t="s">
        <v>426</v>
      </c>
      <c r="D474">
        <v>2.7427745663947199E-2</v>
      </c>
      <c r="E474">
        <v>8.1749999993187494E-2</v>
      </c>
      <c r="F474">
        <f>-LOG10(Table4[[#This Row],[fdr]])</f>
        <v>1.0875122387038676</v>
      </c>
      <c r="G474" t="s">
        <v>427</v>
      </c>
      <c r="H474" t="s">
        <v>427</v>
      </c>
      <c r="I474" t="s">
        <v>208</v>
      </c>
      <c r="J474" t="s">
        <v>208</v>
      </c>
      <c r="K474" t="s">
        <v>428</v>
      </c>
      <c r="L474">
        <v>8</v>
      </c>
      <c r="M474">
        <v>1</v>
      </c>
      <c r="N474">
        <v>1</v>
      </c>
      <c r="O474">
        <v>5.8</v>
      </c>
      <c r="P474">
        <v>5.8</v>
      </c>
      <c r="Q474" t="s">
        <v>429</v>
      </c>
      <c r="R474" t="s">
        <v>430</v>
      </c>
      <c r="S474" t="s">
        <v>431</v>
      </c>
      <c r="T474" t="s">
        <v>425</v>
      </c>
      <c r="U474">
        <v>929</v>
      </c>
      <c r="V474">
        <v>1501</v>
      </c>
      <c r="W474">
        <v>1249</v>
      </c>
      <c r="X474">
        <v>1002</v>
      </c>
      <c r="Y474">
        <v>909</v>
      </c>
      <c r="Z474">
        <v>413</v>
      </c>
    </row>
    <row r="475" spans="1:26" x14ac:dyDescent="0.45">
      <c r="A475" t="s">
        <v>285</v>
      </c>
      <c r="B475">
        <v>-0.66479620111430404</v>
      </c>
      <c r="C475" t="s">
        <v>286</v>
      </c>
      <c r="D475">
        <v>4.8063583813639801E-2</v>
      </c>
      <c r="E475">
        <v>0.103937499993504</v>
      </c>
      <c r="F475">
        <f>-LOG10(Table4[[#This Row],[fdr]])</f>
        <v>0.98322773346354853</v>
      </c>
      <c r="G475" t="s">
        <v>287</v>
      </c>
      <c r="H475" t="s">
        <v>287</v>
      </c>
      <c r="I475" t="s">
        <v>288</v>
      </c>
      <c r="J475" t="s">
        <v>289</v>
      </c>
      <c r="K475" t="s">
        <v>290</v>
      </c>
      <c r="L475">
        <v>4</v>
      </c>
      <c r="M475">
        <v>5</v>
      </c>
      <c r="N475">
        <v>1</v>
      </c>
      <c r="O475">
        <v>15.7</v>
      </c>
      <c r="P475">
        <v>3.4</v>
      </c>
      <c r="Q475" t="s">
        <v>291</v>
      </c>
      <c r="R475" t="s">
        <v>292</v>
      </c>
      <c r="S475" t="s">
        <v>293</v>
      </c>
      <c r="T475" t="s">
        <v>285</v>
      </c>
      <c r="U475">
        <v>69275</v>
      </c>
      <c r="V475">
        <v>42826</v>
      </c>
      <c r="W475">
        <v>35057</v>
      </c>
      <c r="X475">
        <v>43782</v>
      </c>
      <c r="Y475">
        <v>36848</v>
      </c>
      <c r="Z475">
        <v>12194</v>
      </c>
    </row>
    <row r="476" spans="1:26" x14ac:dyDescent="0.45">
      <c r="A476" t="s">
        <v>1423</v>
      </c>
      <c r="B476">
        <v>-0.67049050783031605</v>
      </c>
      <c r="C476" t="s">
        <v>1424</v>
      </c>
      <c r="D476">
        <v>4.49999999986994E-2</v>
      </c>
      <c r="E476">
        <v>9.9807692301294396E-2</v>
      </c>
      <c r="F476">
        <f>-LOG10(Table4[[#This Row],[fdr]])</f>
        <v>1.0008359858141807</v>
      </c>
      <c r="G476" t="s">
        <v>1425</v>
      </c>
      <c r="H476" t="s">
        <v>1425</v>
      </c>
      <c r="I476" t="s">
        <v>60</v>
      </c>
      <c r="J476" t="s">
        <v>60</v>
      </c>
      <c r="K476" t="s">
        <v>1426</v>
      </c>
      <c r="L476">
        <v>11</v>
      </c>
      <c r="M476">
        <v>1</v>
      </c>
      <c r="N476">
        <v>1</v>
      </c>
      <c r="O476">
        <v>16.8</v>
      </c>
      <c r="P476">
        <v>16.8</v>
      </c>
      <c r="Q476" t="s">
        <v>1427</v>
      </c>
      <c r="R476" t="s">
        <v>1428</v>
      </c>
      <c r="S476" t="s">
        <v>1429</v>
      </c>
      <c r="T476" t="s">
        <v>1423</v>
      </c>
      <c r="U476">
        <v>828</v>
      </c>
      <c r="V476">
        <v>994</v>
      </c>
      <c r="W476">
        <v>949</v>
      </c>
      <c r="X476">
        <v>426</v>
      </c>
      <c r="Y476">
        <v>565</v>
      </c>
      <c r="Z476">
        <v>750</v>
      </c>
    </row>
    <row r="477" spans="1:26" x14ac:dyDescent="0.45">
      <c r="A477" t="s">
        <v>125</v>
      </c>
      <c r="B477">
        <v>-0.67248437501121505</v>
      </c>
      <c r="C477" t="s">
        <v>2113</v>
      </c>
      <c r="D477">
        <v>4.9884393062142103E-2</v>
      </c>
      <c r="E477">
        <v>0.10415662649974999</v>
      </c>
      <c r="F477">
        <f>-LOG10(Table4[[#This Row],[fdr]])</f>
        <v>0.98231309479229323</v>
      </c>
      <c r="G477" t="s">
        <v>2114</v>
      </c>
      <c r="H477" t="s">
        <v>2114</v>
      </c>
      <c r="I477" t="s">
        <v>2115</v>
      </c>
      <c r="J477" t="s">
        <v>2115</v>
      </c>
      <c r="K477" t="s">
        <v>2116</v>
      </c>
      <c r="L477">
        <v>13</v>
      </c>
      <c r="M477">
        <v>2</v>
      </c>
      <c r="N477">
        <v>2</v>
      </c>
      <c r="O477">
        <v>4.5999999999999996</v>
      </c>
      <c r="P477">
        <v>4.5999999999999996</v>
      </c>
      <c r="Q477" t="s">
        <v>2117</v>
      </c>
      <c r="R477" t="s">
        <v>2118</v>
      </c>
      <c r="S477" t="s">
        <v>2119</v>
      </c>
      <c r="T477" t="s">
        <v>125</v>
      </c>
      <c r="U477">
        <v>3580</v>
      </c>
      <c r="V477">
        <v>2398</v>
      </c>
      <c r="W477">
        <v>2423</v>
      </c>
      <c r="X477">
        <v>1463</v>
      </c>
      <c r="Y477">
        <v>1811</v>
      </c>
      <c r="Z477">
        <v>1997</v>
      </c>
    </row>
    <row r="478" spans="1:26" x14ac:dyDescent="0.45">
      <c r="A478" t="s">
        <v>1651</v>
      </c>
      <c r="B478">
        <v>-0.673023456539938</v>
      </c>
      <c r="C478" t="s">
        <v>1652</v>
      </c>
      <c r="D478">
        <v>0.10592485548826799</v>
      </c>
      <c r="E478">
        <v>0.15428571427923199</v>
      </c>
      <c r="F478">
        <f>-LOG10(Table4[[#This Row],[fdr]])</f>
        <v>0.81167428454555401</v>
      </c>
      <c r="G478" t="s">
        <v>1653</v>
      </c>
      <c r="H478" t="s">
        <v>1653</v>
      </c>
      <c r="I478" t="s">
        <v>328</v>
      </c>
      <c r="J478" t="s">
        <v>328</v>
      </c>
      <c r="K478" t="s">
        <v>1654</v>
      </c>
      <c r="L478">
        <v>9</v>
      </c>
      <c r="M478">
        <v>1</v>
      </c>
      <c r="N478">
        <v>1</v>
      </c>
      <c r="O478">
        <v>3.1</v>
      </c>
      <c r="P478">
        <v>3.1</v>
      </c>
      <c r="Q478" t="s">
        <v>1655</v>
      </c>
      <c r="R478" t="s">
        <v>1588</v>
      </c>
      <c r="S478" t="s">
        <v>1656</v>
      </c>
      <c r="T478" t="s">
        <v>1651</v>
      </c>
      <c r="U478">
        <v>715</v>
      </c>
      <c r="V478">
        <v>892</v>
      </c>
      <c r="W478">
        <v>504</v>
      </c>
      <c r="X478">
        <v>482</v>
      </c>
      <c r="Y478">
        <v>430</v>
      </c>
      <c r="Z478">
        <v>412</v>
      </c>
    </row>
    <row r="479" spans="1:26" x14ac:dyDescent="0.45">
      <c r="A479" t="s">
        <v>2250</v>
      </c>
      <c r="B479">
        <v>-0.67914493977786405</v>
      </c>
      <c r="C479" t="s">
        <v>2251</v>
      </c>
      <c r="D479">
        <v>0.15286127167188299</v>
      </c>
      <c r="E479">
        <v>0.190106761559071</v>
      </c>
      <c r="F479">
        <f>-LOG10(Table4[[#This Row],[fdr]])</f>
        <v>0.72100243623518101</v>
      </c>
      <c r="G479" t="s">
        <v>2252</v>
      </c>
      <c r="H479" t="s">
        <v>2252</v>
      </c>
      <c r="I479" t="s">
        <v>107</v>
      </c>
      <c r="J479" t="s">
        <v>107</v>
      </c>
      <c r="K479" t="s">
        <v>2253</v>
      </c>
      <c r="L479">
        <v>5</v>
      </c>
      <c r="M479">
        <v>1</v>
      </c>
      <c r="N479">
        <v>1</v>
      </c>
      <c r="O479">
        <v>4</v>
      </c>
      <c r="P479">
        <v>4</v>
      </c>
      <c r="Q479" t="s">
        <v>2254</v>
      </c>
      <c r="R479" t="s">
        <v>2255</v>
      </c>
      <c r="S479" t="s">
        <v>2256</v>
      </c>
      <c r="T479" t="s">
        <v>2250</v>
      </c>
      <c r="U479">
        <v>2560</v>
      </c>
      <c r="V479">
        <v>11766</v>
      </c>
      <c r="W479">
        <v>4235</v>
      </c>
      <c r="X479">
        <v>5095</v>
      </c>
      <c r="Y479">
        <v>3700</v>
      </c>
      <c r="Z479">
        <v>2797</v>
      </c>
    </row>
    <row r="480" spans="1:26" x14ac:dyDescent="0.45">
      <c r="A480" t="s">
        <v>952</v>
      </c>
      <c r="B480">
        <v>-0.68124927599949703</v>
      </c>
      <c r="C480" t="s">
        <v>953</v>
      </c>
      <c r="D480">
        <v>8.1358381500538798E-2</v>
      </c>
      <c r="E480">
        <v>0.13404761904123599</v>
      </c>
      <c r="F480">
        <f>-LOG10(Table4[[#This Row],[fdr]])</f>
        <v>0.87274089556723433</v>
      </c>
      <c r="G480" t="s">
        <v>954</v>
      </c>
      <c r="H480" t="s">
        <v>954</v>
      </c>
      <c r="I480" t="s">
        <v>955</v>
      </c>
      <c r="J480" t="s">
        <v>955</v>
      </c>
      <c r="K480" t="s">
        <v>956</v>
      </c>
      <c r="L480">
        <v>10</v>
      </c>
      <c r="M480">
        <v>2</v>
      </c>
      <c r="N480">
        <v>2</v>
      </c>
      <c r="O480">
        <v>5.8</v>
      </c>
      <c r="P480">
        <v>5.8</v>
      </c>
      <c r="Q480" t="s">
        <v>957</v>
      </c>
      <c r="R480" t="s">
        <v>958</v>
      </c>
      <c r="S480" t="s">
        <v>959</v>
      </c>
      <c r="T480" t="s">
        <v>952</v>
      </c>
      <c r="U480">
        <v>9951</v>
      </c>
      <c r="V480">
        <v>8925</v>
      </c>
      <c r="W480">
        <v>7579</v>
      </c>
      <c r="X480">
        <v>5723</v>
      </c>
      <c r="Y480">
        <v>5821</v>
      </c>
      <c r="Z480">
        <v>4954</v>
      </c>
    </row>
    <row r="481" spans="1:26" x14ac:dyDescent="0.45">
      <c r="A481" t="s">
        <v>568</v>
      </c>
      <c r="B481">
        <v>-0.68505135913490101</v>
      </c>
      <c r="C481" t="s">
        <v>569</v>
      </c>
      <c r="D481">
        <v>9.1329479766146596E-2</v>
      </c>
      <c r="E481">
        <v>0.14629629628952301</v>
      </c>
      <c r="F481">
        <f>-LOG10(Table4[[#This Row],[fdr]])</f>
        <v>0.83476666855263426</v>
      </c>
      <c r="G481" t="s">
        <v>570</v>
      </c>
      <c r="H481" t="s">
        <v>570</v>
      </c>
      <c r="I481" t="s">
        <v>571</v>
      </c>
      <c r="J481" t="s">
        <v>571</v>
      </c>
      <c r="K481" t="s">
        <v>572</v>
      </c>
      <c r="L481">
        <v>20</v>
      </c>
      <c r="M481">
        <v>1</v>
      </c>
      <c r="N481">
        <v>1</v>
      </c>
      <c r="O481">
        <v>5.7</v>
      </c>
      <c r="P481">
        <v>5.7</v>
      </c>
      <c r="Q481" t="s">
        <v>573</v>
      </c>
      <c r="R481" t="s">
        <v>574</v>
      </c>
      <c r="S481" t="s">
        <v>575</v>
      </c>
      <c r="T481" t="s">
        <v>568</v>
      </c>
      <c r="U481">
        <v>1754</v>
      </c>
      <c r="V481">
        <v>7063</v>
      </c>
      <c r="W481">
        <v>2828</v>
      </c>
      <c r="X481">
        <v>3514</v>
      </c>
      <c r="Y481">
        <v>2208</v>
      </c>
      <c r="Z481">
        <v>1521</v>
      </c>
    </row>
    <row r="482" spans="1:26" x14ac:dyDescent="0.45">
      <c r="A482" t="s">
        <v>2370</v>
      </c>
      <c r="B482">
        <v>-0.68773790003337498</v>
      </c>
      <c r="C482" t="s">
        <v>2371</v>
      </c>
      <c r="D482">
        <v>4.5375722542041197E-2</v>
      </c>
      <c r="E482">
        <v>9.9999999993630601E-2</v>
      </c>
      <c r="F482">
        <f>-LOG10(Table4[[#This Row],[fdr]])</f>
        <v>1.0000000000276619</v>
      </c>
      <c r="G482" t="s">
        <v>2372</v>
      </c>
      <c r="H482" t="s">
        <v>2372</v>
      </c>
      <c r="I482" t="s">
        <v>1735</v>
      </c>
      <c r="J482" t="s">
        <v>1735</v>
      </c>
      <c r="K482" t="s">
        <v>2373</v>
      </c>
      <c r="L482">
        <v>11</v>
      </c>
      <c r="M482">
        <v>2</v>
      </c>
      <c r="N482">
        <v>2</v>
      </c>
      <c r="O482">
        <v>9.6999999999999993</v>
      </c>
      <c r="P482">
        <v>9.6999999999999993</v>
      </c>
      <c r="Q482" t="s">
        <v>2374</v>
      </c>
      <c r="R482" t="s">
        <v>2375</v>
      </c>
      <c r="S482" t="s">
        <v>2376</v>
      </c>
      <c r="T482" t="s">
        <v>2370</v>
      </c>
      <c r="U482">
        <v>3054</v>
      </c>
      <c r="V482">
        <v>2629</v>
      </c>
      <c r="W482">
        <v>2883</v>
      </c>
      <c r="X482">
        <v>1826</v>
      </c>
      <c r="Y482">
        <v>1879</v>
      </c>
      <c r="Z482">
        <v>1613</v>
      </c>
    </row>
    <row r="483" spans="1:26" x14ac:dyDescent="0.45">
      <c r="A483" t="s">
        <v>1997</v>
      </c>
      <c r="B483">
        <v>-0.69601177673975501</v>
      </c>
      <c r="C483" t="s">
        <v>1998</v>
      </c>
      <c r="D483">
        <v>3.01156069355458E-2</v>
      </c>
      <c r="E483">
        <v>8.4715447147584097E-2</v>
      </c>
      <c r="F483">
        <f>-LOG10(Table4[[#This Row],[fdr]])</f>
        <v>1.0720373925112008</v>
      </c>
      <c r="G483" t="s">
        <v>1999</v>
      </c>
      <c r="H483" t="s">
        <v>1999</v>
      </c>
      <c r="I483" t="s">
        <v>1788</v>
      </c>
      <c r="J483" t="s">
        <v>1788</v>
      </c>
      <c r="K483" t="s">
        <v>2000</v>
      </c>
      <c r="L483">
        <v>9</v>
      </c>
      <c r="M483">
        <v>2</v>
      </c>
      <c r="N483">
        <v>2</v>
      </c>
      <c r="O483">
        <v>2.6</v>
      </c>
      <c r="P483">
        <v>2.6</v>
      </c>
      <c r="Q483" t="s">
        <v>2001</v>
      </c>
      <c r="R483" t="s">
        <v>2002</v>
      </c>
      <c r="S483" t="s">
        <v>2003</v>
      </c>
      <c r="T483" t="s">
        <v>1997</v>
      </c>
      <c r="U483">
        <v>2149</v>
      </c>
      <c r="V483">
        <v>2015</v>
      </c>
      <c r="W483">
        <v>2261</v>
      </c>
      <c r="X483">
        <v>1294</v>
      </c>
      <c r="Y483">
        <v>1438</v>
      </c>
      <c r="Z483">
        <v>1234</v>
      </c>
    </row>
    <row r="484" spans="1:26" x14ac:dyDescent="0.45">
      <c r="A484" t="s">
        <v>3475</v>
      </c>
      <c r="B484">
        <v>-0.69881622133990895</v>
      </c>
      <c r="C484" t="s">
        <v>3476</v>
      </c>
      <c r="D484">
        <v>5.82947976861765E-2</v>
      </c>
      <c r="E484">
        <v>0.11211640211047</v>
      </c>
      <c r="F484">
        <f>-LOG10(Table4[[#This Row],[fdr]])</f>
        <v>0.95033084748542829</v>
      </c>
      <c r="G484" t="s">
        <v>3477</v>
      </c>
      <c r="H484" t="s">
        <v>3477</v>
      </c>
      <c r="I484" t="s">
        <v>2643</v>
      </c>
      <c r="J484" t="s">
        <v>2643</v>
      </c>
      <c r="K484" t="s">
        <v>3478</v>
      </c>
      <c r="L484">
        <v>15</v>
      </c>
      <c r="M484">
        <v>2</v>
      </c>
      <c r="N484">
        <v>2</v>
      </c>
      <c r="O484">
        <v>5.8</v>
      </c>
      <c r="P484">
        <v>5.8</v>
      </c>
      <c r="Q484" t="s">
        <v>3479</v>
      </c>
      <c r="R484" t="s">
        <v>3480</v>
      </c>
      <c r="S484" t="s">
        <v>3481</v>
      </c>
      <c r="T484" t="s">
        <v>3475</v>
      </c>
      <c r="U484">
        <v>4688</v>
      </c>
      <c r="V484">
        <v>5006</v>
      </c>
      <c r="W484">
        <v>3517</v>
      </c>
      <c r="X484">
        <v>2399</v>
      </c>
      <c r="Y484">
        <v>3322</v>
      </c>
      <c r="Z484">
        <v>2418</v>
      </c>
    </row>
    <row r="485" spans="1:26" x14ac:dyDescent="0.45">
      <c r="A485" t="s">
        <v>814</v>
      </c>
      <c r="B485">
        <v>-0.70680815321827295</v>
      </c>
      <c r="C485" t="s">
        <v>815</v>
      </c>
      <c r="D485">
        <v>2.6791907513676501E-2</v>
      </c>
      <c r="E485">
        <v>8.1749999993187494E-2</v>
      </c>
      <c r="F485">
        <f>-LOG10(Table4[[#This Row],[fdr]])</f>
        <v>1.0875122387038676</v>
      </c>
      <c r="G485" t="s">
        <v>816</v>
      </c>
      <c r="H485" t="s">
        <v>816</v>
      </c>
      <c r="I485" t="s">
        <v>76</v>
      </c>
      <c r="J485" t="s">
        <v>76</v>
      </c>
      <c r="K485" t="s">
        <v>817</v>
      </c>
      <c r="L485">
        <v>7</v>
      </c>
      <c r="M485">
        <v>1</v>
      </c>
      <c r="N485">
        <v>1</v>
      </c>
      <c r="O485">
        <v>1.3</v>
      </c>
      <c r="P485">
        <v>1.3</v>
      </c>
      <c r="Q485" t="s">
        <v>818</v>
      </c>
      <c r="R485" t="s">
        <v>819</v>
      </c>
      <c r="S485" t="s">
        <v>820</v>
      </c>
      <c r="T485" t="s">
        <v>814</v>
      </c>
      <c r="U485">
        <v>963</v>
      </c>
      <c r="V485">
        <v>1290</v>
      </c>
      <c r="W485">
        <v>1408</v>
      </c>
      <c r="X485">
        <v>746</v>
      </c>
      <c r="Y485">
        <v>751</v>
      </c>
      <c r="Z485">
        <v>746</v>
      </c>
    </row>
    <row r="486" spans="1:26" x14ac:dyDescent="0.45">
      <c r="A486" t="s">
        <v>240</v>
      </c>
      <c r="B486">
        <v>-0.71388777886753696</v>
      </c>
      <c r="C486" t="s">
        <v>1633</v>
      </c>
      <c r="D486">
        <v>9.0202312136121302E-2</v>
      </c>
      <c r="E486">
        <v>0.145841121488512</v>
      </c>
      <c r="F486">
        <f>-LOG10(Table4[[#This Row],[fdr]])</f>
        <v>0.8361200047041526</v>
      </c>
      <c r="G486" t="s">
        <v>1634</v>
      </c>
      <c r="H486" t="s">
        <v>1634</v>
      </c>
      <c r="I486" t="s">
        <v>1635</v>
      </c>
      <c r="J486" t="s">
        <v>1635</v>
      </c>
      <c r="K486" t="s">
        <v>1636</v>
      </c>
      <c r="L486">
        <v>51</v>
      </c>
      <c r="M486">
        <v>1</v>
      </c>
      <c r="N486">
        <v>1</v>
      </c>
      <c r="O486">
        <v>6.8</v>
      </c>
      <c r="P486">
        <v>6.8</v>
      </c>
      <c r="Q486" t="s">
        <v>1637</v>
      </c>
      <c r="R486" t="s">
        <v>285</v>
      </c>
      <c r="S486" t="s">
        <v>1638</v>
      </c>
      <c r="T486" t="s">
        <v>240</v>
      </c>
      <c r="U486">
        <v>10751</v>
      </c>
      <c r="V486">
        <v>35643</v>
      </c>
      <c r="W486">
        <v>29968</v>
      </c>
      <c r="X486">
        <v>15857</v>
      </c>
      <c r="Y486">
        <v>15519</v>
      </c>
      <c r="Z486">
        <v>15180</v>
      </c>
    </row>
    <row r="487" spans="1:26" x14ac:dyDescent="0.45">
      <c r="A487" t="s">
        <v>2930</v>
      </c>
      <c r="B487">
        <v>-0.71420569116635102</v>
      </c>
      <c r="C487" t="s">
        <v>2931</v>
      </c>
      <c r="D487">
        <v>0.17393063583312299</v>
      </c>
      <c r="E487">
        <v>0.20399999999308499</v>
      </c>
      <c r="F487">
        <f>-LOG10(Table4[[#This Row],[fdr]])</f>
        <v>0.69036983258882256</v>
      </c>
      <c r="G487" t="s">
        <v>2932</v>
      </c>
      <c r="H487" t="s">
        <v>2932</v>
      </c>
      <c r="I487" t="s">
        <v>115</v>
      </c>
      <c r="J487" t="s">
        <v>115</v>
      </c>
      <c r="K487" t="s">
        <v>2933</v>
      </c>
      <c r="L487">
        <v>6</v>
      </c>
      <c r="M487">
        <v>1</v>
      </c>
      <c r="N487">
        <v>1</v>
      </c>
      <c r="O487">
        <v>2.4</v>
      </c>
      <c r="P487">
        <v>2.4</v>
      </c>
      <c r="Q487" t="s">
        <v>2934</v>
      </c>
      <c r="R487" t="s">
        <v>2132</v>
      </c>
      <c r="S487" t="s">
        <v>2734</v>
      </c>
      <c r="T487" t="s">
        <v>2930</v>
      </c>
      <c r="U487">
        <v>415</v>
      </c>
      <c r="V487">
        <v>571</v>
      </c>
      <c r="W487">
        <v>712</v>
      </c>
      <c r="X487">
        <v>381</v>
      </c>
      <c r="Y487">
        <v>276</v>
      </c>
      <c r="Z487">
        <v>378</v>
      </c>
    </row>
    <row r="488" spans="1:26" x14ac:dyDescent="0.45">
      <c r="A488" t="s">
        <v>2662</v>
      </c>
      <c r="B488">
        <v>-0.72007354937651102</v>
      </c>
      <c r="C488" t="s">
        <v>2663</v>
      </c>
      <c r="D488">
        <v>6.1242774564703999E-2</v>
      </c>
      <c r="E488">
        <v>0.11211640211047</v>
      </c>
      <c r="F488">
        <f>-LOG10(Table4[[#This Row],[fdr]])</f>
        <v>0.95033084748542829</v>
      </c>
      <c r="G488" t="s">
        <v>2664</v>
      </c>
      <c r="H488" t="s">
        <v>2665</v>
      </c>
      <c r="I488" t="s">
        <v>2666</v>
      </c>
      <c r="J488" t="s">
        <v>2666</v>
      </c>
      <c r="K488" t="s">
        <v>2667</v>
      </c>
      <c r="L488">
        <v>11</v>
      </c>
      <c r="M488">
        <v>3</v>
      </c>
      <c r="N488">
        <v>3</v>
      </c>
      <c r="O488">
        <v>5.5</v>
      </c>
      <c r="P488">
        <v>5.5</v>
      </c>
      <c r="Q488" t="s">
        <v>2668</v>
      </c>
      <c r="R488" t="s">
        <v>2669</v>
      </c>
      <c r="S488" t="s">
        <v>2670</v>
      </c>
      <c r="T488" t="s">
        <v>2662</v>
      </c>
      <c r="U488">
        <v>13019</v>
      </c>
      <c r="V488">
        <v>12853</v>
      </c>
      <c r="W488">
        <v>12478</v>
      </c>
      <c r="X488">
        <v>8810</v>
      </c>
      <c r="Y488">
        <v>7900</v>
      </c>
      <c r="Z488">
        <v>6571</v>
      </c>
    </row>
    <row r="489" spans="1:26" x14ac:dyDescent="0.45">
      <c r="A489" t="s">
        <v>749</v>
      </c>
      <c r="B489">
        <v>-0.72084524237225001</v>
      </c>
      <c r="C489" t="s">
        <v>750</v>
      </c>
      <c r="D489">
        <v>5.8208092483866797E-2</v>
      </c>
      <c r="E489">
        <v>0.11211640211047</v>
      </c>
      <c r="F489">
        <f>-LOG10(Table4[[#This Row],[fdr]])</f>
        <v>0.95033084748542829</v>
      </c>
      <c r="G489" t="s">
        <v>751</v>
      </c>
      <c r="H489" t="s">
        <v>752</v>
      </c>
      <c r="I489" t="s">
        <v>753</v>
      </c>
      <c r="J489" t="s">
        <v>753</v>
      </c>
      <c r="K489" t="s">
        <v>754</v>
      </c>
      <c r="L489">
        <v>22</v>
      </c>
      <c r="M489">
        <v>3</v>
      </c>
      <c r="N489">
        <v>3</v>
      </c>
      <c r="O489">
        <v>5.9</v>
      </c>
      <c r="P489">
        <v>5.9</v>
      </c>
      <c r="Q489" t="s">
        <v>755</v>
      </c>
      <c r="R489" t="s">
        <v>756</v>
      </c>
      <c r="S489" t="s">
        <v>757</v>
      </c>
      <c r="T489" t="s">
        <v>749</v>
      </c>
      <c r="U489">
        <v>13371</v>
      </c>
      <c r="V489">
        <v>14433</v>
      </c>
      <c r="W489">
        <v>11117</v>
      </c>
      <c r="X489">
        <v>9851</v>
      </c>
      <c r="Y489">
        <v>8933</v>
      </c>
      <c r="Z489">
        <v>4831</v>
      </c>
    </row>
    <row r="490" spans="1:26" x14ac:dyDescent="0.45">
      <c r="A490" t="s">
        <v>1732</v>
      </c>
      <c r="B490">
        <v>-0.72484548765433099</v>
      </c>
      <c r="C490" t="s">
        <v>1733</v>
      </c>
      <c r="D490">
        <v>6.1242774564703999E-2</v>
      </c>
      <c r="E490">
        <v>0.11211640211047</v>
      </c>
      <c r="F490">
        <f>-LOG10(Table4[[#This Row],[fdr]])</f>
        <v>0.95033084748542829</v>
      </c>
      <c r="G490" t="s">
        <v>1734</v>
      </c>
      <c r="H490" t="s">
        <v>1734</v>
      </c>
      <c r="I490" t="s">
        <v>1735</v>
      </c>
      <c r="J490" t="s">
        <v>1735</v>
      </c>
      <c r="K490" t="s">
        <v>1736</v>
      </c>
      <c r="L490">
        <v>11</v>
      </c>
      <c r="M490">
        <v>2</v>
      </c>
      <c r="N490">
        <v>2</v>
      </c>
      <c r="O490">
        <v>6.1</v>
      </c>
      <c r="P490">
        <v>6.1</v>
      </c>
      <c r="Q490" t="s">
        <v>1737</v>
      </c>
      <c r="R490" t="s">
        <v>1738</v>
      </c>
      <c r="S490" t="s">
        <v>1739</v>
      </c>
      <c r="T490" t="s">
        <v>1732</v>
      </c>
      <c r="U490">
        <v>14760</v>
      </c>
      <c r="V490">
        <v>12813</v>
      </c>
      <c r="W490">
        <v>14388</v>
      </c>
      <c r="X490">
        <v>8588</v>
      </c>
      <c r="Y490">
        <v>8262</v>
      </c>
      <c r="Z490">
        <v>8539</v>
      </c>
    </row>
    <row r="491" spans="1:26" x14ac:dyDescent="0.45">
      <c r="A491" t="s">
        <v>553</v>
      </c>
      <c r="B491">
        <v>-0.72884063506958596</v>
      </c>
      <c r="C491" t="s">
        <v>554</v>
      </c>
      <c r="D491">
        <v>0.104450867049004</v>
      </c>
      <c r="E491">
        <v>0.15428571427923199</v>
      </c>
      <c r="F491">
        <f>-LOG10(Table4[[#This Row],[fdr]])</f>
        <v>0.81167428454555401</v>
      </c>
      <c r="G491" t="s">
        <v>555</v>
      </c>
      <c r="H491" t="s">
        <v>555</v>
      </c>
      <c r="I491" t="s">
        <v>154</v>
      </c>
      <c r="J491" t="s">
        <v>154</v>
      </c>
      <c r="K491" t="s">
        <v>556</v>
      </c>
      <c r="L491">
        <v>15</v>
      </c>
      <c r="M491">
        <v>1</v>
      </c>
      <c r="N491">
        <v>1</v>
      </c>
      <c r="O491">
        <v>2.9</v>
      </c>
      <c r="P491">
        <v>2.9</v>
      </c>
      <c r="Q491" t="s">
        <v>557</v>
      </c>
      <c r="R491" t="s">
        <v>558</v>
      </c>
      <c r="S491" t="s">
        <v>559</v>
      </c>
      <c r="T491" t="s">
        <v>553</v>
      </c>
      <c r="U491">
        <v>3021</v>
      </c>
      <c r="V491">
        <v>14706</v>
      </c>
      <c r="W491">
        <v>10013</v>
      </c>
      <c r="X491">
        <v>7860</v>
      </c>
      <c r="Y491">
        <v>5448</v>
      </c>
      <c r="Z491">
        <v>3430</v>
      </c>
    </row>
    <row r="492" spans="1:26" x14ac:dyDescent="0.45">
      <c r="A492" t="s">
        <v>598</v>
      </c>
      <c r="B492">
        <v>-0.75844255302233698</v>
      </c>
      <c r="C492" t="s">
        <v>619</v>
      </c>
      <c r="D492">
        <v>3.2427745663802701E-2</v>
      </c>
      <c r="E492">
        <v>9.0396825389651103E-2</v>
      </c>
      <c r="F492">
        <f>-LOG10(Table4[[#This Row],[fdr]])</f>
        <v>1.0438468210729301</v>
      </c>
      <c r="G492" t="s">
        <v>620</v>
      </c>
      <c r="H492" t="s">
        <v>620</v>
      </c>
      <c r="I492" t="s">
        <v>328</v>
      </c>
      <c r="J492" t="s">
        <v>328</v>
      </c>
      <c r="K492" t="s">
        <v>621</v>
      </c>
      <c r="L492">
        <v>9</v>
      </c>
      <c r="M492">
        <v>1</v>
      </c>
      <c r="N492">
        <v>1</v>
      </c>
      <c r="O492">
        <v>3.9</v>
      </c>
      <c r="P492">
        <v>3.9</v>
      </c>
      <c r="Q492" t="s">
        <v>622</v>
      </c>
      <c r="R492" t="s">
        <v>623</v>
      </c>
      <c r="S492" t="s">
        <v>624</v>
      </c>
      <c r="T492" t="s">
        <v>598</v>
      </c>
      <c r="U492">
        <v>2484</v>
      </c>
      <c r="V492">
        <v>3363</v>
      </c>
      <c r="W492">
        <v>2838</v>
      </c>
      <c r="X492">
        <v>1835</v>
      </c>
      <c r="Y492">
        <v>2113</v>
      </c>
      <c r="Z492">
        <v>1186</v>
      </c>
    </row>
    <row r="493" spans="1:26" x14ac:dyDescent="0.45">
      <c r="A493" t="s">
        <v>2042</v>
      </c>
      <c r="B493">
        <v>-0.75918196637368096</v>
      </c>
      <c r="C493" t="s">
        <v>2043</v>
      </c>
      <c r="D493">
        <v>2.8005780346011401E-2</v>
      </c>
      <c r="E493">
        <v>8.1749999993187494E-2</v>
      </c>
      <c r="F493">
        <f>-LOG10(Table4[[#This Row],[fdr]])</f>
        <v>1.0875122387038676</v>
      </c>
      <c r="G493" t="s">
        <v>2044</v>
      </c>
      <c r="H493" t="s">
        <v>2044</v>
      </c>
      <c r="I493" t="s">
        <v>2045</v>
      </c>
      <c r="J493" t="s">
        <v>91</v>
      </c>
      <c r="K493" t="s">
        <v>2046</v>
      </c>
      <c r="L493">
        <v>6</v>
      </c>
      <c r="M493">
        <v>6</v>
      </c>
      <c r="N493">
        <v>2</v>
      </c>
      <c r="O493">
        <v>6.2</v>
      </c>
      <c r="P493">
        <v>2</v>
      </c>
      <c r="Q493" t="s">
        <v>2047</v>
      </c>
      <c r="R493" t="s">
        <v>2048</v>
      </c>
      <c r="S493" t="s">
        <v>2049</v>
      </c>
      <c r="T493" t="s">
        <v>2042</v>
      </c>
      <c r="U493">
        <v>2646</v>
      </c>
      <c r="V493">
        <v>2274</v>
      </c>
      <c r="W493">
        <v>2671</v>
      </c>
      <c r="X493">
        <v>1168</v>
      </c>
      <c r="Y493">
        <v>1688</v>
      </c>
      <c r="Z493">
        <v>1629</v>
      </c>
    </row>
    <row r="494" spans="1:26" x14ac:dyDescent="0.45">
      <c r="A494" t="s">
        <v>2327</v>
      </c>
      <c r="B494">
        <v>-0.76440492974918794</v>
      </c>
      <c r="C494" t="s">
        <v>2328</v>
      </c>
      <c r="D494">
        <v>0.110491329476575</v>
      </c>
      <c r="E494">
        <v>0.159087136922859</v>
      </c>
      <c r="F494">
        <f>-LOG10(Table4[[#This Row],[fdr]])</f>
        <v>0.7983649340508463</v>
      </c>
      <c r="G494" t="s">
        <v>2329</v>
      </c>
      <c r="H494" t="s">
        <v>2329</v>
      </c>
      <c r="I494" t="s">
        <v>1403</v>
      </c>
      <c r="J494" t="s">
        <v>1403</v>
      </c>
      <c r="K494" t="s">
        <v>2330</v>
      </c>
      <c r="L494">
        <v>17</v>
      </c>
      <c r="M494">
        <v>1</v>
      </c>
      <c r="N494">
        <v>1</v>
      </c>
      <c r="O494">
        <v>1.5</v>
      </c>
      <c r="P494">
        <v>1.5</v>
      </c>
      <c r="Q494" t="s">
        <v>2331</v>
      </c>
      <c r="R494" t="s">
        <v>2332</v>
      </c>
      <c r="S494" t="s">
        <v>2333</v>
      </c>
      <c r="T494" t="s">
        <v>2327</v>
      </c>
      <c r="U494">
        <v>426</v>
      </c>
      <c r="V494">
        <v>746</v>
      </c>
      <c r="W494">
        <v>615</v>
      </c>
      <c r="X494">
        <v>357</v>
      </c>
      <c r="Y494">
        <v>183</v>
      </c>
      <c r="Z494">
        <v>512</v>
      </c>
    </row>
    <row r="495" spans="1:26" x14ac:dyDescent="0.45">
      <c r="A495" t="s">
        <v>2271</v>
      </c>
      <c r="B495">
        <v>-0.77203483795596906</v>
      </c>
      <c r="C495" t="s">
        <v>2272</v>
      </c>
      <c r="D495">
        <v>2.37283236987362E-2</v>
      </c>
      <c r="E495">
        <v>7.84403669652807E-2</v>
      </c>
      <c r="F495">
        <f>-LOG10(Table4[[#This Row],[fdr]])</f>
        <v>1.1054603832522945</v>
      </c>
      <c r="G495" t="s">
        <v>2273</v>
      </c>
      <c r="H495" t="s">
        <v>2273</v>
      </c>
      <c r="I495" t="s">
        <v>2274</v>
      </c>
      <c r="J495" t="s">
        <v>2274</v>
      </c>
      <c r="K495" t="s">
        <v>2275</v>
      </c>
      <c r="L495">
        <v>11</v>
      </c>
      <c r="M495">
        <v>3</v>
      </c>
      <c r="N495">
        <v>3</v>
      </c>
      <c r="O495">
        <v>6.3</v>
      </c>
      <c r="P495">
        <v>6.3</v>
      </c>
      <c r="Q495" t="s">
        <v>2276</v>
      </c>
      <c r="R495" t="s">
        <v>2277</v>
      </c>
      <c r="S495" t="s">
        <v>2278</v>
      </c>
      <c r="T495" t="s">
        <v>2271</v>
      </c>
      <c r="U495">
        <v>1872</v>
      </c>
      <c r="V495">
        <v>2662</v>
      </c>
      <c r="W495">
        <v>2184</v>
      </c>
      <c r="X495">
        <v>1224</v>
      </c>
      <c r="Y495">
        <v>1397</v>
      </c>
      <c r="Z495">
        <v>1313</v>
      </c>
    </row>
    <row r="496" spans="1:26" x14ac:dyDescent="0.45">
      <c r="A496" t="s">
        <v>841</v>
      </c>
      <c r="B496">
        <v>-0.78083147953783805</v>
      </c>
      <c r="C496" t="s">
        <v>3846</v>
      </c>
      <c r="D496">
        <v>8.3641618494692399E-2</v>
      </c>
      <c r="E496">
        <v>0.137156398097765</v>
      </c>
      <c r="F496">
        <f>-LOG10(Table4[[#This Row],[fdr]])</f>
        <v>0.86278392853525698</v>
      </c>
      <c r="G496" t="s">
        <v>3847</v>
      </c>
      <c r="H496" t="s">
        <v>3848</v>
      </c>
      <c r="I496" t="s">
        <v>3849</v>
      </c>
      <c r="J496" t="s">
        <v>420</v>
      </c>
      <c r="K496" t="s">
        <v>3850</v>
      </c>
      <c r="L496">
        <v>6</v>
      </c>
      <c r="M496">
        <v>6</v>
      </c>
      <c r="N496">
        <v>1</v>
      </c>
      <c r="O496">
        <v>8.6</v>
      </c>
      <c r="P496">
        <v>2.2000000000000002</v>
      </c>
      <c r="Q496" t="s">
        <v>3851</v>
      </c>
      <c r="R496" t="s">
        <v>3852</v>
      </c>
      <c r="S496" t="s">
        <v>3853</v>
      </c>
      <c r="T496" t="s">
        <v>841</v>
      </c>
      <c r="U496">
        <v>434</v>
      </c>
      <c r="V496">
        <v>285</v>
      </c>
      <c r="W496">
        <v>305</v>
      </c>
      <c r="X496">
        <v>205</v>
      </c>
      <c r="Y496">
        <v>0</v>
      </c>
      <c r="Z496">
        <v>391</v>
      </c>
    </row>
    <row r="497" spans="1:26" x14ac:dyDescent="0.45">
      <c r="A497" t="s">
        <v>991</v>
      </c>
      <c r="B497">
        <v>-0.78562326036366303</v>
      </c>
      <c r="C497" t="s">
        <v>992</v>
      </c>
      <c r="D497">
        <v>5.4971098264307197E-2</v>
      </c>
      <c r="E497">
        <v>0.110581395342408</v>
      </c>
      <c r="F497">
        <f>-LOG10(Table4[[#This Row],[fdr]])</f>
        <v>0.95631793433140366</v>
      </c>
      <c r="G497" t="s">
        <v>993</v>
      </c>
      <c r="H497" t="s">
        <v>993</v>
      </c>
      <c r="I497" t="s">
        <v>737</v>
      </c>
      <c r="J497" t="s">
        <v>737</v>
      </c>
      <c r="K497" t="s">
        <v>994</v>
      </c>
      <c r="L497">
        <v>18</v>
      </c>
      <c r="M497">
        <v>1</v>
      </c>
      <c r="N497">
        <v>1</v>
      </c>
      <c r="O497">
        <v>12.1</v>
      </c>
      <c r="P497">
        <v>12.1</v>
      </c>
      <c r="Q497" t="s">
        <v>995</v>
      </c>
      <c r="R497" t="s">
        <v>996</v>
      </c>
      <c r="S497" t="s">
        <v>997</v>
      </c>
      <c r="T497" t="s">
        <v>991</v>
      </c>
      <c r="U497">
        <v>8146</v>
      </c>
      <c r="V497">
        <v>2683</v>
      </c>
      <c r="W497">
        <v>4177</v>
      </c>
      <c r="X497">
        <v>3053</v>
      </c>
      <c r="Y497">
        <v>1662</v>
      </c>
      <c r="Z497">
        <v>3990</v>
      </c>
    </row>
    <row r="498" spans="1:26" x14ac:dyDescent="0.45">
      <c r="A498" t="s">
        <v>2506</v>
      </c>
      <c r="B498">
        <v>-0.79315553501386205</v>
      </c>
      <c r="C498" t="s">
        <v>2507</v>
      </c>
      <c r="D498">
        <v>0.15708092485095099</v>
      </c>
      <c r="E498">
        <v>0.190701754379274</v>
      </c>
      <c r="F498">
        <f>-LOG10(Table4[[#This Row],[fdr]])</f>
        <v>0.71964531160143441</v>
      </c>
      <c r="G498" t="s">
        <v>2508</v>
      </c>
      <c r="H498" t="s">
        <v>2508</v>
      </c>
      <c r="I498" t="s">
        <v>2509</v>
      </c>
      <c r="J498" t="s">
        <v>337</v>
      </c>
      <c r="K498" t="s">
        <v>2510</v>
      </c>
      <c r="L498">
        <v>3</v>
      </c>
      <c r="M498">
        <v>5</v>
      </c>
      <c r="N498">
        <v>1</v>
      </c>
      <c r="O498">
        <v>15.7</v>
      </c>
      <c r="P498">
        <v>3.4</v>
      </c>
      <c r="Q498" t="s">
        <v>2511</v>
      </c>
      <c r="R498" t="s">
        <v>2512</v>
      </c>
      <c r="S498" t="s">
        <v>2513</v>
      </c>
      <c r="T498" t="s">
        <v>2506</v>
      </c>
      <c r="U498">
        <v>374</v>
      </c>
      <c r="V498">
        <v>152</v>
      </c>
      <c r="W498">
        <v>207</v>
      </c>
      <c r="X498">
        <v>238</v>
      </c>
      <c r="Y498">
        <v>0</v>
      </c>
      <c r="Z498">
        <v>185</v>
      </c>
    </row>
    <row r="499" spans="1:26" x14ac:dyDescent="0.45">
      <c r="A499" t="s">
        <v>127</v>
      </c>
      <c r="B499">
        <v>-0.80895999736600399</v>
      </c>
      <c r="C499" t="s">
        <v>128</v>
      </c>
      <c r="D499">
        <v>1.5722543352146699E-2</v>
      </c>
      <c r="E499">
        <v>6.6341463406543705E-2</v>
      </c>
      <c r="F499">
        <f>-LOG10(Table4[[#This Row],[fdr]])</f>
        <v>1.1782149527384997</v>
      </c>
      <c r="G499" t="s">
        <v>129</v>
      </c>
      <c r="H499" t="s">
        <v>129</v>
      </c>
      <c r="I499" t="s">
        <v>115</v>
      </c>
      <c r="J499" t="s">
        <v>115</v>
      </c>
      <c r="K499" t="s">
        <v>130</v>
      </c>
      <c r="L499">
        <v>6</v>
      </c>
      <c r="M499">
        <v>1</v>
      </c>
      <c r="N499">
        <v>1</v>
      </c>
      <c r="O499">
        <v>9.8000000000000007</v>
      </c>
      <c r="P499">
        <v>9.8000000000000007</v>
      </c>
      <c r="Q499" t="s">
        <v>131</v>
      </c>
      <c r="R499" t="s">
        <v>132</v>
      </c>
      <c r="S499" t="s">
        <v>133</v>
      </c>
      <c r="T499" t="s">
        <v>127</v>
      </c>
      <c r="U499">
        <v>842</v>
      </c>
      <c r="V499">
        <v>1700</v>
      </c>
      <c r="W499">
        <v>1505</v>
      </c>
      <c r="X499">
        <v>735</v>
      </c>
      <c r="Y499">
        <v>733</v>
      </c>
      <c r="Z499">
        <v>842</v>
      </c>
    </row>
    <row r="500" spans="1:26" x14ac:dyDescent="0.45">
      <c r="A500" t="s">
        <v>159</v>
      </c>
      <c r="B500">
        <v>-0.81124915109167595</v>
      </c>
      <c r="C500" t="s">
        <v>160</v>
      </c>
      <c r="D500">
        <v>0.108121387280112</v>
      </c>
      <c r="E500">
        <v>0.15652719664617001</v>
      </c>
      <c r="F500">
        <f>-LOG10(Table4[[#This Row],[fdr]])</f>
        <v>0.8054101927681051</v>
      </c>
      <c r="G500" t="s">
        <v>161</v>
      </c>
      <c r="H500" t="s">
        <v>161</v>
      </c>
      <c r="I500" t="s">
        <v>162</v>
      </c>
      <c r="J500" t="s">
        <v>162</v>
      </c>
      <c r="K500" t="s">
        <v>163</v>
      </c>
      <c r="L500">
        <v>42</v>
      </c>
      <c r="M500">
        <v>1</v>
      </c>
      <c r="N500">
        <v>1</v>
      </c>
      <c r="O500">
        <v>7.2</v>
      </c>
      <c r="P500">
        <v>7.2</v>
      </c>
      <c r="Q500" t="s">
        <v>164</v>
      </c>
      <c r="R500" t="s">
        <v>165</v>
      </c>
      <c r="S500" t="s">
        <v>166</v>
      </c>
      <c r="T500" t="s">
        <v>159</v>
      </c>
      <c r="U500">
        <v>4284</v>
      </c>
      <c r="V500">
        <v>41268</v>
      </c>
      <c r="W500">
        <v>7404</v>
      </c>
      <c r="X500">
        <v>19644</v>
      </c>
      <c r="Y500">
        <v>7042</v>
      </c>
      <c r="Z500">
        <v>3493</v>
      </c>
    </row>
    <row r="501" spans="1:26" x14ac:dyDescent="0.45">
      <c r="A501" t="s">
        <v>664</v>
      </c>
      <c r="B501">
        <v>-0.81170814040643002</v>
      </c>
      <c r="C501" t="s">
        <v>665</v>
      </c>
      <c r="D501">
        <v>1.45086705198119E-2</v>
      </c>
      <c r="E501">
        <v>6.35443037894248E-2</v>
      </c>
      <c r="F501">
        <f>-LOG10(Table4[[#This Row],[fdr]])</f>
        <v>1.196923374200396</v>
      </c>
      <c r="G501" t="s">
        <v>666</v>
      </c>
      <c r="H501" t="s">
        <v>666</v>
      </c>
      <c r="I501" t="s">
        <v>297</v>
      </c>
      <c r="J501" t="s">
        <v>297</v>
      </c>
      <c r="K501" t="s">
        <v>667</v>
      </c>
      <c r="L501">
        <v>14</v>
      </c>
      <c r="M501">
        <v>1</v>
      </c>
      <c r="N501">
        <v>1</v>
      </c>
      <c r="O501">
        <v>3.3</v>
      </c>
      <c r="P501">
        <v>3.3</v>
      </c>
      <c r="Q501" t="s">
        <v>668</v>
      </c>
      <c r="R501" t="s">
        <v>669</v>
      </c>
      <c r="S501" t="s">
        <v>670</v>
      </c>
      <c r="T501" t="s">
        <v>664</v>
      </c>
      <c r="U501">
        <v>1440</v>
      </c>
      <c r="V501">
        <v>1044</v>
      </c>
      <c r="W501">
        <v>1167</v>
      </c>
      <c r="X501">
        <v>524</v>
      </c>
      <c r="Y501">
        <v>759</v>
      </c>
      <c r="Z501">
        <v>797</v>
      </c>
    </row>
    <row r="502" spans="1:26" x14ac:dyDescent="0.45">
      <c r="A502" t="s">
        <v>2065</v>
      </c>
      <c r="B502">
        <v>-0.81308300951379597</v>
      </c>
      <c r="C502" t="s">
        <v>2066</v>
      </c>
      <c r="D502">
        <v>0.159161849706383</v>
      </c>
      <c r="E502">
        <v>0.19188153309436001</v>
      </c>
      <c r="F502">
        <f>-LOG10(Table4[[#This Row],[fdr]])</f>
        <v>0.71696682026784087</v>
      </c>
      <c r="G502" t="s">
        <v>2067</v>
      </c>
      <c r="H502" t="s">
        <v>2067</v>
      </c>
      <c r="I502" t="s">
        <v>60</v>
      </c>
      <c r="J502" t="s">
        <v>60</v>
      </c>
      <c r="K502" t="s">
        <v>2068</v>
      </c>
      <c r="L502">
        <v>11</v>
      </c>
      <c r="M502">
        <v>1</v>
      </c>
      <c r="N502">
        <v>1</v>
      </c>
      <c r="O502">
        <v>1.6</v>
      </c>
      <c r="P502">
        <v>1.6</v>
      </c>
      <c r="Q502" t="s">
        <v>2069</v>
      </c>
      <c r="R502" t="s">
        <v>721</v>
      </c>
      <c r="S502" t="s">
        <v>2070</v>
      </c>
      <c r="T502" t="s">
        <v>2065</v>
      </c>
      <c r="U502">
        <v>303</v>
      </c>
      <c r="V502">
        <v>143</v>
      </c>
      <c r="W502">
        <v>248</v>
      </c>
      <c r="X502">
        <v>189</v>
      </c>
      <c r="Y502">
        <v>206</v>
      </c>
      <c r="Z502">
        <v>0</v>
      </c>
    </row>
    <row r="503" spans="1:26" x14ac:dyDescent="0.45">
      <c r="A503" t="s">
        <v>203</v>
      </c>
      <c r="B503">
        <v>-0.81629612071702595</v>
      </c>
      <c r="C503" t="s">
        <v>707</v>
      </c>
      <c r="D503">
        <v>5.38150289001788E-2</v>
      </c>
      <c r="E503">
        <v>0.108888888882521</v>
      </c>
      <c r="F503">
        <f>-LOG10(Table4[[#This Row],[fdr]])</f>
        <v>0.96301643377222779</v>
      </c>
      <c r="G503" t="s">
        <v>708</v>
      </c>
      <c r="H503" t="s">
        <v>708</v>
      </c>
      <c r="I503" t="s">
        <v>60</v>
      </c>
      <c r="J503" t="s">
        <v>60</v>
      </c>
      <c r="K503" t="s">
        <v>709</v>
      </c>
      <c r="L503">
        <v>11</v>
      </c>
      <c r="M503">
        <v>1</v>
      </c>
      <c r="N503">
        <v>1</v>
      </c>
      <c r="O503">
        <v>5.6</v>
      </c>
      <c r="P503">
        <v>5.6</v>
      </c>
      <c r="Q503" t="s">
        <v>710</v>
      </c>
      <c r="R503" t="s">
        <v>711</v>
      </c>
      <c r="S503" t="s">
        <v>712</v>
      </c>
      <c r="T503" t="s">
        <v>203</v>
      </c>
      <c r="U503">
        <v>2590</v>
      </c>
      <c r="V503">
        <v>8755</v>
      </c>
      <c r="W503">
        <v>4193</v>
      </c>
      <c r="X503">
        <v>4160</v>
      </c>
      <c r="Y503">
        <v>2904</v>
      </c>
      <c r="Z503">
        <v>1760</v>
      </c>
    </row>
    <row r="504" spans="1:26" x14ac:dyDescent="0.45">
      <c r="A504" t="s">
        <v>1019</v>
      </c>
      <c r="B504">
        <v>-0.82907347471261506</v>
      </c>
      <c r="C504" t="s">
        <v>1020</v>
      </c>
      <c r="D504">
        <v>1.2052023121039E-2</v>
      </c>
      <c r="E504">
        <v>5.9154929569133097E-2</v>
      </c>
      <c r="F504">
        <f>-LOG10(Table4[[#This Row],[fdr]])</f>
        <v>1.2280090583823431</v>
      </c>
      <c r="G504" t="s">
        <v>1021</v>
      </c>
      <c r="H504" t="s">
        <v>1021</v>
      </c>
      <c r="I504" t="s">
        <v>107</v>
      </c>
      <c r="J504" t="s">
        <v>107</v>
      </c>
      <c r="K504" t="s">
        <v>1022</v>
      </c>
      <c r="L504">
        <v>5</v>
      </c>
      <c r="M504">
        <v>1</v>
      </c>
      <c r="N504">
        <v>1</v>
      </c>
      <c r="O504">
        <v>2.5</v>
      </c>
      <c r="P504">
        <v>2.5</v>
      </c>
      <c r="Q504" t="s">
        <v>1023</v>
      </c>
      <c r="R504" t="s">
        <v>1024</v>
      </c>
      <c r="S504" t="s">
        <v>814</v>
      </c>
      <c r="T504" t="s">
        <v>1019</v>
      </c>
      <c r="U504">
        <v>1888</v>
      </c>
      <c r="V504">
        <v>1584</v>
      </c>
      <c r="W504">
        <v>1648</v>
      </c>
      <c r="X504">
        <v>1049</v>
      </c>
      <c r="Y504">
        <v>1103</v>
      </c>
      <c r="Z504">
        <v>730</v>
      </c>
    </row>
    <row r="505" spans="1:26" x14ac:dyDescent="0.45">
      <c r="A505" t="s">
        <v>671</v>
      </c>
      <c r="B505">
        <v>-0.83591954886924902</v>
      </c>
      <c r="C505" t="s">
        <v>672</v>
      </c>
      <c r="D505">
        <v>1.2052023121039E-2</v>
      </c>
      <c r="E505">
        <v>5.9154929569133097E-2</v>
      </c>
      <c r="F505">
        <f>-LOG10(Table4[[#This Row],[fdr]])</f>
        <v>1.2280090583823431</v>
      </c>
      <c r="G505" t="s">
        <v>673</v>
      </c>
      <c r="H505" t="s">
        <v>673</v>
      </c>
      <c r="I505" t="s">
        <v>52</v>
      </c>
      <c r="J505" t="s">
        <v>52</v>
      </c>
      <c r="K505" t="s">
        <v>674</v>
      </c>
      <c r="L505">
        <v>10</v>
      </c>
      <c r="M505">
        <v>1</v>
      </c>
      <c r="N505">
        <v>1</v>
      </c>
      <c r="O505">
        <v>8.6</v>
      </c>
      <c r="P505">
        <v>8.6</v>
      </c>
      <c r="Q505" t="s">
        <v>675</v>
      </c>
      <c r="R505" t="s">
        <v>676</v>
      </c>
      <c r="S505" t="s">
        <v>677</v>
      </c>
      <c r="T505" t="s">
        <v>671</v>
      </c>
      <c r="U505">
        <v>1281</v>
      </c>
      <c r="V505">
        <v>1582</v>
      </c>
      <c r="W505">
        <v>1919</v>
      </c>
      <c r="X505">
        <v>848</v>
      </c>
      <c r="Y505">
        <v>1001</v>
      </c>
      <c r="Z505">
        <v>830</v>
      </c>
    </row>
    <row r="506" spans="1:26" x14ac:dyDescent="0.45">
      <c r="A506" t="s">
        <v>1845</v>
      </c>
      <c r="B506">
        <v>-0.83646203241762196</v>
      </c>
      <c r="C506" t="s">
        <v>1846</v>
      </c>
      <c r="D506">
        <v>4.9971098264451702E-2</v>
      </c>
      <c r="E506">
        <v>0.10415662649974999</v>
      </c>
      <c r="F506">
        <f>-LOG10(Table4[[#This Row],[fdr]])</f>
        <v>0.98231309479229323</v>
      </c>
      <c r="G506" t="s">
        <v>1847</v>
      </c>
      <c r="H506" t="s">
        <v>1847</v>
      </c>
      <c r="I506" t="s">
        <v>107</v>
      </c>
      <c r="J506" t="s">
        <v>107</v>
      </c>
      <c r="K506" t="s">
        <v>1848</v>
      </c>
      <c r="L506">
        <v>5</v>
      </c>
      <c r="M506">
        <v>1</v>
      </c>
      <c r="N506">
        <v>1</v>
      </c>
      <c r="O506">
        <v>3.4</v>
      </c>
      <c r="P506">
        <v>3.4</v>
      </c>
      <c r="Q506" t="s">
        <v>1849</v>
      </c>
      <c r="R506" t="s">
        <v>1850</v>
      </c>
      <c r="S506" t="s">
        <v>1851</v>
      </c>
      <c r="T506" t="s">
        <v>1845</v>
      </c>
      <c r="U506">
        <v>12446</v>
      </c>
      <c r="V506">
        <v>6878</v>
      </c>
      <c r="W506">
        <v>12193</v>
      </c>
      <c r="X506">
        <v>6928</v>
      </c>
      <c r="Y506">
        <v>5376</v>
      </c>
      <c r="Z506">
        <v>5346</v>
      </c>
    </row>
    <row r="507" spans="1:26" x14ac:dyDescent="0.45">
      <c r="A507" t="s">
        <v>900</v>
      </c>
      <c r="B507">
        <v>-0.84624393545119903</v>
      </c>
      <c r="C507" t="s">
        <v>901</v>
      </c>
      <c r="D507">
        <v>0.16176300577567199</v>
      </c>
      <c r="E507">
        <v>0.19257731958101099</v>
      </c>
      <c r="F507">
        <f>-LOG10(Table4[[#This Row],[fdr]])</f>
        <v>0.71539486238709471</v>
      </c>
      <c r="G507" t="s">
        <v>902</v>
      </c>
      <c r="H507" t="s">
        <v>902</v>
      </c>
      <c r="I507" t="s">
        <v>257</v>
      </c>
      <c r="J507" t="s">
        <v>257</v>
      </c>
      <c r="K507" t="s">
        <v>903</v>
      </c>
      <c r="L507">
        <v>12</v>
      </c>
      <c r="M507">
        <v>1</v>
      </c>
      <c r="N507">
        <v>1</v>
      </c>
      <c r="O507">
        <v>3</v>
      </c>
      <c r="P507">
        <v>3</v>
      </c>
      <c r="Q507" t="s">
        <v>904</v>
      </c>
      <c r="R507" t="s">
        <v>905</v>
      </c>
      <c r="S507" t="s">
        <v>906</v>
      </c>
      <c r="T507" t="s">
        <v>900</v>
      </c>
      <c r="U507">
        <v>322</v>
      </c>
      <c r="V507">
        <v>153</v>
      </c>
      <c r="W507">
        <v>183</v>
      </c>
      <c r="X507">
        <v>155</v>
      </c>
      <c r="Y507">
        <v>0</v>
      </c>
      <c r="Z507">
        <v>211</v>
      </c>
    </row>
    <row r="508" spans="1:26" x14ac:dyDescent="0.45">
      <c r="A508" t="s">
        <v>978</v>
      </c>
      <c r="B508">
        <v>-0.84720115637432902</v>
      </c>
      <c r="C508" t="s">
        <v>2170</v>
      </c>
      <c r="D508">
        <v>1.1127167629736199E-2</v>
      </c>
      <c r="E508">
        <v>5.9154929569133097E-2</v>
      </c>
      <c r="F508">
        <f>-LOG10(Table4[[#This Row],[fdr]])</f>
        <v>1.2280090583823431</v>
      </c>
      <c r="G508" t="s">
        <v>2171</v>
      </c>
      <c r="H508" t="s">
        <v>2171</v>
      </c>
      <c r="I508" t="s">
        <v>107</v>
      </c>
      <c r="J508" t="s">
        <v>107</v>
      </c>
      <c r="K508" t="s">
        <v>2172</v>
      </c>
      <c r="L508">
        <v>5</v>
      </c>
      <c r="M508">
        <v>1</v>
      </c>
      <c r="N508">
        <v>1</v>
      </c>
      <c r="O508">
        <v>4.5</v>
      </c>
      <c r="P508">
        <v>4.5</v>
      </c>
      <c r="Q508" t="s">
        <v>2173</v>
      </c>
      <c r="R508" t="s">
        <v>2174</v>
      </c>
      <c r="S508" t="s">
        <v>525</v>
      </c>
      <c r="T508" t="s">
        <v>978</v>
      </c>
      <c r="U508">
        <v>1889</v>
      </c>
      <c r="V508">
        <v>1462</v>
      </c>
      <c r="W508">
        <v>1724</v>
      </c>
      <c r="X508">
        <v>1034</v>
      </c>
      <c r="Y508">
        <v>1008</v>
      </c>
      <c r="Z508">
        <v>779</v>
      </c>
    </row>
    <row r="509" spans="1:26" x14ac:dyDescent="0.45">
      <c r="A509" t="s">
        <v>882</v>
      </c>
      <c r="B509">
        <v>-0.84846980504017699</v>
      </c>
      <c r="C509" t="s">
        <v>883</v>
      </c>
      <c r="D509">
        <v>1.7630057802958701E-2</v>
      </c>
      <c r="E509">
        <v>6.8555555547938296E-2</v>
      </c>
      <c r="F509">
        <f>-LOG10(Table4[[#This Row],[fdr]])</f>
        <v>1.1639573454543379</v>
      </c>
      <c r="G509" t="s">
        <v>884</v>
      </c>
      <c r="H509" t="s">
        <v>884</v>
      </c>
      <c r="I509" t="s">
        <v>115</v>
      </c>
      <c r="J509" t="s">
        <v>115</v>
      </c>
      <c r="K509" t="s">
        <v>885</v>
      </c>
      <c r="L509">
        <v>6</v>
      </c>
      <c r="M509">
        <v>1</v>
      </c>
      <c r="N509">
        <v>1</v>
      </c>
      <c r="O509">
        <v>8.6999999999999993</v>
      </c>
      <c r="P509">
        <v>8.6999999999999993</v>
      </c>
      <c r="Q509" t="s">
        <v>886</v>
      </c>
      <c r="R509" t="s">
        <v>887</v>
      </c>
      <c r="S509" t="s">
        <v>843</v>
      </c>
      <c r="T509" t="s">
        <v>882</v>
      </c>
      <c r="U509">
        <v>3243</v>
      </c>
      <c r="V509">
        <v>1577</v>
      </c>
      <c r="W509">
        <v>2503</v>
      </c>
      <c r="X509">
        <v>1607</v>
      </c>
      <c r="Y509">
        <v>872</v>
      </c>
      <c r="Z509">
        <v>1588</v>
      </c>
    </row>
    <row r="510" spans="1:26" x14ac:dyDescent="0.45">
      <c r="A510" t="s">
        <v>73</v>
      </c>
      <c r="B510">
        <v>-0.85098216294121398</v>
      </c>
      <c r="C510" t="s">
        <v>74</v>
      </c>
      <c r="D510">
        <v>1.2052023121039E-2</v>
      </c>
      <c r="E510">
        <v>5.9154929569133097E-2</v>
      </c>
      <c r="F510">
        <f>-LOG10(Table4[[#This Row],[fdr]])</f>
        <v>1.2280090583823431</v>
      </c>
      <c r="G510" t="s">
        <v>75</v>
      </c>
      <c r="H510" t="s">
        <v>75</v>
      </c>
      <c r="I510" t="s">
        <v>76</v>
      </c>
      <c r="J510" t="s">
        <v>76</v>
      </c>
      <c r="K510" t="s">
        <v>77</v>
      </c>
      <c r="L510">
        <v>7</v>
      </c>
      <c r="M510">
        <v>1</v>
      </c>
      <c r="N510">
        <v>1</v>
      </c>
      <c r="O510">
        <v>5.6</v>
      </c>
      <c r="P510">
        <v>5.6</v>
      </c>
      <c r="Q510" t="s">
        <v>78</v>
      </c>
      <c r="R510" t="s">
        <v>79</v>
      </c>
      <c r="S510" t="s">
        <v>80</v>
      </c>
      <c r="T510" t="s">
        <v>73</v>
      </c>
      <c r="U510">
        <v>1424</v>
      </c>
      <c r="V510">
        <v>1203</v>
      </c>
      <c r="W510">
        <v>2501</v>
      </c>
      <c r="X510">
        <v>1211</v>
      </c>
      <c r="Y510">
        <v>990</v>
      </c>
      <c r="Z510">
        <v>642</v>
      </c>
    </row>
    <row r="511" spans="1:26" x14ac:dyDescent="0.45">
      <c r="A511" t="s">
        <v>1141</v>
      </c>
      <c r="B511">
        <v>-0.85102864813292101</v>
      </c>
      <c r="C511" t="s">
        <v>1142</v>
      </c>
      <c r="D511">
        <v>6.0924855489568601E-2</v>
      </c>
      <c r="E511">
        <v>0.11211640211047</v>
      </c>
      <c r="F511">
        <f>-LOG10(Table4[[#This Row],[fdr]])</f>
        <v>0.95033084748542829</v>
      </c>
      <c r="G511" t="s">
        <v>1143</v>
      </c>
      <c r="H511" t="s">
        <v>1143</v>
      </c>
      <c r="I511" t="s">
        <v>208</v>
      </c>
      <c r="J511" t="s">
        <v>208</v>
      </c>
      <c r="K511" t="s">
        <v>1144</v>
      </c>
      <c r="L511">
        <v>8</v>
      </c>
      <c r="M511">
        <v>1</v>
      </c>
      <c r="N511">
        <v>1</v>
      </c>
      <c r="O511">
        <v>5.8</v>
      </c>
      <c r="P511">
        <v>5.8</v>
      </c>
      <c r="Q511" t="s">
        <v>1145</v>
      </c>
      <c r="R511" t="s">
        <v>1146</v>
      </c>
      <c r="S511" t="s">
        <v>1147</v>
      </c>
      <c r="T511" t="s">
        <v>1141</v>
      </c>
      <c r="U511">
        <v>1188</v>
      </c>
      <c r="V511">
        <v>553</v>
      </c>
      <c r="W511">
        <v>355</v>
      </c>
      <c r="X511">
        <v>149</v>
      </c>
      <c r="Y511">
        <v>430</v>
      </c>
      <c r="Z511">
        <v>583</v>
      </c>
    </row>
    <row r="512" spans="1:26" x14ac:dyDescent="0.45">
      <c r="A512" t="s">
        <v>2768</v>
      </c>
      <c r="B512">
        <v>-0.85248446240795905</v>
      </c>
      <c r="C512" t="s">
        <v>2769</v>
      </c>
      <c r="D512">
        <v>4.1965317917862302E-2</v>
      </c>
      <c r="E512">
        <v>9.7449664422989996E-2</v>
      </c>
      <c r="F512">
        <f>-LOG10(Table4[[#This Row],[fdr]])</f>
        <v>1.0112196520773462</v>
      </c>
      <c r="G512" t="s">
        <v>2770</v>
      </c>
      <c r="H512" t="s">
        <v>2770</v>
      </c>
      <c r="I512" t="s">
        <v>2771</v>
      </c>
      <c r="J512" t="s">
        <v>2771</v>
      </c>
      <c r="K512" t="s">
        <v>2772</v>
      </c>
      <c r="L512">
        <v>10</v>
      </c>
      <c r="M512">
        <v>2</v>
      </c>
      <c r="N512">
        <v>2</v>
      </c>
      <c r="O512">
        <v>3.7</v>
      </c>
      <c r="P512">
        <v>3.7</v>
      </c>
      <c r="Q512" t="s">
        <v>2773</v>
      </c>
      <c r="R512" t="s">
        <v>2774</v>
      </c>
      <c r="S512" t="s">
        <v>2775</v>
      </c>
      <c r="T512" t="s">
        <v>2768</v>
      </c>
      <c r="U512">
        <v>7249</v>
      </c>
      <c r="V512">
        <v>4053</v>
      </c>
      <c r="W512">
        <v>5055</v>
      </c>
      <c r="X512">
        <v>3221</v>
      </c>
      <c r="Y512">
        <v>2641</v>
      </c>
      <c r="Z512">
        <v>3197</v>
      </c>
    </row>
    <row r="513" spans="1:26" x14ac:dyDescent="0.45">
      <c r="A513" t="s">
        <v>1865</v>
      </c>
      <c r="B513">
        <v>-0.86285617582580498</v>
      </c>
      <c r="C513" t="s">
        <v>1866</v>
      </c>
      <c r="D513">
        <v>4.1502890172210899E-2</v>
      </c>
      <c r="E513">
        <v>9.7449664422989996E-2</v>
      </c>
      <c r="F513">
        <f>-LOG10(Table4[[#This Row],[fdr]])</f>
        <v>1.0112196520773462</v>
      </c>
      <c r="G513" t="s">
        <v>1867</v>
      </c>
      <c r="H513" t="s">
        <v>1867</v>
      </c>
      <c r="I513" t="s">
        <v>1868</v>
      </c>
      <c r="J513" t="s">
        <v>1868</v>
      </c>
      <c r="K513" t="s">
        <v>1869</v>
      </c>
      <c r="L513">
        <v>11</v>
      </c>
      <c r="M513">
        <v>2</v>
      </c>
      <c r="N513">
        <v>2</v>
      </c>
      <c r="O513">
        <v>3.4</v>
      </c>
      <c r="P513">
        <v>3.4</v>
      </c>
      <c r="Q513" t="s">
        <v>1870</v>
      </c>
      <c r="R513" t="s">
        <v>1871</v>
      </c>
      <c r="S513" t="s">
        <v>1872</v>
      </c>
      <c r="T513" t="s">
        <v>1865</v>
      </c>
      <c r="U513">
        <v>8274</v>
      </c>
      <c r="V513">
        <v>7172</v>
      </c>
      <c r="W513">
        <v>6434</v>
      </c>
      <c r="X513">
        <v>4317</v>
      </c>
      <c r="Y513">
        <v>3675</v>
      </c>
      <c r="Z513">
        <v>4039</v>
      </c>
    </row>
    <row r="514" spans="1:26" x14ac:dyDescent="0.45">
      <c r="A514" t="s">
        <v>1801</v>
      </c>
      <c r="B514">
        <v>-0.86439873961915903</v>
      </c>
      <c r="C514" t="s">
        <v>1802</v>
      </c>
      <c r="D514">
        <v>4.1502890172210899E-2</v>
      </c>
      <c r="E514">
        <v>9.7449664422989996E-2</v>
      </c>
      <c r="F514">
        <f>-LOG10(Table4[[#This Row],[fdr]])</f>
        <v>1.0112196520773462</v>
      </c>
      <c r="G514" t="s">
        <v>1803</v>
      </c>
      <c r="H514" t="s">
        <v>1803</v>
      </c>
      <c r="I514" t="s">
        <v>337</v>
      </c>
      <c r="J514" t="s">
        <v>337</v>
      </c>
      <c r="K514" t="s">
        <v>1804</v>
      </c>
      <c r="L514">
        <v>3</v>
      </c>
      <c r="M514">
        <v>1</v>
      </c>
      <c r="N514">
        <v>1</v>
      </c>
      <c r="O514">
        <v>6.2</v>
      </c>
      <c r="P514">
        <v>6.2</v>
      </c>
      <c r="Q514" t="s">
        <v>1805</v>
      </c>
      <c r="R514" t="s">
        <v>241</v>
      </c>
      <c r="S514" t="s">
        <v>1806</v>
      </c>
      <c r="T514" t="s">
        <v>1801</v>
      </c>
      <c r="U514">
        <v>7093</v>
      </c>
      <c r="V514">
        <v>16243</v>
      </c>
      <c r="W514">
        <v>10332</v>
      </c>
      <c r="X514">
        <v>8472</v>
      </c>
      <c r="Y514">
        <v>6504</v>
      </c>
      <c r="Z514">
        <v>3517</v>
      </c>
    </row>
    <row r="515" spans="1:26" x14ac:dyDescent="0.45">
      <c r="A515" t="s">
        <v>857</v>
      </c>
      <c r="B515">
        <v>-0.86717329035717305</v>
      </c>
      <c r="C515" t="s">
        <v>2691</v>
      </c>
      <c r="D515">
        <v>2.7427745663947199E-2</v>
      </c>
      <c r="E515">
        <v>8.1749999993187494E-2</v>
      </c>
      <c r="F515">
        <f>-LOG10(Table4[[#This Row],[fdr]])</f>
        <v>1.0875122387038676</v>
      </c>
      <c r="G515" t="s">
        <v>2692</v>
      </c>
      <c r="H515" t="s">
        <v>2692</v>
      </c>
      <c r="I515" t="s">
        <v>107</v>
      </c>
      <c r="J515" t="s">
        <v>107</v>
      </c>
      <c r="K515" t="s">
        <v>2693</v>
      </c>
      <c r="L515">
        <v>5</v>
      </c>
      <c r="M515">
        <v>1</v>
      </c>
      <c r="N515">
        <v>1</v>
      </c>
      <c r="O515">
        <v>5.4</v>
      </c>
      <c r="P515">
        <v>5.4</v>
      </c>
      <c r="Q515" t="s">
        <v>2694</v>
      </c>
      <c r="R515" t="s">
        <v>2695</v>
      </c>
      <c r="S515" t="s">
        <v>2696</v>
      </c>
      <c r="T515" t="s">
        <v>857</v>
      </c>
      <c r="U515">
        <v>3391</v>
      </c>
      <c r="V515">
        <v>3405</v>
      </c>
      <c r="W515">
        <v>3625</v>
      </c>
      <c r="X515">
        <v>1950</v>
      </c>
      <c r="Y515">
        <v>1998</v>
      </c>
      <c r="Z515">
        <v>1765</v>
      </c>
    </row>
    <row r="516" spans="1:26" x14ac:dyDescent="0.45">
      <c r="A516" t="s">
        <v>1626</v>
      </c>
      <c r="B516">
        <v>-0.87096581653497696</v>
      </c>
      <c r="C516" t="s">
        <v>1627</v>
      </c>
      <c r="D516">
        <v>6.6820809246623702E-2</v>
      </c>
      <c r="E516">
        <v>0.12041666666039499</v>
      </c>
      <c r="F516">
        <f>-LOG10(Table4[[#This Row],[fdr]])</f>
        <v>0.91931339897767761</v>
      </c>
      <c r="G516" t="s">
        <v>1628</v>
      </c>
      <c r="H516" t="s">
        <v>1628</v>
      </c>
      <c r="I516" t="s">
        <v>208</v>
      </c>
      <c r="J516" t="s">
        <v>208</v>
      </c>
      <c r="K516" t="s">
        <v>1629</v>
      </c>
      <c r="L516">
        <v>8</v>
      </c>
      <c r="M516">
        <v>1</v>
      </c>
      <c r="N516">
        <v>1</v>
      </c>
      <c r="O516">
        <v>13.3</v>
      </c>
      <c r="P516">
        <v>13.3</v>
      </c>
      <c r="Q516" t="s">
        <v>1630</v>
      </c>
      <c r="R516" t="s">
        <v>1631</v>
      </c>
      <c r="S516" t="s">
        <v>1632</v>
      </c>
      <c r="T516" t="s">
        <v>1626</v>
      </c>
      <c r="U516">
        <v>593</v>
      </c>
      <c r="V516">
        <v>530</v>
      </c>
      <c r="W516">
        <v>865</v>
      </c>
      <c r="X516">
        <v>376</v>
      </c>
      <c r="Y516">
        <v>259</v>
      </c>
      <c r="Z516">
        <v>452</v>
      </c>
    </row>
    <row r="517" spans="1:26" x14ac:dyDescent="0.45">
      <c r="A517" t="s">
        <v>1271</v>
      </c>
      <c r="B517">
        <v>-0.87229742466312499</v>
      </c>
      <c r="C517" t="s">
        <v>1272</v>
      </c>
      <c r="D517">
        <v>3.5809248553878299E-2</v>
      </c>
      <c r="E517">
        <v>9.2992700723139199E-2</v>
      </c>
      <c r="F517">
        <f>-LOG10(Table4[[#This Row],[fdr]])</f>
        <v>1.0315511391887755</v>
      </c>
      <c r="G517" t="s">
        <v>1273</v>
      </c>
      <c r="H517" t="s">
        <v>1273</v>
      </c>
      <c r="I517" t="s">
        <v>115</v>
      </c>
      <c r="J517" t="s">
        <v>115</v>
      </c>
      <c r="K517" t="s">
        <v>1274</v>
      </c>
      <c r="L517">
        <v>6</v>
      </c>
      <c r="M517">
        <v>1</v>
      </c>
      <c r="N517">
        <v>1</v>
      </c>
      <c r="O517">
        <v>14.1</v>
      </c>
      <c r="P517">
        <v>14.1</v>
      </c>
      <c r="Q517" t="s">
        <v>1275</v>
      </c>
      <c r="R517" t="s">
        <v>1276</v>
      </c>
      <c r="S517" t="s">
        <v>1277</v>
      </c>
      <c r="T517" t="s">
        <v>1271</v>
      </c>
      <c r="U517">
        <v>4035</v>
      </c>
      <c r="V517">
        <v>3137</v>
      </c>
      <c r="W517">
        <v>6215</v>
      </c>
      <c r="X517">
        <v>2420</v>
      </c>
      <c r="Y517">
        <v>2870</v>
      </c>
      <c r="Z517">
        <v>2023</v>
      </c>
    </row>
    <row r="518" spans="1:26" x14ac:dyDescent="0.45">
      <c r="A518" t="s">
        <v>1301</v>
      </c>
      <c r="B518">
        <v>-0.87878477361498297</v>
      </c>
      <c r="C518" t="s">
        <v>1302</v>
      </c>
      <c r="D518">
        <v>3.89017341029219E-2</v>
      </c>
      <c r="E518">
        <v>9.6142857135989801E-2</v>
      </c>
      <c r="F518">
        <f>-LOG10(Table4[[#This Row],[fdr]])</f>
        <v>1.0170829758213009</v>
      </c>
      <c r="G518" t="s">
        <v>1303</v>
      </c>
      <c r="H518" t="s">
        <v>1304</v>
      </c>
      <c r="I518" t="s">
        <v>1305</v>
      </c>
      <c r="J518" t="s">
        <v>1306</v>
      </c>
      <c r="K518" t="s">
        <v>1307</v>
      </c>
      <c r="L518">
        <v>8</v>
      </c>
      <c r="M518">
        <v>7</v>
      </c>
      <c r="N518">
        <v>3</v>
      </c>
      <c r="O518">
        <v>6.9</v>
      </c>
      <c r="P518">
        <v>3.3</v>
      </c>
      <c r="Q518" t="s">
        <v>1308</v>
      </c>
      <c r="R518" t="s">
        <v>1309</v>
      </c>
      <c r="S518" t="s">
        <v>1310</v>
      </c>
      <c r="T518" t="s">
        <v>1301</v>
      </c>
      <c r="U518">
        <v>13514</v>
      </c>
      <c r="V518">
        <v>13155</v>
      </c>
      <c r="W518">
        <v>15236</v>
      </c>
      <c r="X518">
        <v>8031</v>
      </c>
      <c r="Y518">
        <v>7830</v>
      </c>
      <c r="Z518">
        <v>6928</v>
      </c>
    </row>
    <row r="519" spans="1:26" x14ac:dyDescent="0.45">
      <c r="A519" t="s">
        <v>400</v>
      </c>
      <c r="B519">
        <v>-0.87912190484977704</v>
      </c>
      <c r="C519" t="s">
        <v>401</v>
      </c>
      <c r="D519">
        <v>1.04624277453624E-2</v>
      </c>
      <c r="E519">
        <v>5.9154929569133097E-2</v>
      </c>
      <c r="F519">
        <f>-LOG10(Table4[[#This Row],[fdr]])</f>
        <v>1.2280090583823431</v>
      </c>
      <c r="G519" t="s">
        <v>402</v>
      </c>
      <c r="H519" t="s">
        <v>402</v>
      </c>
      <c r="I519" t="s">
        <v>208</v>
      </c>
      <c r="J519" t="s">
        <v>208</v>
      </c>
      <c r="K519" t="s">
        <v>403</v>
      </c>
      <c r="L519">
        <v>8</v>
      </c>
      <c r="M519">
        <v>1</v>
      </c>
      <c r="N519">
        <v>1</v>
      </c>
      <c r="O519">
        <v>4.9000000000000004</v>
      </c>
      <c r="P519">
        <v>4.9000000000000004</v>
      </c>
      <c r="Q519" t="s">
        <v>404</v>
      </c>
      <c r="R519" t="s">
        <v>405</v>
      </c>
      <c r="S519" t="s">
        <v>406</v>
      </c>
      <c r="T519" t="s">
        <v>400</v>
      </c>
      <c r="U519">
        <v>2265</v>
      </c>
      <c r="V519">
        <v>1239</v>
      </c>
      <c r="W519">
        <v>1931</v>
      </c>
      <c r="X519">
        <v>778</v>
      </c>
      <c r="Y519">
        <v>1151</v>
      </c>
      <c r="Z519">
        <v>1026</v>
      </c>
    </row>
    <row r="520" spans="1:26" x14ac:dyDescent="0.45">
      <c r="A520" t="s">
        <v>973</v>
      </c>
      <c r="B520">
        <v>-0.89244037617734595</v>
      </c>
      <c r="C520" t="s">
        <v>974</v>
      </c>
      <c r="D520">
        <v>0.20398843930046301</v>
      </c>
      <c r="E520">
        <v>0.225495207660527</v>
      </c>
      <c r="F520">
        <f>-LOG10(Table4[[#This Row],[fdr]])</f>
        <v>0.64686268353637388</v>
      </c>
      <c r="G520" t="s">
        <v>975</v>
      </c>
      <c r="H520" t="s">
        <v>975</v>
      </c>
      <c r="I520" t="s">
        <v>107</v>
      </c>
      <c r="J520" t="s">
        <v>107</v>
      </c>
      <c r="K520" t="s">
        <v>976</v>
      </c>
      <c r="L520">
        <v>5</v>
      </c>
      <c r="M520">
        <v>1</v>
      </c>
      <c r="N520">
        <v>1</v>
      </c>
      <c r="O520">
        <v>7</v>
      </c>
      <c r="P520">
        <v>7</v>
      </c>
      <c r="Q520" t="s">
        <v>977</v>
      </c>
      <c r="R520" t="s">
        <v>783</v>
      </c>
      <c r="S520" t="s">
        <v>978</v>
      </c>
      <c r="T520" t="s">
        <v>973</v>
      </c>
      <c r="U520">
        <v>486</v>
      </c>
      <c r="V520">
        <v>294</v>
      </c>
      <c r="W520">
        <v>499</v>
      </c>
      <c r="X520">
        <v>372</v>
      </c>
      <c r="Y520">
        <v>176</v>
      </c>
      <c r="Z520">
        <v>141</v>
      </c>
    </row>
    <row r="521" spans="1:26" x14ac:dyDescent="0.45">
      <c r="A521" t="s">
        <v>1082</v>
      </c>
      <c r="B521">
        <v>-0.91350847437302596</v>
      </c>
      <c r="C521" t="s">
        <v>2586</v>
      </c>
      <c r="D521">
        <v>0.43994219651907701</v>
      </c>
      <c r="E521">
        <v>0.36259523808660499</v>
      </c>
      <c r="F521">
        <f>-LOG10(Table4[[#This Row],[fdr]])</f>
        <v>0.44057790373276207</v>
      </c>
      <c r="G521" t="s">
        <v>2587</v>
      </c>
      <c r="H521" t="s">
        <v>2587</v>
      </c>
      <c r="I521" t="s">
        <v>68</v>
      </c>
      <c r="J521" t="s">
        <v>337</v>
      </c>
      <c r="K521" t="s">
        <v>2588</v>
      </c>
      <c r="L521">
        <v>3</v>
      </c>
      <c r="M521">
        <v>2</v>
      </c>
      <c r="N521">
        <v>1</v>
      </c>
      <c r="O521">
        <v>6.8</v>
      </c>
      <c r="P521">
        <v>3.7</v>
      </c>
      <c r="Q521" t="s">
        <v>2589</v>
      </c>
      <c r="R521" t="s">
        <v>2590</v>
      </c>
      <c r="S521" t="s">
        <v>2591</v>
      </c>
      <c r="T521" t="s">
        <v>1082</v>
      </c>
      <c r="U521">
        <v>496</v>
      </c>
      <c r="V521">
        <v>0</v>
      </c>
      <c r="W521">
        <v>378</v>
      </c>
      <c r="X521">
        <v>243</v>
      </c>
      <c r="Y521">
        <v>0</v>
      </c>
      <c r="Z521">
        <v>221</v>
      </c>
    </row>
    <row r="522" spans="1:26" x14ac:dyDescent="0.45">
      <c r="A522" t="s">
        <v>254</v>
      </c>
      <c r="B522">
        <v>-0.94848628714137495</v>
      </c>
      <c r="C522" t="s">
        <v>255</v>
      </c>
      <c r="D522">
        <v>4.46242774553577E-2</v>
      </c>
      <c r="E522">
        <v>9.9612903219379795E-2</v>
      </c>
      <c r="F522">
        <f>-LOG10(Table4[[#This Row],[fdr]])</f>
        <v>1.0016844021985931</v>
      </c>
      <c r="G522" t="s">
        <v>256</v>
      </c>
      <c r="H522" t="s">
        <v>256</v>
      </c>
      <c r="I522" t="s">
        <v>257</v>
      </c>
      <c r="J522" t="s">
        <v>257</v>
      </c>
      <c r="K522" t="s">
        <v>258</v>
      </c>
      <c r="L522">
        <v>12</v>
      </c>
      <c r="M522">
        <v>1</v>
      </c>
      <c r="N522">
        <v>1</v>
      </c>
      <c r="O522">
        <v>0.7</v>
      </c>
      <c r="P522">
        <v>0.7</v>
      </c>
      <c r="Q522" t="s">
        <v>259</v>
      </c>
      <c r="R522" t="s">
        <v>260</v>
      </c>
      <c r="S522" t="s">
        <v>261</v>
      </c>
      <c r="T522" t="s">
        <v>254</v>
      </c>
      <c r="U522">
        <v>8662</v>
      </c>
      <c r="V522">
        <v>63149</v>
      </c>
      <c r="W522">
        <v>45680</v>
      </c>
      <c r="X522">
        <v>31205</v>
      </c>
      <c r="Y522">
        <v>13436</v>
      </c>
      <c r="Z522">
        <v>16240</v>
      </c>
    </row>
    <row r="523" spans="1:26" x14ac:dyDescent="0.45">
      <c r="A523" t="s">
        <v>1287</v>
      </c>
      <c r="B523">
        <v>-0.95411461372086004</v>
      </c>
      <c r="C523" t="s">
        <v>1288</v>
      </c>
      <c r="D523">
        <v>8.8150289014793295E-3</v>
      </c>
      <c r="E523">
        <v>5.6481481471021902E-2</v>
      </c>
      <c r="F523">
        <f>-LOG10(Table4[[#This Row],[fdr]])</f>
        <v>1.2480939205566079</v>
      </c>
      <c r="G523" t="s">
        <v>1289</v>
      </c>
      <c r="H523" t="s">
        <v>1289</v>
      </c>
      <c r="I523" t="s">
        <v>200</v>
      </c>
      <c r="J523" t="s">
        <v>200</v>
      </c>
      <c r="K523" t="s">
        <v>1290</v>
      </c>
      <c r="L523">
        <v>2</v>
      </c>
      <c r="M523">
        <v>1</v>
      </c>
      <c r="N523">
        <v>1</v>
      </c>
      <c r="O523">
        <v>8.5</v>
      </c>
      <c r="P523">
        <v>8.5</v>
      </c>
      <c r="Q523" t="s">
        <v>1291</v>
      </c>
      <c r="R523" t="s">
        <v>294</v>
      </c>
      <c r="S523" t="s">
        <v>1292</v>
      </c>
      <c r="T523" t="s">
        <v>1287</v>
      </c>
      <c r="U523">
        <v>1914</v>
      </c>
      <c r="V523">
        <v>2160</v>
      </c>
      <c r="W523">
        <v>2548</v>
      </c>
      <c r="X523">
        <v>1208</v>
      </c>
      <c r="Y523">
        <v>1108</v>
      </c>
      <c r="Z523">
        <v>1102</v>
      </c>
    </row>
    <row r="524" spans="1:26" x14ac:dyDescent="0.45">
      <c r="A524" t="s">
        <v>783</v>
      </c>
      <c r="B524">
        <v>-0.95674954655767497</v>
      </c>
      <c r="C524" t="s">
        <v>784</v>
      </c>
      <c r="D524">
        <v>1.32369942192706E-2</v>
      </c>
      <c r="E524">
        <v>6.18181818101535E-2</v>
      </c>
      <c r="F524">
        <f>-LOG10(Table4[[#This Row],[fdr]])</f>
        <v>1.2088837725083905</v>
      </c>
      <c r="G524" t="s">
        <v>785</v>
      </c>
      <c r="H524" t="s">
        <v>786</v>
      </c>
      <c r="I524" t="s">
        <v>787</v>
      </c>
      <c r="J524" t="s">
        <v>787</v>
      </c>
      <c r="K524" t="s">
        <v>788</v>
      </c>
      <c r="L524">
        <v>37</v>
      </c>
      <c r="M524">
        <v>3</v>
      </c>
      <c r="N524">
        <v>3</v>
      </c>
      <c r="O524">
        <v>5.9</v>
      </c>
      <c r="P524">
        <v>5.9</v>
      </c>
      <c r="Q524" t="s">
        <v>789</v>
      </c>
      <c r="R524" t="s">
        <v>790</v>
      </c>
      <c r="S524" t="s">
        <v>791</v>
      </c>
      <c r="T524" t="s">
        <v>783</v>
      </c>
      <c r="U524">
        <v>2934</v>
      </c>
      <c r="V524">
        <v>3015</v>
      </c>
      <c r="W524">
        <v>2923</v>
      </c>
      <c r="X524">
        <v>1596</v>
      </c>
      <c r="Y524">
        <v>1304</v>
      </c>
      <c r="Z524">
        <v>1671</v>
      </c>
    </row>
    <row r="525" spans="1:26" x14ac:dyDescent="0.45">
      <c r="A525" t="s">
        <v>262</v>
      </c>
      <c r="B525">
        <v>-0.97171281693163403</v>
      </c>
      <c r="C525" t="s">
        <v>263</v>
      </c>
      <c r="D525">
        <v>9.3063583812339201E-3</v>
      </c>
      <c r="E525">
        <v>5.7499999989732098E-2</v>
      </c>
      <c r="F525">
        <f>-LOG10(Table4[[#This Row],[fdr]])</f>
        <v>1.2403321553879225</v>
      </c>
      <c r="G525" t="s">
        <v>264</v>
      </c>
      <c r="H525" t="s">
        <v>264</v>
      </c>
      <c r="I525" t="s">
        <v>265</v>
      </c>
      <c r="J525" t="s">
        <v>265</v>
      </c>
      <c r="K525" t="s">
        <v>266</v>
      </c>
      <c r="L525">
        <v>9</v>
      </c>
      <c r="M525">
        <v>2</v>
      </c>
      <c r="N525">
        <v>2</v>
      </c>
      <c r="O525">
        <v>1.9</v>
      </c>
      <c r="P525">
        <v>1.9</v>
      </c>
      <c r="Q525" t="s">
        <v>267</v>
      </c>
      <c r="R525" t="s">
        <v>268</v>
      </c>
      <c r="S525" t="s">
        <v>269</v>
      </c>
      <c r="T525" t="s">
        <v>262</v>
      </c>
      <c r="U525">
        <v>2188</v>
      </c>
      <c r="V525">
        <v>2595</v>
      </c>
      <c r="W525">
        <v>2742</v>
      </c>
      <c r="X525">
        <v>1351</v>
      </c>
      <c r="Y525">
        <v>886</v>
      </c>
      <c r="Z525">
        <v>1600</v>
      </c>
    </row>
    <row r="526" spans="1:26" x14ac:dyDescent="0.45">
      <c r="A526" t="s">
        <v>1778</v>
      </c>
      <c r="B526">
        <v>-0.99189039438075899</v>
      </c>
      <c r="C526" t="s">
        <v>4018</v>
      </c>
      <c r="D526">
        <v>1.7832369941681098E-2</v>
      </c>
      <c r="E526">
        <v>6.8555555547938296E-2</v>
      </c>
      <c r="F526">
        <f>-LOG10(Table4[[#This Row],[fdr]])</f>
        <v>1.1639573454543379</v>
      </c>
      <c r="G526" t="s">
        <v>4019</v>
      </c>
      <c r="H526" t="s">
        <v>4019</v>
      </c>
      <c r="I526" t="s">
        <v>280</v>
      </c>
      <c r="J526" t="s">
        <v>280</v>
      </c>
      <c r="K526" t="s">
        <v>4020</v>
      </c>
      <c r="L526">
        <v>13</v>
      </c>
      <c r="M526">
        <v>1</v>
      </c>
      <c r="N526">
        <v>1</v>
      </c>
      <c r="O526">
        <v>9.4</v>
      </c>
      <c r="P526">
        <v>9.4</v>
      </c>
      <c r="Q526" t="s">
        <v>4021</v>
      </c>
      <c r="R526" t="s">
        <v>3794</v>
      </c>
      <c r="S526" t="s">
        <v>2112</v>
      </c>
      <c r="T526" t="s">
        <v>1778</v>
      </c>
      <c r="U526">
        <v>806</v>
      </c>
      <c r="V526">
        <v>914</v>
      </c>
      <c r="W526">
        <v>941</v>
      </c>
      <c r="X526">
        <v>491</v>
      </c>
      <c r="Y526">
        <v>281</v>
      </c>
      <c r="Z526">
        <v>566</v>
      </c>
    </row>
    <row r="527" spans="1:26" x14ac:dyDescent="0.45">
      <c r="A527" t="s">
        <v>2147</v>
      </c>
      <c r="B527">
        <v>-0.99560114165618097</v>
      </c>
      <c r="C527" t="s">
        <v>2148</v>
      </c>
      <c r="D527">
        <v>2.4190751444387499E-2</v>
      </c>
      <c r="E527">
        <v>7.84403669652807E-2</v>
      </c>
      <c r="F527">
        <f>-LOG10(Table4[[#This Row],[fdr]])</f>
        <v>1.1054603832522945</v>
      </c>
      <c r="G527" t="s">
        <v>2149</v>
      </c>
      <c r="H527" t="s">
        <v>2149</v>
      </c>
      <c r="I527" t="s">
        <v>2150</v>
      </c>
      <c r="J527" t="s">
        <v>2151</v>
      </c>
      <c r="K527" t="s">
        <v>2152</v>
      </c>
      <c r="L527">
        <v>6</v>
      </c>
      <c r="M527">
        <v>2</v>
      </c>
      <c r="N527">
        <v>1</v>
      </c>
      <c r="O527">
        <v>7</v>
      </c>
      <c r="P527">
        <v>4.0999999999999996</v>
      </c>
      <c r="Q527" t="s">
        <v>2153</v>
      </c>
      <c r="R527" t="s">
        <v>2154</v>
      </c>
      <c r="S527" t="s">
        <v>2155</v>
      </c>
      <c r="T527" t="s">
        <v>2147</v>
      </c>
      <c r="U527">
        <v>6307</v>
      </c>
      <c r="V527">
        <v>5101</v>
      </c>
      <c r="W527">
        <v>5293</v>
      </c>
      <c r="X527">
        <v>2532</v>
      </c>
      <c r="Y527">
        <v>2563</v>
      </c>
      <c r="Z527">
        <v>3281</v>
      </c>
    </row>
    <row r="528" spans="1:26" x14ac:dyDescent="0.45">
      <c r="A528" t="s">
        <v>1199</v>
      </c>
      <c r="B528">
        <v>-1.01881118152256</v>
      </c>
      <c r="C528" t="s">
        <v>1200</v>
      </c>
      <c r="D528">
        <v>2.4710982658245301E-2</v>
      </c>
      <c r="E528">
        <v>7.84403669652807E-2</v>
      </c>
      <c r="F528">
        <f>-LOG10(Table4[[#This Row],[fdr]])</f>
        <v>1.1054603832522945</v>
      </c>
      <c r="G528" t="s">
        <v>1201</v>
      </c>
      <c r="H528" t="s">
        <v>1201</v>
      </c>
      <c r="I528" t="s">
        <v>1202</v>
      </c>
      <c r="J528" t="s">
        <v>1202</v>
      </c>
      <c r="K528" t="s">
        <v>1203</v>
      </c>
      <c r="L528">
        <v>9</v>
      </c>
      <c r="M528">
        <v>2</v>
      </c>
      <c r="N528">
        <v>2</v>
      </c>
      <c r="O528">
        <v>5.6</v>
      </c>
      <c r="P528">
        <v>5.6</v>
      </c>
      <c r="Q528" t="s">
        <v>1204</v>
      </c>
      <c r="R528" t="s">
        <v>1205</v>
      </c>
      <c r="S528" t="s">
        <v>1206</v>
      </c>
      <c r="T528" t="s">
        <v>1199</v>
      </c>
      <c r="U528">
        <v>10849</v>
      </c>
      <c r="V528">
        <v>11596</v>
      </c>
      <c r="W528">
        <v>11675</v>
      </c>
      <c r="X528">
        <v>6697</v>
      </c>
      <c r="Y528">
        <v>6002</v>
      </c>
      <c r="Z528">
        <v>4140</v>
      </c>
    </row>
    <row r="529" spans="1:26" x14ac:dyDescent="0.45">
      <c r="A529" t="s">
        <v>1321</v>
      </c>
      <c r="B529">
        <v>-1.0230188066732</v>
      </c>
      <c r="C529" t="s">
        <v>1322</v>
      </c>
      <c r="D529">
        <v>2.6387283236231601E-2</v>
      </c>
      <c r="E529">
        <v>8.1749999993187494E-2</v>
      </c>
      <c r="F529">
        <f>-LOG10(Table4[[#This Row],[fdr]])</f>
        <v>1.0875122387038676</v>
      </c>
      <c r="G529" t="s">
        <v>1323</v>
      </c>
      <c r="H529" t="s">
        <v>1323</v>
      </c>
      <c r="I529" t="s">
        <v>1324</v>
      </c>
      <c r="J529" t="s">
        <v>1324</v>
      </c>
      <c r="K529" t="s">
        <v>1325</v>
      </c>
      <c r="L529">
        <v>13</v>
      </c>
      <c r="M529">
        <v>4</v>
      </c>
      <c r="N529">
        <v>4</v>
      </c>
      <c r="O529">
        <v>16.5</v>
      </c>
      <c r="P529">
        <v>16.5</v>
      </c>
      <c r="Q529" t="s">
        <v>1326</v>
      </c>
      <c r="R529" t="s">
        <v>1327</v>
      </c>
      <c r="S529" t="s">
        <v>1328</v>
      </c>
      <c r="T529" t="s">
        <v>1321</v>
      </c>
      <c r="U529">
        <v>31033</v>
      </c>
      <c r="V529">
        <v>14150</v>
      </c>
      <c r="W529">
        <v>19446</v>
      </c>
      <c r="X529">
        <v>10861</v>
      </c>
      <c r="Y529">
        <v>9537</v>
      </c>
      <c r="Z529">
        <v>11405</v>
      </c>
    </row>
    <row r="530" spans="1:26" x14ac:dyDescent="0.45">
      <c r="A530" t="s">
        <v>248</v>
      </c>
      <c r="B530">
        <v>-1.0253967770654799</v>
      </c>
      <c r="C530" t="s">
        <v>249</v>
      </c>
      <c r="D530">
        <v>3.6820809247490698E-2</v>
      </c>
      <c r="E530">
        <v>9.2992700723139199E-2</v>
      </c>
      <c r="F530">
        <f>-LOG10(Table4[[#This Row],[fdr]])</f>
        <v>1.0315511391887755</v>
      </c>
      <c r="G530" t="s">
        <v>250</v>
      </c>
      <c r="H530" t="s">
        <v>250</v>
      </c>
      <c r="I530" t="s">
        <v>115</v>
      </c>
      <c r="J530" t="s">
        <v>115</v>
      </c>
      <c r="K530" t="s">
        <v>251</v>
      </c>
      <c r="L530">
        <v>6</v>
      </c>
      <c r="M530">
        <v>1</v>
      </c>
      <c r="N530">
        <v>1</v>
      </c>
      <c r="O530">
        <v>4</v>
      </c>
      <c r="P530">
        <v>4</v>
      </c>
      <c r="Q530" t="s">
        <v>252</v>
      </c>
      <c r="R530" t="s">
        <v>120</v>
      </c>
      <c r="S530" t="s">
        <v>253</v>
      </c>
      <c r="T530" t="s">
        <v>248</v>
      </c>
      <c r="U530">
        <v>497</v>
      </c>
      <c r="V530">
        <v>689</v>
      </c>
      <c r="W530">
        <v>1049</v>
      </c>
      <c r="X530">
        <v>473</v>
      </c>
      <c r="Y530">
        <v>340</v>
      </c>
      <c r="Z530">
        <v>285</v>
      </c>
    </row>
    <row r="531" spans="1:26" x14ac:dyDescent="0.45">
      <c r="A531" t="s">
        <v>1620</v>
      </c>
      <c r="B531">
        <v>-1.02745458761535</v>
      </c>
      <c r="C531" t="s">
        <v>1621</v>
      </c>
      <c r="D531">
        <v>4.2341040461204002E-2</v>
      </c>
      <c r="E531">
        <v>9.7666666660155596E-2</v>
      </c>
      <c r="F531">
        <f>-LOG10(Table4[[#This Row],[fdr]])</f>
        <v>1.0102536343945057</v>
      </c>
      <c r="G531" t="s">
        <v>1622</v>
      </c>
      <c r="H531" t="s">
        <v>1622</v>
      </c>
      <c r="I531" t="s">
        <v>107</v>
      </c>
      <c r="J531" t="s">
        <v>107</v>
      </c>
      <c r="K531" t="s">
        <v>1623</v>
      </c>
      <c r="L531">
        <v>5</v>
      </c>
      <c r="M531">
        <v>1</v>
      </c>
      <c r="N531">
        <v>1</v>
      </c>
      <c r="O531">
        <v>7.5</v>
      </c>
      <c r="P531">
        <v>7.5</v>
      </c>
      <c r="Q531" t="s">
        <v>1624</v>
      </c>
      <c r="R531" t="s">
        <v>1625</v>
      </c>
      <c r="S531" t="s">
        <v>197</v>
      </c>
      <c r="T531" t="s">
        <v>1620</v>
      </c>
      <c r="U531">
        <v>910</v>
      </c>
      <c r="V531">
        <v>506</v>
      </c>
      <c r="W531">
        <v>706</v>
      </c>
      <c r="X531">
        <v>303</v>
      </c>
      <c r="Y531">
        <v>316</v>
      </c>
      <c r="Z531">
        <v>422</v>
      </c>
    </row>
    <row r="532" spans="1:26" x14ac:dyDescent="0.45">
      <c r="A532" t="s">
        <v>167</v>
      </c>
      <c r="B532">
        <v>-1.0300331670781699</v>
      </c>
      <c r="C532" t="s">
        <v>168</v>
      </c>
      <c r="D532">
        <v>1.6127167629591699E-2</v>
      </c>
      <c r="E532">
        <v>6.7228915654550706E-2</v>
      </c>
      <c r="F532">
        <f>-LOG10(Table4[[#This Row],[fdr]])</f>
        <v>1.1724438934908199</v>
      </c>
      <c r="G532" t="s">
        <v>169</v>
      </c>
      <c r="H532" t="s">
        <v>169</v>
      </c>
      <c r="I532" t="s">
        <v>170</v>
      </c>
      <c r="J532" t="s">
        <v>170</v>
      </c>
      <c r="K532" t="s">
        <v>171</v>
      </c>
      <c r="L532">
        <v>5</v>
      </c>
      <c r="M532">
        <v>2</v>
      </c>
      <c r="N532">
        <v>2</v>
      </c>
      <c r="O532">
        <v>7.8</v>
      </c>
      <c r="P532">
        <v>7.8</v>
      </c>
      <c r="Q532" t="s">
        <v>172</v>
      </c>
      <c r="R532" t="s">
        <v>173</v>
      </c>
      <c r="S532" t="s">
        <v>174</v>
      </c>
      <c r="T532" t="s">
        <v>167</v>
      </c>
      <c r="U532">
        <v>4866</v>
      </c>
      <c r="V532">
        <v>3264</v>
      </c>
      <c r="W532">
        <v>3228</v>
      </c>
      <c r="X532">
        <v>1763</v>
      </c>
      <c r="Y532">
        <v>1753</v>
      </c>
      <c r="Z532">
        <v>2046</v>
      </c>
    </row>
    <row r="533" spans="1:26" x14ac:dyDescent="0.45">
      <c r="A533" t="s">
        <v>432</v>
      </c>
      <c r="B533">
        <v>-1.04991756839544</v>
      </c>
      <c r="C533" t="s">
        <v>433</v>
      </c>
      <c r="D533">
        <v>1.2052023121039E-2</v>
      </c>
      <c r="E533">
        <v>5.9154929569133097E-2</v>
      </c>
      <c r="F533">
        <f>-LOG10(Table4[[#This Row],[fdr]])</f>
        <v>1.2280090583823431</v>
      </c>
      <c r="G533" t="s">
        <v>434</v>
      </c>
      <c r="H533" t="s">
        <v>434</v>
      </c>
      <c r="I533" t="s">
        <v>328</v>
      </c>
      <c r="J533" t="s">
        <v>328</v>
      </c>
      <c r="K533" t="s">
        <v>435</v>
      </c>
      <c r="L533">
        <v>9</v>
      </c>
      <c r="M533">
        <v>1</v>
      </c>
      <c r="N533">
        <v>1</v>
      </c>
      <c r="O533">
        <v>3.7</v>
      </c>
      <c r="P533">
        <v>3.7</v>
      </c>
      <c r="Q533" t="s">
        <v>436</v>
      </c>
      <c r="R533" t="s">
        <v>437</v>
      </c>
      <c r="S533" t="s">
        <v>438</v>
      </c>
      <c r="T533" t="s">
        <v>432</v>
      </c>
      <c r="U533">
        <v>3677</v>
      </c>
      <c r="V533">
        <v>3816</v>
      </c>
      <c r="W533">
        <v>3122</v>
      </c>
      <c r="X533">
        <v>1564</v>
      </c>
      <c r="Y533">
        <v>1694</v>
      </c>
      <c r="Z533">
        <v>1869</v>
      </c>
    </row>
    <row r="534" spans="1:26" x14ac:dyDescent="0.45">
      <c r="A534" t="s">
        <v>234</v>
      </c>
      <c r="B534">
        <v>-1.0551640623643701</v>
      </c>
      <c r="C534" t="s">
        <v>235</v>
      </c>
      <c r="D534">
        <v>3.4624277455646703E-2</v>
      </c>
      <c r="E534">
        <v>9.2868217047064494E-2</v>
      </c>
      <c r="F534">
        <f>-LOG10(Table4[[#This Row],[fdr]])</f>
        <v>1.0321328922796225</v>
      </c>
      <c r="G534" t="s">
        <v>236</v>
      </c>
      <c r="H534" t="s">
        <v>236</v>
      </c>
      <c r="I534" t="s">
        <v>107</v>
      </c>
      <c r="J534" t="s">
        <v>107</v>
      </c>
      <c r="K534" t="s">
        <v>237</v>
      </c>
      <c r="L534">
        <v>5</v>
      </c>
      <c r="M534">
        <v>1</v>
      </c>
      <c r="N534">
        <v>1</v>
      </c>
      <c r="O534">
        <v>7.4</v>
      </c>
      <c r="P534">
        <v>7.4</v>
      </c>
      <c r="Q534" t="s">
        <v>238</v>
      </c>
      <c r="R534" t="s">
        <v>239</v>
      </c>
      <c r="S534" t="s">
        <v>240</v>
      </c>
      <c r="T534" t="s">
        <v>234</v>
      </c>
      <c r="U534">
        <v>4723</v>
      </c>
      <c r="V534">
        <v>43989</v>
      </c>
      <c r="W534">
        <v>9558</v>
      </c>
      <c r="X534">
        <v>19275</v>
      </c>
      <c r="Y534">
        <v>5587</v>
      </c>
      <c r="Z534">
        <v>3180</v>
      </c>
    </row>
    <row r="535" spans="1:26" x14ac:dyDescent="0.45">
      <c r="A535" t="s">
        <v>776</v>
      </c>
      <c r="B535">
        <v>-1.0669810576588299</v>
      </c>
      <c r="C535" t="s">
        <v>777</v>
      </c>
      <c r="D535">
        <v>3.5491329478742999E-2</v>
      </c>
      <c r="E535">
        <v>9.2992700723139199E-2</v>
      </c>
      <c r="F535">
        <f>-LOG10(Table4[[#This Row],[fdr]])</f>
        <v>1.0315511391887755</v>
      </c>
      <c r="G535" t="s">
        <v>778</v>
      </c>
      <c r="H535" t="s">
        <v>778</v>
      </c>
      <c r="I535" t="s">
        <v>115</v>
      </c>
      <c r="J535" t="s">
        <v>115</v>
      </c>
      <c r="K535" t="s">
        <v>779</v>
      </c>
      <c r="L535">
        <v>6</v>
      </c>
      <c r="M535">
        <v>1</v>
      </c>
      <c r="N535">
        <v>1</v>
      </c>
      <c r="O535">
        <v>1.4</v>
      </c>
      <c r="P535">
        <v>1.4</v>
      </c>
      <c r="Q535" t="s">
        <v>780</v>
      </c>
      <c r="R535" t="s">
        <v>781</v>
      </c>
      <c r="S535" t="s">
        <v>782</v>
      </c>
      <c r="T535" t="s">
        <v>776</v>
      </c>
      <c r="U535">
        <v>2386</v>
      </c>
      <c r="V535">
        <v>12183</v>
      </c>
      <c r="W535">
        <v>10714</v>
      </c>
      <c r="X535">
        <v>5430</v>
      </c>
      <c r="Y535">
        <v>3167</v>
      </c>
      <c r="Z535">
        <v>3471</v>
      </c>
    </row>
    <row r="536" spans="1:26" x14ac:dyDescent="0.45">
      <c r="A536" t="s">
        <v>856</v>
      </c>
      <c r="B536">
        <v>-1.0719954455534</v>
      </c>
      <c r="C536" t="s">
        <v>3428</v>
      </c>
      <c r="D536">
        <v>0.122716763002234</v>
      </c>
      <c r="E536">
        <v>0.16916334660680599</v>
      </c>
      <c r="F536">
        <f>-LOG10(Table4[[#This Row],[fdr]])</f>
        <v>0.77169373166836142</v>
      </c>
      <c r="G536" t="s">
        <v>3429</v>
      </c>
      <c r="H536" t="s">
        <v>3429</v>
      </c>
      <c r="I536" t="s">
        <v>115</v>
      </c>
      <c r="J536" t="s">
        <v>115</v>
      </c>
      <c r="K536" t="s">
        <v>3430</v>
      </c>
      <c r="L536">
        <v>6</v>
      </c>
      <c r="M536">
        <v>1</v>
      </c>
      <c r="N536">
        <v>1</v>
      </c>
      <c r="O536">
        <v>7.4</v>
      </c>
      <c r="P536">
        <v>7.4</v>
      </c>
      <c r="Q536" t="s">
        <v>3431</v>
      </c>
      <c r="R536" t="s">
        <v>3432</v>
      </c>
      <c r="S536" t="s">
        <v>3433</v>
      </c>
      <c r="T536" t="s">
        <v>856</v>
      </c>
      <c r="U536">
        <v>167</v>
      </c>
      <c r="V536">
        <v>361</v>
      </c>
      <c r="W536">
        <v>191</v>
      </c>
      <c r="X536">
        <v>153</v>
      </c>
      <c r="Y536">
        <v>0</v>
      </c>
      <c r="Z536">
        <v>189</v>
      </c>
    </row>
    <row r="537" spans="1:26" x14ac:dyDescent="0.45">
      <c r="A537" t="s">
        <v>721</v>
      </c>
      <c r="B537">
        <v>-1.07610552137153</v>
      </c>
      <c r="C537" t="s">
        <v>722</v>
      </c>
      <c r="D537">
        <v>3.78612716752063E-3</v>
      </c>
      <c r="E537">
        <v>3.9696969684940298E-2</v>
      </c>
      <c r="F537">
        <f>-LOG10(Table4[[#This Row],[fdr]])</f>
        <v>1.4012426443537278</v>
      </c>
      <c r="G537" t="s">
        <v>723</v>
      </c>
      <c r="H537" t="s">
        <v>723</v>
      </c>
      <c r="I537" t="s">
        <v>280</v>
      </c>
      <c r="J537" t="s">
        <v>280</v>
      </c>
      <c r="K537" t="s">
        <v>724</v>
      </c>
      <c r="L537">
        <v>13</v>
      </c>
      <c r="M537">
        <v>1</v>
      </c>
      <c r="N537">
        <v>1</v>
      </c>
      <c r="O537">
        <v>5.7</v>
      </c>
      <c r="P537">
        <v>5.7</v>
      </c>
      <c r="Q537" t="s">
        <v>725</v>
      </c>
      <c r="R537" t="s">
        <v>726</v>
      </c>
      <c r="S537" t="s">
        <v>241</v>
      </c>
      <c r="T537" t="s">
        <v>721</v>
      </c>
      <c r="U537">
        <v>1909</v>
      </c>
      <c r="V537">
        <v>1111</v>
      </c>
      <c r="W537">
        <v>1709</v>
      </c>
      <c r="X537">
        <v>678</v>
      </c>
      <c r="Y537">
        <v>717</v>
      </c>
      <c r="Z537">
        <v>848</v>
      </c>
    </row>
    <row r="538" spans="1:26" x14ac:dyDescent="0.45">
      <c r="A538" t="s">
        <v>371</v>
      </c>
      <c r="B538">
        <v>-1.07983310244229</v>
      </c>
      <c r="C538" t="s">
        <v>372</v>
      </c>
      <c r="D538">
        <v>3.78612716752063E-3</v>
      </c>
      <c r="E538">
        <v>3.9696969684940298E-2</v>
      </c>
      <c r="F538">
        <f>-LOG10(Table4[[#This Row],[fdr]])</f>
        <v>1.4012426443537278</v>
      </c>
      <c r="G538" t="s">
        <v>373</v>
      </c>
      <c r="H538" t="s">
        <v>373</v>
      </c>
      <c r="I538" t="s">
        <v>289</v>
      </c>
      <c r="J538" t="s">
        <v>289</v>
      </c>
      <c r="K538" t="s">
        <v>374</v>
      </c>
      <c r="L538">
        <v>4</v>
      </c>
      <c r="M538">
        <v>1</v>
      </c>
      <c r="N538">
        <v>1</v>
      </c>
      <c r="O538">
        <v>10.3</v>
      </c>
      <c r="P538">
        <v>10.3</v>
      </c>
      <c r="Q538" t="s">
        <v>375</v>
      </c>
      <c r="R538" t="s">
        <v>376</v>
      </c>
      <c r="S538" t="s">
        <v>377</v>
      </c>
      <c r="T538" t="s">
        <v>371</v>
      </c>
      <c r="U538">
        <v>1028</v>
      </c>
      <c r="V538">
        <v>2026</v>
      </c>
      <c r="W538">
        <v>1590</v>
      </c>
      <c r="X538">
        <v>761</v>
      </c>
      <c r="Y538">
        <v>888</v>
      </c>
      <c r="Z538">
        <v>548</v>
      </c>
    </row>
    <row r="539" spans="1:26" x14ac:dyDescent="0.45">
      <c r="A539" t="s">
        <v>1605</v>
      </c>
      <c r="B539">
        <v>-1.0805425495326999</v>
      </c>
      <c r="C539" t="s">
        <v>1606</v>
      </c>
      <c r="D539">
        <v>2.0635838149692599E-2</v>
      </c>
      <c r="E539">
        <v>7.2857142849708498E-2</v>
      </c>
      <c r="F539">
        <f>-LOG10(Table4[[#This Row],[fdr]])</f>
        <v>1.1375278639606359</v>
      </c>
      <c r="G539" t="s">
        <v>1607</v>
      </c>
      <c r="H539" t="s">
        <v>1607</v>
      </c>
      <c r="I539" t="s">
        <v>200</v>
      </c>
      <c r="J539" t="s">
        <v>200</v>
      </c>
      <c r="K539" t="s">
        <v>1608</v>
      </c>
      <c r="L539">
        <v>2</v>
      </c>
      <c r="M539">
        <v>1</v>
      </c>
      <c r="N539">
        <v>1</v>
      </c>
      <c r="O539">
        <v>4.0999999999999996</v>
      </c>
      <c r="P539">
        <v>4.0999999999999996</v>
      </c>
      <c r="Q539" t="s">
        <v>1609</v>
      </c>
      <c r="R539" t="s">
        <v>1610</v>
      </c>
      <c r="S539" t="s">
        <v>1611</v>
      </c>
      <c r="T539" t="s">
        <v>1605</v>
      </c>
      <c r="U539">
        <v>7337</v>
      </c>
      <c r="V539">
        <v>2695</v>
      </c>
      <c r="W539">
        <v>5696</v>
      </c>
      <c r="X539">
        <v>2139</v>
      </c>
      <c r="Y539">
        <v>3160</v>
      </c>
      <c r="Z539">
        <v>2138</v>
      </c>
    </row>
    <row r="540" spans="1:26" x14ac:dyDescent="0.45">
      <c r="A540" t="s">
        <v>1040</v>
      </c>
      <c r="B540">
        <v>-1.08760839894011</v>
      </c>
      <c r="C540" t="s">
        <v>1041</v>
      </c>
      <c r="D540">
        <v>0.17728323698909601</v>
      </c>
      <c r="E540">
        <v>0.20515050166537999</v>
      </c>
      <c r="F540">
        <f>-LOG10(Table4[[#This Row],[fdr]])</f>
        <v>0.68792741669248703</v>
      </c>
      <c r="G540" t="s">
        <v>1042</v>
      </c>
      <c r="H540" t="s">
        <v>1042</v>
      </c>
      <c r="I540" t="s">
        <v>337</v>
      </c>
      <c r="J540" t="s">
        <v>337</v>
      </c>
      <c r="K540" t="s">
        <v>1043</v>
      </c>
      <c r="L540">
        <v>3</v>
      </c>
      <c r="M540">
        <v>1</v>
      </c>
      <c r="N540">
        <v>1</v>
      </c>
      <c r="O540">
        <v>6.1</v>
      </c>
      <c r="P540">
        <v>6.1</v>
      </c>
      <c r="Q540" t="s">
        <v>1044</v>
      </c>
      <c r="R540" t="s">
        <v>1045</v>
      </c>
      <c r="S540" t="s">
        <v>1046</v>
      </c>
      <c r="T540" t="s">
        <v>1040</v>
      </c>
      <c r="U540">
        <v>495</v>
      </c>
      <c r="V540">
        <v>456</v>
      </c>
      <c r="W540">
        <v>288</v>
      </c>
      <c r="X540">
        <v>153</v>
      </c>
      <c r="Y540">
        <v>159</v>
      </c>
      <c r="Z540">
        <v>271</v>
      </c>
    </row>
    <row r="541" spans="1:26" x14ac:dyDescent="0.45">
      <c r="A541" t="s">
        <v>2320</v>
      </c>
      <c r="B541">
        <v>-1.0920934947355201</v>
      </c>
      <c r="C541" t="s">
        <v>2321</v>
      </c>
      <c r="D541">
        <v>1.6965317918584799E-2</v>
      </c>
      <c r="E541">
        <v>6.8255813945551594E-2</v>
      </c>
      <c r="F541">
        <f>-LOG10(Table4[[#This Row],[fdr]])</f>
        <v>1.1658603500464531</v>
      </c>
      <c r="G541" t="s">
        <v>2322</v>
      </c>
      <c r="H541" t="s">
        <v>2322</v>
      </c>
      <c r="I541" t="s">
        <v>52</v>
      </c>
      <c r="J541" t="s">
        <v>52</v>
      </c>
      <c r="K541" t="s">
        <v>2323</v>
      </c>
      <c r="L541">
        <v>10</v>
      </c>
      <c r="M541">
        <v>1</v>
      </c>
      <c r="N541">
        <v>1</v>
      </c>
      <c r="O541">
        <v>6.9</v>
      </c>
      <c r="P541">
        <v>6.9</v>
      </c>
      <c r="Q541" t="s">
        <v>2324</v>
      </c>
      <c r="R541" t="s">
        <v>2325</v>
      </c>
      <c r="S541" t="s">
        <v>2326</v>
      </c>
      <c r="T541" t="s">
        <v>2320</v>
      </c>
      <c r="U541">
        <v>23518</v>
      </c>
      <c r="V541">
        <v>20056</v>
      </c>
      <c r="W541">
        <v>20592</v>
      </c>
      <c r="X541">
        <v>10784</v>
      </c>
      <c r="Y541">
        <v>10555</v>
      </c>
      <c r="Z541">
        <v>8760</v>
      </c>
    </row>
    <row r="542" spans="1:26" x14ac:dyDescent="0.45">
      <c r="A542" t="s">
        <v>1278</v>
      </c>
      <c r="B542">
        <v>-1.1091066351651699</v>
      </c>
      <c r="C542" t="s">
        <v>1279</v>
      </c>
      <c r="D542">
        <v>2.1184971097653601E-2</v>
      </c>
      <c r="E542">
        <v>7.3299999992670006E-2</v>
      </c>
      <c r="F542">
        <f>-LOG10(Table4[[#This Row],[fdr]])</f>
        <v>1.1348960254023015</v>
      </c>
      <c r="G542" t="s">
        <v>1280</v>
      </c>
      <c r="H542" t="s">
        <v>1281</v>
      </c>
      <c r="I542" t="s">
        <v>1282</v>
      </c>
      <c r="J542" t="s">
        <v>1282</v>
      </c>
      <c r="K542" t="s">
        <v>1283</v>
      </c>
      <c r="L542">
        <v>31</v>
      </c>
      <c r="M542">
        <v>4</v>
      </c>
      <c r="N542">
        <v>4</v>
      </c>
      <c r="O542">
        <v>6.9</v>
      </c>
      <c r="P542">
        <v>6.9</v>
      </c>
      <c r="Q542" t="s">
        <v>1284</v>
      </c>
      <c r="R542" t="s">
        <v>1285</v>
      </c>
      <c r="S542" t="s">
        <v>1286</v>
      </c>
      <c r="T542" t="s">
        <v>1278</v>
      </c>
      <c r="U542">
        <v>13913</v>
      </c>
      <c r="V542">
        <v>7347</v>
      </c>
      <c r="W542">
        <v>8793</v>
      </c>
      <c r="X542">
        <v>4118</v>
      </c>
      <c r="Y542">
        <v>4475</v>
      </c>
      <c r="Z542">
        <v>5339</v>
      </c>
    </row>
    <row r="543" spans="1:26" x14ac:dyDescent="0.45">
      <c r="A543" t="s">
        <v>540</v>
      </c>
      <c r="B543">
        <v>-1.12611763311808</v>
      </c>
      <c r="C543" t="s">
        <v>541</v>
      </c>
      <c r="D543">
        <v>1.3757225433128401E-2</v>
      </c>
      <c r="E543">
        <v>6.18181818101535E-2</v>
      </c>
      <c r="F543">
        <f>-LOG10(Table4[[#This Row],[fdr]])</f>
        <v>1.2088837725083905</v>
      </c>
      <c r="G543" t="s">
        <v>541</v>
      </c>
      <c r="H543" t="s">
        <v>541</v>
      </c>
      <c r="I543" t="s">
        <v>27</v>
      </c>
      <c r="J543" t="s">
        <v>27</v>
      </c>
      <c r="K543" t="s">
        <v>542</v>
      </c>
      <c r="L543">
        <v>1</v>
      </c>
      <c r="M543">
        <v>1</v>
      </c>
      <c r="N543">
        <v>1</v>
      </c>
      <c r="O543">
        <v>1.4</v>
      </c>
      <c r="P543">
        <v>1.4</v>
      </c>
      <c r="Q543" t="s">
        <v>543</v>
      </c>
      <c r="R543" t="s">
        <v>544</v>
      </c>
      <c r="S543" t="s">
        <v>545</v>
      </c>
      <c r="T543" t="s">
        <v>540</v>
      </c>
      <c r="U543">
        <v>306</v>
      </c>
      <c r="V543">
        <v>1955</v>
      </c>
      <c r="W543">
        <v>869</v>
      </c>
      <c r="X543">
        <v>427</v>
      </c>
      <c r="Y543">
        <v>560</v>
      </c>
      <c r="Z543">
        <v>447</v>
      </c>
    </row>
    <row r="544" spans="1:26" x14ac:dyDescent="0.45">
      <c r="A544" t="s">
        <v>189</v>
      </c>
      <c r="B544">
        <v>-1.1510045248626499</v>
      </c>
      <c r="C544" t="s">
        <v>190</v>
      </c>
      <c r="D544">
        <v>3.38150289007568E-3</v>
      </c>
      <c r="E544">
        <v>3.7741935471696103E-2</v>
      </c>
      <c r="F544">
        <f>-LOG10(Table4[[#This Row],[fdr]])</f>
        <v>1.4231758322282066</v>
      </c>
      <c r="G544" t="s">
        <v>191</v>
      </c>
      <c r="H544" t="s">
        <v>191</v>
      </c>
      <c r="I544" t="s">
        <v>192</v>
      </c>
      <c r="J544" t="s">
        <v>192</v>
      </c>
      <c r="K544" t="s">
        <v>193</v>
      </c>
      <c r="L544">
        <v>37</v>
      </c>
      <c r="M544">
        <v>1</v>
      </c>
      <c r="N544">
        <v>1</v>
      </c>
      <c r="O544">
        <v>4.4000000000000004</v>
      </c>
      <c r="P544">
        <v>4.4000000000000004</v>
      </c>
      <c r="Q544" t="s">
        <v>194</v>
      </c>
      <c r="R544" t="s">
        <v>195</v>
      </c>
      <c r="S544" t="s">
        <v>196</v>
      </c>
      <c r="T544" t="s">
        <v>189</v>
      </c>
      <c r="U544">
        <v>2828</v>
      </c>
      <c r="V544">
        <v>1366</v>
      </c>
      <c r="W544">
        <v>1904</v>
      </c>
      <c r="X544">
        <v>904</v>
      </c>
      <c r="Y544">
        <v>964</v>
      </c>
      <c r="Z544">
        <v>878</v>
      </c>
    </row>
    <row r="545" spans="1:26" x14ac:dyDescent="0.45">
      <c r="A545" t="s">
        <v>1222</v>
      </c>
      <c r="B545">
        <v>-1.1522542493567101</v>
      </c>
      <c r="C545" t="s">
        <v>1223</v>
      </c>
      <c r="D545">
        <v>1.6965317918584799E-2</v>
      </c>
      <c r="E545">
        <v>6.8255813945551594E-2</v>
      </c>
      <c r="F545">
        <f>-LOG10(Table4[[#This Row],[fdr]])</f>
        <v>1.1658603500464531</v>
      </c>
      <c r="G545" t="s">
        <v>1224</v>
      </c>
      <c r="H545" t="s">
        <v>1225</v>
      </c>
      <c r="I545" t="s">
        <v>1226</v>
      </c>
      <c r="J545" t="s">
        <v>1226</v>
      </c>
      <c r="K545" t="s">
        <v>1227</v>
      </c>
      <c r="L545">
        <v>13</v>
      </c>
      <c r="M545">
        <v>3</v>
      </c>
      <c r="N545">
        <v>3</v>
      </c>
      <c r="O545">
        <v>5.8</v>
      </c>
      <c r="P545">
        <v>5.8</v>
      </c>
      <c r="Q545" t="s">
        <v>1228</v>
      </c>
      <c r="R545" t="s">
        <v>1229</v>
      </c>
      <c r="S545" t="s">
        <v>1230</v>
      </c>
      <c r="T545" t="s">
        <v>1222</v>
      </c>
      <c r="U545">
        <v>11709</v>
      </c>
      <c r="V545">
        <v>7128</v>
      </c>
      <c r="W545">
        <v>8610</v>
      </c>
      <c r="X545">
        <v>4104</v>
      </c>
      <c r="Y545">
        <v>4045</v>
      </c>
      <c r="Z545">
        <v>4200</v>
      </c>
    </row>
    <row r="546" spans="1:26" x14ac:dyDescent="0.45">
      <c r="A546" t="s">
        <v>1276</v>
      </c>
      <c r="B546">
        <v>-1.1545419687429299</v>
      </c>
      <c r="C546" t="s">
        <v>1893</v>
      </c>
      <c r="D546">
        <v>5.2861271674772801E-2</v>
      </c>
      <c r="E546">
        <v>0.108224852064602</v>
      </c>
      <c r="F546">
        <f>-LOG10(Table4[[#This Row],[fdr]])</f>
        <v>0.9656729991629549</v>
      </c>
      <c r="G546" t="s">
        <v>1894</v>
      </c>
      <c r="H546" t="s">
        <v>1894</v>
      </c>
      <c r="I546" t="s">
        <v>76</v>
      </c>
      <c r="J546" t="s">
        <v>76</v>
      </c>
      <c r="K546" t="s">
        <v>1895</v>
      </c>
      <c r="L546">
        <v>7</v>
      </c>
      <c r="M546">
        <v>1</v>
      </c>
      <c r="N546">
        <v>1</v>
      </c>
      <c r="O546">
        <v>7</v>
      </c>
      <c r="P546">
        <v>7</v>
      </c>
      <c r="Q546" t="s">
        <v>1896</v>
      </c>
      <c r="R546" t="s">
        <v>1897</v>
      </c>
      <c r="S546" t="s">
        <v>1898</v>
      </c>
      <c r="T546" t="s">
        <v>1276</v>
      </c>
      <c r="U546">
        <v>1113</v>
      </c>
      <c r="V546">
        <v>413</v>
      </c>
      <c r="W546">
        <v>433</v>
      </c>
      <c r="X546">
        <v>251</v>
      </c>
      <c r="Y546">
        <v>273</v>
      </c>
      <c r="Z546">
        <v>356</v>
      </c>
    </row>
    <row r="547" spans="1:26" x14ac:dyDescent="0.45">
      <c r="A547" t="s">
        <v>1672</v>
      </c>
      <c r="B547">
        <v>-1.1612106774646</v>
      </c>
      <c r="C547" t="s">
        <v>1673</v>
      </c>
      <c r="D547">
        <v>9.3063583812339201E-3</v>
      </c>
      <c r="E547">
        <v>5.7499999989732098E-2</v>
      </c>
      <c r="F547">
        <f>-LOG10(Table4[[#This Row],[fdr]])</f>
        <v>1.2403321553879225</v>
      </c>
      <c r="G547" t="s">
        <v>1674</v>
      </c>
      <c r="H547" t="s">
        <v>1674</v>
      </c>
      <c r="I547" t="s">
        <v>312</v>
      </c>
      <c r="J547" t="s">
        <v>312</v>
      </c>
      <c r="K547" t="s">
        <v>1675</v>
      </c>
      <c r="L547">
        <v>4</v>
      </c>
      <c r="M547">
        <v>3</v>
      </c>
      <c r="N547">
        <v>3</v>
      </c>
      <c r="O547">
        <v>8.6999999999999993</v>
      </c>
      <c r="P547">
        <v>8.6999999999999993</v>
      </c>
      <c r="Q547" t="s">
        <v>1676</v>
      </c>
      <c r="R547" t="s">
        <v>1677</v>
      </c>
      <c r="S547" t="s">
        <v>1678</v>
      </c>
      <c r="T547" t="s">
        <v>1672</v>
      </c>
      <c r="U547">
        <v>4878</v>
      </c>
      <c r="V547">
        <v>3301</v>
      </c>
      <c r="W547">
        <v>3086</v>
      </c>
      <c r="X547">
        <v>1772</v>
      </c>
      <c r="Y547">
        <v>1510</v>
      </c>
      <c r="Z547">
        <v>1755</v>
      </c>
    </row>
    <row r="548" spans="1:26" x14ac:dyDescent="0.45">
      <c r="A548" t="s">
        <v>270</v>
      </c>
      <c r="B548">
        <v>-1.17105845314987</v>
      </c>
      <c r="C548" t="s">
        <v>271</v>
      </c>
      <c r="D548">
        <v>5.4624277455068704E-3</v>
      </c>
      <c r="E548">
        <v>4.7073170720226098E-2</v>
      </c>
      <c r="F548">
        <f>-LOG10(Table4[[#This Row],[fdr]])</f>
        <v>1.3272265478178868</v>
      </c>
      <c r="G548" t="s">
        <v>272</v>
      </c>
      <c r="H548" t="s">
        <v>272</v>
      </c>
      <c r="I548" t="s">
        <v>115</v>
      </c>
      <c r="J548" t="s">
        <v>115</v>
      </c>
      <c r="K548" t="s">
        <v>273</v>
      </c>
      <c r="L548">
        <v>6</v>
      </c>
      <c r="M548">
        <v>1</v>
      </c>
      <c r="N548">
        <v>1</v>
      </c>
      <c r="O548">
        <v>8.1</v>
      </c>
      <c r="P548">
        <v>8.1</v>
      </c>
      <c r="Q548" t="s">
        <v>274</v>
      </c>
      <c r="R548" t="s">
        <v>275</v>
      </c>
      <c r="S548" t="s">
        <v>276</v>
      </c>
      <c r="T548" t="s">
        <v>270</v>
      </c>
      <c r="U548">
        <v>2196</v>
      </c>
      <c r="V548">
        <v>2704</v>
      </c>
      <c r="W548">
        <v>3695</v>
      </c>
      <c r="X548">
        <v>1367</v>
      </c>
      <c r="Y548">
        <v>1437</v>
      </c>
      <c r="Z548">
        <v>1013</v>
      </c>
    </row>
    <row r="549" spans="1:26" x14ac:dyDescent="0.45">
      <c r="A549" t="s">
        <v>491</v>
      </c>
      <c r="B549">
        <v>-1.17242140452096</v>
      </c>
      <c r="C549" t="s">
        <v>492</v>
      </c>
      <c r="D549">
        <v>1.2052023121039E-2</v>
      </c>
      <c r="E549">
        <v>5.9154929569133097E-2</v>
      </c>
      <c r="F549">
        <f>-LOG10(Table4[[#This Row],[fdr]])</f>
        <v>1.2280090583823431</v>
      </c>
      <c r="G549" t="s">
        <v>493</v>
      </c>
      <c r="H549" t="s">
        <v>493</v>
      </c>
      <c r="I549" t="s">
        <v>208</v>
      </c>
      <c r="J549" t="s">
        <v>208</v>
      </c>
      <c r="K549" t="s">
        <v>494</v>
      </c>
      <c r="L549">
        <v>8</v>
      </c>
      <c r="M549">
        <v>1</v>
      </c>
      <c r="N549">
        <v>1</v>
      </c>
      <c r="O549">
        <v>7.4</v>
      </c>
      <c r="P549">
        <v>7.4</v>
      </c>
      <c r="Q549" t="s">
        <v>495</v>
      </c>
      <c r="R549" t="s">
        <v>496</v>
      </c>
      <c r="S549" t="s">
        <v>497</v>
      </c>
      <c r="T549" t="s">
        <v>491</v>
      </c>
      <c r="U549">
        <v>2866</v>
      </c>
      <c r="V549">
        <v>2344</v>
      </c>
      <c r="W549">
        <v>6792</v>
      </c>
      <c r="X549">
        <v>1645</v>
      </c>
      <c r="Y549">
        <v>1296</v>
      </c>
      <c r="Z549">
        <v>2384</v>
      </c>
    </row>
    <row r="550" spans="1:26" x14ac:dyDescent="0.45">
      <c r="A550" t="s">
        <v>929</v>
      </c>
      <c r="B550">
        <v>-1.1875907080478201</v>
      </c>
      <c r="C550" t="s">
        <v>930</v>
      </c>
      <c r="D550">
        <v>4.3641618495848496E-3</v>
      </c>
      <c r="E550">
        <v>4.1944444432793201E-2</v>
      </c>
      <c r="F550">
        <f>-LOG10(Table4[[#This Row],[fdr]])</f>
        <v>1.3773255535947553</v>
      </c>
      <c r="G550" t="s">
        <v>931</v>
      </c>
      <c r="H550" t="s">
        <v>931</v>
      </c>
      <c r="I550" t="s">
        <v>932</v>
      </c>
      <c r="J550" t="s">
        <v>932</v>
      </c>
      <c r="K550" t="s">
        <v>933</v>
      </c>
      <c r="L550">
        <v>27</v>
      </c>
      <c r="M550">
        <v>1</v>
      </c>
      <c r="N550">
        <v>1</v>
      </c>
      <c r="O550">
        <v>8.6</v>
      </c>
      <c r="P550">
        <v>8.6</v>
      </c>
      <c r="Q550" t="s">
        <v>934</v>
      </c>
      <c r="R550" t="s">
        <v>935</v>
      </c>
      <c r="S550" t="s">
        <v>936</v>
      </c>
      <c r="T550" t="s">
        <v>929</v>
      </c>
      <c r="U550">
        <v>3470</v>
      </c>
      <c r="V550">
        <v>3018</v>
      </c>
      <c r="W550">
        <v>2345</v>
      </c>
      <c r="X550">
        <v>1410</v>
      </c>
      <c r="Y550">
        <v>855</v>
      </c>
      <c r="Z550">
        <v>1613</v>
      </c>
    </row>
    <row r="551" spans="1:26" x14ac:dyDescent="0.45">
      <c r="A551" t="s">
        <v>484</v>
      </c>
      <c r="B551">
        <v>-1.19635656949949</v>
      </c>
      <c r="C551" t="s">
        <v>485</v>
      </c>
      <c r="D551">
        <v>3.38150289007568E-3</v>
      </c>
      <c r="E551">
        <v>3.7741935471696103E-2</v>
      </c>
      <c r="F551">
        <f>-LOG10(Table4[[#This Row],[fdr]])</f>
        <v>1.4231758322282066</v>
      </c>
      <c r="G551" t="s">
        <v>486</v>
      </c>
      <c r="H551" t="s">
        <v>486</v>
      </c>
      <c r="I551" t="s">
        <v>200</v>
      </c>
      <c r="J551" t="s">
        <v>200</v>
      </c>
      <c r="K551" t="s">
        <v>487</v>
      </c>
      <c r="L551">
        <v>2</v>
      </c>
      <c r="M551">
        <v>1</v>
      </c>
      <c r="N551">
        <v>1</v>
      </c>
      <c r="O551">
        <v>4.7</v>
      </c>
      <c r="P551">
        <v>4.7</v>
      </c>
      <c r="Q551" t="s">
        <v>488</v>
      </c>
      <c r="R551" t="s">
        <v>489</v>
      </c>
      <c r="S551" t="s">
        <v>490</v>
      </c>
      <c r="T551" t="s">
        <v>484</v>
      </c>
      <c r="U551">
        <v>2835</v>
      </c>
      <c r="V551">
        <v>2058</v>
      </c>
      <c r="W551">
        <v>2502</v>
      </c>
      <c r="X551">
        <v>1318</v>
      </c>
      <c r="Y551">
        <v>998</v>
      </c>
      <c r="Z551">
        <v>911</v>
      </c>
    </row>
    <row r="552" spans="1:26" x14ac:dyDescent="0.45">
      <c r="A552" t="s">
        <v>3735</v>
      </c>
      <c r="B552">
        <v>-1.2078598671635199</v>
      </c>
      <c r="C552" t="s">
        <v>3736</v>
      </c>
      <c r="D552">
        <v>7.3410404622155801E-3</v>
      </c>
      <c r="E552">
        <v>5.4042553179990897E-2</v>
      </c>
      <c r="F552">
        <f>-LOG10(Table4[[#This Row],[fdr]])</f>
        <v>1.2672641414081829</v>
      </c>
      <c r="G552" t="s">
        <v>3737</v>
      </c>
      <c r="H552" t="s">
        <v>3737</v>
      </c>
      <c r="I552" t="s">
        <v>3738</v>
      </c>
      <c r="J552" t="s">
        <v>2906</v>
      </c>
      <c r="K552" t="s">
        <v>3739</v>
      </c>
      <c r="L552">
        <v>6</v>
      </c>
      <c r="M552">
        <v>8</v>
      </c>
      <c r="N552">
        <v>5</v>
      </c>
      <c r="O552">
        <v>36</v>
      </c>
      <c r="P552">
        <v>23.2</v>
      </c>
      <c r="Q552" t="s">
        <v>3740</v>
      </c>
      <c r="R552" t="s">
        <v>3741</v>
      </c>
      <c r="S552" t="s">
        <v>3742</v>
      </c>
      <c r="T552" t="s">
        <v>3735</v>
      </c>
      <c r="U552">
        <v>102220</v>
      </c>
      <c r="V552">
        <v>57655</v>
      </c>
      <c r="W552">
        <v>57066</v>
      </c>
      <c r="X552">
        <v>36653</v>
      </c>
      <c r="Y552">
        <v>30569</v>
      </c>
      <c r="Z552">
        <v>26694</v>
      </c>
    </row>
    <row r="553" spans="1:26" x14ac:dyDescent="0.45">
      <c r="A553" t="s">
        <v>592</v>
      </c>
      <c r="B553">
        <v>-1.2119304825178201</v>
      </c>
      <c r="C553" t="s">
        <v>593</v>
      </c>
      <c r="D553">
        <v>2.51445086697935E-3</v>
      </c>
      <c r="E553">
        <v>3.3461538448668601E-2</v>
      </c>
      <c r="F553">
        <f>-LOG10(Table4[[#This Row],[fdr]])</f>
        <v>1.4754540955192363</v>
      </c>
      <c r="G553" t="s">
        <v>594</v>
      </c>
      <c r="H553" t="s">
        <v>594</v>
      </c>
      <c r="I553" t="s">
        <v>289</v>
      </c>
      <c r="J553" t="s">
        <v>289</v>
      </c>
      <c r="K553" t="s">
        <v>595</v>
      </c>
      <c r="L553">
        <v>4</v>
      </c>
      <c r="M553">
        <v>1</v>
      </c>
      <c r="N553">
        <v>1</v>
      </c>
      <c r="O553">
        <v>3.3</v>
      </c>
      <c r="P553">
        <v>3.3</v>
      </c>
      <c r="Q553" t="s">
        <v>596</v>
      </c>
      <c r="R553" t="s">
        <v>597</v>
      </c>
      <c r="S553" t="s">
        <v>598</v>
      </c>
      <c r="T553" t="s">
        <v>592</v>
      </c>
      <c r="U553">
        <v>1579</v>
      </c>
      <c r="V553">
        <v>1330</v>
      </c>
      <c r="W553">
        <v>1900</v>
      </c>
      <c r="X553">
        <v>692</v>
      </c>
      <c r="Y553">
        <v>767</v>
      </c>
      <c r="Z553">
        <v>617</v>
      </c>
    </row>
    <row r="554" spans="1:26" x14ac:dyDescent="0.45">
      <c r="A554" t="s">
        <v>1148</v>
      </c>
      <c r="B554">
        <v>-1.21431624480082</v>
      </c>
      <c r="C554" t="s">
        <v>1149</v>
      </c>
      <c r="D554">
        <v>1.2138728323348599E-2</v>
      </c>
      <c r="E554">
        <v>5.9154929569133097E-2</v>
      </c>
      <c r="F554">
        <f>-LOG10(Table4[[#This Row],[fdr]])</f>
        <v>1.2280090583823431</v>
      </c>
      <c r="G554" t="s">
        <v>1150</v>
      </c>
      <c r="H554" t="s">
        <v>1150</v>
      </c>
      <c r="I554" t="s">
        <v>328</v>
      </c>
      <c r="J554" t="s">
        <v>328</v>
      </c>
      <c r="K554" t="s">
        <v>1151</v>
      </c>
      <c r="L554">
        <v>9</v>
      </c>
      <c r="M554">
        <v>1</v>
      </c>
      <c r="N554">
        <v>1</v>
      </c>
      <c r="O554">
        <v>3.4</v>
      </c>
      <c r="P554">
        <v>3.4</v>
      </c>
      <c r="Q554" t="s">
        <v>1152</v>
      </c>
      <c r="R554" t="s">
        <v>1153</v>
      </c>
      <c r="S554" t="s">
        <v>1154</v>
      </c>
      <c r="T554" t="s">
        <v>1148</v>
      </c>
      <c r="U554">
        <v>8167</v>
      </c>
      <c r="V554">
        <v>4692</v>
      </c>
      <c r="W554">
        <v>6736</v>
      </c>
      <c r="X554">
        <v>3052</v>
      </c>
      <c r="Y554">
        <v>2656</v>
      </c>
      <c r="Z554">
        <v>2737</v>
      </c>
    </row>
    <row r="555" spans="1:26" x14ac:dyDescent="0.45">
      <c r="A555" t="s">
        <v>916</v>
      </c>
      <c r="B555">
        <v>-1.21465817044604</v>
      </c>
      <c r="C555" t="s">
        <v>917</v>
      </c>
      <c r="D555">
        <v>1.04624277453624E-2</v>
      </c>
      <c r="E555">
        <v>5.9154929569133097E-2</v>
      </c>
      <c r="F555">
        <f>-LOG10(Table4[[#This Row],[fdr]])</f>
        <v>1.2280090583823431</v>
      </c>
      <c r="G555" t="s">
        <v>918</v>
      </c>
      <c r="H555" t="s">
        <v>918</v>
      </c>
      <c r="I555" t="s">
        <v>52</v>
      </c>
      <c r="J555" t="s">
        <v>52</v>
      </c>
      <c r="K555" t="s">
        <v>919</v>
      </c>
      <c r="L555">
        <v>10</v>
      </c>
      <c r="M555">
        <v>1</v>
      </c>
      <c r="N555">
        <v>1</v>
      </c>
      <c r="O555">
        <v>9.9</v>
      </c>
      <c r="P555">
        <v>9.9</v>
      </c>
      <c r="Q555" t="s">
        <v>920</v>
      </c>
      <c r="R555" t="s">
        <v>400</v>
      </c>
      <c r="S555" t="s">
        <v>921</v>
      </c>
      <c r="T555" t="s">
        <v>916</v>
      </c>
      <c r="U555">
        <v>4868</v>
      </c>
      <c r="V555">
        <v>5959</v>
      </c>
      <c r="W555">
        <v>5730</v>
      </c>
      <c r="X555">
        <v>2924</v>
      </c>
      <c r="Y555">
        <v>2371</v>
      </c>
      <c r="Z555">
        <v>1839</v>
      </c>
    </row>
    <row r="556" spans="1:26" x14ac:dyDescent="0.45">
      <c r="A556" t="s">
        <v>647</v>
      </c>
      <c r="B556">
        <v>-1.2443851496784999</v>
      </c>
      <c r="C556" t="s">
        <v>3446</v>
      </c>
      <c r="D556">
        <v>0.11858381502547399</v>
      </c>
      <c r="E556">
        <v>0.16572580644493001</v>
      </c>
      <c r="F556">
        <f>-LOG10(Table4[[#This Row],[fdr]])</f>
        <v>0.78060985896766</v>
      </c>
      <c r="G556" t="s">
        <v>3447</v>
      </c>
      <c r="H556" t="s">
        <v>3447</v>
      </c>
      <c r="I556" t="s">
        <v>328</v>
      </c>
      <c r="J556" t="s">
        <v>328</v>
      </c>
      <c r="K556" t="s">
        <v>3448</v>
      </c>
      <c r="L556">
        <v>9</v>
      </c>
      <c r="M556">
        <v>1</v>
      </c>
      <c r="N556">
        <v>1</v>
      </c>
      <c r="O556">
        <v>4</v>
      </c>
      <c r="P556">
        <v>4</v>
      </c>
      <c r="Q556" t="s">
        <v>3449</v>
      </c>
      <c r="R556" t="s">
        <v>3450</v>
      </c>
      <c r="S556" t="s">
        <v>3451</v>
      </c>
      <c r="T556" t="s">
        <v>647</v>
      </c>
      <c r="U556">
        <v>572</v>
      </c>
      <c r="V556">
        <v>316</v>
      </c>
      <c r="W556">
        <v>434</v>
      </c>
      <c r="X556">
        <v>147</v>
      </c>
      <c r="Y556">
        <v>261</v>
      </c>
      <c r="Z556">
        <v>150</v>
      </c>
    </row>
    <row r="557" spans="1:26" x14ac:dyDescent="0.45">
      <c r="A557" t="s">
        <v>584</v>
      </c>
      <c r="B557">
        <v>-1.2452417807412901</v>
      </c>
      <c r="C557" t="s">
        <v>585</v>
      </c>
      <c r="D557">
        <v>6.4739884391192496E-3</v>
      </c>
      <c r="E557">
        <v>4.9777777766716103E-2</v>
      </c>
      <c r="F557">
        <f>-LOG10(Table4[[#This Row],[fdr]])</f>
        <v>1.3029644955376902</v>
      </c>
      <c r="G557" t="s">
        <v>586</v>
      </c>
      <c r="H557" t="s">
        <v>586</v>
      </c>
      <c r="I557" t="s">
        <v>587</v>
      </c>
      <c r="J557" t="s">
        <v>115</v>
      </c>
      <c r="K557" t="s">
        <v>588</v>
      </c>
      <c r="L557">
        <v>6</v>
      </c>
      <c r="M557">
        <v>3</v>
      </c>
      <c r="N557">
        <v>1</v>
      </c>
      <c r="O557">
        <v>9.1</v>
      </c>
      <c r="P557">
        <v>3.5</v>
      </c>
      <c r="Q557" t="s">
        <v>589</v>
      </c>
      <c r="R557" t="s">
        <v>590</v>
      </c>
      <c r="S557" t="s">
        <v>591</v>
      </c>
      <c r="T557" t="s">
        <v>584</v>
      </c>
      <c r="U557">
        <v>4351</v>
      </c>
      <c r="V557">
        <v>3840</v>
      </c>
      <c r="W557">
        <v>4622</v>
      </c>
      <c r="X557">
        <v>1583</v>
      </c>
      <c r="Y557">
        <v>2393</v>
      </c>
      <c r="Z557">
        <v>1429</v>
      </c>
    </row>
    <row r="558" spans="1:26" x14ac:dyDescent="0.45">
      <c r="A558" t="s">
        <v>634</v>
      </c>
      <c r="B558">
        <v>-1.2561743195158901</v>
      </c>
      <c r="C558" t="s">
        <v>635</v>
      </c>
      <c r="D558">
        <v>5.4624277455068704E-3</v>
      </c>
      <c r="E558">
        <v>4.7073170720226098E-2</v>
      </c>
      <c r="F558">
        <f>-LOG10(Table4[[#This Row],[fdr]])</f>
        <v>1.3272265478178868</v>
      </c>
      <c r="G558" t="s">
        <v>636</v>
      </c>
      <c r="H558" t="s">
        <v>636</v>
      </c>
      <c r="I558" t="s">
        <v>637</v>
      </c>
      <c r="J558" t="s">
        <v>637</v>
      </c>
      <c r="K558" t="s">
        <v>638</v>
      </c>
      <c r="L558">
        <v>12</v>
      </c>
      <c r="M558">
        <v>2</v>
      </c>
      <c r="N558">
        <v>2</v>
      </c>
      <c r="O558">
        <v>10.3</v>
      </c>
      <c r="P558">
        <v>10.3</v>
      </c>
      <c r="Q558" t="s">
        <v>639</v>
      </c>
      <c r="R558" t="s">
        <v>640</v>
      </c>
      <c r="S558" t="s">
        <v>641</v>
      </c>
      <c r="T558" t="s">
        <v>634</v>
      </c>
      <c r="U558">
        <v>4304</v>
      </c>
      <c r="V558">
        <v>2513</v>
      </c>
      <c r="W558">
        <v>3841</v>
      </c>
      <c r="X558">
        <v>1291</v>
      </c>
      <c r="Y558">
        <v>1641</v>
      </c>
      <c r="Z558">
        <v>1530</v>
      </c>
    </row>
    <row r="559" spans="1:26" x14ac:dyDescent="0.45">
      <c r="A559" t="s">
        <v>1054</v>
      </c>
      <c r="B559">
        <v>-1.2611619915010199</v>
      </c>
      <c r="C559" t="s">
        <v>2166</v>
      </c>
      <c r="D559">
        <v>1.2052023121039E-2</v>
      </c>
      <c r="E559">
        <v>5.9154929569133097E-2</v>
      </c>
      <c r="F559">
        <f>-LOG10(Table4[[#This Row],[fdr]])</f>
        <v>1.2280090583823431</v>
      </c>
      <c r="G559" t="s">
        <v>2167</v>
      </c>
      <c r="H559" t="s">
        <v>2167</v>
      </c>
      <c r="I559" t="s">
        <v>337</v>
      </c>
      <c r="J559" t="s">
        <v>337</v>
      </c>
      <c r="K559" t="s">
        <v>2168</v>
      </c>
      <c r="L559">
        <v>3</v>
      </c>
      <c r="M559">
        <v>1</v>
      </c>
      <c r="N559">
        <v>1</v>
      </c>
      <c r="O559">
        <v>6.6</v>
      </c>
      <c r="P559">
        <v>6.6</v>
      </c>
      <c r="Q559" t="s">
        <v>2169</v>
      </c>
      <c r="R559" t="s">
        <v>1334</v>
      </c>
      <c r="S559" t="s">
        <v>1686</v>
      </c>
      <c r="T559" t="s">
        <v>1054</v>
      </c>
      <c r="U559">
        <v>740</v>
      </c>
      <c r="V559">
        <v>612</v>
      </c>
      <c r="W559">
        <v>1112</v>
      </c>
      <c r="X559">
        <v>236</v>
      </c>
      <c r="Y559">
        <v>225</v>
      </c>
      <c r="Z559">
        <v>567</v>
      </c>
    </row>
    <row r="560" spans="1:26" x14ac:dyDescent="0.45">
      <c r="A560" t="s">
        <v>41</v>
      </c>
      <c r="B560">
        <v>-1.2729560738529899</v>
      </c>
      <c r="C560" t="s">
        <v>42</v>
      </c>
      <c r="D560">
        <v>2.7167630057018301E-3</v>
      </c>
      <c r="E560">
        <v>3.3571428559438801E-2</v>
      </c>
      <c r="F560">
        <f>-LOG10(Table4[[#This Row],[fdr]])</f>
        <v>1.4740301778976255</v>
      </c>
      <c r="G560" t="s">
        <v>43</v>
      </c>
      <c r="H560" t="s">
        <v>43</v>
      </c>
      <c r="I560" t="s">
        <v>44</v>
      </c>
      <c r="J560" t="s">
        <v>44</v>
      </c>
      <c r="K560" t="s">
        <v>45</v>
      </c>
      <c r="L560">
        <v>13</v>
      </c>
      <c r="M560">
        <v>2</v>
      </c>
      <c r="N560">
        <v>2</v>
      </c>
      <c r="O560">
        <v>1.8</v>
      </c>
      <c r="P560">
        <v>1.8</v>
      </c>
      <c r="Q560" t="s">
        <v>46</v>
      </c>
      <c r="R560" t="s">
        <v>47</v>
      </c>
      <c r="S560" t="s">
        <v>48</v>
      </c>
      <c r="T560" t="s">
        <v>41</v>
      </c>
      <c r="U560">
        <v>3199</v>
      </c>
      <c r="V560">
        <v>2304</v>
      </c>
      <c r="W560">
        <v>2201</v>
      </c>
      <c r="X560">
        <v>1049</v>
      </c>
      <c r="Y560">
        <v>1206</v>
      </c>
      <c r="Z560">
        <v>933</v>
      </c>
    </row>
    <row r="561" spans="1:26" x14ac:dyDescent="0.45">
      <c r="A561" t="s">
        <v>431</v>
      </c>
      <c r="B561">
        <v>-1.3133624503136301</v>
      </c>
      <c r="C561" t="s">
        <v>770</v>
      </c>
      <c r="D561">
        <v>1.8179190750919699E-2</v>
      </c>
      <c r="E561">
        <v>6.9120879113283407E-2</v>
      </c>
      <c r="F561">
        <f>-LOG10(Table4[[#This Row],[fdr]])</f>
        <v>1.1603907469235495</v>
      </c>
      <c r="G561" t="s">
        <v>771</v>
      </c>
      <c r="H561" t="s">
        <v>771</v>
      </c>
      <c r="I561" t="s">
        <v>107</v>
      </c>
      <c r="J561" t="s">
        <v>107</v>
      </c>
      <c r="K561" t="s">
        <v>772</v>
      </c>
      <c r="L561">
        <v>5</v>
      </c>
      <c r="M561">
        <v>1</v>
      </c>
      <c r="N561">
        <v>1</v>
      </c>
      <c r="O561">
        <v>9.8000000000000007</v>
      </c>
      <c r="P561">
        <v>9.8000000000000007</v>
      </c>
      <c r="Q561" t="s">
        <v>773</v>
      </c>
      <c r="R561" t="s">
        <v>774</v>
      </c>
      <c r="S561" t="s">
        <v>775</v>
      </c>
      <c r="T561" t="s">
        <v>431</v>
      </c>
      <c r="U561">
        <v>727</v>
      </c>
      <c r="V561">
        <v>455</v>
      </c>
      <c r="W561">
        <v>1169</v>
      </c>
      <c r="X561">
        <v>349</v>
      </c>
      <c r="Y561">
        <v>324</v>
      </c>
      <c r="Z561">
        <v>273</v>
      </c>
    </row>
    <row r="562" spans="1:26" x14ac:dyDescent="0.45">
      <c r="A562" t="s">
        <v>625</v>
      </c>
      <c r="B562">
        <v>-1.3577397543829599</v>
      </c>
      <c r="C562" t="s">
        <v>626</v>
      </c>
      <c r="D562">
        <v>7.7456647396605301E-3</v>
      </c>
      <c r="E562">
        <v>5.4693877539858403E-2</v>
      </c>
      <c r="F562">
        <f>-LOG10(Table4[[#This Row],[fdr]])</f>
        <v>1.2620612860883562</v>
      </c>
      <c r="G562" t="s">
        <v>627</v>
      </c>
      <c r="H562" t="s">
        <v>627</v>
      </c>
      <c r="I562" t="s">
        <v>628</v>
      </c>
      <c r="J562" t="s">
        <v>629</v>
      </c>
      <c r="K562" t="s">
        <v>630</v>
      </c>
      <c r="L562">
        <v>12</v>
      </c>
      <c r="M562">
        <v>4</v>
      </c>
      <c r="N562">
        <v>3</v>
      </c>
      <c r="O562">
        <v>11.7</v>
      </c>
      <c r="P562">
        <v>8.1</v>
      </c>
      <c r="Q562" t="s">
        <v>631</v>
      </c>
      <c r="R562" t="s">
        <v>632</v>
      </c>
      <c r="S562" t="s">
        <v>633</v>
      </c>
      <c r="T562" t="s">
        <v>625</v>
      </c>
      <c r="U562">
        <v>12654</v>
      </c>
      <c r="V562">
        <v>9101</v>
      </c>
      <c r="W562">
        <v>11385</v>
      </c>
      <c r="X562">
        <v>4139</v>
      </c>
      <c r="Y562">
        <v>5676</v>
      </c>
      <c r="Z562">
        <v>3116</v>
      </c>
    </row>
    <row r="563" spans="1:26" x14ac:dyDescent="0.45">
      <c r="A563" t="s">
        <v>407</v>
      </c>
      <c r="B563">
        <v>-1.35924422282459</v>
      </c>
      <c r="C563" t="s">
        <v>408</v>
      </c>
      <c r="D563">
        <v>8.0635838147958497E-3</v>
      </c>
      <c r="E563">
        <v>5.4705882342214497E-2</v>
      </c>
      <c r="F563">
        <f>-LOG10(Table4[[#This Row],[fdr]])</f>
        <v>1.261965972909495</v>
      </c>
      <c r="G563" t="s">
        <v>409</v>
      </c>
      <c r="H563" t="s">
        <v>409</v>
      </c>
      <c r="I563" t="s">
        <v>410</v>
      </c>
      <c r="J563" t="s">
        <v>411</v>
      </c>
      <c r="K563" t="s">
        <v>412</v>
      </c>
      <c r="L563">
        <v>6</v>
      </c>
      <c r="M563">
        <v>4</v>
      </c>
      <c r="N563">
        <v>1</v>
      </c>
      <c r="O563">
        <v>12.4</v>
      </c>
      <c r="P563">
        <v>3.6</v>
      </c>
      <c r="Q563" t="s">
        <v>413</v>
      </c>
      <c r="R563" t="s">
        <v>414</v>
      </c>
      <c r="S563" t="s">
        <v>415</v>
      </c>
      <c r="T563" t="s">
        <v>407</v>
      </c>
      <c r="U563">
        <v>9186</v>
      </c>
      <c r="V563">
        <v>12631</v>
      </c>
      <c r="W563">
        <v>8946</v>
      </c>
      <c r="X563">
        <v>4362</v>
      </c>
      <c r="Y563">
        <v>4799</v>
      </c>
      <c r="Z563">
        <v>2830</v>
      </c>
    </row>
    <row r="564" spans="1:26" x14ac:dyDescent="0.45">
      <c r="A564" t="s">
        <v>227</v>
      </c>
      <c r="B564">
        <v>-1.39890868599907</v>
      </c>
      <c r="C564" t="s">
        <v>228</v>
      </c>
      <c r="D564">
        <v>1.1560693641284401E-3</v>
      </c>
      <c r="E564">
        <v>2.8571428551020399E-2</v>
      </c>
      <c r="F564">
        <f>-LOG10(Table4[[#This Row],[fdr]])</f>
        <v>1.5440680446604862</v>
      </c>
      <c r="G564" t="s">
        <v>229</v>
      </c>
      <c r="H564" t="s">
        <v>229</v>
      </c>
      <c r="I564" t="s">
        <v>91</v>
      </c>
      <c r="J564" t="s">
        <v>91</v>
      </c>
      <c r="K564" t="s">
        <v>230</v>
      </c>
      <c r="L564">
        <v>6</v>
      </c>
      <c r="M564">
        <v>2</v>
      </c>
      <c r="N564">
        <v>2</v>
      </c>
      <c r="O564">
        <v>4.2</v>
      </c>
      <c r="P564">
        <v>4.2</v>
      </c>
      <c r="Q564" t="s">
        <v>231</v>
      </c>
      <c r="R564" t="s">
        <v>232</v>
      </c>
      <c r="S564" t="s">
        <v>233</v>
      </c>
      <c r="T564" t="s">
        <v>227</v>
      </c>
      <c r="U564">
        <v>1705</v>
      </c>
      <c r="V564">
        <v>2446</v>
      </c>
      <c r="W564">
        <v>1690</v>
      </c>
      <c r="X564">
        <v>817</v>
      </c>
      <c r="Y564">
        <v>526</v>
      </c>
      <c r="Z564">
        <v>872</v>
      </c>
    </row>
    <row r="565" spans="1:26" x14ac:dyDescent="0.45">
      <c r="A565" t="s">
        <v>132</v>
      </c>
      <c r="B565">
        <v>-1.4252562879035899</v>
      </c>
      <c r="C565" t="s">
        <v>2436</v>
      </c>
      <c r="D565">
        <v>7.7456647396605301E-3</v>
      </c>
      <c r="E565">
        <v>5.4693877539858403E-2</v>
      </c>
      <c r="F565">
        <f>-LOG10(Table4[[#This Row],[fdr]])</f>
        <v>1.2620612860883562</v>
      </c>
      <c r="G565" t="s">
        <v>2437</v>
      </c>
      <c r="H565" t="s">
        <v>2437</v>
      </c>
      <c r="I565" t="s">
        <v>52</v>
      </c>
      <c r="J565" t="s">
        <v>52</v>
      </c>
      <c r="K565" t="s">
        <v>2438</v>
      </c>
      <c r="L565">
        <v>10</v>
      </c>
      <c r="M565">
        <v>1</v>
      </c>
      <c r="N565">
        <v>1</v>
      </c>
      <c r="O565">
        <v>3.6</v>
      </c>
      <c r="P565">
        <v>3.6</v>
      </c>
      <c r="Q565" t="s">
        <v>2439</v>
      </c>
      <c r="R565" t="s">
        <v>1179</v>
      </c>
      <c r="S565" t="s">
        <v>2440</v>
      </c>
      <c r="T565" t="s">
        <v>132</v>
      </c>
      <c r="U565">
        <v>12332</v>
      </c>
      <c r="V565">
        <v>6307</v>
      </c>
      <c r="W565">
        <v>2991</v>
      </c>
      <c r="X565">
        <v>2772</v>
      </c>
      <c r="Y565">
        <v>1359</v>
      </c>
      <c r="Z565">
        <v>3923</v>
      </c>
    </row>
    <row r="566" spans="1:26" x14ac:dyDescent="0.45">
      <c r="A566" t="s">
        <v>656</v>
      </c>
      <c r="B566">
        <v>-1.4272779471372901</v>
      </c>
      <c r="C566" t="s">
        <v>657</v>
      </c>
      <c r="D566">
        <v>2.51445086697935E-3</v>
      </c>
      <c r="E566">
        <v>3.3461538448668601E-2</v>
      </c>
      <c r="F566">
        <f>-LOG10(Table4[[#This Row],[fdr]])</f>
        <v>1.4754540955192363</v>
      </c>
      <c r="G566" t="s">
        <v>658</v>
      </c>
      <c r="H566" t="s">
        <v>658</v>
      </c>
      <c r="I566" t="s">
        <v>659</v>
      </c>
      <c r="J566" t="s">
        <v>659</v>
      </c>
      <c r="K566" t="s">
        <v>660</v>
      </c>
      <c r="L566">
        <v>16</v>
      </c>
      <c r="M566">
        <v>2</v>
      </c>
      <c r="N566">
        <v>2</v>
      </c>
      <c r="O566">
        <v>3.7</v>
      </c>
      <c r="P566">
        <v>3.7</v>
      </c>
      <c r="Q566" t="s">
        <v>661</v>
      </c>
      <c r="R566" t="s">
        <v>662</v>
      </c>
      <c r="S566" t="s">
        <v>663</v>
      </c>
      <c r="T566" t="s">
        <v>656</v>
      </c>
      <c r="U566">
        <v>1882</v>
      </c>
      <c r="V566">
        <v>841</v>
      </c>
      <c r="W566">
        <v>749</v>
      </c>
      <c r="X566">
        <v>469</v>
      </c>
      <c r="Y566">
        <v>270</v>
      </c>
      <c r="Z566">
        <v>552</v>
      </c>
    </row>
    <row r="567" spans="1:26" x14ac:dyDescent="0.45">
      <c r="A567" t="s">
        <v>1501</v>
      </c>
      <c r="B567">
        <v>-1.42939519840388</v>
      </c>
      <c r="C567" t="s">
        <v>1502</v>
      </c>
      <c r="D567">
        <v>6.4739884391192496E-3</v>
      </c>
      <c r="E567">
        <v>4.9777777766716103E-2</v>
      </c>
      <c r="F567">
        <f>-LOG10(Table4[[#This Row],[fdr]])</f>
        <v>1.3029644955376902</v>
      </c>
      <c r="G567" t="s">
        <v>1503</v>
      </c>
      <c r="H567" t="s">
        <v>1503</v>
      </c>
      <c r="I567" t="s">
        <v>1504</v>
      </c>
      <c r="J567" t="s">
        <v>1504</v>
      </c>
      <c r="K567" t="s">
        <v>1505</v>
      </c>
      <c r="L567">
        <v>10</v>
      </c>
      <c r="M567">
        <v>4</v>
      </c>
      <c r="N567">
        <v>4</v>
      </c>
      <c r="O567">
        <v>6.1</v>
      </c>
      <c r="P567">
        <v>6.1</v>
      </c>
      <c r="Q567" t="s">
        <v>1506</v>
      </c>
      <c r="R567" t="s">
        <v>1507</v>
      </c>
      <c r="S567" t="s">
        <v>1508</v>
      </c>
      <c r="T567" t="s">
        <v>1501</v>
      </c>
      <c r="U567">
        <v>13718</v>
      </c>
      <c r="V567">
        <v>10874</v>
      </c>
      <c r="W567">
        <v>7386</v>
      </c>
      <c r="X567">
        <v>4362</v>
      </c>
      <c r="Y567">
        <v>4017</v>
      </c>
      <c r="Z567">
        <v>3494</v>
      </c>
    </row>
    <row r="568" spans="1:26" x14ac:dyDescent="0.45">
      <c r="A568" t="s">
        <v>1873</v>
      </c>
      <c r="B568">
        <v>-1.44252184012721</v>
      </c>
      <c r="C568" t="s">
        <v>1874</v>
      </c>
      <c r="D568">
        <v>2.51445086697935E-3</v>
      </c>
      <c r="E568">
        <v>3.3461538448668601E-2</v>
      </c>
      <c r="F568">
        <f>-LOG10(Table4[[#This Row],[fdr]])</f>
        <v>1.4754540955192363</v>
      </c>
      <c r="G568" t="s">
        <v>1875</v>
      </c>
      <c r="H568" t="s">
        <v>1875</v>
      </c>
      <c r="I568" t="s">
        <v>1876</v>
      </c>
      <c r="J568" t="s">
        <v>1876</v>
      </c>
      <c r="K568" t="s">
        <v>1877</v>
      </c>
      <c r="L568">
        <v>35</v>
      </c>
      <c r="M568">
        <v>2</v>
      </c>
      <c r="N568">
        <v>2</v>
      </c>
      <c r="O568">
        <v>3.1</v>
      </c>
      <c r="P568">
        <v>3.1</v>
      </c>
      <c r="Q568" t="s">
        <v>1878</v>
      </c>
      <c r="R568" t="s">
        <v>1879</v>
      </c>
      <c r="S568" t="s">
        <v>1880</v>
      </c>
      <c r="T568" t="s">
        <v>1873</v>
      </c>
      <c r="U568">
        <v>3849</v>
      </c>
      <c r="V568">
        <v>3115</v>
      </c>
      <c r="W568">
        <v>3299</v>
      </c>
      <c r="X568">
        <v>1426</v>
      </c>
      <c r="Y568">
        <v>883</v>
      </c>
      <c r="Z568">
        <v>1467</v>
      </c>
    </row>
    <row r="569" spans="1:26" x14ac:dyDescent="0.45">
      <c r="A569" t="s">
        <v>612</v>
      </c>
      <c r="B569">
        <v>-1.4538884282502</v>
      </c>
      <c r="C569" t="s">
        <v>613</v>
      </c>
      <c r="D569">
        <v>2.51445086697935E-3</v>
      </c>
      <c r="E569">
        <v>3.3461538448668601E-2</v>
      </c>
      <c r="F569">
        <f>-LOG10(Table4[[#This Row],[fdr]])</f>
        <v>1.4754540955192363</v>
      </c>
      <c r="G569" t="s">
        <v>614</v>
      </c>
      <c r="H569" t="s">
        <v>614</v>
      </c>
      <c r="I569" t="s">
        <v>289</v>
      </c>
      <c r="J569" t="s">
        <v>289</v>
      </c>
      <c r="K569" t="s">
        <v>615</v>
      </c>
      <c r="L569">
        <v>4</v>
      </c>
      <c r="M569">
        <v>1</v>
      </c>
      <c r="N569">
        <v>1</v>
      </c>
      <c r="O569">
        <v>4</v>
      </c>
      <c r="P569">
        <v>4</v>
      </c>
      <c r="Q569" t="s">
        <v>616</v>
      </c>
      <c r="R569" t="s">
        <v>617</v>
      </c>
      <c r="S569" t="s">
        <v>618</v>
      </c>
      <c r="T569" t="s">
        <v>612</v>
      </c>
      <c r="U569">
        <v>1472</v>
      </c>
      <c r="V569">
        <v>704</v>
      </c>
      <c r="W569">
        <v>1136</v>
      </c>
      <c r="X569">
        <v>553</v>
      </c>
      <c r="Y569">
        <v>374</v>
      </c>
      <c r="Z569">
        <v>282</v>
      </c>
    </row>
    <row r="570" spans="1:26" x14ac:dyDescent="0.45">
      <c r="A570" t="s">
        <v>416</v>
      </c>
      <c r="B570">
        <v>-1.4630330508329501</v>
      </c>
      <c r="C570" t="s">
        <v>417</v>
      </c>
      <c r="D570">
        <v>4.3641618495848496E-3</v>
      </c>
      <c r="E570">
        <v>4.1944444432793201E-2</v>
      </c>
      <c r="F570">
        <f>-LOG10(Table4[[#This Row],[fdr]])</f>
        <v>1.3773255535947553</v>
      </c>
      <c r="G570" t="s">
        <v>418</v>
      </c>
      <c r="H570" t="s">
        <v>418</v>
      </c>
      <c r="I570" t="s">
        <v>419</v>
      </c>
      <c r="J570" t="s">
        <v>420</v>
      </c>
      <c r="K570" t="s">
        <v>421</v>
      </c>
      <c r="L570">
        <v>6</v>
      </c>
      <c r="M570">
        <v>5</v>
      </c>
      <c r="N570">
        <v>1</v>
      </c>
      <c r="O570">
        <v>23.3</v>
      </c>
      <c r="P570">
        <v>3.8</v>
      </c>
      <c r="Q570" t="s">
        <v>422</v>
      </c>
      <c r="R570" t="s">
        <v>423</v>
      </c>
      <c r="S570" t="s">
        <v>424</v>
      </c>
      <c r="T570" t="s">
        <v>416</v>
      </c>
      <c r="U570">
        <v>39229</v>
      </c>
      <c r="V570">
        <v>30235</v>
      </c>
      <c r="W570">
        <v>31410</v>
      </c>
      <c r="X570">
        <v>12693</v>
      </c>
      <c r="Y570">
        <v>13443</v>
      </c>
      <c r="Z570">
        <v>10454</v>
      </c>
    </row>
    <row r="571" spans="1:26" x14ac:dyDescent="0.45">
      <c r="A571" t="s">
        <v>505</v>
      </c>
      <c r="B571">
        <v>-1.5061787869910701</v>
      </c>
      <c r="C571" t="s">
        <v>506</v>
      </c>
      <c r="D571">
        <v>8.2658959535183308E-3</v>
      </c>
      <c r="E571">
        <v>5.49999999894231E-2</v>
      </c>
      <c r="F571">
        <f>-LOG10(Table4[[#This Row],[fdr]])</f>
        <v>1.2596373105892742</v>
      </c>
      <c r="G571" t="s">
        <v>507</v>
      </c>
      <c r="H571" t="s">
        <v>507</v>
      </c>
      <c r="I571" t="s">
        <v>52</v>
      </c>
      <c r="J571" t="s">
        <v>52</v>
      </c>
      <c r="K571" t="s">
        <v>508</v>
      </c>
      <c r="L571">
        <v>10</v>
      </c>
      <c r="M571">
        <v>1</v>
      </c>
      <c r="N571">
        <v>1</v>
      </c>
      <c r="O571">
        <v>4</v>
      </c>
      <c r="P571">
        <v>4</v>
      </c>
      <c r="Q571" t="s">
        <v>509</v>
      </c>
      <c r="R571" t="s">
        <v>510</v>
      </c>
      <c r="S571" t="s">
        <v>511</v>
      </c>
      <c r="T571" t="s">
        <v>505</v>
      </c>
      <c r="U571">
        <v>2822</v>
      </c>
      <c r="V571">
        <v>11012</v>
      </c>
      <c r="W571">
        <v>2005</v>
      </c>
      <c r="X571">
        <v>2213</v>
      </c>
      <c r="Y571">
        <v>1667</v>
      </c>
      <c r="Z571">
        <v>1696</v>
      </c>
    </row>
    <row r="572" spans="1:26" x14ac:dyDescent="0.45">
      <c r="A572" t="s">
        <v>120</v>
      </c>
      <c r="B572">
        <v>-1.5222812679650199</v>
      </c>
      <c r="C572" t="s">
        <v>121</v>
      </c>
      <c r="D572">
        <v>2.1676300577408202E-3</v>
      </c>
      <c r="E572">
        <v>3.3461538448668601E-2</v>
      </c>
      <c r="F572">
        <f>-LOG10(Table4[[#This Row],[fdr]])</f>
        <v>1.4754540955192363</v>
      </c>
      <c r="G572" t="s">
        <v>122</v>
      </c>
      <c r="H572" t="s">
        <v>122</v>
      </c>
      <c r="I572" t="s">
        <v>52</v>
      </c>
      <c r="J572" t="s">
        <v>52</v>
      </c>
      <c r="K572" t="s">
        <v>123</v>
      </c>
      <c r="L572">
        <v>10</v>
      </c>
      <c r="M572">
        <v>1</v>
      </c>
      <c r="N572">
        <v>1</v>
      </c>
      <c r="O572">
        <v>2.7</v>
      </c>
      <c r="P572">
        <v>2.7</v>
      </c>
      <c r="Q572" t="s">
        <v>124</v>
      </c>
      <c r="R572" t="s">
        <v>125</v>
      </c>
      <c r="S572" t="s">
        <v>126</v>
      </c>
      <c r="T572" t="s">
        <v>120</v>
      </c>
      <c r="U572">
        <v>1180</v>
      </c>
      <c r="V572">
        <v>1439</v>
      </c>
      <c r="W572">
        <v>759</v>
      </c>
      <c r="X572">
        <v>461</v>
      </c>
      <c r="Y572">
        <v>247</v>
      </c>
      <c r="Z572">
        <v>468</v>
      </c>
    </row>
    <row r="573" spans="1:26" x14ac:dyDescent="0.45">
      <c r="A573" t="s">
        <v>364</v>
      </c>
      <c r="B573">
        <v>-1.5490131961146301</v>
      </c>
      <c r="C573" t="s">
        <v>365</v>
      </c>
      <c r="D573">
        <v>2.1676300577408202E-3</v>
      </c>
      <c r="E573">
        <v>3.3461538448668601E-2</v>
      </c>
      <c r="F573">
        <f>-LOG10(Table4[[#This Row],[fdr]])</f>
        <v>1.4754540955192363</v>
      </c>
      <c r="G573" t="s">
        <v>366</v>
      </c>
      <c r="H573" t="s">
        <v>366</v>
      </c>
      <c r="I573" t="s">
        <v>115</v>
      </c>
      <c r="J573" t="s">
        <v>115</v>
      </c>
      <c r="K573" t="s">
        <v>367</v>
      </c>
      <c r="L573">
        <v>6</v>
      </c>
      <c r="M573">
        <v>1</v>
      </c>
      <c r="N573">
        <v>1</v>
      </c>
      <c r="O573">
        <v>2.1</v>
      </c>
      <c r="P573">
        <v>2.1</v>
      </c>
      <c r="Q573" t="s">
        <v>368</v>
      </c>
      <c r="R573" t="s">
        <v>369</v>
      </c>
      <c r="S573" t="s">
        <v>370</v>
      </c>
      <c r="T573" t="s">
        <v>364</v>
      </c>
      <c r="U573">
        <v>3679</v>
      </c>
      <c r="V573">
        <v>3644</v>
      </c>
      <c r="W573">
        <v>3814</v>
      </c>
      <c r="X573">
        <v>1311</v>
      </c>
      <c r="Y573">
        <v>1231</v>
      </c>
      <c r="Z573">
        <v>1264</v>
      </c>
    </row>
    <row r="574" spans="1:26" x14ac:dyDescent="0.45">
      <c r="A574" t="s">
        <v>684</v>
      </c>
      <c r="B574">
        <v>-1.60685352467361</v>
      </c>
      <c r="C574" t="s">
        <v>685</v>
      </c>
      <c r="D574">
        <v>2.7167630057018301E-3</v>
      </c>
      <c r="E574">
        <v>3.3571428559438801E-2</v>
      </c>
      <c r="F574">
        <f>-LOG10(Table4[[#This Row],[fdr]])</f>
        <v>1.4740301778976255</v>
      </c>
      <c r="G574" t="s">
        <v>686</v>
      </c>
      <c r="H574" t="s">
        <v>686</v>
      </c>
      <c r="I574" t="s">
        <v>91</v>
      </c>
      <c r="J574" t="s">
        <v>91</v>
      </c>
      <c r="K574" t="s">
        <v>687</v>
      </c>
      <c r="L574">
        <v>6</v>
      </c>
      <c r="M574">
        <v>2</v>
      </c>
      <c r="N574">
        <v>2</v>
      </c>
      <c r="O574">
        <v>11.8</v>
      </c>
      <c r="P574">
        <v>11.8</v>
      </c>
      <c r="Q574" t="s">
        <v>688</v>
      </c>
      <c r="R574" t="s">
        <v>689</v>
      </c>
      <c r="S574" t="s">
        <v>690</v>
      </c>
      <c r="T574" t="s">
        <v>684</v>
      </c>
      <c r="U574">
        <v>5066</v>
      </c>
      <c r="V574">
        <v>4773</v>
      </c>
      <c r="W574">
        <v>6895</v>
      </c>
      <c r="X574">
        <v>2230</v>
      </c>
      <c r="Y574">
        <v>1731</v>
      </c>
      <c r="Z574">
        <v>1533</v>
      </c>
    </row>
    <row r="575" spans="1:26" x14ac:dyDescent="0.45">
      <c r="A575" t="s">
        <v>49</v>
      </c>
      <c r="B575">
        <v>-1.6195275833779601</v>
      </c>
      <c r="C575" t="s">
        <v>50</v>
      </c>
      <c r="D575">
        <v>1.7052023120894401E-3</v>
      </c>
      <c r="E575">
        <v>3.3461538448668601E-2</v>
      </c>
      <c r="F575">
        <f>-LOG10(Table4[[#This Row],[fdr]])</f>
        <v>1.4754540955192363</v>
      </c>
      <c r="G575" t="s">
        <v>51</v>
      </c>
      <c r="H575" t="s">
        <v>51</v>
      </c>
      <c r="I575" t="s">
        <v>52</v>
      </c>
      <c r="J575" t="s">
        <v>52</v>
      </c>
      <c r="K575" t="s">
        <v>53</v>
      </c>
      <c r="L575">
        <v>10</v>
      </c>
      <c r="M575">
        <v>1</v>
      </c>
      <c r="N575">
        <v>1</v>
      </c>
      <c r="O575">
        <v>6.8</v>
      </c>
      <c r="P575">
        <v>6.8</v>
      </c>
      <c r="Q575" t="s">
        <v>54</v>
      </c>
      <c r="R575" t="s">
        <v>55</v>
      </c>
      <c r="S575" t="s">
        <v>56</v>
      </c>
      <c r="T575" t="s">
        <v>49</v>
      </c>
      <c r="U575">
        <v>1238</v>
      </c>
      <c r="V575">
        <v>766</v>
      </c>
      <c r="W575">
        <v>1333</v>
      </c>
      <c r="X575">
        <v>257</v>
      </c>
      <c r="Y575">
        <v>519</v>
      </c>
      <c r="Z575">
        <v>310</v>
      </c>
    </row>
    <row r="576" spans="1:26" x14ac:dyDescent="0.45">
      <c r="A576" t="s">
        <v>3707</v>
      </c>
      <c r="B576">
        <v>-1.63703804364945</v>
      </c>
      <c r="C576" t="s">
        <v>3708</v>
      </c>
      <c r="D576">
        <v>6.1242774564703999E-2</v>
      </c>
      <c r="E576">
        <v>0.11211640211047</v>
      </c>
      <c r="F576">
        <f>-LOG10(Table4[[#This Row],[fdr]])</f>
        <v>0.95033084748542829</v>
      </c>
      <c r="G576" t="s">
        <v>3709</v>
      </c>
      <c r="H576" t="s">
        <v>3709</v>
      </c>
      <c r="I576" t="s">
        <v>107</v>
      </c>
      <c r="J576" t="s">
        <v>107</v>
      </c>
      <c r="K576" t="s">
        <v>3710</v>
      </c>
      <c r="L576">
        <v>5</v>
      </c>
      <c r="M576">
        <v>1</v>
      </c>
      <c r="N576">
        <v>1</v>
      </c>
      <c r="O576">
        <v>3.9</v>
      </c>
      <c r="P576">
        <v>3.9</v>
      </c>
      <c r="Q576" t="s">
        <v>3711</v>
      </c>
      <c r="R576" t="s">
        <v>2952</v>
      </c>
      <c r="S576" t="s">
        <v>3712</v>
      </c>
      <c r="T576" t="s">
        <v>3707</v>
      </c>
      <c r="U576">
        <v>354</v>
      </c>
      <c r="V576">
        <v>300</v>
      </c>
      <c r="W576">
        <v>164</v>
      </c>
      <c r="X576">
        <v>124</v>
      </c>
      <c r="Y576">
        <v>0</v>
      </c>
      <c r="Z576">
        <v>139</v>
      </c>
    </row>
    <row r="577" spans="1:26" x14ac:dyDescent="0.45">
      <c r="A577" t="s">
        <v>3410</v>
      </c>
      <c r="B577">
        <v>-1.6533789638932299</v>
      </c>
      <c r="C577" t="s">
        <v>3411</v>
      </c>
      <c r="D577">
        <v>0.215404624271231</v>
      </c>
      <c r="E577">
        <v>0.23312499999271499</v>
      </c>
      <c r="F577">
        <f>-LOG10(Table4[[#This Row],[fdr]])</f>
        <v>0.63241115086080857</v>
      </c>
      <c r="G577" t="s">
        <v>3412</v>
      </c>
      <c r="H577" t="s">
        <v>3412</v>
      </c>
      <c r="I577" t="s">
        <v>52</v>
      </c>
      <c r="J577" t="s">
        <v>52</v>
      </c>
      <c r="K577" t="s">
        <v>3413</v>
      </c>
      <c r="L577">
        <v>10</v>
      </c>
      <c r="M577">
        <v>1</v>
      </c>
      <c r="N577">
        <v>1</v>
      </c>
      <c r="O577">
        <v>15.9</v>
      </c>
      <c r="P577">
        <v>15.9</v>
      </c>
      <c r="Q577" t="s">
        <v>3414</v>
      </c>
      <c r="R577" t="s">
        <v>3415</v>
      </c>
      <c r="S577" t="s">
        <v>1421</v>
      </c>
      <c r="T577" t="s">
        <v>3410</v>
      </c>
      <c r="U577">
        <v>631</v>
      </c>
      <c r="V577">
        <v>0</v>
      </c>
      <c r="W577">
        <v>319</v>
      </c>
      <c r="X577">
        <v>120</v>
      </c>
      <c r="Y577">
        <v>0</v>
      </c>
      <c r="Z577">
        <v>182</v>
      </c>
    </row>
    <row r="578" spans="1:26" x14ac:dyDescent="0.45">
      <c r="A578" t="s">
        <v>134</v>
      </c>
      <c r="B578">
        <v>-1.66132273067917</v>
      </c>
      <c r="C578" t="s">
        <v>135</v>
      </c>
      <c r="D578">
        <v>6.0693641616743003E-4</v>
      </c>
      <c r="E578">
        <v>1.9090909073553701E-2</v>
      </c>
      <c r="F578">
        <f>-LOG10(Table4[[#This Row],[fdr]])</f>
        <v>1.7191733908191194</v>
      </c>
      <c r="G578" t="s">
        <v>136</v>
      </c>
      <c r="H578" t="s">
        <v>137</v>
      </c>
      <c r="I578" t="s">
        <v>138</v>
      </c>
      <c r="J578" t="s">
        <v>138</v>
      </c>
      <c r="K578" t="s">
        <v>139</v>
      </c>
      <c r="L578">
        <v>11</v>
      </c>
      <c r="M578">
        <v>17</v>
      </c>
      <c r="N578">
        <v>17</v>
      </c>
      <c r="O578">
        <v>81.3</v>
      </c>
      <c r="P578">
        <v>81.3</v>
      </c>
      <c r="Q578" t="s">
        <v>140</v>
      </c>
      <c r="R578" t="s">
        <v>141</v>
      </c>
      <c r="S578" t="s">
        <v>142</v>
      </c>
      <c r="T578" t="s">
        <v>134</v>
      </c>
      <c r="U578">
        <v>286940</v>
      </c>
      <c r="V578">
        <v>263539</v>
      </c>
      <c r="W578">
        <v>186284</v>
      </c>
      <c r="X578">
        <v>88523</v>
      </c>
      <c r="Y578">
        <v>104454</v>
      </c>
      <c r="Z578">
        <v>39950</v>
      </c>
    </row>
    <row r="579" spans="1:26" x14ac:dyDescent="0.45">
      <c r="A579" t="s">
        <v>103</v>
      </c>
      <c r="B579">
        <v>-1.7007212141207699</v>
      </c>
      <c r="C579" t="s">
        <v>104</v>
      </c>
      <c r="D579">
        <v>0</v>
      </c>
      <c r="E579">
        <v>0</v>
      </c>
      <c r="F579" t="e">
        <f>-LOG10(Table4[[#This Row],[fdr]])</f>
        <v>#NUM!</v>
      </c>
      <c r="G579" t="s">
        <v>105</v>
      </c>
      <c r="H579" t="s">
        <v>105</v>
      </c>
      <c r="I579" t="s">
        <v>106</v>
      </c>
      <c r="J579" t="s">
        <v>107</v>
      </c>
      <c r="K579" t="s">
        <v>108</v>
      </c>
      <c r="L579">
        <v>5</v>
      </c>
      <c r="M579">
        <v>3</v>
      </c>
      <c r="N579">
        <v>1</v>
      </c>
      <c r="O579">
        <v>8.6999999999999993</v>
      </c>
      <c r="P579">
        <v>2.5</v>
      </c>
      <c r="Q579" t="s">
        <v>109</v>
      </c>
      <c r="R579" t="s">
        <v>110</v>
      </c>
      <c r="S579" t="s">
        <v>111</v>
      </c>
      <c r="T579" t="s">
        <v>103</v>
      </c>
      <c r="U579">
        <v>2225</v>
      </c>
      <c r="V579">
        <v>2392</v>
      </c>
      <c r="W579">
        <v>1790</v>
      </c>
      <c r="X579">
        <v>647</v>
      </c>
      <c r="Y579">
        <v>576</v>
      </c>
      <c r="Z579">
        <v>748</v>
      </c>
    </row>
    <row r="580" spans="1:26" x14ac:dyDescent="0.45">
      <c r="A580" t="s">
        <v>3059</v>
      </c>
      <c r="B580">
        <v>-1.7314591178596599</v>
      </c>
      <c r="C580" t="s">
        <v>3060</v>
      </c>
      <c r="D580">
        <v>1.04624277453624E-2</v>
      </c>
      <c r="E580">
        <v>5.9154929569133097E-2</v>
      </c>
      <c r="F580">
        <f>-LOG10(Table4[[#This Row],[fdr]])</f>
        <v>1.2280090583823431</v>
      </c>
      <c r="G580" t="s">
        <v>3061</v>
      </c>
      <c r="H580" t="s">
        <v>3061</v>
      </c>
      <c r="I580" t="s">
        <v>115</v>
      </c>
      <c r="J580" t="s">
        <v>115</v>
      </c>
      <c r="K580" t="s">
        <v>3062</v>
      </c>
      <c r="L580">
        <v>6</v>
      </c>
      <c r="M580">
        <v>1</v>
      </c>
      <c r="N580">
        <v>1</v>
      </c>
      <c r="O580">
        <v>1.6</v>
      </c>
      <c r="P580">
        <v>1.6</v>
      </c>
      <c r="Q580" t="s">
        <v>3063</v>
      </c>
      <c r="R580" t="s">
        <v>3064</v>
      </c>
      <c r="S580" t="s">
        <v>385</v>
      </c>
      <c r="T580" t="s">
        <v>3059</v>
      </c>
      <c r="U580">
        <v>290</v>
      </c>
      <c r="V580">
        <v>540</v>
      </c>
      <c r="W580">
        <v>216</v>
      </c>
      <c r="X580">
        <v>315</v>
      </c>
      <c r="Y580">
        <v>0</v>
      </c>
      <c r="Z580">
        <v>0</v>
      </c>
    </row>
    <row r="581" spans="1:26" x14ac:dyDescent="0.45">
      <c r="A581" t="s">
        <v>2377</v>
      </c>
      <c r="B581">
        <v>-1.7904927048702299</v>
      </c>
      <c r="C581" t="s">
        <v>2378</v>
      </c>
      <c r="D581">
        <v>2.1184971097653601E-2</v>
      </c>
      <c r="E581">
        <v>7.3299999992670006E-2</v>
      </c>
      <c r="F581">
        <f>-LOG10(Table4[[#This Row],[fdr]])</f>
        <v>1.1348960254023015</v>
      </c>
      <c r="G581" t="s">
        <v>2379</v>
      </c>
      <c r="H581" t="s">
        <v>2379</v>
      </c>
      <c r="I581" t="s">
        <v>107</v>
      </c>
      <c r="J581" t="s">
        <v>107</v>
      </c>
      <c r="K581" t="s">
        <v>2380</v>
      </c>
      <c r="L581">
        <v>5</v>
      </c>
      <c r="M581">
        <v>1</v>
      </c>
      <c r="N581">
        <v>1</v>
      </c>
      <c r="O581">
        <v>4</v>
      </c>
      <c r="P581">
        <v>4</v>
      </c>
      <c r="Q581" t="s">
        <v>2381</v>
      </c>
      <c r="R581" t="s">
        <v>2382</v>
      </c>
      <c r="S581" t="s">
        <v>972</v>
      </c>
      <c r="T581" t="s">
        <v>2377</v>
      </c>
      <c r="U581">
        <v>891</v>
      </c>
      <c r="V581">
        <v>259</v>
      </c>
      <c r="W581">
        <v>296</v>
      </c>
      <c r="X581">
        <v>218</v>
      </c>
      <c r="Y581">
        <v>0</v>
      </c>
      <c r="Z581">
        <v>200</v>
      </c>
    </row>
    <row r="582" spans="1:26" x14ac:dyDescent="0.45">
      <c r="A582" t="s">
        <v>2120</v>
      </c>
      <c r="B582">
        <v>-1.87731748022517</v>
      </c>
      <c r="C582" t="s">
        <v>2121</v>
      </c>
      <c r="D582">
        <v>0.13060693641241</v>
      </c>
      <c r="E582">
        <v>0.17549999999325</v>
      </c>
      <c r="F582">
        <f>-LOG10(Table4[[#This Row],[fdr]])</f>
        <v>0.7557228792148607</v>
      </c>
      <c r="G582" t="s">
        <v>2122</v>
      </c>
      <c r="H582" t="s">
        <v>2122</v>
      </c>
      <c r="I582" t="s">
        <v>76</v>
      </c>
      <c r="J582" t="s">
        <v>76</v>
      </c>
      <c r="K582" t="s">
        <v>2123</v>
      </c>
      <c r="L582">
        <v>7</v>
      </c>
      <c r="M582">
        <v>1</v>
      </c>
      <c r="N582">
        <v>1</v>
      </c>
      <c r="O582">
        <v>8.9</v>
      </c>
      <c r="P582">
        <v>8.9</v>
      </c>
      <c r="Q582" t="s">
        <v>2124</v>
      </c>
      <c r="R582" t="s">
        <v>1699</v>
      </c>
      <c r="S582" t="s">
        <v>2125</v>
      </c>
      <c r="T582" t="s">
        <v>2120</v>
      </c>
      <c r="U582">
        <v>154</v>
      </c>
      <c r="V582">
        <v>0</v>
      </c>
      <c r="W582">
        <v>184</v>
      </c>
      <c r="X582">
        <v>92</v>
      </c>
      <c r="Y582">
        <v>0</v>
      </c>
      <c r="Z582">
        <v>0</v>
      </c>
    </row>
    <row r="583" spans="1:26" x14ac:dyDescent="0.45">
      <c r="A583" t="s">
        <v>57</v>
      </c>
      <c r="B583">
        <v>-2.0219741181042199</v>
      </c>
      <c r="C583" t="s">
        <v>58</v>
      </c>
      <c r="D583">
        <v>1.61849710977981E-3</v>
      </c>
      <c r="E583">
        <v>3.3461538448668601E-2</v>
      </c>
      <c r="F583">
        <f>-LOG10(Table4[[#This Row],[fdr]])</f>
        <v>1.4754540955192363</v>
      </c>
      <c r="G583" t="s">
        <v>59</v>
      </c>
      <c r="H583" t="s">
        <v>59</v>
      </c>
      <c r="I583" t="s">
        <v>60</v>
      </c>
      <c r="J583" t="s">
        <v>60</v>
      </c>
      <c r="K583" t="s">
        <v>61</v>
      </c>
      <c r="L583">
        <v>11</v>
      </c>
      <c r="M583">
        <v>1</v>
      </c>
      <c r="N583">
        <v>1</v>
      </c>
      <c r="O583">
        <v>11.8</v>
      </c>
      <c r="P583">
        <v>11.8</v>
      </c>
      <c r="Q583" t="s">
        <v>62</v>
      </c>
      <c r="R583" t="s">
        <v>63</v>
      </c>
      <c r="S583" t="s">
        <v>64</v>
      </c>
      <c r="T583" t="s">
        <v>57</v>
      </c>
      <c r="U583">
        <v>1322</v>
      </c>
      <c r="V583">
        <v>698</v>
      </c>
      <c r="W583">
        <v>957</v>
      </c>
      <c r="X583">
        <v>146</v>
      </c>
      <c r="Y583">
        <v>284</v>
      </c>
      <c r="Z583">
        <v>303</v>
      </c>
    </row>
    <row r="584" spans="1:26" x14ac:dyDescent="0.45">
      <c r="A584" t="s">
        <v>81</v>
      </c>
      <c r="B584">
        <v>-2.1876270031757699</v>
      </c>
      <c r="C584" t="s">
        <v>82</v>
      </c>
      <c r="D584">
        <v>0</v>
      </c>
      <c r="E584">
        <v>0</v>
      </c>
      <c r="F584" t="e">
        <f>-LOG10(Table4[[#This Row],[fdr]])</f>
        <v>#NUM!</v>
      </c>
      <c r="G584" t="s">
        <v>83</v>
      </c>
      <c r="H584" t="s">
        <v>83</v>
      </c>
      <c r="I584" t="s">
        <v>52</v>
      </c>
      <c r="J584" t="s">
        <v>52</v>
      </c>
      <c r="K584" t="s">
        <v>84</v>
      </c>
      <c r="L584">
        <v>10</v>
      </c>
      <c r="M584">
        <v>1</v>
      </c>
      <c r="N584">
        <v>1</v>
      </c>
      <c r="O584">
        <v>14.6</v>
      </c>
      <c r="P584">
        <v>14.6</v>
      </c>
      <c r="Q584" t="s">
        <v>85</v>
      </c>
      <c r="R584" t="s">
        <v>86</v>
      </c>
      <c r="S584" t="s">
        <v>87</v>
      </c>
      <c r="T584" t="s">
        <v>81</v>
      </c>
      <c r="U584">
        <v>2634</v>
      </c>
      <c r="V584">
        <v>1223</v>
      </c>
      <c r="W584">
        <v>1145</v>
      </c>
      <c r="X584">
        <v>352</v>
      </c>
      <c r="Y584">
        <v>196</v>
      </c>
      <c r="Z584">
        <v>550</v>
      </c>
    </row>
    <row r="585" spans="1:26" x14ac:dyDescent="0.45">
      <c r="A585" t="s">
        <v>2071</v>
      </c>
      <c r="B585">
        <v>-3.5104055386145299</v>
      </c>
      <c r="C585" t="s">
        <v>2072</v>
      </c>
      <c r="D585">
        <v>1.6502890172933399E-2</v>
      </c>
      <c r="E585">
        <v>6.7976190468098094E-2</v>
      </c>
      <c r="F585">
        <f>-LOG10(Table4[[#This Row],[fdr]])</f>
        <v>1.1676431778677352</v>
      </c>
      <c r="G585" t="s">
        <v>2073</v>
      </c>
      <c r="H585" t="s">
        <v>2073</v>
      </c>
      <c r="I585" t="s">
        <v>107</v>
      </c>
      <c r="J585" t="s">
        <v>107</v>
      </c>
      <c r="K585" t="s">
        <v>2074</v>
      </c>
      <c r="L585">
        <v>5</v>
      </c>
      <c r="M585">
        <v>1</v>
      </c>
      <c r="N585">
        <v>1</v>
      </c>
      <c r="O585">
        <v>3.2</v>
      </c>
      <c r="P585">
        <v>3.2</v>
      </c>
      <c r="Q585" t="s">
        <v>2075</v>
      </c>
      <c r="R585" t="s">
        <v>2076</v>
      </c>
      <c r="S585" t="s">
        <v>2077</v>
      </c>
      <c r="T585" t="s">
        <v>2071</v>
      </c>
      <c r="U585">
        <v>535</v>
      </c>
      <c r="V585">
        <v>502</v>
      </c>
      <c r="W585">
        <v>0</v>
      </c>
      <c r="X585">
        <v>91</v>
      </c>
      <c r="Y585">
        <v>0</v>
      </c>
      <c r="Z585">
        <v>0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92D3A-C1CC-4692-A215-C2CF832C47D6}">
  <dimension ref="A1:AB189"/>
  <sheetViews>
    <sheetView workbookViewId="0">
      <pane ySplit="2" topLeftCell="A74" activePane="bottomLeft" state="frozen"/>
      <selection pane="bottomLeft" activeCell="A82" sqref="A82:XFD82"/>
    </sheetView>
  </sheetViews>
  <sheetFormatPr defaultRowHeight="14.25" x14ac:dyDescent="0.45"/>
  <cols>
    <col min="7" max="7" width="37.33203125" customWidth="1"/>
    <col min="13" max="13" width="66.53125" customWidth="1"/>
  </cols>
  <sheetData>
    <row r="1" spans="1:28" x14ac:dyDescent="0.45">
      <c r="A1" s="4" t="s">
        <v>4241</v>
      </c>
    </row>
    <row r="2" spans="1:28" ht="42.75" x14ac:dyDescent="0.4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4089</v>
      </c>
      <c r="G2" s="1" t="s">
        <v>4071</v>
      </c>
      <c r="H2" s="1" t="s">
        <v>4072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18</v>
      </c>
      <c r="W2" s="1" t="s">
        <v>19</v>
      </c>
      <c r="X2" s="1" t="s">
        <v>20</v>
      </c>
      <c r="Y2" s="1" t="s">
        <v>21</v>
      </c>
      <c r="Z2" s="1" t="s">
        <v>4062</v>
      </c>
      <c r="AA2" s="1" t="s">
        <v>4063</v>
      </c>
      <c r="AB2" s="1" t="s">
        <v>4064</v>
      </c>
    </row>
    <row r="3" spans="1:28" x14ac:dyDescent="0.45">
      <c r="A3" t="s">
        <v>4065</v>
      </c>
      <c r="B3" t="e">
        <v>#NUM!</v>
      </c>
      <c r="C3" t="s">
        <v>4066</v>
      </c>
      <c r="D3">
        <v>0</v>
      </c>
      <c r="E3">
        <v>0</v>
      </c>
      <c r="F3" t="e">
        <f>(-LOG10(E3))</f>
        <v>#NUM!</v>
      </c>
      <c r="H3" t="s">
        <v>4073</v>
      </c>
      <c r="I3" t="s">
        <v>4067</v>
      </c>
      <c r="J3" t="s">
        <v>4067</v>
      </c>
      <c r="K3" t="s">
        <v>52</v>
      </c>
      <c r="L3" t="s">
        <v>52</v>
      </c>
      <c r="M3" t="s">
        <v>4068</v>
      </c>
      <c r="N3">
        <v>10</v>
      </c>
      <c r="O3">
        <v>1</v>
      </c>
      <c r="P3">
        <v>1</v>
      </c>
      <c r="Q3">
        <v>3.1</v>
      </c>
      <c r="R3">
        <v>3.1</v>
      </c>
      <c r="S3" t="s">
        <v>4069</v>
      </c>
      <c r="T3" t="s">
        <v>2064</v>
      </c>
      <c r="U3" t="s">
        <v>4070</v>
      </c>
      <c r="V3" t="s">
        <v>4065</v>
      </c>
      <c r="W3">
        <v>0</v>
      </c>
      <c r="X3">
        <v>0</v>
      </c>
      <c r="Y3">
        <v>0</v>
      </c>
      <c r="Z3">
        <v>6995</v>
      </c>
      <c r="AA3">
        <v>9885</v>
      </c>
      <c r="AB3">
        <v>11393</v>
      </c>
    </row>
    <row r="4" spans="1:28" x14ac:dyDescent="0.45">
      <c r="A4" t="s">
        <v>64</v>
      </c>
      <c r="B4">
        <v>2.8320664551298802</v>
      </c>
      <c r="C4" t="s">
        <v>96</v>
      </c>
      <c r="D4">
        <v>0</v>
      </c>
      <c r="E4">
        <v>0</v>
      </c>
      <c r="F4" t="e">
        <f t="shared" ref="F4:F67" si="0">(-LOG10(E4))</f>
        <v>#NUM!</v>
      </c>
      <c r="G4" t="s">
        <v>4101</v>
      </c>
      <c r="H4" t="s">
        <v>4075</v>
      </c>
      <c r="I4" t="s">
        <v>97</v>
      </c>
      <c r="J4" t="s">
        <v>97</v>
      </c>
      <c r="K4" t="s">
        <v>98</v>
      </c>
      <c r="L4" t="s">
        <v>98</v>
      </c>
      <c r="M4" t="s">
        <v>99</v>
      </c>
      <c r="N4">
        <v>7</v>
      </c>
      <c r="O4">
        <v>3</v>
      </c>
      <c r="P4">
        <v>3</v>
      </c>
      <c r="Q4">
        <v>11.9</v>
      </c>
      <c r="R4">
        <v>11.9</v>
      </c>
      <c r="S4" t="s">
        <v>100</v>
      </c>
      <c r="T4" t="s">
        <v>101</v>
      </c>
      <c r="U4" t="s">
        <v>102</v>
      </c>
      <c r="V4" t="s">
        <v>64</v>
      </c>
      <c r="W4">
        <v>9782</v>
      </c>
      <c r="X4">
        <v>7014</v>
      </c>
      <c r="Y4">
        <v>7490</v>
      </c>
      <c r="Z4">
        <v>56393</v>
      </c>
      <c r="AA4">
        <v>68071</v>
      </c>
      <c r="AB4">
        <v>48475</v>
      </c>
    </row>
    <row r="5" spans="1:28" ht="15.75" x14ac:dyDescent="0.45">
      <c r="A5" t="s">
        <v>32</v>
      </c>
      <c r="B5">
        <v>2.4128203105147299</v>
      </c>
      <c r="C5" t="s">
        <v>33</v>
      </c>
      <c r="D5">
        <v>0</v>
      </c>
      <c r="E5">
        <v>0</v>
      </c>
      <c r="F5" t="e">
        <f t="shared" si="0"/>
        <v>#NUM!</v>
      </c>
      <c r="G5" s="3" t="s">
        <v>4076</v>
      </c>
      <c r="H5" t="s">
        <v>4077</v>
      </c>
      <c r="I5" t="s">
        <v>34</v>
      </c>
      <c r="J5" t="s">
        <v>35</v>
      </c>
      <c r="K5" t="s">
        <v>36</v>
      </c>
      <c r="L5" t="s">
        <v>36</v>
      </c>
      <c r="M5" t="s">
        <v>37</v>
      </c>
      <c r="N5">
        <v>20</v>
      </c>
      <c r="O5">
        <v>11</v>
      </c>
      <c r="P5">
        <v>11</v>
      </c>
      <c r="Q5">
        <v>22.6</v>
      </c>
      <c r="R5">
        <v>22.6</v>
      </c>
      <c r="S5" t="s">
        <v>38</v>
      </c>
      <c r="T5" t="s">
        <v>39</v>
      </c>
      <c r="U5" t="s">
        <v>40</v>
      </c>
      <c r="V5" t="s">
        <v>32</v>
      </c>
      <c r="W5">
        <v>32102</v>
      </c>
      <c r="X5">
        <v>26689</v>
      </c>
      <c r="Y5">
        <v>24683</v>
      </c>
      <c r="Z5">
        <v>141022</v>
      </c>
      <c r="AA5">
        <v>143277</v>
      </c>
      <c r="AB5">
        <v>160212</v>
      </c>
    </row>
    <row r="6" spans="1:28" ht="15.75" x14ac:dyDescent="0.45">
      <c r="A6" t="s">
        <v>276</v>
      </c>
      <c r="B6">
        <v>2.39011836071092</v>
      </c>
      <c r="C6" t="s">
        <v>342</v>
      </c>
      <c r="D6">
        <v>0</v>
      </c>
      <c r="E6">
        <v>0</v>
      </c>
      <c r="F6" t="e">
        <f t="shared" si="0"/>
        <v>#NUM!</v>
      </c>
      <c r="G6" s="3" t="s">
        <v>4080</v>
      </c>
      <c r="H6" t="s">
        <v>4081</v>
      </c>
      <c r="I6" t="s">
        <v>343</v>
      </c>
      <c r="J6" t="s">
        <v>343</v>
      </c>
      <c r="K6" t="s">
        <v>265</v>
      </c>
      <c r="L6" t="s">
        <v>265</v>
      </c>
      <c r="M6" t="s">
        <v>344</v>
      </c>
      <c r="N6">
        <v>9</v>
      </c>
      <c r="O6">
        <v>2</v>
      </c>
      <c r="P6">
        <v>2</v>
      </c>
      <c r="Q6">
        <v>4.5</v>
      </c>
      <c r="R6">
        <v>4.5</v>
      </c>
      <c r="S6" t="s">
        <v>345</v>
      </c>
      <c r="T6" t="s">
        <v>346</v>
      </c>
      <c r="U6" t="s">
        <v>347</v>
      </c>
      <c r="V6" t="s">
        <v>276</v>
      </c>
      <c r="W6">
        <v>3828</v>
      </c>
      <c r="X6">
        <v>5530</v>
      </c>
      <c r="Y6">
        <v>6493</v>
      </c>
      <c r="Z6">
        <v>29811</v>
      </c>
      <c r="AA6">
        <v>25539</v>
      </c>
      <c r="AB6">
        <v>27741</v>
      </c>
    </row>
    <row r="7" spans="1:28" ht="15.75" x14ac:dyDescent="0.45">
      <c r="A7" t="s">
        <v>143</v>
      </c>
      <c r="B7">
        <v>2.4054408024015501</v>
      </c>
      <c r="C7" t="s">
        <v>144</v>
      </c>
      <c r="D7">
        <v>8.6705202309632796E-5</v>
      </c>
      <c r="E7">
        <v>4.2857142795918396E-3</v>
      </c>
      <c r="F7">
        <f t="shared" si="0"/>
        <v>2.3679767859150149</v>
      </c>
      <c r="G7" s="3" t="s">
        <v>4078</v>
      </c>
      <c r="H7" t="s">
        <v>4079</v>
      </c>
      <c r="I7" t="s">
        <v>145</v>
      </c>
      <c r="J7" t="s">
        <v>145</v>
      </c>
      <c r="K7" t="s">
        <v>146</v>
      </c>
      <c r="L7" t="s">
        <v>146</v>
      </c>
      <c r="M7" t="s">
        <v>147</v>
      </c>
      <c r="N7">
        <v>5</v>
      </c>
      <c r="O7">
        <v>4</v>
      </c>
      <c r="P7">
        <v>4</v>
      </c>
      <c r="Q7">
        <v>5.9</v>
      </c>
      <c r="R7">
        <v>5.9</v>
      </c>
      <c r="S7" t="s">
        <v>148</v>
      </c>
      <c r="T7" t="s">
        <v>149</v>
      </c>
      <c r="U7" t="s">
        <v>150</v>
      </c>
      <c r="V7" t="s">
        <v>143</v>
      </c>
      <c r="W7">
        <v>2753</v>
      </c>
      <c r="X7">
        <v>3674</v>
      </c>
      <c r="Y7">
        <v>3396</v>
      </c>
      <c r="Z7">
        <v>17985</v>
      </c>
      <c r="AA7">
        <v>15572</v>
      </c>
      <c r="AB7">
        <v>18485</v>
      </c>
    </row>
    <row r="8" spans="1:28" ht="15.75" x14ac:dyDescent="0.45">
      <c r="A8" t="s">
        <v>65</v>
      </c>
      <c r="B8">
        <v>2.3054341382429802</v>
      </c>
      <c r="C8" t="s">
        <v>66</v>
      </c>
      <c r="D8">
        <v>2.0231213872247701E-4</v>
      </c>
      <c r="E8">
        <v>7.7777777691357998E-3</v>
      </c>
      <c r="F8">
        <f t="shared" si="0"/>
        <v>2.1091444699076178</v>
      </c>
      <c r="G8" s="3" t="s">
        <v>4082</v>
      </c>
      <c r="I8" t="s">
        <v>67</v>
      </c>
      <c r="J8" t="s">
        <v>67</v>
      </c>
      <c r="K8" t="s">
        <v>68</v>
      </c>
      <c r="L8" t="s">
        <v>68</v>
      </c>
      <c r="M8" t="s">
        <v>69</v>
      </c>
      <c r="N8">
        <v>3</v>
      </c>
      <c r="O8">
        <v>2</v>
      </c>
      <c r="P8">
        <v>2</v>
      </c>
      <c r="Q8">
        <v>2.8</v>
      </c>
      <c r="R8">
        <v>2.8</v>
      </c>
      <c r="S8" t="s">
        <v>70</v>
      </c>
      <c r="T8" t="s">
        <v>71</v>
      </c>
      <c r="U8" t="s">
        <v>72</v>
      </c>
      <c r="V8" t="s">
        <v>65</v>
      </c>
      <c r="W8">
        <v>4669</v>
      </c>
      <c r="X8">
        <v>1813</v>
      </c>
      <c r="Y8">
        <v>2614</v>
      </c>
      <c r="Z8">
        <v>15400</v>
      </c>
      <c r="AA8">
        <v>14467</v>
      </c>
      <c r="AB8">
        <v>15096</v>
      </c>
    </row>
    <row r="9" spans="1:28" ht="15.75" x14ac:dyDescent="0.45">
      <c r="A9" t="s">
        <v>112</v>
      </c>
      <c r="B9">
        <v>1.62287247063528</v>
      </c>
      <c r="C9" t="s">
        <v>113</v>
      </c>
      <c r="D9">
        <v>2.0231213872247701E-4</v>
      </c>
      <c r="E9">
        <v>7.7777777691357998E-3</v>
      </c>
      <c r="F9">
        <f t="shared" si="0"/>
        <v>2.1091444699076178</v>
      </c>
      <c r="G9" s="3" t="s">
        <v>4090</v>
      </c>
      <c r="I9" t="s">
        <v>114</v>
      </c>
      <c r="J9" t="s">
        <v>114</v>
      </c>
      <c r="K9" t="s">
        <v>115</v>
      </c>
      <c r="L9" t="s">
        <v>115</v>
      </c>
      <c r="M9" t="s">
        <v>116</v>
      </c>
      <c r="N9">
        <v>6</v>
      </c>
      <c r="O9">
        <v>1</v>
      </c>
      <c r="P9">
        <v>1</v>
      </c>
      <c r="Q9">
        <v>1.7</v>
      </c>
      <c r="R9">
        <v>1.7</v>
      </c>
      <c r="S9" t="s">
        <v>117</v>
      </c>
      <c r="T9" t="s">
        <v>118</v>
      </c>
      <c r="U9" t="s">
        <v>119</v>
      </c>
      <c r="V9" t="s">
        <v>112</v>
      </c>
      <c r="W9">
        <v>901</v>
      </c>
      <c r="X9">
        <v>502</v>
      </c>
      <c r="Y9">
        <v>863</v>
      </c>
      <c r="Z9">
        <v>2680</v>
      </c>
      <c r="AA9">
        <v>1638</v>
      </c>
      <c r="AB9">
        <v>2661</v>
      </c>
    </row>
    <row r="10" spans="1:28" x14ac:dyDescent="0.45">
      <c r="A10" t="s">
        <v>205</v>
      </c>
      <c r="B10">
        <v>2.1714254644386002</v>
      </c>
      <c r="C10" t="s">
        <v>206</v>
      </c>
      <c r="D10">
        <v>6.0693641616743003E-4</v>
      </c>
      <c r="E10">
        <v>1.9090909073553701E-2</v>
      </c>
      <c r="F10">
        <f t="shared" si="0"/>
        <v>1.7191733908191194</v>
      </c>
      <c r="G10" t="s">
        <v>4101</v>
      </c>
      <c r="H10" t="s">
        <v>4075</v>
      </c>
      <c r="I10" t="s">
        <v>207</v>
      </c>
      <c r="J10" t="s">
        <v>207</v>
      </c>
      <c r="K10" t="s">
        <v>208</v>
      </c>
      <c r="L10" t="s">
        <v>208</v>
      </c>
      <c r="M10" t="s">
        <v>209</v>
      </c>
      <c r="N10">
        <v>8</v>
      </c>
      <c r="O10">
        <v>1</v>
      </c>
      <c r="P10">
        <v>1</v>
      </c>
      <c r="Q10">
        <v>3.2</v>
      </c>
      <c r="R10">
        <v>3.2</v>
      </c>
      <c r="S10" t="s">
        <v>210</v>
      </c>
      <c r="T10" t="s">
        <v>211</v>
      </c>
      <c r="U10" t="s">
        <v>212</v>
      </c>
      <c r="V10" t="s">
        <v>205</v>
      </c>
      <c r="W10">
        <v>1287</v>
      </c>
      <c r="X10">
        <v>1819</v>
      </c>
      <c r="Y10">
        <v>1699</v>
      </c>
      <c r="Z10">
        <v>5808</v>
      </c>
      <c r="AA10">
        <v>6647</v>
      </c>
      <c r="AB10">
        <v>9190</v>
      </c>
    </row>
    <row r="11" spans="1:28" ht="15.75" x14ac:dyDescent="0.45">
      <c r="A11" t="s">
        <v>175</v>
      </c>
      <c r="B11">
        <v>1.8553886523318199</v>
      </c>
      <c r="C11" t="s">
        <v>176</v>
      </c>
      <c r="D11">
        <v>1.1560693641284401E-3</v>
      </c>
      <c r="E11">
        <v>2.8571428551020399E-2</v>
      </c>
      <c r="F11">
        <f t="shared" si="0"/>
        <v>1.5440680446604862</v>
      </c>
      <c r="G11" s="3" t="s">
        <v>4083</v>
      </c>
      <c r="H11" t="s">
        <v>4102</v>
      </c>
      <c r="I11" t="s">
        <v>177</v>
      </c>
      <c r="J11" t="s">
        <v>177</v>
      </c>
      <c r="K11" t="s">
        <v>44</v>
      </c>
      <c r="L11" t="s">
        <v>44</v>
      </c>
      <c r="M11" t="s">
        <v>178</v>
      </c>
      <c r="N11">
        <v>13</v>
      </c>
      <c r="O11">
        <v>2</v>
      </c>
      <c r="P11">
        <v>2</v>
      </c>
      <c r="Q11">
        <v>8.1</v>
      </c>
      <c r="R11">
        <v>8.1</v>
      </c>
      <c r="S11" t="s">
        <v>179</v>
      </c>
      <c r="T11" t="s">
        <v>180</v>
      </c>
      <c r="U11" t="s">
        <v>181</v>
      </c>
      <c r="V11" t="s">
        <v>175</v>
      </c>
      <c r="W11">
        <v>1067</v>
      </c>
      <c r="X11">
        <v>959</v>
      </c>
      <c r="Y11">
        <v>1489</v>
      </c>
      <c r="Z11">
        <v>3224</v>
      </c>
      <c r="AA11">
        <v>3911</v>
      </c>
      <c r="AB11">
        <v>5584</v>
      </c>
    </row>
    <row r="12" spans="1:28" ht="15.75" x14ac:dyDescent="0.45">
      <c r="A12" t="s">
        <v>1329</v>
      </c>
      <c r="B12">
        <v>1.51601514700366</v>
      </c>
      <c r="C12" t="s">
        <v>1330</v>
      </c>
      <c r="D12">
        <v>1.1560693641284401E-3</v>
      </c>
      <c r="E12">
        <v>2.8571428551020399E-2</v>
      </c>
      <c r="F12">
        <f t="shared" si="0"/>
        <v>1.5440680446604862</v>
      </c>
      <c r="G12" s="3" t="s">
        <v>4093</v>
      </c>
      <c r="H12" t="s">
        <v>4094</v>
      </c>
      <c r="I12" t="s">
        <v>1331</v>
      </c>
      <c r="J12" t="s">
        <v>1331</v>
      </c>
      <c r="K12" t="s">
        <v>257</v>
      </c>
      <c r="L12" t="s">
        <v>257</v>
      </c>
      <c r="M12" t="s">
        <v>1332</v>
      </c>
      <c r="N12">
        <v>12</v>
      </c>
      <c r="O12">
        <v>1</v>
      </c>
      <c r="P12">
        <v>1</v>
      </c>
      <c r="Q12">
        <v>0.5</v>
      </c>
      <c r="R12">
        <v>0.5</v>
      </c>
      <c r="S12" t="s">
        <v>1333</v>
      </c>
      <c r="T12" t="s">
        <v>447</v>
      </c>
      <c r="U12" t="s">
        <v>1334</v>
      </c>
      <c r="V12" t="s">
        <v>1329</v>
      </c>
      <c r="W12">
        <v>208</v>
      </c>
      <c r="X12">
        <v>590</v>
      </c>
      <c r="Y12">
        <v>552</v>
      </c>
      <c r="Z12">
        <v>1109</v>
      </c>
      <c r="AA12">
        <v>1333</v>
      </c>
      <c r="AB12">
        <v>1419</v>
      </c>
    </row>
    <row r="13" spans="1:28" ht="15.75" x14ac:dyDescent="0.45">
      <c r="A13" t="s">
        <v>182</v>
      </c>
      <c r="B13">
        <v>2.0128477430051102</v>
      </c>
      <c r="C13" t="s">
        <v>183</v>
      </c>
      <c r="D13">
        <v>1.61849710977981E-3</v>
      </c>
      <c r="E13">
        <v>3.3461538448668601E-2</v>
      </c>
      <c r="F13">
        <f t="shared" si="0"/>
        <v>1.4754540955192363</v>
      </c>
      <c r="G13" s="3" t="s">
        <v>4085</v>
      </c>
      <c r="H13" t="s">
        <v>4086</v>
      </c>
      <c r="I13" t="s">
        <v>184</v>
      </c>
      <c r="J13" t="s">
        <v>184</v>
      </c>
      <c r="K13" t="s">
        <v>107</v>
      </c>
      <c r="L13" t="s">
        <v>107</v>
      </c>
      <c r="M13" t="s">
        <v>185</v>
      </c>
      <c r="N13">
        <v>5</v>
      </c>
      <c r="O13">
        <v>1</v>
      </c>
      <c r="P13">
        <v>1</v>
      </c>
      <c r="Q13">
        <v>3.8</v>
      </c>
      <c r="R13">
        <v>3.8</v>
      </c>
      <c r="S13" t="s">
        <v>186</v>
      </c>
      <c r="T13" t="s">
        <v>187</v>
      </c>
      <c r="U13" t="s">
        <v>188</v>
      </c>
      <c r="V13" t="s">
        <v>182</v>
      </c>
      <c r="W13">
        <v>2773</v>
      </c>
      <c r="X13">
        <v>1421</v>
      </c>
      <c r="Y13">
        <v>1731</v>
      </c>
      <c r="Z13">
        <v>6899</v>
      </c>
      <c r="AA13">
        <v>7216</v>
      </c>
      <c r="AB13">
        <v>9797</v>
      </c>
    </row>
    <row r="14" spans="1:28" ht="15.75" x14ac:dyDescent="0.45">
      <c r="A14" t="s">
        <v>1186</v>
      </c>
      <c r="B14">
        <v>1.7715684599507699</v>
      </c>
      <c r="C14" t="s">
        <v>1187</v>
      </c>
      <c r="D14">
        <v>2.51445086697935E-3</v>
      </c>
      <c r="E14">
        <v>3.3461538448668601E-2</v>
      </c>
      <c r="F14">
        <f t="shared" si="0"/>
        <v>1.4754540955192363</v>
      </c>
      <c r="G14" s="3" t="s">
        <v>4087</v>
      </c>
      <c r="H14" t="s">
        <v>4088</v>
      </c>
      <c r="I14" t="s">
        <v>1188</v>
      </c>
      <c r="J14" t="s">
        <v>1188</v>
      </c>
      <c r="K14" t="s">
        <v>91</v>
      </c>
      <c r="L14" t="s">
        <v>115</v>
      </c>
      <c r="M14" t="s">
        <v>1189</v>
      </c>
      <c r="N14">
        <v>6</v>
      </c>
      <c r="O14">
        <v>2</v>
      </c>
      <c r="P14">
        <v>1</v>
      </c>
      <c r="Q14">
        <v>8.4</v>
      </c>
      <c r="R14">
        <v>3.6</v>
      </c>
      <c r="S14" t="s">
        <v>1190</v>
      </c>
      <c r="T14" t="s">
        <v>1191</v>
      </c>
      <c r="U14" t="s">
        <v>1192</v>
      </c>
      <c r="V14" t="s">
        <v>1186</v>
      </c>
      <c r="W14">
        <v>2127</v>
      </c>
      <c r="X14">
        <v>3133</v>
      </c>
      <c r="Y14">
        <v>2221</v>
      </c>
      <c r="Z14">
        <v>7173</v>
      </c>
      <c r="AA14">
        <v>8284</v>
      </c>
      <c r="AB14">
        <v>10085</v>
      </c>
    </row>
    <row r="15" spans="1:28" ht="15.75" x14ac:dyDescent="0.45">
      <c r="A15" t="s">
        <v>447</v>
      </c>
      <c r="B15">
        <v>1.6004520413027701</v>
      </c>
      <c r="C15" t="s">
        <v>448</v>
      </c>
      <c r="D15">
        <v>2.51445086697935E-3</v>
      </c>
      <c r="E15">
        <v>3.3461538448668601E-2</v>
      </c>
      <c r="F15">
        <f t="shared" si="0"/>
        <v>1.4754540955192363</v>
      </c>
      <c r="G15" s="3" t="s">
        <v>4091</v>
      </c>
      <c r="H15" t="s">
        <v>4092</v>
      </c>
      <c r="I15" t="s">
        <v>449</v>
      </c>
      <c r="J15" t="s">
        <v>449</v>
      </c>
      <c r="K15" t="s">
        <v>450</v>
      </c>
      <c r="L15" t="s">
        <v>450</v>
      </c>
      <c r="M15" t="s">
        <v>451</v>
      </c>
      <c r="N15">
        <v>12</v>
      </c>
      <c r="O15">
        <v>2</v>
      </c>
      <c r="P15">
        <v>2</v>
      </c>
      <c r="Q15">
        <v>6.8</v>
      </c>
      <c r="R15">
        <v>6.8</v>
      </c>
      <c r="S15" t="s">
        <v>452</v>
      </c>
      <c r="T15" t="s">
        <v>453</v>
      </c>
      <c r="U15" t="s">
        <v>454</v>
      </c>
      <c r="V15" t="s">
        <v>447</v>
      </c>
      <c r="W15">
        <v>1394</v>
      </c>
      <c r="X15">
        <v>1525</v>
      </c>
      <c r="Y15">
        <v>1466</v>
      </c>
      <c r="Z15">
        <v>3797</v>
      </c>
      <c r="AA15">
        <v>4961</v>
      </c>
      <c r="AB15">
        <v>4539</v>
      </c>
    </row>
    <row r="16" spans="1:28" ht="15.75" x14ac:dyDescent="0.45">
      <c r="A16" t="s">
        <v>1898</v>
      </c>
      <c r="B16">
        <v>1.1943588319046201</v>
      </c>
      <c r="C16" t="s">
        <v>3389</v>
      </c>
      <c r="D16">
        <v>2.51445086697935E-3</v>
      </c>
      <c r="E16">
        <v>3.3461538448668601E-2</v>
      </c>
      <c r="F16">
        <f t="shared" si="0"/>
        <v>1.4754540955192363</v>
      </c>
      <c r="G16" s="3" t="s">
        <v>4103</v>
      </c>
      <c r="H16" t="s">
        <v>4104</v>
      </c>
      <c r="I16" t="s">
        <v>3390</v>
      </c>
      <c r="J16" t="s">
        <v>3390</v>
      </c>
      <c r="K16" t="s">
        <v>107</v>
      </c>
      <c r="L16" t="s">
        <v>107</v>
      </c>
      <c r="M16" t="s">
        <v>3391</v>
      </c>
      <c r="N16">
        <v>5</v>
      </c>
      <c r="O16">
        <v>1</v>
      </c>
      <c r="P16">
        <v>1</v>
      </c>
      <c r="Q16">
        <v>2.5</v>
      </c>
      <c r="R16">
        <v>2.5</v>
      </c>
      <c r="S16" t="s">
        <v>3392</v>
      </c>
      <c r="T16" t="s">
        <v>3393</v>
      </c>
      <c r="U16" t="s">
        <v>3394</v>
      </c>
      <c r="V16" t="s">
        <v>1898</v>
      </c>
      <c r="W16">
        <v>363</v>
      </c>
      <c r="X16">
        <v>704</v>
      </c>
      <c r="Y16">
        <v>826</v>
      </c>
      <c r="Z16">
        <v>1185</v>
      </c>
      <c r="AA16">
        <v>1287</v>
      </c>
      <c r="AB16">
        <v>1860</v>
      </c>
    </row>
    <row r="17" spans="1:28" ht="15.75" x14ac:dyDescent="0.45">
      <c r="A17" t="s">
        <v>277</v>
      </c>
      <c r="B17">
        <v>3.0891479047561599</v>
      </c>
      <c r="C17" t="s">
        <v>278</v>
      </c>
      <c r="D17">
        <v>3.38150289007568E-3</v>
      </c>
      <c r="E17">
        <v>3.7741935471696103E-2</v>
      </c>
      <c r="F17">
        <f t="shared" si="0"/>
        <v>1.4231758322282066</v>
      </c>
      <c r="G17" s="3" t="s">
        <v>4105</v>
      </c>
      <c r="H17" t="s">
        <v>4106</v>
      </c>
      <c r="I17" t="s">
        <v>279</v>
      </c>
      <c r="J17" t="s">
        <v>279</v>
      </c>
      <c r="K17" t="s">
        <v>280</v>
      </c>
      <c r="L17" t="s">
        <v>280</v>
      </c>
      <c r="M17" t="s">
        <v>281</v>
      </c>
      <c r="N17">
        <v>13</v>
      </c>
      <c r="O17">
        <v>1</v>
      </c>
      <c r="P17">
        <v>1</v>
      </c>
      <c r="Q17">
        <v>1.3</v>
      </c>
      <c r="R17">
        <v>1.3</v>
      </c>
      <c r="S17" t="s">
        <v>282</v>
      </c>
      <c r="T17" t="s">
        <v>283</v>
      </c>
      <c r="U17" t="s">
        <v>284</v>
      </c>
      <c r="V17" t="s">
        <v>277</v>
      </c>
      <c r="W17">
        <v>0</v>
      </c>
      <c r="X17">
        <v>0</v>
      </c>
      <c r="Y17">
        <v>151</v>
      </c>
      <c r="Z17">
        <v>343</v>
      </c>
      <c r="AA17">
        <v>407</v>
      </c>
      <c r="AB17">
        <v>535</v>
      </c>
    </row>
    <row r="18" spans="1:28" ht="15.75" x14ac:dyDescent="0.45">
      <c r="A18" t="s">
        <v>2462</v>
      </c>
      <c r="B18">
        <v>1.38498676106471</v>
      </c>
      <c r="C18" t="s">
        <v>2463</v>
      </c>
      <c r="D18">
        <v>4.3641618495848496E-3</v>
      </c>
      <c r="E18">
        <v>4.1944444432793201E-2</v>
      </c>
      <c r="F18">
        <f t="shared" si="0"/>
        <v>1.3773255535947553</v>
      </c>
      <c r="G18" s="3" t="s">
        <v>4097</v>
      </c>
      <c r="H18" t="s">
        <v>4098</v>
      </c>
      <c r="I18" t="s">
        <v>2464</v>
      </c>
      <c r="J18" t="s">
        <v>2464</v>
      </c>
      <c r="K18" t="s">
        <v>2465</v>
      </c>
      <c r="L18" t="s">
        <v>2465</v>
      </c>
      <c r="M18" t="s">
        <v>2466</v>
      </c>
      <c r="N18">
        <v>17</v>
      </c>
      <c r="O18">
        <v>2</v>
      </c>
      <c r="P18">
        <v>2</v>
      </c>
      <c r="Q18">
        <v>8.1999999999999993</v>
      </c>
      <c r="R18">
        <v>8.1999999999999993</v>
      </c>
      <c r="S18" t="s">
        <v>2467</v>
      </c>
      <c r="T18" t="s">
        <v>2468</v>
      </c>
      <c r="U18" t="s">
        <v>2469</v>
      </c>
      <c r="V18" t="s">
        <v>2462</v>
      </c>
      <c r="W18">
        <v>23751</v>
      </c>
      <c r="X18">
        <v>26862</v>
      </c>
      <c r="Y18">
        <v>27707</v>
      </c>
      <c r="Z18">
        <v>89629</v>
      </c>
      <c r="AA18">
        <v>75478</v>
      </c>
      <c r="AB18">
        <v>39441</v>
      </c>
    </row>
    <row r="19" spans="1:28" ht="15.75" x14ac:dyDescent="0.45">
      <c r="A19" t="s">
        <v>1155</v>
      </c>
      <c r="B19">
        <v>1.2145351510114499</v>
      </c>
      <c r="C19" t="s">
        <v>1156</v>
      </c>
      <c r="D19">
        <v>4.7398843929265903E-3</v>
      </c>
      <c r="E19">
        <v>4.3157894725484799E-2</v>
      </c>
      <c r="F19">
        <f t="shared" si="0"/>
        <v>1.3649397486833998</v>
      </c>
      <c r="G19" s="3" t="s">
        <v>4107</v>
      </c>
      <c r="H19" t="s">
        <v>4108</v>
      </c>
      <c r="I19" t="s">
        <v>1157</v>
      </c>
      <c r="J19" t="s">
        <v>1157</v>
      </c>
      <c r="K19" t="s">
        <v>579</v>
      </c>
      <c r="L19" t="s">
        <v>579</v>
      </c>
      <c r="M19" t="s">
        <v>1158</v>
      </c>
      <c r="N19">
        <v>34</v>
      </c>
      <c r="O19">
        <v>1</v>
      </c>
      <c r="P19">
        <v>1</v>
      </c>
      <c r="Q19">
        <v>6.7</v>
      </c>
      <c r="R19">
        <v>6.7</v>
      </c>
      <c r="S19" t="s">
        <v>1159</v>
      </c>
      <c r="T19" t="s">
        <v>431</v>
      </c>
      <c r="U19" t="s">
        <v>1160</v>
      </c>
      <c r="V19" t="s">
        <v>1155</v>
      </c>
      <c r="W19">
        <v>597</v>
      </c>
      <c r="X19">
        <v>367</v>
      </c>
      <c r="Y19">
        <v>430</v>
      </c>
      <c r="Z19">
        <v>1138</v>
      </c>
      <c r="AA19">
        <v>802</v>
      </c>
      <c r="AB19">
        <v>1295</v>
      </c>
    </row>
    <row r="20" spans="1:28" ht="15.75" x14ac:dyDescent="0.45">
      <c r="A20" t="s">
        <v>516</v>
      </c>
      <c r="B20">
        <v>0.94231409254973697</v>
      </c>
      <c r="C20" t="s">
        <v>691</v>
      </c>
      <c r="D20">
        <v>4.7398843929265903E-3</v>
      </c>
      <c r="E20">
        <v>4.3157894725484799E-2</v>
      </c>
      <c r="F20">
        <f t="shared" si="0"/>
        <v>1.3649397486833998</v>
      </c>
      <c r="G20" s="3" t="s">
        <v>4109</v>
      </c>
      <c r="H20" t="s">
        <v>4110</v>
      </c>
      <c r="I20" t="s">
        <v>692</v>
      </c>
      <c r="J20" t="s">
        <v>692</v>
      </c>
      <c r="K20" t="s">
        <v>280</v>
      </c>
      <c r="L20" t="s">
        <v>280</v>
      </c>
      <c r="M20" t="s">
        <v>693</v>
      </c>
      <c r="N20">
        <v>13</v>
      </c>
      <c r="O20">
        <v>1</v>
      </c>
      <c r="P20">
        <v>1</v>
      </c>
      <c r="Q20">
        <v>6.3</v>
      </c>
      <c r="R20">
        <v>6.3</v>
      </c>
      <c r="S20" t="s">
        <v>694</v>
      </c>
      <c r="T20" t="s">
        <v>695</v>
      </c>
      <c r="U20" t="s">
        <v>696</v>
      </c>
      <c r="V20" t="s">
        <v>516</v>
      </c>
      <c r="W20">
        <v>518</v>
      </c>
      <c r="X20">
        <v>263</v>
      </c>
      <c r="Y20">
        <v>1209</v>
      </c>
      <c r="Z20">
        <v>1255</v>
      </c>
      <c r="AA20">
        <v>1291</v>
      </c>
      <c r="AB20">
        <v>1278</v>
      </c>
    </row>
    <row r="21" spans="1:28" ht="15.75" x14ac:dyDescent="0.45">
      <c r="A21" t="s">
        <v>88</v>
      </c>
      <c r="B21">
        <v>0.99695026184306001</v>
      </c>
      <c r="C21" t="s">
        <v>89</v>
      </c>
      <c r="D21">
        <v>5.5780346819197099E-3</v>
      </c>
      <c r="E21">
        <v>4.7073170720226098E-2</v>
      </c>
      <c r="F21">
        <f t="shared" si="0"/>
        <v>1.3272265478178868</v>
      </c>
      <c r="G21" s="3" t="s">
        <v>4112</v>
      </c>
      <c r="H21" t="s">
        <v>4111</v>
      </c>
      <c r="I21" t="s">
        <v>90</v>
      </c>
      <c r="J21" t="s">
        <v>90</v>
      </c>
      <c r="K21" t="s">
        <v>91</v>
      </c>
      <c r="L21" t="s">
        <v>91</v>
      </c>
      <c r="M21" t="s">
        <v>92</v>
      </c>
      <c r="N21">
        <v>6</v>
      </c>
      <c r="O21">
        <v>2</v>
      </c>
      <c r="P21">
        <v>2</v>
      </c>
      <c r="Q21">
        <v>5.2</v>
      </c>
      <c r="R21">
        <v>5.2</v>
      </c>
      <c r="S21" t="s">
        <v>93</v>
      </c>
      <c r="T21" t="s">
        <v>94</v>
      </c>
      <c r="U21" t="s">
        <v>95</v>
      </c>
      <c r="V21" t="s">
        <v>88</v>
      </c>
      <c r="W21">
        <v>604</v>
      </c>
      <c r="X21">
        <v>748</v>
      </c>
      <c r="Y21">
        <v>779</v>
      </c>
      <c r="Z21">
        <v>1030</v>
      </c>
      <c r="AA21">
        <v>1384</v>
      </c>
      <c r="AB21">
        <v>1839</v>
      </c>
    </row>
    <row r="22" spans="1:28" ht="15.75" x14ac:dyDescent="0.45">
      <c r="A22" t="s">
        <v>477</v>
      </c>
      <c r="B22">
        <v>1.2534883851246099</v>
      </c>
      <c r="C22" t="s">
        <v>478</v>
      </c>
      <c r="D22">
        <v>6.3583815027064101E-3</v>
      </c>
      <c r="E22">
        <v>4.9777777766716103E-2</v>
      </c>
      <c r="F22">
        <f t="shared" si="0"/>
        <v>1.3029644955376902</v>
      </c>
      <c r="G22" s="3" t="s">
        <v>4113</v>
      </c>
      <c r="H22" t="s">
        <v>4114</v>
      </c>
      <c r="I22" t="s">
        <v>479</v>
      </c>
      <c r="J22" t="s">
        <v>479</v>
      </c>
      <c r="K22" t="s">
        <v>480</v>
      </c>
      <c r="L22" t="s">
        <v>480</v>
      </c>
      <c r="M22" t="s">
        <v>481</v>
      </c>
      <c r="N22">
        <v>22</v>
      </c>
      <c r="O22">
        <v>1</v>
      </c>
      <c r="P22">
        <v>1</v>
      </c>
      <c r="Q22">
        <v>10</v>
      </c>
      <c r="R22">
        <v>10</v>
      </c>
      <c r="S22" t="s">
        <v>482</v>
      </c>
      <c r="T22" t="s">
        <v>483</v>
      </c>
      <c r="U22" t="s">
        <v>270</v>
      </c>
      <c r="V22" t="s">
        <v>477</v>
      </c>
      <c r="W22">
        <v>2283</v>
      </c>
      <c r="X22">
        <v>1275</v>
      </c>
      <c r="Y22">
        <v>1648</v>
      </c>
      <c r="Z22">
        <v>4037</v>
      </c>
      <c r="AA22">
        <v>3393</v>
      </c>
      <c r="AB22">
        <v>4982</v>
      </c>
    </row>
    <row r="23" spans="1:28" ht="15.75" x14ac:dyDescent="0.45">
      <c r="A23" t="s">
        <v>151</v>
      </c>
      <c r="B23">
        <v>0.93099553117252098</v>
      </c>
      <c r="C23" t="s">
        <v>152</v>
      </c>
      <c r="D23">
        <v>6.3583815027064101E-3</v>
      </c>
      <c r="E23">
        <v>4.9777777766716103E-2</v>
      </c>
      <c r="F23">
        <f t="shared" si="0"/>
        <v>1.3029644955376902</v>
      </c>
      <c r="G23" s="3" t="s">
        <v>4115</v>
      </c>
      <c r="H23" t="s">
        <v>4116</v>
      </c>
      <c r="I23" t="s">
        <v>153</v>
      </c>
      <c r="J23" t="s">
        <v>153</v>
      </c>
      <c r="K23" t="s">
        <v>154</v>
      </c>
      <c r="L23" t="s">
        <v>154</v>
      </c>
      <c r="M23" t="s">
        <v>155</v>
      </c>
      <c r="N23">
        <v>15</v>
      </c>
      <c r="O23">
        <v>1</v>
      </c>
      <c r="P23">
        <v>1</v>
      </c>
      <c r="Q23">
        <v>6.8</v>
      </c>
      <c r="R23">
        <v>6.8</v>
      </c>
      <c r="S23" t="s">
        <v>156</v>
      </c>
      <c r="T23" t="s">
        <v>157</v>
      </c>
      <c r="U23" t="s">
        <v>158</v>
      </c>
      <c r="V23" t="s">
        <v>151</v>
      </c>
      <c r="W23">
        <v>475</v>
      </c>
      <c r="X23">
        <v>1022</v>
      </c>
      <c r="Y23">
        <v>976</v>
      </c>
      <c r="Z23">
        <v>1379</v>
      </c>
      <c r="AA23">
        <v>1438</v>
      </c>
      <c r="AB23">
        <v>1898</v>
      </c>
    </row>
    <row r="24" spans="1:28" ht="15.75" x14ac:dyDescent="0.45">
      <c r="A24" t="s">
        <v>394</v>
      </c>
      <c r="B24">
        <v>0.94073120383480102</v>
      </c>
      <c r="C24" t="s">
        <v>395</v>
      </c>
      <c r="D24">
        <v>7.3410404622155801E-3</v>
      </c>
      <c r="E24">
        <v>5.4042553179990897E-2</v>
      </c>
      <c r="F24">
        <f t="shared" si="0"/>
        <v>1.2672641414081829</v>
      </c>
      <c r="G24" s="3" t="s">
        <v>4117</v>
      </c>
      <c r="H24" t="s">
        <v>4118</v>
      </c>
      <c r="I24" t="s">
        <v>396</v>
      </c>
      <c r="J24" t="s">
        <v>396</v>
      </c>
      <c r="K24" t="s">
        <v>337</v>
      </c>
      <c r="L24" t="s">
        <v>337</v>
      </c>
      <c r="M24" t="s">
        <v>397</v>
      </c>
      <c r="N24">
        <v>3</v>
      </c>
      <c r="O24">
        <v>1</v>
      </c>
      <c r="P24">
        <v>1</v>
      </c>
      <c r="Q24">
        <v>1</v>
      </c>
      <c r="R24">
        <v>1</v>
      </c>
      <c r="S24" t="s">
        <v>398</v>
      </c>
      <c r="T24" t="s">
        <v>325</v>
      </c>
      <c r="U24" t="s">
        <v>399</v>
      </c>
      <c r="V24" t="s">
        <v>394</v>
      </c>
      <c r="W24">
        <v>771</v>
      </c>
      <c r="X24">
        <v>238</v>
      </c>
      <c r="Y24">
        <v>3078</v>
      </c>
      <c r="Z24">
        <v>691</v>
      </c>
      <c r="AA24">
        <v>2756</v>
      </c>
      <c r="AB24">
        <v>4398</v>
      </c>
    </row>
    <row r="25" spans="1:28" ht="15.75" x14ac:dyDescent="0.45">
      <c r="A25" t="s">
        <v>1005</v>
      </c>
      <c r="B25">
        <v>1.0321804057491499</v>
      </c>
      <c r="C25" t="s">
        <v>1006</v>
      </c>
      <c r="D25">
        <v>8.0635838147958497E-3</v>
      </c>
      <c r="E25">
        <v>5.4705882342214497E-2</v>
      </c>
      <c r="F25">
        <f t="shared" si="0"/>
        <v>1.261965972909495</v>
      </c>
      <c r="G25" s="3" t="s">
        <v>4119</v>
      </c>
      <c r="H25" t="s">
        <v>4120</v>
      </c>
      <c r="I25" t="s">
        <v>1007</v>
      </c>
      <c r="J25" t="s">
        <v>1007</v>
      </c>
      <c r="K25" t="s">
        <v>289</v>
      </c>
      <c r="L25" t="s">
        <v>289</v>
      </c>
      <c r="M25" t="s">
        <v>1008</v>
      </c>
      <c r="N25">
        <v>4</v>
      </c>
      <c r="O25">
        <v>1</v>
      </c>
      <c r="P25">
        <v>1</v>
      </c>
      <c r="Q25">
        <v>2.6</v>
      </c>
      <c r="R25">
        <v>2.6</v>
      </c>
      <c r="S25" t="s">
        <v>1009</v>
      </c>
      <c r="T25" t="s">
        <v>1010</v>
      </c>
      <c r="U25" t="s">
        <v>1011</v>
      </c>
      <c r="V25" t="s">
        <v>1005</v>
      </c>
      <c r="W25">
        <v>388</v>
      </c>
      <c r="X25">
        <v>673</v>
      </c>
      <c r="Y25">
        <v>535</v>
      </c>
      <c r="Z25">
        <v>984</v>
      </c>
      <c r="AA25">
        <v>1232</v>
      </c>
      <c r="AB25">
        <v>1048</v>
      </c>
    </row>
    <row r="26" spans="1:28" ht="15.75" x14ac:dyDescent="0.45">
      <c r="A26" t="s">
        <v>727</v>
      </c>
      <c r="B26">
        <v>1.0295593341442799</v>
      </c>
      <c r="C26" t="s">
        <v>728</v>
      </c>
      <c r="D26">
        <v>8.7283236991696992E-3</v>
      </c>
      <c r="E26">
        <v>5.6481481471021902E-2</v>
      </c>
      <c r="F26">
        <f t="shared" si="0"/>
        <v>1.2480939205566079</v>
      </c>
      <c r="G26" s="3" t="s">
        <v>4121</v>
      </c>
      <c r="H26" t="s">
        <v>4122</v>
      </c>
      <c r="I26" t="s">
        <v>729</v>
      </c>
      <c r="J26" t="s">
        <v>729</v>
      </c>
      <c r="K26" t="s">
        <v>52</v>
      </c>
      <c r="L26" t="s">
        <v>52</v>
      </c>
      <c r="M26" t="s">
        <v>730</v>
      </c>
      <c r="N26">
        <v>10</v>
      </c>
      <c r="O26">
        <v>1</v>
      </c>
      <c r="P26">
        <v>1</v>
      </c>
      <c r="Q26">
        <v>4.8</v>
      </c>
      <c r="R26">
        <v>4.8</v>
      </c>
      <c r="S26" t="s">
        <v>731</v>
      </c>
      <c r="T26" t="s">
        <v>732</v>
      </c>
      <c r="U26" t="s">
        <v>733</v>
      </c>
      <c r="V26" t="s">
        <v>727</v>
      </c>
      <c r="W26">
        <v>2871</v>
      </c>
      <c r="X26">
        <v>864</v>
      </c>
      <c r="Y26">
        <v>1120</v>
      </c>
      <c r="Z26">
        <v>2729</v>
      </c>
      <c r="AA26">
        <v>3345</v>
      </c>
      <c r="AB26">
        <v>3837</v>
      </c>
    </row>
    <row r="27" spans="1:28" ht="15.75" x14ac:dyDescent="0.45">
      <c r="A27" t="s">
        <v>3779</v>
      </c>
      <c r="B27">
        <v>1.2982858329125799</v>
      </c>
      <c r="C27" t="s">
        <v>3925</v>
      </c>
      <c r="D27">
        <v>1.04624277453624E-2</v>
      </c>
      <c r="E27">
        <v>5.9154929569133097E-2</v>
      </c>
      <c r="F27">
        <f t="shared" si="0"/>
        <v>1.2280090583823431</v>
      </c>
      <c r="G27" s="3" t="s">
        <v>4123</v>
      </c>
      <c r="H27" t="s">
        <v>4124</v>
      </c>
      <c r="I27" t="s">
        <v>3926</v>
      </c>
      <c r="J27" t="s">
        <v>3926</v>
      </c>
      <c r="K27" t="s">
        <v>289</v>
      </c>
      <c r="L27" t="s">
        <v>289</v>
      </c>
      <c r="M27" t="s">
        <v>3927</v>
      </c>
      <c r="N27">
        <v>4</v>
      </c>
      <c r="O27">
        <v>1</v>
      </c>
      <c r="P27">
        <v>1</v>
      </c>
      <c r="Q27">
        <v>6.2</v>
      </c>
      <c r="R27">
        <v>6.2</v>
      </c>
      <c r="S27" t="s">
        <v>3928</v>
      </c>
      <c r="T27" t="s">
        <v>1072</v>
      </c>
      <c r="U27" t="s">
        <v>3929</v>
      </c>
      <c r="V27" t="s">
        <v>3779</v>
      </c>
      <c r="W27">
        <v>4085</v>
      </c>
      <c r="X27">
        <v>4691</v>
      </c>
      <c r="Y27">
        <v>5522</v>
      </c>
      <c r="Z27">
        <v>11991</v>
      </c>
      <c r="AA27">
        <v>13912</v>
      </c>
      <c r="AB27">
        <v>9261</v>
      </c>
    </row>
    <row r="28" spans="1:28" ht="15.75" x14ac:dyDescent="0.45">
      <c r="A28" t="s">
        <v>617</v>
      </c>
      <c r="B28">
        <v>1.23949209185812</v>
      </c>
      <c r="C28" t="s">
        <v>1231</v>
      </c>
      <c r="D28">
        <v>1.1127167629736199E-2</v>
      </c>
      <c r="E28">
        <v>5.9154929569133097E-2</v>
      </c>
      <c r="F28">
        <f t="shared" si="0"/>
        <v>1.2280090583823431</v>
      </c>
      <c r="G28" s="3" t="s">
        <v>4125</v>
      </c>
      <c r="H28" t="s">
        <v>4126</v>
      </c>
      <c r="I28" t="s">
        <v>1232</v>
      </c>
      <c r="J28" t="s">
        <v>1232</v>
      </c>
      <c r="K28" t="s">
        <v>60</v>
      </c>
      <c r="L28" t="s">
        <v>60</v>
      </c>
      <c r="M28" t="s">
        <v>1233</v>
      </c>
      <c r="N28">
        <v>11</v>
      </c>
      <c r="O28">
        <v>1</v>
      </c>
      <c r="P28">
        <v>1</v>
      </c>
      <c r="Q28">
        <v>4</v>
      </c>
      <c r="R28">
        <v>4</v>
      </c>
      <c r="S28" t="s">
        <v>1234</v>
      </c>
      <c r="T28" t="s">
        <v>1116</v>
      </c>
      <c r="U28" t="s">
        <v>1235</v>
      </c>
      <c r="V28" t="s">
        <v>617</v>
      </c>
      <c r="W28">
        <v>7962</v>
      </c>
      <c r="X28">
        <v>5611</v>
      </c>
      <c r="Y28">
        <v>7191</v>
      </c>
      <c r="Z28">
        <v>15830</v>
      </c>
      <c r="AA28">
        <v>15617</v>
      </c>
      <c r="AB28">
        <v>17580</v>
      </c>
    </row>
    <row r="29" spans="1:28" ht="15.75" x14ac:dyDescent="0.45">
      <c r="A29" t="s">
        <v>1025</v>
      </c>
      <c r="B29">
        <v>1.1733226472199501</v>
      </c>
      <c r="C29" t="s">
        <v>1026</v>
      </c>
      <c r="D29">
        <v>1.04624277453624E-2</v>
      </c>
      <c r="E29">
        <v>5.9154929569133097E-2</v>
      </c>
      <c r="F29">
        <f t="shared" si="0"/>
        <v>1.2280090583823431</v>
      </c>
      <c r="G29" s="3" t="s">
        <v>4127</v>
      </c>
      <c r="H29" t="s">
        <v>4128</v>
      </c>
      <c r="I29" t="s">
        <v>1027</v>
      </c>
      <c r="J29" t="s">
        <v>1027</v>
      </c>
      <c r="K29" t="s">
        <v>1028</v>
      </c>
      <c r="L29" t="s">
        <v>1028</v>
      </c>
      <c r="M29" t="s">
        <v>1029</v>
      </c>
      <c r="N29">
        <v>12</v>
      </c>
      <c r="O29">
        <v>2</v>
      </c>
      <c r="P29">
        <v>2</v>
      </c>
      <c r="Q29">
        <v>4.7</v>
      </c>
      <c r="R29">
        <v>4.7</v>
      </c>
      <c r="S29" t="s">
        <v>1030</v>
      </c>
      <c r="T29" t="s">
        <v>1031</v>
      </c>
      <c r="U29" t="s">
        <v>1032</v>
      </c>
      <c r="V29" t="s">
        <v>1025</v>
      </c>
      <c r="W29">
        <v>1553</v>
      </c>
      <c r="X29">
        <v>2414</v>
      </c>
      <c r="Y29">
        <v>2112</v>
      </c>
      <c r="Z29">
        <v>4664</v>
      </c>
      <c r="AA29">
        <v>4468</v>
      </c>
      <c r="AB29">
        <v>4578</v>
      </c>
    </row>
    <row r="30" spans="1:28" ht="15.75" x14ac:dyDescent="0.45">
      <c r="A30" t="s">
        <v>850</v>
      </c>
      <c r="B30">
        <v>1.01015135562373</v>
      </c>
      <c r="C30" t="s">
        <v>851</v>
      </c>
      <c r="D30">
        <v>1.1127167629736199E-2</v>
      </c>
      <c r="E30">
        <v>5.9154929569133097E-2</v>
      </c>
      <c r="F30">
        <f t="shared" si="0"/>
        <v>1.2280090583823431</v>
      </c>
      <c r="G30" s="3" t="s">
        <v>4129</v>
      </c>
      <c r="H30" t="s">
        <v>4130</v>
      </c>
      <c r="I30" t="s">
        <v>852</v>
      </c>
      <c r="J30" t="s">
        <v>852</v>
      </c>
      <c r="K30" t="s">
        <v>853</v>
      </c>
      <c r="L30" t="s">
        <v>853</v>
      </c>
      <c r="M30" t="s">
        <v>854</v>
      </c>
      <c r="N30">
        <v>19</v>
      </c>
      <c r="O30">
        <v>1</v>
      </c>
      <c r="P30">
        <v>1</v>
      </c>
      <c r="Q30">
        <v>6.8</v>
      </c>
      <c r="R30">
        <v>6.8</v>
      </c>
      <c r="S30" t="s">
        <v>855</v>
      </c>
      <c r="T30" t="s">
        <v>856</v>
      </c>
      <c r="U30" t="s">
        <v>857</v>
      </c>
      <c r="V30" t="s">
        <v>850</v>
      </c>
      <c r="W30">
        <v>361</v>
      </c>
      <c r="X30">
        <v>405</v>
      </c>
      <c r="Y30">
        <v>721</v>
      </c>
      <c r="Z30">
        <v>802</v>
      </c>
      <c r="AA30">
        <v>1176</v>
      </c>
      <c r="AB30">
        <v>1017</v>
      </c>
    </row>
    <row r="31" spans="1:28" ht="15.75" x14ac:dyDescent="0.45">
      <c r="A31" t="s">
        <v>2727</v>
      </c>
      <c r="B31">
        <v>1.3690822103338001</v>
      </c>
      <c r="C31" t="s">
        <v>3042</v>
      </c>
      <c r="D31">
        <v>1.24855491325871E-2</v>
      </c>
      <c r="E31">
        <v>5.9178082183674201E-2</v>
      </c>
      <c r="F31">
        <f t="shared" si="0"/>
        <v>1.2278391133650364</v>
      </c>
      <c r="G31" s="3" t="s">
        <v>4099</v>
      </c>
      <c r="H31" t="s">
        <v>4100</v>
      </c>
      <c r="I31" t="s">
        <v>3043</v>
      </c>
      <c r="J31" t="s">
        <v>3043</v>
      </c>
      <c r="K31" t="s">
        <v>289</v>
      </c>
      <c r="L31" t="s">
        <v>289</v>
      </c>
      <c r="M31" t="s">
        <v>3044</v>
      </c>
      <c r="N31">
        <v>4</v>
      </c>
      <c r="O31">
        <v>1</v>
      </c>
      <c r="P31">
        <v>1</v>
      </c>
      <c r="Q31">
        <v>4.3</v>
      </c>
      <c r="R31">
        <v>4.3</v>
      </c>
      <c r="S31" t="s">
        <v>3045</v>
      </c>
      <c r="T31" t="s">
        <v>3046</v>
      </c>
      <c r="U31" t="s">
        <v>3047</v>
      </c>
      <c r="V31" t="s">
        <v>2727</v>
      </c>
      <c r="W31">
        <v>363</v>
      </c>
      <c r="X31">
        <v>261</v>
      </c>
      <c r="Y31">
        <v>297</v>
      </c>
      <c r="Z31">
        <v>713</v>
      </c>
      <c r="AA31">
        <v>752</v>
      </c>
      <c r="AB31">
        <v>914</v>
      </c>
    </row>
    <row r="32" spans="1:28" ht="15.75" x14ac:dyDescent="0.45">
      <c r="A32" t="s">
        <v>806</v>
      </c>
      <c r="B32">
        <v>1.0423573922492899</v>
      </c>
      <c r="C32" t="s">
        <v>807</v>
      </c>
      <c r="D32">
        <v>1.24855491325871E-2</v>
      </c>
      <c r="E32">
        <v>5.9178082183674201E-2</v>
      </c>
      <c r="F32">
        <f t="shared" si="0"/>
        <v>1.2278391133650364</v>
      </c>
      <c r="G32" s="3" t="s">
        <v>4131</v>
      </c>
      <c r="H32" t="s">
        <v>4132</v>
      </c>
      <c r="I32" t="s">
        <v>808</v>
      </c>
      <c r="J32" t="s">
        <v>808</v>
      </c>
      <c r="K32" t="s">
        <v>809</v>
      </c>
      <c r="L32" t="s">
        <v>809</v>
      </c>
      <c r="M32" t="s">
        <v>810</v>
      </c>
      <c r="N32">
        <v>10</v>
      </c>
      <c r="O32">
        <v>2</v>
      </c>
      <c r="P32">
        <v>2</v>
      </c>
      <c r="Q32">
        <v>4.9000000000000004</v>
      </c>
      <c r="R32">
        <v>4.9000000000000004</v>
      </c>
      <c r="S32" t="s">
        <v>811</v>
      </c>
      <c r="T32" t="s">
        <v>812</v>
      </c>
      <c r="U32" t="s">
        <v>813</v>
      </c>
      <c r="V32" t="s">
        <v>806</v>
      </c>
      <c r="W32">
        <v>2189</v>
      </c>
      <c r="X32">
        <v>1696</v>
      </c>
      <c r="Y32">
        <v>1485</v>
      </c>
      <c r="Z32">
        <v>3519</v>
      </c>
      <c r="AA32">
        <v>3690</v>
      </c>
      <c r="AB32">
        <v>3851</v>
      </c>
    </row>
    <row r="33" spans="1:28" ht="15.75" x14ac:dyDescent="0.45">
      <c r="A33" t="s">
        <v>2092</v>
      </c>
      <c r="B33">
        <v>0.87538598800794098</v>
      </c>
      <c r="C33" t="s">
        <v>2093</v>
      </c>
      <c r="D33">
        <v>1.3757225433128401E-2</v>
      </c>
      <c r="E33">
        <v>6.18181818101535E-2</v>
      </c>
      <c r="F33">
        <f t="shared" si="0"/>
        <v>1.2088837725083905</v>
      </c>
      <c r="G33" s="3" t="s">
        <v>4133</v>
      </c>
      <c r="H33" t="s">
        <v>4134</v>
      </c>
      <c r="I33" t="s">
        <v>2094</v>
      </c>
      <c r="J33" t="s">
        <v>2094</v>
      </c>
      <c r="K33" t="s">
        <v>2095</v>
      </c>
      <c r="L33" t="s">
        <v>115</v>
      </c>
      <c r="M33" t="s">
        <v>2096</v>
      </c>
      <c r="N33">
        <v>6</v>
      </c>
      <c r="O33">
        <v>2</v>
      </c>
      <c r="P33">
        <v>1</v>
      </c>
      <c r="Q33">
        <v>7.1</v>
      </c>
      <c r="R33">
        <v>4.3</v>
      </c>
      <c r="S33" t="s">
        <v>2097</v>
      </c>
      <c r="T33" t="s">
        <v>2098</v>
      </c>
      <c r="U33" t="s">
        <v>2099</v>
      </c>
      <c r="V33" t="s">
        <v>2092</v>
      </c>
      <c r="W33">
        <v>318</v>
      </c>
      <c r="X33">
        <v>672</v>
      </c>
      <c r="Y33">
        <v>726</v>
      </c>
      <c r="Z33">
        <v>1024</v>
      </c>
      <c r="AA33">
        <v>996</v>
      </c>
      <c r="AB33">
        <v>1128</v>
      </c>
    </row>
    <row r="34" spans="1:28" ht="15.75" x14ac:dyDescent="0.45">
      <c r="A34" t="s">
        <v>1193</v>
      </c>
      <c r="B34">
        <v>0.85539061929589399</v>
      </c>
      <c r="C34" t="s">
        <v>1194</v>
      </c>
      <c r="D34">
        <v>1.34393063579931E-2</v>
      </c>
      <c r="E34">
        <v>6.18181818101535E-2</v>
      </c>
      <c r="F34">
        <f t="shared" si="0"/>
        <v>1.2088837725083905</v>
      </c>
      <c r="G34" s="3" t="s">
        <v>4135</v>
      </c>
      <c r="H34" t="s">
        <v>4136</v>
      </c>
      <c r="I34" t="s">
        <v>1195</v>
      </c>
      <c r="J34" t="s">
        <v>1195</v>
      </c>
      <c r="K34" t="s">
        <v>208</v>
      </c>
      <c r="L34" t="s">
        <v>208</v>
      </c>
      <c r="M34" t="s">
        <v>1196</v>
      </c>
      <c r="N34">
        <v>8</v>
      </c>
      <c r="O34">
        <v>1</v>
      </c>
      <c r="P34">
        <v>1</v>
      </c>
      <c r="Q34">
        <v>4.5999999999999996</v>
      </c>
      <c r="R34">
        <v>4.5999999999999996</v>
      </c>
      <c r="S34" t="s">
        <v>1197</v>
      </c>
      <c r="T34" t="s">
        <v>1124</v>
      </c>
      <c r="U34" t="s">
        <v>1198</v>
      </c>
      <c r="V34" t="s">
        <v>1193</v>
      </c>
      <c r="W34">
        <v>553</v>
      </c>
      <c r="X34">
        <v>436</v>
      </c>
      <c r="Y34">
        <v>914</v>
      </c>
      <c r="Z34">
        <v>752</v>
      </c>
      <c r="AA34">
        <v>1310</v>
      </c>
      <c r="AB34">
        <v>1381</v>
      </c>
    </row>
    <row r="35" spans="1:28" ht="15.75" x14ac:dyDescent="0.45">
      <c r="A35" t="s">
        <v>301</v>
      </c>
      <c r="B35">
        <v>0.781825053992807</v>
      </c>
      <c r="C35" t="s">
        <v>302</v>
      </c>
      <c r="D35">
        <v>1.4132947976470101E-2</v>
      </c>
      <c r="E35">
        <v>6.2692307684270199E-2</v>
      </c>
      <c r="F35">
        <f t="shared" si="0"/>
        <v>1.2027857436225391</v>
      </c>
      <c r="G35" s="3" t="s">
        <v>4137</v>
      </c>
      <c r="I35" t="s">
        <v>303</v>
      </c>
      <c r="J35" t="s">
        <v>303</v>
      </c>
      <c r="K35" t="s">
        <v>304</v>
      </c>
      <c r="L35" t="s">
        <v>304</v>
      </c>
      <c r="M35" t="s">
        <v>305</v>
      </c>
      <c r="N35">
        <v>13</v>
      </c>
      <c r="O35">
        <v>2</v>
      </c>
      <c r="P35">
        <v>2</v>
      </c>
      <c r="Q35">
        <v>1.4</v>
      </c>
      <c r="R35">
        <v>1.4</v>
      </c>
      <c r="S35" t="s">
        <v>306</v>
      </c>
      <c r="T35" t="s">
        <v>307</v>
      </c>
      <c r="U35" t="s">
        <v>308</v>
      </c>
      <c r="V35" t="s">
        <v>301</v>
      </c>
      <c r="W35">
        <v>964</v>
      </c>
      <c r="X35">
        <v>618</v>
      </c>
      <c r="Y35">
        <v>1236</v>
      </c>
      <c r="Z35">
        <v>1699</v>
      </c>
      <c r="AA35">
        <v>1286</v>
      </c>
      <c r="AB35">
        <v>1860</v>
      </c>
    </row>
    <row r="36" spans="1:28" ht="15.75" x14ac:dyDescent="0.45">
      <c r="A36" t="s">
        <v>1124</v>
      </c>
      <c r="B36">
        <v>1.15297532114583</v>
      </c>
      <c r="C36" t="s">
        <v>1125</v>
      </c>
      <c r="D36">
        <v>1.5722543352146699E-2</v>
      </c>
      <c r="E36">
        <v>6.6341463406543705E-2</v>
      </c>
      <c r="F36">
        <f t="shared" si="0"/>
        <v>1.1782149527384997</v>
      </c>
      <c r="G36" s="3" t="s">
        <v>4138</v>
      </c>
      <c r="H36" t="s">
        <v>4139</v>
      </c>
      <c r="I36" t="s">
        <v>1126</v>
      </c>
      <c r="J36" t="s">
        <v>1126</v>
      </c>
      <c r="K36" t="s">
        <v>1127</v>
      </c>
      <c r="L36" t="s">
        <v>1128</v>
      </c>
      <c r="M36" t="s">
        <v>1129</v>
      </c>
      <c r="N36">
        <v>16</v>
      </c>
      <c r="O36">
        <v>2</v>
      </c>
      <c r="P36">
        <v>1</v>
      </c>
      <c r="Q36">
        <v>5.2</v>
      </c>
      <c r="R36">
        <v>2.4</v>
      </c>
      <c r="S36" t="s">
        <v>1130</v>
      </c>
      <c r="T36" t="s">
        <v>1131</v>
      </c>
      <c r="U36" t="s">
        <v>1132</v>
      </c>
      <c r="V36" t="s">
        <v>1124</v>
      </c>
      <c r="W36">
        <v>5895</v>
      </c>
      <c r="X36">
        <v>3455</v>
      </c>
      <c r="Y36">
        <v>4149</v>
      </c>
      <c r="Z36">
        <v>9659</v>
      </c>
      <c r="AA36">
        <v>9346</v>
      </c>
      <c r="AB36">
        <v>11013</v>
      </c>
    </row>
    <row r="37" spans="1:28" x14ac:dyDescent="0.45">
      <c r="A37" t="s">
        <v>512</v>
      </c>
      <c r="B37">
        <v>0.79137317713970801</v>
      </c>
      <c r="C37" t="s">
        <v>513</v>
      </c>
      <c r="D37">
        <v>1.5346820808804999E-2</v>
      </c>
      <c r="E37">
        <v>6.6341463406543705E-2</v>
      </c>
      <c r="F37">
        <f t="shared" si="0"/>
        <v>1.1782149527384997</v>
      </c>
      <c r="G37" t="s">
        <v>4237</v>
      </c>
      <c r="I37" t="s">
        <v>513</v>
      </c>
      <c r="J37" t="s">
        <v>513</v>
      </c>
      <c r="K37" t="s">
        <v>27</v>
      </c>
      <c r="L37" t="s">
        <v>27</v>
      </c>
      <c r="M37" t="s">
        <v>514</v>
      </c>
      <c r="N37">
        <v>1</v>
      </c>
      <c r="O37">
        <v>1</v>
      </c>
      <c r="P37">
        <v>1</v>
      </c>
      <c r="Q37">
        <v>2.2999999999999998</v>
      </c>
      <c r="R37">
        <v>2.2999999999999998</v>
      </c>
      <c r="S37" t="s">
        <v>515</v>
      </c>
      <c r="T37" t="s">
        <v>516</v>
      </c>
      <c r="U37" t="s">
        <v>425</v>
      </c>
      <c r="V37" t="s">
        <v>512</v>
      </c>
      <c r="W37">
        <v>1411</v>
      </c>
      <c r="X37">
        <v>849</v>
      </c>
      <c r="Y37">
        <v>930</v>
      </c>
      <c r="Z37">
        <v>1643</v>
      </c>
      <c r="AA37">
        <v>2108</v>
      </c>
      <c r="AB37">
        <v>1770</v>
      </c>
    </row>
    <row r="38" spans="1:28" ht="15.75" x14ac:dyDescent="0.45">
      <c r="A38" t="s">
        <v>836</v>
      </c>
      <c r="B38">
        <v>0.89672108040523701</v>
      </c>
      <c r="C38" t="s">
        <v>837</v>
      </c>
      <c r="D38">
        <v>1.7630057802958701E-2</v>
      </c>
      <c r="E38">
        <v>6.8555555547938296E-2</v>
      </c>
      <c r="F38">
        <f t="shared" si="0"/>
        <v>1.1639573454543379</v>
      </c>
      <c r="G38" s="3" t="s">
        <v>4140</v>
      </c>
      <c r="H38" t="s">
        <v>4141</v>
      </c>
      <c r="I38" t="s">
        <v>838</v>
      </c>
      <c r="J38" t="s">
        <v>838</v>
      </c>
      <c r="K38" t="s">
        <v>107</v>
      </c>
      <c r="L38" t="s">
        <v>107</v>
      </c>
      <c r="M38" t="s">
        <v>839</v>
      </c>
      <c r="N38">
        <v>5</v>
      </c>
      <c r="O38">
        <v>1</v>
      </c>
      <c r="P38">
        <v>1</v>
      </c>
      <c r="Q38">
        <v>6.3</v>
      </c>
      <c r="R38">
        <v>6.3</v>
      </c>
      <c r="S38" t="s">
        <v>840</v>
      </c>
      <c r="T38" t="s">
        <v>841</v>
      </c>
      <c r="U38" t="s">
        <v>842</v>
      </c>
      <c r="V38" t="s">
        <v>836</v>
      </c>
      <c r="W38">
        <v>671</v>
      </c>
      <c r="X38">
        <v>381</v>
      </c>
      <c r="Y38">
        <v>533</v>
      </c>
      <c r="Z38">
        <v>1055</v>
      </c>
      <c r="AA38">
        <v>933</v>
      </c>
      <c r="AB38">
        <v>963</v>
      </c>
    </row>
    <row r="39" spans="1:28" ht="15.75" x14ac:dyDescent="0.45">
      <c r="A39" t="s">
        <v>356</v>
      </c>
      <c r="B39">
        <v>0.73230891861747305</v>
      </c>
      <c r="C39" t="s">
        <v>357</v>
      </c>
      <c r="D39">
        <v>1.7832369941681098E-2</v>
      </c>
      <c r="E39">
        <v>6.8555555547938296E-2</v>
      </c>
      <c r="F39">
        <f t="shared" si="0"/>
        <v>1.1639573454543379</v>
      </c>
      <c r="G39" s="3" t="s">
        <v>4142</v>
      </c>
      <c r="H39" t="s">
        <v>4143</v>
      </c>
      <c r="I39" t="s">
        <v>358</v>
      </c>
      <c r="J39" t="s">
        <v>358</v>
      </c>
      <c r="K39" t="s">
        <v>359</v>
      </c>
      <c r="L39" t="s">
        <v>359</v>
      </c>
      <c r="M39" t="s">
        <v>360</v>
      </c>
      <c r="N39">
        <v>16</v>
      </c>
      <c r="O39">
        <v>1</v>
      </c>
      <c r="P39">
        <v>1</v>
      </c>
      <c r="Q39">
        <v>1.7</v>
      </c>
      <c r="R39">
        <v>1.7</v>
      </c>
      <c r="S39" t="s">
        <v>361</v>
      </c>
      <c r="T39" t="s">
        <v>362</v>
      </c>
      <c r="U39" t="s">
        <v>363</v>
      </c>
      <c r="V39" t="s">
        <v>356</v>
      </c>
      <c r="W39">
        <v>813</v>
      </c>
      <c r="X39">
        <v>729</v>
      </c>
      <c r="Y39">
        <v>1437</v>
      </c>
      <c r="Z39">
        <v>1515</v>
      </c>
      <c r="AA39">
        <v>1906</v>
      </c>
      <c r="AB39">
        <v>1528</v>
      </c>
    </row>
    <row r="40" spans="1:28" ht="15.75" x14ac:dyDescent="0.45">
      <c r="A40" t="s">
        <v>3631</v>
      </c>
      <c r="B40">
        <v>0.799014969684258</v>
      </c>
      <c r="C40" t="s">
        <v>3632</v>
      </c>
      <c r="D40">
        <v>1.8554913294261399E-2</v>
      </c>
      <c r="E40">
        <v>6.9782608688067099E-2</v>
      </c>
      <c r="F40">
        <f t="shared" si="0"/>
        <v>1.156252799323908</v>
      </c>
      <c r="G40" s="3" t="s">
        <v>4144</v>
      </c>
      <c r="H40" t="s">
        <v>4145</v>
      </c>
      <c r="I40" t="s">
        <v>3633</v>
      </c>
      <c r="J40" t="s">
        <v>3633</v>
      </c>
      <c r="K40" t="s">
        <v>52</v>
      </c>
      <c r="L40" t="s">
        <v>52</v>
      </c>
      <c r="M40" t="s">
        <v>3634</v>
      </c>
      <c r="N40">
        <v>10</v>
      </c>
      <c r="O40">
        <v>1</v>
      </c>
      <c r="P40">
        <v>1</v>
      </c>
      <c r="Q40">
        <v>1.2</v>
      </c>
      <c r="R40">
        <v>1.2</v>
      </c>
      <c r="S40" t="s">
        <v>3635</v>
      </c>
      <c r="T40" t="s">
        <v>907</v>
      </c>
      <c r="U40" t="s">
        <v>3636</v>
      </c>
      <c r="V40" t="s">
        <v>3631</v>
      </c>
      <c r="W40">
        <v>320</v>
      </c>
      <c r="X40">
        <v>648</v>
      </c>
      <c r="Y40">
        <v>866</v>
      </c>
      <c r="Z40">
        <v>903</v>
      </c>
      <c r="AA40">
        <v>1069</v>
      </c>
      <c r="AB40">
        <v>1219</v>
      </c>
    </row>
    <row r="41" spans="1:28" ht="15.75" x14ac:dyDescent="0.45">
      <c r="A41" t="s">
        <v>1264</v>
      </c>
      <c r="B41">
        <v>1.2582484852289999</v>
      </c>
      <c r="C41" t="s">
        <v>1265</v>
      </c>
      <c r="D41">
        <v>1.9421965317357699E-2</v>
      </c>
      <c r="E41">
        <v>7.2258064508359393E-2</v>
      </c>
      <c r="F41">
        <f t="shared" si="0"/>
        <v>1.1411136755468079</v>
      </c>
      <c r="G41" s="3" t="s">
        <v>4146</v>
      </c>
      <c r="H41" t="s">
        <v>4147</v>
      </c>
      <c r="I41" t="s">
        <v>1266</v>
      </c>
      <c r="J41" t="s">
        <v>1266</v>
      </c>
      <c r="K41" t="s">
        <v>737</v>
      </c>
      <c r="L41" t="s">
        <v>737</v>
      </c>
      <c r="M41" t="s">
        <v>1267</v>
      </c>
      <c r="N41">
        <v>18</v>
      </c>
      <c r="O41">
        <v>1</v>
      </c>
      <c r="P41">
        <v>1</v>
      </c>
      <c r="Q41">
        <v>6.1</v>
      </c>
      <c r="R41">
        <v>6.1</v>
      </c>
      <c r="S41" t="s">
        <v>1268</v>
      </c>
      <c r="T41" t="s">
        <v>1269</v>
      </c>
      <c r="U41" t="s">
        <v>1270</v>
      </c>
      <c r="V41" t="s">
        <v>1264</v>
      </c>
      <c r="W41">
        <v>308</v>
      </c>
      <c r="X41">
        <v>134</v>
      </c>
      <c r="Y41">
        <v>489</v>
      </c>
      <c r="Z41">
        <v>520</v>
      </c>
      <c r="AA41">
        <v>757</v>
      </c>
      <c r="AB41">
        <v>950</v>
      </c>
    </row>
    <row r="42" spans="1:28" ht="15.75" x14ac:dyDescent="0.45">
      <c r="A42" t="s">
        <v>3501</v>
      </c>
      <c r="B42">
        <v>1.0424609313422499</v>
      </c>
      <c r="C42" t="s">
        <v>3502</v>
      </c>
      <c r="D42">
        <v>2.0635838149692599E-2</v>
      </c>
      <c r="E42">
        <v>7.2857142849708498E-2</v>
      </c>
      <c r="F42">
        <f t="shared" si="0"/>
        <v>1.1375278639606359</v>
      </c>
      <c r="G42" s="3" t="s">
        <v>4148</v>
      </c>
      <c r="H42" t="s">
        <v>4149</v>
      </c>
      <c r="I42" t="s">
        <v>3503</v>
      </c>
      <c r="J42" t="s">
        <v>3503</v>
      </c>
      <c r="K42" t="s">
        <v>2431</v>
      </c>
      <c r="L42" t="s">
        <v>2431</v>
      </c>
      <c r="M42" t="s">
        <v>3504</v>
      </c>
      <c r="N42">
        <v>45</v>
      </c>
      <c r="O42">
        <v>1</v>
      </c>
      <c r="P42">
        <v>1</v>
      </c>
      <c r="Q42">
        <v>5.4</v>
      </c>
      <c r="R42">
        <v>5.4</v>
      </c>
      <c r="S42" t="s">
        <v>3505</v>
      </c>
      <c r="T42" t="s">
        <v>3506</v>
      </c>
      <c r="U42" t="s">
        <v>3507</v>
      </c>
      <c r="V42" t="s">
        <v>3501</v>
      </c>
      <c r="W42">
        <v>593</v>
      </c>
      <c r="X42">
        <v>348</v>
      </c>
      <c r="Y42">
        <v>281</v>
      </c>
      <c r="Z42">
        <v>800</v>
      </c>
      <c r="AA42">
        <v>735</v>
      </c>
      <c r="AB42">
        <v>982</v>
      </c>
    </row>
    <row r="43" spans="1:28" ht="15.75" x14ac:dyDescent="0.45">
      <c r="A43" t="s">
        <v>517</v>
      </c>
      <c r="B43">
        <v>1.03658531835391</v>
      </c>
      <c r="C43" t="s">
        <v>518</v>
      </c>
      <c r="D43">
        <v>2.0635838149692599E-2</v>
      </c>
      <c r="E43">
        <v>7.2857142849708498E-2</v>
      </c>
      <c r="F43">
        <f t="shared" si="0"/>
        <v>1.1375278639606359</v>
      </c>
      <c r="G43" s="3" t="s">
        <v>4150</v>
      </c>
      <c r="H43" t="s">
        <v>4151</v>
      </c>
      <c r="I43" t="s">
        <v>519</v>
      </c>
      <c r="J43" t="s">
        <v>519</v>
      </c>
      <c r="K43" t="s">
        <v>520</v>
      </c>
      <c r="L43" t="s">
        <v>520</v>
      </c>
      <c r="M43" t="s">
        <v>521</v>
      </c>
      <c r="N43">
        <v>4</v>
      </c>
      <c r="O43">
        <v>2</v>
      </c>
      <c r="P43">
        <v>2</v>
      </c>
      <c r="Q43">
        <v>2.2000000000000002</v>
      </c>
      <c r="R43">
        <v>2.2000000000000002</v>
      </c>
      <c r="S43" t="s">
        <v>522</v>
      </c>
      <c r="T43" t="s">
        <v>523</v>
      </c>
      <c r="U43" t="s">
        <v>524</v>
      </c>
      <c r="V43" t="s">
        <v>517</v>
      </c>
      <c r="W43">
        <v>3071</v>
      </c>
      <c r="X43">
        <v>2130</v>
      </c>
      <c r="Y43">
        <v>2080</v>
      </c>
      <c r="Z43">
        <v>4802</v>
      </c>
      <c r="AA43">
        <v>3744</v>
      </c>
      <c r="AB43">
        <v>6390</v>
      </c>
    </row>
    <row r="44" spans="1:28" ht="15.75" x14ac:dyDescent="0.45">
      <c r="A44" t="s">
        <v>55</v>
      </c>
      <c r="B44">
        <v>1.0142197893239799</v>
      </c>
      <c r="C44" t="s">
        <v>560</v>
      </c>
      <c r="D44">
        <v>2.0635838149692599E-2</v>
      </c>
      <c r="E44">
        <v>7.2857142849708498E-2</v>
      </c>
      <c r="F44">
        <f t="shared" si="0"/>
        <v>1.1375278639606359</v>
      </c>
      <c r="G44" s="3" t="s">
        <v>4152</v>
      </c>
      <c r="H44" t="s">
        <v>4153</v>
      </c>
      <c r="I44" t="s">
        <v>561</v>
      </c>
      <c r="J44" t="s">
        <v>562</v>
      </c>
      <c r="K44" t="s">
        <v>563</v>
      </c>
      <c r="L44" t="s">
        <v>563</v>
      </c>
      <c r="M44" t="s">
        <v>564</v>
      </c>
      <c r="N44">
        <v>37</v>
      </c>
      <c r="O44">
        <v>3</v>
      </c>
      <c r="P44">
        <v>3</v>
      </c>
      <c r="Q44">
        <v>6.9</v>
      </c>
      <c r="R44">
        <v>6.9</v>
      </c>
      <c r="S44" t="s">
        <v>565</v>
      </c>
      <c r="T44" t="s">
        <v>566</v>
      </c>
      <c r="U44" t="s">
        <v>567</v>
      </c>
      <c r="V44" t="s">
        <v>55</v>
      </c>
      <c r="W44">
        <v>6517</v>
      </c>
      <c r="X44">
        <v>16356</v>
      </c>
      <c r="Y44">
        <v>15289</v>
      </c>
      <c r="Z44">
        <v>19554</v>
      </c>
      <c r="AA44">
        <v>21435</v>
      </c>
      <c r="AB44">
        <v>36091</v>
      </c>
    </row>
    <row r="45" spans="1:28" ht="15.75" x14ac:dyDescent="0.45">
      <c r="A45" t="s">
        <v>1079</v>
      </c>
      <c r="B45">
        <v>0.78951547498122299</v>
      </c>
      <c r="C45" t="s">
        <v>1080</v>
      </c>
      <c r="D45">
        <v>2.0635838149692599E-2</v>
      </c>
      <c r="E45">
        <v>7.2857142849708498E-2</v>
      </c>
      <c r="F45">
        <f t="shared" si="0"/>
        <v>1.1375278639606359</v>
      </c>
      <c r="G45" s="3" t="s">
        <v>4154</v>
      </c>
      <c r="I45" t="s">
        <v>1080</v>
      </c>
      <c r="J45" t="s">
        <v>1080</v>
      </c>
      <c r="K45" t="s">
        <v>27</v>
      </c>
      <c r="L45" t="s">
        <v>27</v>
      </c>
      <c r="M45" t="s">
        <v>1081</v>
      </c>
      <c r="N45">
        <v>1</v>
      </c>
      <c r="O45">
        <v>1</v>
      </c>
      <c r="P45">
        <v>1</v>
      </c>
      <c r="Q45">
        <v>6.5</v>
      </c>
      <c r="R45">
        <v>6.5</v>
      </c>
      <c r="S45" t="s">
        <v>978</v>
      </c>
      <c r="T45" t="s">
        <v>1082</v>
      </c>
      <c r="U45" t="s">
        <v>1083</v>
      </c>
      <c r="V45" t="s">
        <v>1079</v>
      </c>
      <c r="W45">
        <v>1570</v>
      </c>
      <c r="X45">
        <v>1030</v>
      </c>
      <c r="Y45">
        <v>899</v>
      </c>
      <c r="Z45">
        <v>1760</v>
      </c>
      <c r="AA45">
        <v>1401</v>
      </c>
      <c r="AB45">
        <v>2887</v>
      </c>
    </row>
    <row r="46" spans="1:28" ht="15.75" x14ac:dyDescent="0.45">
      <c r="A46" t="s">
        <v>1400</v>
      </c>
      <c r="B46">
        <v>0.99599118553060995</v>
      </c>
      <c r="C46" t="s">
        <v>1401</v>
      </c>
      <c r="D46">
        <v>2.1849710982027499E-2</v>
      </c>
      <c r="E46">
        <v>7.4851485141103805E-2</v>
      </c>
      <c r="F46">
        <f t="shared" si="0"/>
        <v>1.1257995783244354</v>
      </c>
      <c r="G46" s="3" t="s">
        <v>4155</v>
      </c>
      <c r="H46" t="s">
        <v>4156</v>
      </c>
      <c r="I46" t="s">
        <v>1402</v>
      </c>
      <c r="J46" t="s">
        <v>1402</v>
      </c>
      <c r="K46" t="s">
        <v>1403</v>
      </c>
      <c r="L46" t="s">
        <v>1403</v>
      </c>
      <c r="M46" t="s">
        <v>1404</v>
      </c>
      <c r="N46">
        <v>17</v>
      </c>
      <c r="O46">
        <v>1</v>
      </c>
      <c r="P46">
        <v>1</v>
      </c>
      <c r="Q46">
        <v>2.2000000000000002</v>
      </c>
      <c r="R46">
        <v>2.2000000000000002</v>
      </c>
      <c r="S46" t="s">
        <v>1405</v>
      </c>
      <c r="T46" t="s">
        <v>1406</v>
      </c>
      <c r="U46" t="s">
        <v>1407</v>
      </c>
      <c r="V46" t="s">
        <v>1400</v>
      </c>
      <c r="W46">
        <v>3119</v>
      </c>
      <c r="X46">
        <v>1660</v>
      </c>
      <c r="Y46">
        <v>2789</v>
      </c>
      <c r="Z46">
        <v>4252</v>
      </c>
      <c r="AA46">
        <v>4764</v>
      </c>
      <c r="AB46">
        <v>6078</v>
      </c>
    </row>
    <row r="47" spans="1:28" ht="15.75" x14ac:dyDescent="0.45">
      <c r="A47" t="s">
        <v>2734</v>
      </c>
      <c r="B47">
        <v>0.80976678393037604</v>
      </c>
      <c r="C47" t="s">
        <v>2735</v>
      </c>
      <c r="D47">
        <v>2.2601156068710999E-2</v>
      </c>
      <c r="E47">
        <v>7.6666666659150298E-2</v>
      </c>
      <c r="F47">
        <f t="shared" si="0"/>
        <v>1.1153934187446477</v>
      </c>
      <c r="G47" s="3" t="s">
        <v>4157</v>
      </c>
      <c r="H47" t="s">
        <v>4158</v>
      </c>
      <c r="I47" t="s">
        <v>2736</v>
      </c>
      <c r="J47" t="s">
        <v>2736</v>
      </c>
      <c r="K47" t="s">
        <v>208</v>
      </c>
      <c r="L47" t="s">
        <v>208</v>
      </c>
      <c r="M47" t="s">
        <v>2737</v>
      </c>
      <c r="N47">
        <v>8</v>
      </c>
      <c r="O47">
        <v>1</v>
      </c>
      <c r="P47">
        <v>1</v>
      </c>
      <c r="Q47">
        <v>4.0999999999999996</v>
      </c>
      <c r="R47">
        <v>4.0999999999999996</v>
      </c>
      <c r="S47" t="s">
        <v>2738</v>
      </c>
      <c r="T47" t="s">
        <v>2025</v>
      </c>
      <c r="U47" t="s">
        <v>574</v>
      </c>
      <c r="V47" t="s">
        <v>2734</v>
      </c>
      <c r="W47">
        <v>470</v>
      </c>
      <c r="X47">
        <v>701</v>
      </c>
      <c r="Y47">
        <v>622</v>
      </c>
      <c r="Z47">
        <v>845</v>
      </c>
      <c r="AA47">
        <v>1327</v>
      </c>
      <c r="AB47">
        <v>971</v>
      </c>
    </row>
    <row r="48" spans="1:28" ht="15.75" x14ac:dyDescent="0.45">
      <c r="A48" t="s">
        <v>1644</v>
      </c>
      <c r="B48">
        <v>0.72069892162411697</v>
      </c>
      <c r="C48" t="s">
        <v>1645</v>
      </c>
      <c r="D48">
        <v>2.2976878612052699E-2</v>
      </c>
      <c r="E48">
        <v>7.7184466011923802E-2</v>
      </c>
      <c r="F48">
        <f t="shared" si="0"/>
        <v>1.1124700960908667</v>
      </c>
      <c r="G48" s="3" t="s">
        <v>4135</v>
      </c>
      <c r="H48" t="s">
        <v>4136</v>
      </c>
      <c r="I48" t="s">
        <v>1646</v>
      </c>
      <c r="J48" t="s">
        <v>1646</v>
      </c>
      <c r="K48" t="s">
        <v>60</v>
      </c>
      <c r="L48" t="s">
        <v>60</v>
      </c>
      <c r="M48" t="s">
        <v>1647</v>
      </c>
      <c r="N48">
        <v>11</v>
      </c>
      <c r="O48">
        <v>1</v>
      </c>
      <c r="P48">
        <v>1</v>
      </c>
      <c r="Q48">
        <v>3.1</v>
      </c>
      <c r="R48">
        <v>3.1</v>
      </c>
      <c r="S48" t="s">
        <v>1648</v>
      </c>
      <c r="T48" t="s">
        <v>1649</v>
      </c>
      <c r="U48" t="s">
        <v>1650</v>
      </c>
      <c r="V48" t="s">
        <v>1644</v>
      </c>
      <c r="W48">
        <v>944</v>
      </c>
      <c r="X48">
        <v>705</v>
      </c>
      <c r="Y48">
        <v>777</v>
      </c>
      <c r="Z48">
        <v>1035</v>
      </c>
      <c r="AA48">
        <v>1581</v>
      </c>
      <c r="AB48">
        <v>1382</v>
      </c>
    </row>
    <row r="49" spans="1:28" ht="15.75" x14ac:dyDescent="0.45">
      <c r="A49" t="s">
        <v>799</v>
      </c>
      <c r="B49">
        <v>1.4043309934374399</v>
      </c>
      <c r="C49" t="s">
        <v>800</v>
      </c>
      <c r="D49">
        <v>2.4710982658245301E-2</v>
      </c>
      <c r="E49">
        <v>7.84403669652807E-2</v>
      </c>
      <c r="F49">
        <f t="shared" si="0"/>
        <v>1.1054603832522945</v>
      </c>
      <c r="G49" s="3" t="s">
        <v>4095</v>
      </c>
      <c r="H49" t="s">
        <v>4159</v>
      </c>
      <c r="I49" t="s">
        <v>801</v>
      </c>
      <c r="J49" t="s">
        <v>801</v>
      </c>
      <c r="K49" t="s">
        <v>208</v>
      </c>
      <c r="L49" t="s">
        <v>208</v>
      </c>
      <c r="M49" t="s">
        <v>802</v>
      </c>
      <c r="N49">
        <v>8</v>
      </c>
      <c r="O49">
        <v>1</v>
      </c>
      <c r="P49">
        <v>1</v>
      </c>
      <c r="Q49">
        <v>1.7</v>
      </c>
      <c r="R49">
        <v>1.7</v>
      </c>
      <c r="S49" t="s">
        <v>803</v>
      </c>
      <c r="T49" t="s">
        <v>804</v>
      </c>
      <c r="U49" t="s">
        <v>805</v>
      </c>
      <c r="V49" t="s">
        <v>799</v>
      </c>
      <c r="W49">
        <v>227</v>
      </c>
      <c r="X49">
        <v>314</v>
      </c>
      <c r="Y49">
        <v>0</v>
      </c>
      <c r="Z49">
        <v>440</v>
      </c>
      <c r="AA49">
        <v>381</v>
      </c>
      <c r="AB49">
        <v>611</v>
      </c>
    </row>
    <row r="50" spans="1:28" x14ac:dyDescent="0.45">
      <c r="A50" t="s">
        <v>766</v>
      </c>
      <c r="B50">
        <v>0.84874996812665304</v>
      </c>
      <c r="C50" t="s">
        <v>767</v>
      </c>
      <c r="D50">
        <v>2.4710982658245301E-2</v>
      </c>
      <c r="E50">
        <v>7.84403669652807E-2</v>
      </c>
      <c r="F50">
        <f t="shared" si="0"/>
        <v>1.1054603832522945</v>
      </c>
      <c r="G50" t="s">
        <v>4237</v>
      </c>
      <c r="I50" t="s">
        <v>767</v>
      </c>
      <c r="J50" t="s">
        <v>767</v>
      </c>
      <c r="K50" t="s">
        <v>27</v>
      </c>
      <c r="L50" t="s">
        <v>27</v>
      </c>
      <c r="M50" t="s">
        <v>768</v>
      </c>
      <c r="N50">
        <v>1</v>
      </c>
      <c r="O50">
        <v>1</v>
      </c>
      <c r="P50">
        <v>1</v>
      </c>
      <c r="Q50">
        <v>1.7</v>
      </c>
      <c r="R50">
        <v>1.7</v>
      </c>
      <c r="S50" t="s">
        <v>56</v>
      </c>
      <c r="T50" t="s">
        <v>576</v>
      </c>
      <c r="U50" t="s">
        <v>769</v>
      </c>
      <c r="V50" t="s">
        <v>766</v>
      </c>
      <c r="W50">
        <v>8375</v>
      </c>
      <c r="X50">
        <v>8277</v>
      </c>
      <c r="Y50">
        <v>41019</v>
      </c>
      <c r="Z50">
        <v>12020</v>
      </c>
      <c r="AA50">
        <v>37712</v>
      </c>
      <c r="AB50">
        <v>54130</v>
      </c>
    </row>
    <row r="51" spans="1:28" ht="15.75" x14ac:dyDescent="0.45">
      <c r="A51" t="s">
        <v>1161</v>
      </c>
      <c r="B51">
        <v>0.76055928526179795</v>
      </c>
      <c r="C51" t="s">
        <v>1162</v>
      </c>
      <c r="D51">
        <v>2.4710982658245301E-2</v>
      </c>
      <c r="E51">
        <v>7.84403669652807E-2</v>
      </c>
      <c r="F51">
        <f t="shared" si="0"/>
        <v>1.1054603832522945</v>
      </c>
      <c r="G51" s="3" t="s">
        <v>4160</v>
      </c>
      <c r="H51" t="s">
        <v>4161</v>
      </c>
      <c r="I51" t="s">
        <v>1163</v>
      </c>
      <c r="J51" t="s">
        <v>1163</v>
      </c>
      <c r="K51" t="s">
        <v>257</v>
      </c>
      <c r="L51" t="s">
        <v>257</v>
      </c>
      <c r="M51" t="s">
        <v>1164</v>
      </c>
      <c r="N51">
        <v>12</v>
      </c>
      <c r="O51">
        <v>1</v>
      </c>
      <c r="P51">
        <v>1</v>
      </c>
      <c r="Q51">
        <v>2.2000000000000002</v>
      </c>
      <c r="R51">
        <v>2.2000000000000002</v>
      </c>
      <c r="S51" t="s">
        <v>1165</v>
      </c>
      <c r="T51" t="s">
        <v>1166</v>
      </c>
      <c r="U51" t="s">
        <v>1167</v>
      </c>
      <c r="V51" t="s">
        <v>1161</v>
      </c>
      <c r="W51">
        <v>1222</v>
      </c>
      <c r="X51">
        <v>846</v>
      </c>
      <c r="Y51">
        <v>2699</v>
      </c>
      <c r="Z51">
        <v>2346</v>
      </c>
      <c r="AA51">
        <v>2192</v>
      </c>
      <c r="AB51">
        <v>3538</v>
      </c>
    </row>
    <row r="52" spans="1:28" ht="15.75" x14ac:dyDescent="0.45">
      <c r="A52" t="s">
        <v>2383</v>
      </c>
      <c r="B52">
        <v>1.26096007759594</v>
      </c>
      <c r="C52" t="s">
        <v>2384</v>
      </c>
      <c r="D52">
        <v>2.7138728322915098E-2</v>
      </c>
      <c r="E52">
        <v>8.1749999993187494E-2</v>
      </c>
      <c r="F52">
        <f t="shared" si="0"/>
        <v>1.0875122387038676</v>
      </c>
      <c r="G52" s="3" t="s">
        <v>4162</v>
      </c>
      <c r="H52" t="s">
        <v>4163</v>
      </c>
      <c r="I52" t="s">
        <v>2385</v>
      </c>
      <c r="J52" t="s">
        <v>2385</v>
      </c>
      <c r="K52" t="s">
        <v>115</v>
      </c>
      <c r="L52" t="s">
        <v>115</v>
      </c>
      <c r="M52" t="s">
        <v>2386</v>
      </c>
      <c r="N52">
        <v>6</v>
      </c>
      <c r="O52">
        <v>1</v>
      </c>
      <c r="P52">
        <v>1</v>
      </c>
      <c r="Q52">
        <v>1.5</v>
      </c>
      <c r="R52">
        <v>1.5</v>
      </c>
      <c r="S52" t="s">
        <v>2387</v>
      </c>
      <c r="T52" t="s">
        <v>2388</v>
      </c>
      <c r="U52" t="s">
        <v>2389</v>
      </c>
      <c r="V52" t="s">
        <v>2383</v>
      </c>
      <c r="W52">
        <v>253</v>
      </c>
      <c r="X52">
        <v>188</v>
      </c>
      <c r="Y52">
        <v>429</v>
      </c>
      <c r="Z52">
        <v>691</v>
      </c>
      <c r="AA52">
        <v>692</v>
      </c>
      <c r="AB52">
        <v>702</v>
      </c>
    </row>
    <row r="53" spans="1:28" ht="15.75" x14ac:dyDescent="0.45">
      <c r="A53" t="s">
        <v>1033</v>
      </c>
      <c r="B53">
        <v>1.1562840907729299</v>
      </c>
      <c r="C53" t="s">
        <v>1034</v>
      </c>
      <c r="D53">
        <v>2.8005780346011401E-2</v>
      </c>
      <c r="E53">
        <v>8.1749999993187494E-2</v>
      </c>
      <c r="F53">
        <f t="shared" si="0"/>
        <v>1.0875122387038676</v>
      </c>
      <c r="G53" s="3" t="s">
        <v>4164</v>
      </c>
      <c r="H53" t="s">
        <v>4165</v>
      </c>
      <c r="I53" t="s">
        <v>1035</v>
      </c>
      <c r="J53" t="s">
        <v>1035</v>
      </c>
      <c r="K53" t="s">
        <v>170</v>
      </c>
      <c r="L53" t="s">
        <v>107</v>
      </c>
      <c r="M53" t="s">
        <v>1036</v>
      </c>
      <c r="N53">
        <v>5</v>
      </c>
      <c r="O53">
        <v>2</v>
      </c>
      <c r="P53">
        <v>1</v>
      </c>
      <c r="Q53">
        <v>3.3</v>
      </c>
      <c r="R53">
        <v>1.8</v>
      </c>
      <c r="S53" t="s">
        <v>1037</v>
      </c>
      <c r="T53" t="s">
        <v>1038</v>
      </c>
      <c r="U53" t="s">
        <v>1039</v>
      </c>
      <c r="V53" t="s">
        <v>1033</v>
      </c>
      <c r="W53">
        <v>426</v>
      </c>
      <c r="X53">
        <v>0</v>
      </c>
      <c r="Y53">
        <v>247</v>
      </c>
      <c r="Z53">
        <v>489</v>
      </c>
      <c r="AA53">
        <v>350</v>
      </c>
      <c r="AB53">
        <v>661</v>
      </c>
    </row>
    <row r="54" spans="1:28" ht="15.75" x14ac:dyDescent="0.45">
      <c r="A54" t="s">
        <v>471</v>
      </c>
      <c r="B54">
        <v>0.94538804015486999</v>
      </c>
      <c r="C54" t="s">
        <v>472</v>
      </c>
      <c r="D54">
        <v>2.8352601155249901E-2</v>
      </c>
      <c r="E54">
        <v>8.1749999993187494E-2</v>
      </c>
      <c r="F54">
        <f t="shared" si="0"/>
        <v>1.0875122387038676</v>
      </c>
      <c r="G54" s="3" t="s">
        <v>4082</v>
      </c>
      <c r="I54" t="s">
        <v>473</v>
      </c>
      <c r="J54" t="s">
        <v>473</v>
      </c>
      <c r="K54" t="s">
        <v>107</v>
      </c>
      <c r="L54" t="s">
        <v>107</v>
      </c>
      <c r="M54" t="s">
        <v>474</v>
      </c>
      <c r="N54">
        <v>5</v>
      </c>
      <c r="O54">
        <v>1</v>
      </c>
      <c r="P54">
        <v>1</v>
      </c>
      <c r="Q54">
        <v>1.2</v>
      </c>
      <c r="R54">
        <v>1.2</v>
      </c>
      <c r="S54" t="s">
        <v>475</v>
      </c>
      <c r="T54" t="s">
        <v>25</v>
      </c>
      <c r="U54" t="s">
        <v>476</v>
      </c>
      <c r="V54" t="s">
        <v>471</v>
      </c>
      <c r="W54">
        <v>5463</v>
      </c>
      <c r="X54">
        <v>2550</v>
      </c>
      <c r="Y54">
        <v>4155</v>
      </c>
      <c r="Z54">
        <v>7453</v>
      </c>
      <c r="AA54">
        <v>7902</v>
      </c>
      <c r="AB54">
        <v>8077</v>
      </c>
    </row>
    <row r="55" spans="1:28" x14ac:dyDescent="0.45">
      <c r="A55" t="s">
        <v>2748</v>
      </c>
      <c r="B55">
        <v>0.77096152288854403</v>
      </c>
      <c r="C55" t="s">
        <v>3055</v>
      </c>
      <c r="D55">
        <v>2.8005780346011401E-2</v>
      </c>
      <c r="E55">
        <v>8.1749999993187494E-2</v>
      </c>
      <c r="F55">
        <f t="shared" si="0"/>
        <v>1.0875122387038676</v>
      </c>
      <c r="G55" t="s">
        <v>4237</v>
      </c>
      <c r="I55" t="s">
        <v>3056</v>
      </c>
      <c r="J55" t="s">
        <v>3056</v>
      </c>
      <c r="K55" t="s">
        <v>60</v>
      </c>
      <c r="L55" t="s">
        <v>60</v>
      </c>
      <c r="M55" t="s">
        <v>3057</v>
      </c>
      <c r="N55">
        <v>11</v>
      </c>
      <c r="O55">
        <v>1</v>
      </c>
      <c r="P55">
        <v>1</v>
      </c>
      <c r="Q55">
        <v>2.5</v>
      </c>
      <c r="R55">
        <v>2.5</v>
      </c>
      <c r="S55" t="s">
        <v>3058</v>
      </c>
      <c r="T55" t="s">
        <v>2506</v>
      </c>
      <c r="U55" t="s">
        <v>711</v>
      </c>
      <c r="V55" t="s">
        <v>2748</v>
      </c>
      <c r="W55">
        <v>577</v>
      </c>
      <c r="X55">
        <v>674</v>
      </c>
      <c r="Y55">
        <v>544</v>
      </c>
      <c r="Z55">
        <v>909</v>
      </c>
      <c r="AA55">
        <v>1212</v>
      </c>
      <c r="AB55">
        <v>942</v>
      </c>
    </row>
    <row r="56" spans="1:28" ht="15.75" x14ac:dyDescent="0.45">
      <c r="A56" t="s">
        <v>406</v>
      </c>
      <c r="B56">
        <v>0.63965436443055901</v>
      </c>
      <c r="C56" t="s">
        <v>1523</v>
      </c>
      <c r="D56">
        <v>2.8352601155249901E-2</v>
      </c>
      <c r="E56">
        <v>8.1749999993187494E-2</v>
      </c>
      <c r="F56">
        <f t="shared" si="0"/>
        <v>1.0875122387038676</v>
      </c>
      <c r="G56" s="3" t="s">
        <v>4112</v>
      </c>
      <c r="H56" t="s">
        <v>4235</v>
      </c>
      <c r="I56" t="s">
        <v>1524</v>
      </c>
      <c r="J56" t="s">
        <v>1524</v>
      </c>
      <c r="K56" t="s">
        <v>280</v>
      </c>
      <c r="L56" t="s">
        <v>280</v>
      </c>
      <c r="M56" t="s">
        <v>1525</v>
      </c>
      <c r="N56">
        <v>13</v>
      </c>
      <c r="O56">
        <v>1</v>
      </c>
      <c r="P56">
        <v>1</v>
      </c>
      <c r="Q56">
        <v>2.5</v>
      </c>
      <c r="R56">
        <v>2.5</v>
      </c>
      <c r="S56" t="s">
        <v>1526</v>
      </c>
      <c r="T56" t="s">
        <v>1527</v>
      </c>
      <c r="U56" t="s">
        <v>1528</v>
      </c>
      <c r="V56" t="s">
        <v>406</v>
      </c>
      <c r="W56">
        <v>901</v>
      </c>
      <c r="X56">
        <v>738</v>
      </c>
      <c r="Y56">
        <v>2666</v>
      </c>
      <c r="Z56">
        <v>2834</v>
      </c>
      <c r="AA56">
        <v>2228</v>
      </c>
      <c r="AB56">
        <v>1645</v>
      </c>
    </row>
    <row r="57" spans="1:28" ht="15.75" x14ac:dyDescent="0.45">
      <c r="A57" t="s">
        <v>867</v>
      </c>
      <c r="B57">
        <v>0.90639988031274898</v>
      </c>
      <c r="C57" t="s">
        <v>868</v>
      </c>
      <c r="D57">
        <v>2.97109826581008E-2</v>
      </c>
      <c r="E57">
        <v>8.4715447147584097E-2</v>
      </c>
      <c r="F57">
        <f t="shared" si="0"/>
        <v>1.0720373925112008</v>
      </c>
      <c r="G57" s="3" t="s">
        <v>4166</v>
      </c>
      <c r="H57" t="s">
        <v>4167</v>
      </c>
      <c r="I57" t="s">
        <v>869</v>
      </c>
      <c r="J57" t="s">
        <v>869</v>
      </c>
      <c r="K57" t="s">
        <v>870</v>
      </c>
      <c r="L57" t="s">
        <v>870</v>
      </c>
      <c r="M57" t="s">
        <v>871</v>
      </c>
      <c r="N57">
        <v>23</v>
      </c>
      <c r="O57">
        <v>1</v>
      </c>
      <c r="P57">
        <v>1</v>
      </c>
      <c r="Q57">
        <v>2.1</v>
      </c>
      <c r="R57">
        <v>2.1</v>
      </c>
      <c r="S57" t="s">
        <v>872</v>
      </c>
      <c r="T57" t="s">
        <v>873</v>
      </c>
      <c r="U57" t="s">
        <v>874</v>
      </c>
      <c r="V57" t="s">
        <v>867</v>
      </c>
      <c r="W57">
        <v>6376</v>
      </c>
      <c r="X57">
        <v>2525</v>
      </c>
      <c r="Y57">
        <v>3253</v>
      </c>
      <c r="Z57">
        <v>7218</v>
      </c>
      <c r="AA57">
        <v>7382</v>
      </c>
      <c r="AB57">
        <v>8181</v>
      </c>
    </row>
    <row r="58" spans="1:28" ht="15.75" x14ac:dyDescent="0.45">
      <c r="A58" t="s">
        <v>1084</v>
      </c>
      <c r="B58">
        <v>0.76958520343080905</v>
      </c>
      <c r="C58" t="s">
        <v>1085</v>
      </c>
      <c r="D58">
        <v>3.01156069355458E-2</v>
      </c>
      <c r="E58">
        <v>8.4715447147584097E-2</v>
      </c>
      <c r="F58">
        <f t="shared" si="0"/>
        <v>1.0720373925112008</v>
      </c>
      <c r="G58" s="3" t="s">
        <v>4168</v>
      </c>
      <c r="H58" t="s">
        <v>4169</v>
      </c>
      <c r="I58" t="s">
        <v>1086</v>
      </c>
      <c r="J58" t="s">
        <v>1086</v>
      </c>
      <c r="K58" t="s">
        <v>1087</v>
      </c>
      <c r="L58" t="s">
        <v>1087</v>
      </c>
      <c r="M58" t="s">
        <v>1088</v>
      </c>
      <c r="N58">
        <v>31</v>
      </c>
      <c r="O58">
        <v>2</v>
      </c>
      <c r="P58">
        <v>2</v>
      </c>
      <c r="Q58">
        <v>2</v>
      </c>
      <c r="R58">
        <v>2</v>
      </c>
      <c r="S58" t="s">
        <v>1089</v>
      </c>
      <c r="T58" t="s">
        <v>1090</v>
      </c>
      <c r="U58" t="s">
        <v>1091</v>
      </c>
      <c r="V58" t="s">
        <v>1084</v>
      </c>
      <c r="W58">
        <v>1626</v>
      </c>
      <c r="X58">
        <v>1151</v>
      </c>
      <c r="Y58">
        <v>2077</v>
      </c>
      <c r="Z58">
        <v>2015</v>
      </c>
      <c r="AA58">
        <v>3217</v>
      </c>
      <c r="AB58">
        <v>3043</v>
      </c>
    </row>
    <row r="59" spans="1:28" ht="15.75" x14ac:dyDescent="0.45">
      <c r="A59" t="s">
        <v>1293</v>
      </c>
      <c r="B59">
        <v>0.83039584700577695</v>
      </c>
      <c r="C59" t="s">
        <v>1294</v>
      </c>
      <c r="D59">
        <v>3.2919075143557297E-2</v>
      </c>
      <c r="E59">
        <v>9.0396825389651103E-2</v>
      </c>
      <c r="F59">
        <f t="shared" si="0"/>
        <v>1.0438468210729301</v>
      </c>
      <c r="G59" s="3" t="s">
        <v>4170</v>
      </c>
      <c r="H59" t="s">
        <v>4171</v>
      </c>
      <c r="I59" t="s">
        <v>1295</v>
      </c>
      <c r="J59" t="s">
        <v>1295</v>
      </c>
      <c r="K59" t="s">
        <v>1296</v>
      </c>
      <c r="L59" t="s">
        <v>1296</v>
      </c>
      <c r="M59" t="s">
        <v>1297</v>
      </c>
      <c r="N59">
        <v>50</v>
      </c>
      <c r="O59">
        <v>1</v>
      </c>
      <c r="P59">
        <v>1</v>
      </c>
      <c r="Q59">
        <v>4.9000000000000004</v>
      </c>
      <c r="R59">
        <v>4.9000000000000004</v>
      </c>
      <c r="S59" t="s">
        <v>1298</v>
      </c>
      <c r="T59" t="s">
        <v>1299</v>
      </c>
      <c r="U59" t="s">
        <v>1300</v>
      </c>
      <c r="V59" t="s">
        <v>1293</v>
      </c>
      <c r="W59">
        <v>651</v>
      </c>
      <c r="X59">
        <v>192</v>
      </c>
      <c r="Y59">
        <v>0</v>
      </c>
      <c r="Z59">
        <v>363</v>
      </c>
      <c r="AA59">
        <v>458</v>
      </c>
      <c r="AB59">
        <v>678</v>
      </c>
    </row>
    <row r="60" spans="1:28" ht="15.75" x14ac:dyDescent="0.45">
      <c r="A60" t="s">
        <v>1072</v>
      </c>
      <c r="B60">
        <v>0.64206542787478704</v>
      </c>
      <c r="C60" t="s">
        <v>1073</v>
      </c>
      <c r="D60">
        <v>3.2716763004834802E-2</v>
      </c>
      <c r="E60">
        <v>9.0396825389651103E-2</v>
      </c>
      <c r="F60">
        <f t="shared" si="0"/>
        <v>1.0438468210729301</v>
      </c>
      <c r="G60" s="3" t="s">
        <v>4172</v>
      </c>
      <c r="H60" t="s">
        <v>4173</v>
      </c>
      <c r="I60" t="s">
        <v>1074</v>
      </c>
      <c r="J60" t="s">
        <v>1074</v>
      </c>
      <c r="K60" t="s">
        <v>280</v>
      </c>
      <c r="L60" t="s">
        <v>280</v>
      </c>
      <c r="M60" t="s">
        <v>1075</v>
      </c>
      <c r="N60">
        <v>13</v>
      </c>
      <c r="O60">
        <v>1</v>
      </c>
      <c r="P60">
        <v>1</v>
      </c>
      <c r="Q60">
        <v>2.2999999999999998</v>
      </c>
      <c r="R60">
        <v>2.2999999999999998</v>
      </c>
      <c r="S60" t="s">
        <v>1076</v>
      </c>
      <c r="T60" t="s">
        <v>1077</v>
      </c>
      <c r="U60" t="s">
        <v>1078</v>
      </c>
      <c r="V60" t="s">
        <v>1072</v>
      </c>
      <c r="W60">
        <v>1369</v>
      </c>
      <c r="X60">
        <v>816</v>
      </c>
      <c r="Y60">
        <v>1233</v>
      </c>
      <c r="Z60">
        <v>1866</v>
      </c>
      <c r="AA60">
        <v>1519</v>
      </c>
      <c r="AB60">
        <v>1949</v>
      </c>
    </row>
    <row r="61" spans="1:28" ht="15.75" x14ac:dyDescent="0.45">
      <c r="A61" t="s">
        <v>648</v>
      </c>
      <c r="B61">
        <v>0.85186972551602402</v>
      </c>
      <c r="C61" t="s">
        <v>649</v>
      </c>
      <c r="D61">
        <v>3.3843930634859999E-2</v>
      </c>
      <c r="E61">
        <v>9.2204724402188604E-2</v>
      </c>
      <c r="F61">
        <f t="shared" si="0"/>
        <v>1.03524682591779</v>
      </c>
      <c r="G61" s="3" t="s">
        <v>4174</v>
      </c>
      <c r="H61" t="s">
        <v>4175</v>
      </c>
      <c r="I61" t="s">
        <v>650</v>
      </c>
      <c r="J61" t="s">
        <v>650</v>
      </c>
      <c r="K61" t="s">
        <v>651</v>
      </c>
      <c r="L61" t="s">
        <v>651</v>
      </c>
      <c r="M61" t="s">
        <v>652</v>
      </c>
      <c r="N61">
        <v>10</v>
      </c>
      <c r="O61">
        <v>2</v>
      </c>
      <c r="P61">
        <v>2</v>
      </c>
      <c r="Q61">
        <v>12.5</v>
      </c>
      <c r="R61">
        <v>12.5</v>
      </c>
      <c r="S61" t="s">
        <v>653</v>
      </c>
      <c r="T61" t="s">
        <v>654</v>
      </c>
      <c r="U61" t="s">
        <v>655</v>
      </c>
      <c r="V61" t="s">
        <v>648</v>
      </c>
      <c r="W61">
        <v>2158</v>
      </c>
      <c r="X61">
        <v>2375</v>
      </c>
      <c r="Y61">
        <v>2246</v>
      </c>
      <c r="Z61">
        <v>3998</v>
      </c>
      <c r="AA61">
        <v>3874</v>
      </c>
      <c r="AB61">
        <v>4363</v>
      </c>
    </row>
    <row r="62" spans="1:28" ht="15.75" x14ac:dyDescent="0.45">
      <c r="A62" t="s">
        <v>1380</v>
      </c>
      <c r="B62">
        <v>0.89502199274879002</v>
      </c>
      <c r="C62" t="s">
        <v>1381</v>
      </c>
      <c r="D62">
        <v>3.5809248553878299E-2</v>
      </c>
      <c r="E62">
        <v>9.2992700723139199E-2</v>
      </c>
      <c r="F62">
        <f t="shared" si="0"/>
        <v>1.0315511391887755</v>
      </c>
      <c r="G62" s="3" t="s">
        <v>4176</v>
      </c>
      <c r="H62" t="s">
        <v>4177</v>
      </c>
      <c r="I62" t="s">
        <v>1382</v>
      </c>
      <c r="J62" t="s">
        <v>1383</v>
      </c>
      <c r="K62" t="s">
        <v>1384</v>
      </c>
      <c r="L62" t="s">
        <v>1385</v>
      </c>
      <c r="M62" t="s">
        <v>1386</v>
      </c>
      <c r="N62">
        <v>23</v>
      </c>
      <c r="O62">
        <v>5</v>
      </c>
      <c r="P62">
        <v>3</v>
      </c>
      <c r="Q62">
        <v>12.9</v>
      </c>
      <c r="R62">
        <v>6.5</v>
      </c>
      <c r="S62" t="s">
        <v>1387</v>
      </c>
      <c r="T62" t="s">
        <v>1388</v>
      </c>
      <c r="U62" t="s">
        <v>1389</v>
      </c>
      <c r="V62" t="s">
        <v>1380</v>
      </c>
      <c r="W62">
        <v>6469</v>
      </c>
      <c r="X62">
        <v>5809</v>
      </c>
      <c r="Y62">
        <v>10278</v>
      </c>
      <c r="Z62">
        <v>11597</v>
      </c>
      <c r="AA62">
        <v>14548</v>
      </c>
      <c r="AB62">
        <v>15801</v>
      </c>
    </row>
    <row r="63" spans="1:28" ht="15.75" x14ac:dyDescent="0.45">
      <c r="A63" t="s">
        <v>1982</v>
      </c>
      <c r="B63">
        <v>0.80840029016630099</v>
      </c>
      <c r="C63" t="s">
        <v>1983</v>
      </c>
      <c r="D63">
        <v>3.6820809247490698E-2</v>
      </c>
      <c r="E63">
        <v>9.2992700723139199E-2</v>
      </c>
      <c r="F63">
        <f t="shared" si="0"/>
        <v>1.0315511391887755</v>
      </c>
      <c r="G63" s="3" t="s">
        <v>4178</v>
      </c>
      <c r="H63" t="s">
        <v>4179</v>
      </c>
      <c r="I63" t="s">
        <v>1984</v>
      </c>
      <c r="J63" t="s">
        <v>1984</v>
      </c>
      <c r="K63" t="s">
        <v>1985</v>
      </c>
      <c r="L63" t="s">
        <v>932</v>
      </c>
      <c r="M63" t="s">
        <v>1986</v>
      </c>
      <c r="N63">
        <v>27</v>
      </c>
      <c r="O63">
        <v>2</v>
      </c>
      <c r="P63">
        <v>1</v>
      </c>
      <c r="Q63">
        <v>1.6</v>
      </c>
      <c r="R63">
        <v>0.5</v>
      </c>
      <c r="S63" t="s">
        <v>1987</v>
      </c>
      <c r="T63" t="s">
        <v>1988</v>
      </c>
      <c r="U63" t="s">
        <v>1989</v>
      </c>
      <c r="V63" t="s">
        <v>1982</v>
      </c>
      <c r="W63">
        <v>1235</v>
      </c>
      <c r="X63">
        <v>2208</v>
      </c>
      <c r="Y63">
        <v>6017</v>
      </c>
      <c r="Z63">
        <v>2562</v>
      </c>
      <c r="AA63">
        <v>5654</v>
      </c>
      <c r="AB63">
        <v>8351</v>
      </c>
    </row>
    <row r="64" spans="1:28" ht="15.75" x14ac:dyDescent="0.45">
      <c r="A64" t="s">
        <v>984</v>
      </c>
      <c r="B64">
        <v>0.73470554242588204</v>
      </c>
      <c r="C64" t="s">
        <v>4049</v>
      </c>
      <c r="D64">
        <v>3.6820809247490698E-2</v>
      </c>
      <c r="E64">
        <v>9.2992700723139199E-2</v>
      </c>
      <c r="F64">
        <f t="shared" si="0"/>
        <v>1.0315511391887755</v>
      </c>
      <c r="G64" s="3" t="s">
        <v>4180</v>
      </c>
      <c r="H64" t="s">
        <v>4181</v>
      </c>
      <c r="I64" t="s">
        <v>4050</v>
      </c>
      <c r="J64" t="s">
        <v>4051</v>
      </c>
      <c r="K64" t="s">
        <v>4052</v>
      </c>
      <c r="L64" t="s">
        <v>115</v>
      </c>
      <c r="M64" t="s">
        <v>4053</v>
      </c>
      <c r="N64">
        <v>6</v>
      </c>
      <c r="O64">
        <v>4</v>
      </c>
      <c r="P64">
        <v>1</v>
      </c>
      <c r="Q64">
        <v>7.1</v>
      </c>
      <c r="R64">
        <v>1.7</v>
      </c>
      <c r="S64" t="s">
        <v>4054</v>
      </c>
      <c r="T64" t="s">
        <v>4055</v>
      </c>
      <c r="U64" t="s">
        <v>4056</v>
      </c>
      <c r="V64" t="s">
        <v>984</v>
      </c>
      <c r="W64">
        <v>630</v>
      </c>
      <c r="X64">
        <v>659</v>
      </c>
      <c r="Y64">
        <v>372</v>
      </c>
      <c r="Z64">
        <v>869</v>
      </c>
      <c r="AA64">
        <v>968</v>
      </c>
      <c r="AB64">
        <v>927</v>
      </c>
    </row>
    <row r="65" spans="1:28" ht="15.75" x14ac:dyDescent="0.45">
      <c r="A65" t="s">
        <v>378</v>
      </c>
      <c r="B65">
        <v>0.61573861333171998</v>
      </c>
      <c r="C65" t="s">
        <v>379</v>
      </c>
      <c r="D65">
        <v>3.6820809247490698E-2</v>
      </c>
      <c r="E65">
        <v>9.2992700723139199E-2</v>
      </c>
      <c r="F65">
        <f t="shared" si="0"/>
        <v>1.0315511391887755</v>
      </c>
      <c r="G65" s="3" t="s">
        <v>4182</v>
      </c>
      <c r="H65" t="s">
        <v>4183</v>
      </c>
      <c r="I65" t="s">
        <v>380</v>
      </c>
      <c r="J65" t="s">
        <v>380</v>
      </c>
      <c r="K65" t="s">
        <v>328</v>
      </c>
      <c r="L65" t="s">
        <v>328</v>
      </c>
      <c r="M65" t="s">
        <v>381</v>
      </c>
      <c r="N65">
        <v>9</v>
      </c>
      <c r="O65">
        <v>1</v>
      </c>
      <c r="P65">
        <v>1</v>
      </c>
      <c r="Q65">
        <v>6.1</v>
      </c>
      <c r="R65">
        <v>6.1</v>
      </c>
      <c r="S65" t="s">
        <v>382</v>
      </c>
      <c r="T65" t="s">
        <v>383</v>
      </c>
      <c r="U65" t="s">
        <v>384</v>
      </c>
      <c r="V65" t="s">
        <v>378</v>
      </c>
      <c r="W65">
        <v>657</v>
      </c>
      <c r="X65">
        <v>820</v>
      </c>
      <c r="Y65">
        <v>1012</v>
      </c>
      <c r="Z65">
        <v>1189</v>
      </c>
      <c r="AA65">
        <v>1092</v>
      </c>
      <c r="AB65">
        <v>1533</v>
      </c>
    </row>
    <row r="66" spans="1:28" ht="15.75" x14ac:dyDescent="0.45">
      <c r="A66" t="s">
        <v>317</v>
      </c>
      <c r="B66">
        <v>0.60843674201740305</v>
      </c>
      <c r="C66" t="s">
        <v>318</v>
      </c>
      <c r="D66">
        <v>3.6156069363116897E-2</v>
      </c>
      <c r="E66">
        <v>9.2992700723139199E-2</v>
      </c>
      <c r="F66">
        <f t="shared" si="0"/>
        <v>1.0315511391887755</v>
      </c>
      <c r="G66" s="3" t="s">
        <v>4184</v>
      </c>
      <c r="H66" t="s">
        <v>4185</v>
      </c>
      <c r="I66" t="s">
        <v>319</v>
      </c>
      <c r="J66" t="s">
        <v>319</v>
      </c>
      <c r="K66" t="s">
        <v>320</v>
      </c>
      <c r="L66" t="s">
        <v>320</v>
      </c>
      <c r="M66" t="s">
        <v>321</v>
      </c>
      <c r="N66">
        <v>59</v>
      </c>
      <c r="O66">
        <v>1</v>
      </c>
      <c r="P66">
        <v>1</v>
      </c>
      <c r="Q66">
        <v>19.7</v>
      </c>
      <c r="R66">
        <v>19.7</v>
      </c>
      <c r="S66" t="s">
        <v>322</v>
      </c>
      <c r="T66" t="s">
        <v>323</v>
      </c>
      <c r="U66" t="s">
        <v>324</v>
      </c>
      <c r="V66" t="s">
        <v>317</v>
      </c>
      <c r="W66">
        <v>1080</v>
      </c>
      <c r="X66">
        <v>736</v>
      </c>
      <c r="Y66">
        <v>216</v>
      </c>
      <c r="Z66">
        <v>730</v>
      </c>
      <c r="AA66">
        <v>853</v>
      </c>
      <c r="AB66">
        <v>1515</v>
      </c>
    </row>
    <row r="67" spans="1:28" x14ac:dyDescent="0.45">
      <c r="A67" t="s">
        <v>1024</v>
      </c>
      <c r="B67">
        <v>0.804606558381879</v>
      </c>
      <c r="C67" t="s">
        <v>2573</v>
      </c>
      <c r="D67">
        <v>3.73121387272453E-2</v>
      </c>
      <c r="E67">
        <v>9.3550724630902096E-2</v>
      </c>
      <c r="F67">
        <f t="shared" si="0"/>
        <v>1.028952844166287</v>
      </c>
      <c r="G67" t="s">
        <v>4237</v>
      </c>
      <c r="I67" t="s">
        <v>2574</v>
      </c>
      <c r="J67" t="s">
        <v>2574</v>
      </c>
      <c r="K67" t="s">
        <v>2575</v>
      </c>
      <c r="L67" t="s">
        <v>2575</v>
      </c>
      <c r="M67" t="s">
        <v>2576</v>
      </c>
      <c r="N67">
        <v>85</v>
      </c>
      <c r="O67">
        <v>2</v>
      </c>
      <c r="P67">
        <v>2</v>
      </c>
      <c r="Q67">
        <v>3</v>
      </c>
      <c r="R67">
        <v>3</v>
      </c>
      <c r="S67" t="s">
        <v>2577</v>
      </c>
      <c r="T67" t="s">
        <v>2578</v>
      </c>
      <c r="U67" t="s">
        <v>2579</v>
      </c>
      <c r="V67" t="s">
        <v>1024</v>
      </c>
      <c r="W67">
        <v>21968</v>
      </c>
      <c r="X67">
        <v>18125</v>
      </c>
      <c r="Y67">
        <v>28513</v>
      </c>
      <c r="Z67">
        <v>38575</v>
      </c>
      <c r="AA67">
        <v>36904</v>
      </c>
      <c r="AB67">
        <v>44353</v>
      </c>
    </row>
    <row r="68" spans="1:28" ht="15.75" x14ac:dyDescent="0.45">
      <c r="A68" t="s">
        <v>2818</v>
      </c>
      <c r="B68">
        <v>0.72124171269969495</v>
      </c>
      <c r="C68" t="s">
        <v>2819</v>
      </c>
      <c r="D68">
        <v>3.89017341029219E-2</v>
      </c>
      <c r="E68">
        <v>9.6142857135989801E-2</v>
      </c>
      <c r="F68">
        <f t="shared" ref="F68:F82" si="1">(-LOG10(E68))</f>
        <v>1.0170829758213009</v>
      </c>
      <c r="G68" s="3" t="s">
        <v>4186</v>
      </c>
      <c r="I68" t="s">
        <v>2820</v>
      </c>
      <c r="J68" t="s">
        <v>2820</v>
      </c>
      <c r="K68" t="s">
        <v>337</v>
      </c>
      <c r="L68" t="s">
        <v>337</v>
      </c>
      <c r="M68" t="s">
        <v>2821</v>
      </c>
      <c r="N68">
        <v>3</v>
      </c>
      <c r="O68">
        <v>1</v>
      </c>
      <c r="P68">
        <v>1</v>
      </c>
      <c r="Q68">
        <v>3.5</v>
      </c>
      <c r="R68">
        <v>3.5</v>
      </c>
      <c r="S68" t="s">
        <v>2822</v>
      </c>
      <c r="T68" t="s">
        <v>2823</v>
      </c>
      <c r="U68" t="s">
        <v>2824</v>
      </c>
      <c r="V68" t="s">
        <v>2818</v>
      </c>
      <c r="W68">
        <v>522</v>
      </c>
      <c r="X68">
        <v>730</v>
      </c>
      <c r="Y68">
        <v>427</v>
      </c>
      <c r="Z68">
        <v>879</v>
      </c>
      <c r="AA68">
        <v>1026</v>
      </c>
      <c r="AB68">
        <v>863</v>
      </c>
    </row>
    <row r="69" spans="1:28" ht="15.75" x14ac:dyDescent="0.45">
      <c r="A69" t="s">
        <v>1300</v>
      </c>
      <c r="B69">
        <v>0.84799690655494997</v>
      </c>
      <c r="C69" t="s">
        <v>2441</v>
      </c>
      <c r="D69">
        <v>3.9971098264740698E-2</v>
      </c>
      <c r="E69">
        <v>9.7394366190324294E-2</v>
      </c>
      <c r="F69">
        <f t="shared" si="1"/>
        <v>1.0114661643043301</v>
      </c>
      <c r="G69" s="3" t="s">
        <v>4187</v>
      </c>
      <c r="H69" t="s">
        <v>4188</v>
      </c>
      <c r="I69" t="s">
        <v>2442</v>
      </c>
      <c r="J69" t="s">
        <v>2442</v>
      </c>
      <c r="K69" t="s">
        <v>1403</v>
      </c>
      <c r="L69" t="s">
        <v>1403</v>
      </c>
      <c r="M69" t="s">
        <v>2443</v>
      </c>
      <c r="N69">
        <v>17</v>
      </c>
      <c r="O69">
        <v>1</v>
      </c>
      <c r="P69">
        <v>1</v>
      </c>
      <c r="Q69">
        <v>5.5</v>
      </c>
      <c r="R69">
        <v>5.5</v>
      </c>
      <c r="S69" t="s">
        <v>2444</v>
      </c>
      <c r="T69" t="s">
        <v>2445</v>
      </c>
      <c r="U69" t="s">
        <v>2446</v>
      </c>
      <c r="V69" t="s">
        <v>1300</v>
      </c>
      <c r="W69">
        <v>370</v>
      </c>
      <c r="X69">
        <v>300</v>
      </c>
      <c r="Y69">
        <v>675</v>
      </c>
      <c r="Z69">
        <v>521</v>
      </c>
      <c r="AA69">
        <v>854</v>
      </c>
      <c r="AB69">
        <v>1046</v>
      </c>
    </row>
    <row r="70" spans="1:28" ht="15.75" x14ac:dyDescent="0.45">
      <c r="A70" t="s">
        <v>1047</v>
      </c>
      <c r="B70">
        <v>0.70749566545253795</v>
      </c>
      <c r="C70" t="s">
        <v>1048</v>
      </c>
      <c r="D70">
        <v>4.0838150287837001E-2</v>
      </c>
      <c r="E70">
        <v>9.7449664422989996E-2</v>
      </c>
      <c r="F70">
        <f t="shared" si="1"/>
        <v>1.0112196520773462</v>
      </c>
      <c r="G70" s="3" t="s">
        <v>4189</v>
      </c>
      <c r="H70" t="s">
        <v>4190</v>
      </c>
      <c r="I70" t="s">
        <v>1049</v>
      </c>
      <c r="J70" t="s">
        <v>1049</v>
      </c>
      <c r="K70" t="s">
        <v>1050</v>
      </c>
      <c r="L70" t="s">
        <v>1050</v>
      </c>
      <c r="M70" t="s">
        <v>1051</v>
      </c>
      <c r="N70">
        <v>33</v>
      </c>
      <c r="O70">
        <v>1</v>
      </c>
      <c r="P70">
        <v>1</v>
      </c>
      <c r="Q70">
        <v>4.2</v>
      </c>
      <c r="R70">
        <v>4.2</v>
      </c>
      <c r="S70" t="s">
        <v>1052</v>
      </c>
      <c r="T70" t="s">
        <v>1053</v>
      </c>
      <c r="U70" t="s">
        <v>1054</v>
      </c>
      <c r="V70" t="s">
        <v>1047</v>
      </c>
      <c r="W70">
        <v>554</v>
      </c>
      <c r="X70">
        <v>559</v>
      </c>
      <c r="Y70">
        <v>707</v>
      </c>
      <c r="Z70">
        <v>1129</v>
      </c>
      <c r="AA70">
        <v>630</v>
      </c>
      <c r="AB70">
        <v>1213</v>
      </c>
    </row>
    <row r="71" spans="1:28" ht="15.75" x14ac:dyDescent="0.45">
      <c r="A71" t="s">
        <v>546</v>
      </c>
      <c r="B71">
        <v>0.60598549768488497</v>
      </c>
      <c r="C71" t="s">
        <v>547</v>
      </c>
      <c r="D71">
        <v>4.1156069362972399E-2</v>
      </c>
      <c r="E71">
        <v>9.7449664422989996E-2</v>
      </c>
      <c r="F71">
        <f t="shared" si="1"/>
        <v>1.0112196520773462</v>
      </c>
      <c r="G71" s="3" t="s">
        <v>4191</v>
      </c>
      <c r="H71" t="s">
        <v>4192</v>
      </c>
      <c r="I71" t="s">
        <v>548</v>
      </c>
      <c r="J71" t="s">
        <v>548</v>
      </c>
      <c r="K71" t="s">
        <v>107</v>
      </c>
      <c r="L71" t="s">
        <v>107</v>
      </c>
      <c r="M71" t="s">
        <v>549</v>
      </c>
      <c r="N71">
        <v>5</v>
      </c>
      <c r="O71">
        <v>1</v>
      </c>
      <c r="P71">
        <v>1</v>
      </c>
      <c r="Q71">
        <v>2.4</v>
      </c>
      <c r="R71">
        <v>2.4</v>
      </c>
      <c r="S71" t="s">
        <v>550</v>
      </c>
      <c r="T71" t="s">
        <v>551</v>
      </c>
      <c r="U71" t="s">
        <v>552</v>
      </c>
      <c r="V71" t="s">
        <v>546</v>
      </c>
      <c r="W71">
        <v>1134</v>
      </c>
      <c r="X71">
        <v>1046</v>
      </c>
      <c r="Y71">
        <v>1249</v>
      </c>
      <c r="Z71">
        <v>1486</v>
      </c>
      <c r="AA71">
        <v>1888</v>
      </c>
      <c r="AB71">
        <v>1845</v>
      </c>
    </row>
    <row r="72" spans="1:28" ht="15.75" x14ac:dyDescent="0.45">
      <c r="A72" t="s">
        <v>455</v>
      </c>
      <c r="B72">
        <v>0.49691450633325102</v>
      </c>
      <c r="C72" t="s">
        <v>456</v>
      </c>
      <c r="D72">
        <v>4.0838150287837001E-2</v>
      </c>
      <c r="E72">
        <v>9.7449664422989996E-2</v>
      </c>
      <c r="F72">
        <f t="shared" si="1"/>
        <v>1.0112196520773462</v>
      </c>
      <c r="G72" s="3" t="s">
        <v>4193</v>
      </c>
      <c r="I72" t="s">
        <v>457</v>
      </c>
      <c r="J72" t="s">
        <v>457</v>
      </c>
      <c r="K72" t="s">
        <v>115</v>
      </c>
      <c r="L72" t="s">
        <v>115</v>
      </c>
      <c r="M72" t="s">
        <v>458</v>
      </c>
      <c r="N72">
        <v>6</v>
      </c>
      <c r="O72">
        <v>1</v>
      </c>
      <c r="P72">
        <v>1</v>
      </c>
      <c r="Q72">
        <v>2.4</v>
      </c>
      <c r="R72">
        <v>2.4</v>
      </c>
      <c r="S72" t="s">
        <v>459</v>
      </c>
      <c r="T72" t="s">
        <v>324</v>
      </c>
      <c r="U72" t="s">
        <v>460</v>
      </c>
      <c r="V72" t="s">
        <v>455</v>
      </c>
      <c r="W72">
        <v>536</v>
      </c>
      <c r="X72">
        <v>293</v>
      </c>
      <c r="Y72">
        <v>2048</v>
      </c>
      <c r="Z72">
        <v>447</v>
      </c>
      <c r="AA72">
        <v>1695</v>
      </c>
      <c r="AB72">
        <v>1918</v>
      </c>
    </row>
    <row r="73" spans="1:28" ht="15.75" x14ac:dyDescent="0.45">
      <c r="A73" t="s">
        <v>29</v>
      </c>
      <c r="B73">
        <v>0.94947244139221598</v>
      </c>
      <c r="C73" t="s">
        <v>3178</v>
      </c>
      <c r="D73">
        <v>4.3786127166364597E-2</v>
      </c>
      <c r="E73">
        <v>9.9612903219379795E-2</v>
      </c>
      <c r="F73">
        <f t="shared" si="1"/>
        <v>1.0016844021985931</v>
      </c>
      <c r="G73" s="3" t="s">
        <v>4194</v>
      </c>
      <c r="H73" t="s">
        <v>4195</v>
      </c>
      <c r="I73" t="s">
        <v>3179</v>
      </c>
      <c r="J73" t="s">
        <v>3179</v>
      </c>
      <c r="K73" t="s">
        <v>76</v>
      </c>
      <c r="L73" t="s">
        <v>76</v>
      </c>
      <c r="M73" t="s">
        <v>3180</v>
      </c>
      <c r="N73">
        <v>7</v>
      </c>
      <c r="O73">
        <v>1</v>
      </c>
      <c r="P73">
        <v>1</v>
      </c>
      <c r="Q73">
        <v>8.1</v>
      </c>
      <c r="R73">
        <v>8.1</v>
      </c>
      <c r="S73" t="s">
        <v>3181</v>
      </c>
      <c r="T73" t="s">
        <v>31</v>
      </c>
      <c r="U73" t="s">
        <v>3182</v>
      </c>
      <c r="V73" t="s">
        <v>29</v>
      </c>
      <c r="W73">
        <v>340</v>
      </c>
      <c r="X73">
        <v>129</v>
      </c>
      <c r="Y73">
        <v>577</v>
      </c>
      <c r="Z73">
        <v>584</v>
      </c>
      <c r="AA73">
        <v>606</v>
      </c>
      <c r="AB73">
        <v>830</v>
      </c>
    </row>
    <row r="74" spans="1:28" x14ac:dyDescent="0.45">
      <c r="A74" t="s">
        <v>758</v>
      </c>
      <c r="B74">
        <v>0.77634861540134104</v>
      </c>
      <c r="C74" t="s">
        <v>759</v>
      </c>
      <c r="D74">
        <v>4.4306358380222399E-2</v>
      </c>
      <c r="E74">
        <v>9.9612903219379795E-2</v>
      </c>
      <c r="F74">
        <f t="shared" si="1"/>
        <v>1.0016844021985931</v>
      </c>
      <c r="G74" t="s">
        <v>4237</v>
      </c>
      <c r="I74" t="s">
        <v>760</v>
      </c>
      <c r="J74" t="s">
        <v>760</v>
      </c>
      <c r="K74" t="s">
        <v>761</v>
      </c>
      <c r="L74" t="s">
        <v>761</v>
      </c>
      <c r="M74" t="s">
        <v>762</v>
      </c>
      <c r="N74">
        <v>30</v>
      </c>
      <c r="O74">
        <v>1</v>
      </c>
      <c r="P74">
        <v>1</v>
      </c>
      <c r="Q74">
        <v>8</v>
      </c>
      <c r="R74">
        <v>8</v>
      </c>
      <c r="S74" t="s">
        <v>763</v>
      </c>
      <c r="T74" t="s">
        <v>764</v>
      </c>
      <c r="U74" t="s">
        <v>765</v>
      </c>
      <c r="V74" t="s">
        <v>758</v>
      </c>
      <c r="W74">
        <v>3507</v>
      </c>
      <c r="X74">
        <v>1592</v>
      </c>
      <c r="Y74">
        <v>2735</v>
      </c>
      <c r="Z74">
        <v>3715</v>
      </c>
      <c r="AA74">
        <v>4201</v>
      </c>
      <c r="AB74">
        <v>5502</v>
      </c>
    </row>
    <row r="75" spans="1:28" ht="15.75" x14ac:dyDescent="0.45">
      <c r="A75" t="s">
        <v>1473</v>
      </c>
      <c r="B75">
        <v>0.68186791822739901</v>
      </c>
      <c r="C75" t="s">
        <v>1474</v>
      </c>
      <c r="D75">
        <v>4.46242774553577E-2</v>
      </c>
      <c r="E75">
        <v>9.9612903219379795E-2</v>
      </c>
      <c r="F75">
        <f t="shared" si="1"/>
        <v>1.0016844021985931</v>
      </c>
      <c r="G75" s="3" t="s">
        <v>4196</v>
      </c>
      <c r="H75" t="s">
        <v>4197</v>
      </c>
      <c r="I75" t="s">
        <v>1475</v>
      </c>
      <c r="J75" t="s">
        <v>1475</v>
      </c>
      <c r="K75" t="s">
        <v>107</v>
      </c>
      <c r="L75" t="s">
        <v>107</v>
      </c>
      <c r="M75" t="s">
        <v>1476</v>
      </c>
      <c r="N75">
        <v>5</v>
      </c>
      <c r="O75">
        <v>1</v>
      </c>
      <c r="P75">
        <v>1</v>
      </c>
      <c r="Q75">
        <v>3.3</v>
      </c>
      <c r="R75">
        <v>3.3</v>
      </c>
      <c r="S75" t="s">
        <v>1477</v>
      </c>
      <c r="T75" t="s">
        <v>929</v>
      </c>
      <c r="U75" t="s">
        <v>1478</v>
      </c>
      <c r="V75" t="s">
        <v>1473</v>
      </c>
      <c r="W75">
        <v>1436</v>
      </c>
      <c r="X75">
        <v>1714</v>
      </c>
      <c r="Y75">
        <v>1974</v>
      </c>
      <c r="Z75">
        <v>2597</v>
      </c>
      <c r="AA75">
        <v>2774</v>
      </c>
      <c r="AB75">
        <v>2849</v>
      </c>
    </row>
    <row r="76" spans="1:28" ht="15.75" x14ac:dyDescent="0.45">
      <c r="A76" t="s">
        <v>1807</v>
      </c>
      <c r="B76">
        <v>0.61842329920152606</v>
      </c>
      <c r="C76" t="s">
        <v>1808</v>
      </c>
      <c r="D76">
        <v>4.6849710981304901E-2</v>
      </c>
      <c r="E76">
        <v>0.102594936702367</v>
      </c>
      <c r="F76">
        <f t="shared" si="1"/>
        <v>0.9888740721333964</v>
      </c>
      <c r="G76" s="3" t="s">
        <v>4198</v>
      </c>
      <c r="H76" t="s">
        <v>4199</v>
      </c>
      <c r="I76" t="s">
        <v>1809</v>
      </c>
      <c r="J76" t="s">
        <v>1809</v>
      </c>
      <c r="K76" t="s">
        <v>761</v>
      </c>
      <c r="L76" t="s">
        <v>761</v>
      </c>
      <c r="M76" t="s">
        <v>1810</v>
      </c>
      <c r="N76">
        <v>30</v>
      </c>
      <c r="O76">
        <v>1</v>
      </c>
      <c r="P76">
        <v>1</v>
      </c>
      <c r="Q76">
        <v>4</v>
      </c>
      <c r="R76">
        <v>4</v>
      </c>
      <c r="S76" t="s">
        <v>1811</v>
      </c>
      <c r="T76" t="s">
        <v>678</v>
      </c>
      <c r="U76" t="s">
        <v>1699</v>
      </c>
      <c r="V76" t="s">
        <v>1807</v>
      </c>
      <c r="W76">
        <v>1642</v>
      </c>
      <c r="X76">
        <v>809</v>
      </c>
      <c r="Y76">
        <v>2308</v>
      </c>
      <c r="Z76">
        <v>1696</v>
      </c>
      <c r="AA76">
        <v>2699</v>
      </c>
      <c r="AB76">
        <v>2911</v>
      </c>
    </row>
    <row r="77" spans="1:28" ht="15.75" x14ac:dyDescent="0.45">
      <c r="A77" t="s">
        <v>461</v>
      </c>
      <c r="B77">
        <v>0.83523261017357997</v>
      </c>
      <c r="C77" t="s">
        <v>462</v>
      </c>
      <c r="D77">
        <v>4.78612716749173E-2</v>
      </c>
      <c r="E77">
        <v>0.103937499993504</v>
      </c>
      <c r="F77">
        <f t="shared" si="1"/>
        <v>0.98322773346354853</v>
      </c>
      <c r="G77" s="3" t="s">
        <v>4200</v>
      </c>
      <c r="H77" t="s">
        <v>4201</v>
      </c>
      <c r="I77" t="s">
        <v>463</v>
      </c>
      <c r="J77" t="s">
        <v>464</v>
      </c>
      <c r="K77" t="s">
        <v>465</v>
      </c>
      <c r="L77" t="s">
        <v>466</v>
      </c>
      <c r="M77" t="s">
        <v>467</v>
      </c>
      <c r="N77">
        <v>8</v>
      </c>
      <c r="O77">
        <v>5</v>
      </c>
      <c r="P77">
        <v>1</v>
      </c>
      <c r="Q77">
        <v>6.7</v>
      </c>
      <c r="R77">
        <v>1.6</v>
      </c>
      <c r="S77" t="s">
        <v>468</v>
      </c>
      <c r="T77" t="s">
        <v>469</v>
      </c>
      <c r="U77" t="s">
        <v>470</v>
      </c>
      <c r="V77" t="s">
        <v>461</v>
      </c>
      <c r="W77">
        <v>8382</v>
      </c>
      <c r="X77">
        <v>8567</v>
      </c>
      <c r="Y77">
        <v>7989</v>
      </c>
      <c r="Z77">
        <v>15607</v>
      </c>
      <c r="AA77">
        <v>13715</v>
      </c>
      <c r="AB77">
        <v>15171</v>
      </c>
    </row>
    <row r="78" spans="1:28" ht="15.75" x14ac:dyDescent="0.45">
      <c r="A78" t="s">
        <v>405</v>
      </c>
      <c r="B78">
        <v>0.96662248630823999</v>
      </c>
      <c r="C78" t="s">
        <v>1258</v>
      </c>
      <c r="D78">
        <v>4.9046242773149E-2</v>
      </c>
      <c r="E78">
        <v>0.10415662649974999</v>
      </c>
      <c r="F78">
        <f t="shared" si="1"/>
        <v>0.98231309479229323</v>
      </c>
      <c r="G78" s="3" t="s">
        <v>4202</v>
      </c>
      <c r="H78" t="s">
        <v>4203</v>
      </c>
      <c r="I78" t="s">
        <v>1259</v>
      </c>
      <c r="J78" t="s">
        <v>1259</v>
      </c>
      <c r="K78" t="s">
        <v>289</v>
      </c>
      <c r="L78" t="s">
        <v>289</v>
      </c>
      <c r="M78" t="s">
        <v>1260</v>
      </c>
      <c r="N78">
        <v>4</v>
      </c>
      <c r="O78">
        <v>1</v>
      </c>
      <c r="P78">
        <v>1</v>
      </c>
      <c r="Q78">
        <v>4</v>
      </c>
      <c r="R78">
        <v>4</v>
      </c>
      <c r="S78" t="s">
        <v>1261</v>
      </c>
      <c r="T78" t="s">
        <v>1262</v>
      </c>
      <c r="U78" t="s">
        <v>1263</v>
      </c>
      <c r="V78" t="s">
        <v>405</v>
      </c>
      <c r="W78">
        <v>439</v>
      </c>
      <c r="X78">
        <v>277</v>
      </c>
      <c r="Y78">
        <v>399</v>
      </c>
      <c r="Z78">
        <v>770</v>
      </c>
      <c r="AA78">
        <v>441</v>
      </c>
      <c r="AB78">
        <v>968</v>
      </c>
    </row>
    <row r="79" spans="1:28" ht="15.75" x14ac:dyDescent="0.45">
      <c r="A79" t="s">
        <v>525</v>
      </c>
      <c r="B79">
        <v>0.840568064041883</v>
      </c>
      <c r="C79" t="s">
        <v>526</v>
      </c>
      <c r="D79">
        <v>4.9046242773149E-2</v>
      </c>
      <c r="E79">
        <v>0.10415662649974999</v>
      </c>
      <c r="F79">
        <f t="shared" si="1"/>
        <v>0.98231309479229323</v>
      </c>
      <c r="G79" s="3" t="s">
        <v>4204</v>
      </c>
      <c r="H79" t="s">
        <v>4205</v>
      </c>
      <c r="I79" t="s">
        <v>527</v>
      </c>
      <c r="J79" t="s">
        <v>527</v>
      </c>
      <c r="K79" t="s">
        <v>289</v>
      </c>
      <c r="L79" t="s">
        <v>289</v>
      </c>
      <c r="M79" t="s">
        <v>528</v>
      </c>
      <c r="N79">
        <v>4</v>
      </c>
      <c r="O79">
        <v>1</v>
      </c>
      <c r="P79">
        <v>1</v>
      </c>
      <c r="Q79">
        <v>0.9</v>
      </c>
      <c r="R79">
        <v>0.9</v>
      </c>
      <c r="S79" t="s">
        <v>529</v>
      </c>
      <c r="T79" t="s">
        <v>530</v>
      </c>
      <c r="U79" t="s">
        <v>531</v>
      </c>
      <c r="V79" t="s">
        <v>525</v>
      </c>
      <c r="W79">
        <v>4530</v>
      </c>
      <c r="X79">
        <v>4400</v>
      </c>
      <c r="Y79">
        <v>5240</v>
      </c>
      <c r="Z79">
        <v>7455</v>
      </c>
      <c r="AA79">
        <v>8609</v>
      </c>
      <c r="AB79">
        <v>9311</v>
      </c>
    </row>
    <row r="80" spans="1:28" ht="15.75" x14ac:dyDescent="0.45">
      <c r="A80" t="s">
        <v>1939</v>
      </c>
      <c r="B80">
        <v>0.78608278641851104</v>
      </c>
      <c r="C80" t="s">
        <v>1940</v>
      </c>
      <c r="D80">
        <v>4.9884393062142103E-2</v>
      </c>
      <c r="E80">
        <v>0.10415662649974999</v>
      </c>
      <c r="F80">
        <f t="shared" si="1"/>
        <v>0.98231309479229323</v>
      </c>
      <c r="G80" s="3" t="s">
        <v>4206</v>
      </c>
      <c r="H80" t="s">
        <v>4207</v>
      </c>
      <c r="I80" t="s">
        <v>1941</v>
      </c>
      <c r="J80" t="s">
        <v>1941</v>
      </c>
      <c r="K80" t="s">
        <v>359</v>
      </c>
      <c r="L80" t="s">
        <v>359</v>
      </c>
      <c r="M80" t="s">
        <v>1942</v>
      </c>
      <c r="N80">
        <v>16</v>
      </c>
      <c r="O80">
        <v>1</v>
      </c>
      <c r="P80">
        <v>1</v>
      </c>
      <c r="Q80">
        <v>1.8</v>
      </c>
      <c r="R80">
        <v>1.8</v>
      </c>
      <c r="S80" t="s">
        <v>1943</v>
      </c>
      <c r="T80" t="s">
        <v>1944</v>
      </c>
      <c r="U80" t="s">
        <v>1945</v>
      </c>
      <c r="V80" t="s">
        <v>1939</v>
      </c>
      <c r="W80">
        <v>8056</v>
      </c>
      <c r="X80">
        <v>3872</v>
      </c>
      <c r="Y80">
        <v>4889</v>
      </c>
      <c r="Z80">
        <v>10094</v>
      </c>
      <c r="AA80">
        <v>8910</v>
      </c>
      <c r="AB80">
        <v>9995</v>
      </c>
    </row>
    <row r="81" spans="1:28" ht="15.75" x14ac:dyDescent="0.45">
      <c r="A81" t="s">
        <v>220</v>
      </c>
      <c r="B81">
        <v>0.73614096136816698</v>
      </c>
      <c r="C81" t="s">
        <v>221</v>
      </c>
      <c r="D81">
        <v>4.9132947975458599E-2</v>
      </c>
      <c r="E81">
        <v>0.10415662649974999</v>
      </c>
      <c r="F81">
        <f t="shared" si="1"/>
        <v>0.98231309479229323</v>
      </c>
      <c r="G81" s="3" t="s">
        <v>4208</v>
      </c>
      <c r="H81" t="s">
        <v>4209</v>
      </c>
      <c r="I81" t="s">
        <v>222</v>
      </c>
      <c r="J81" t="s">
        <v>222</v>
      </c>
      <c r="K81" t="s">
        <v>115</v>
      </c>
      <c r="L81" t="s">
        <v>115</v>
      </c>
      <c r="M81" t="s">
        <v>223</v>
      </c>
      <c r="N81">
        <v>6</v>
      </c>
      <c r="O81">
        <v>1</v>
      </c>
      <c r="P81">
        <v>1</v>
      </c>
      <c r="Q81">
        <v>2.8</v>
      </c>
      <c r="R81">
        <v>2.8</v>
      </c>
      <c r="S81" t="s">
        <v>224</v>
      </c>
      <c r="T81" t="s">
        <v>225</v>
      </c>
      <c r="U81" t="s">
        <v>226</v>
      </c>
      <c r="V81" t="s">
        <v>220</v>
      </c>
      <c r="W81">
        <v>796</v>
      </c>
      <c r="X81">
        <v>392</v>
      </c>
      <c r="Y81">
        <v>562</v>
      </c>
      <c r="Z81">
        <v>1301</v>
      </c>
      <c r="AA81">
        <v>338</v>
      </c>
      <c r="AB81">
        <v>1276</v>
      </c>
    </row>
    <row r="82" spans="1:28" ht="15.75" x14ac:dyDescent="0.45">
      <c r="A82" t="s">
        <v>25</v>
      </c>
      <c r="B82">
        <v>1.0529178845779601</v>
      </c>
      <c r="C82" t="s">
        <v>26</v>
      </c>
      <c r="D82">
        <v>5.1184971096786602E-2</v>
      </c>
      <c r="E82">
        <v>0.10604790418526699</v>
      </c>
      <c r="F82">
        <f t="shared" si="1"/>
        <v>0.97449790998351249</v>
      </c>
      <c r="G82" s="3" t="s">
        <v>4210</v>
      </c>
      <c r="H82" t="s">
        <v>4211</v>
      </c>
      <c r="I82" t="s">
        <v>26</v>
      </c>
      <c r="J82" t="s">
        <v>26</v>
      </c>
      <c r="K82" t="s">
        <v>27</v>
      </c>
      <c r="L82" t="s">
        <v>27</v>
      </c>
      <c r="M82" t="s">
        <v>28</v>
      </c>
      <c r="N82">
        <v>1</v>
      </c>
      <c r="O82">
        <v>1</v>
      </c>
      <c r="P82">
        <v>1</v>
      </c>
      <c r="Q82">
        <v>1.6</v>
      </c>
      <c r="R82">
        <v>1.6</v>
      </c>
      <c r="S82" t="s">
        <v>29</v>
      </c>
      <c r="T82" t="s">
        <v>30</v>
      </c>
      <c r="U82" t="s">
        <v>31</v>
      </c>
      <c r="V82" t="s">
        <v>25</v>
      </c>
      <c r="W82">
        <v>339</v>
      </c>
      <c r="X82">
        <v>290</v>
      </c>
      <c r="Y82">
        <v>0</v>
      </c>
      <c r="Z82">
        <v>279</v>
      </c>
      <c r="AA82">
        <v>767</v>
      </c>
      <c r="AB82">
        <v>259</v>
      </c>
    </row>
    <row r="189" spans="1:28" x14ac:dyDescent="0.45">
      <c r="A189" s="2"/>
      <c r="B189" s="2"/>
      <c r="C189" s="2"/>
      <c r="D189" s="2"/>
      <c r="E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</sheetData>
  <autoFilter ref="A2:AB282" xr:uid="{05C92D3A-C1CC-4692-A215-C2CF832C47D6}">
    <sortState xmlns:xlrd2="http://schemas.microsoft.com/office/spreadsheetml/2017/richdata2" ref="A3:AB282">
      <sortCondition ref="E2:E282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A7D8D-32E6-4C0B-A384-E9140ECFA5AE}">
  <dimension ref="A1:C11"/>
  <sheetViews>
    <sheetView tabSelected="1" workbookViewId="0">
      <selection activeCell="A2" sqref="A2"/>
    </sheetView>
  </sheetViews>
  <sheetFormatPr defaultRowHeight="14.25" x14ac:dyDescent="0.45"/>
  <cols>
    <col min="1" max="1" width="14" customWidth="1"/>
  </cols>
  <sheetData>
    <row r="1" spans="1:3" x14ac:dyDescent="0.45">
      <c r="A1" s="4" t="s">
        <v>4242</v>
      </c>
    </row>
    <row r="2" spans="1:3" x14ac:dyDescent="0.45">
      <c r="A2" s="4" t="s">
        <v>4217</v>
      </c>
      <c r="B2" s="4" t="s">
        <v>4072</v>
      </c>
      <c r="C2" s="4" t="s">
        <v>4219</v>
      </c>
    </row>
    <row r="3" spans="1:3" x14ac:dyDescent="0.45">
      <c r="A3" t="s">
        <v>4115</v>
      </c>
      <c r="B3" t="s">
        <v>4116</v>
      </c>
      <c r="C3" t="s">
        <v>4220</v>
      </c>
    </row>
    <row r="4" spans="1:3" x14ac:dyDescent="0.45">
      <c r="A4" t="s">
        <v>4076</v>
      </c>
      <c r="B4" t="s">
        <v>4077</v>
      </c>
      <c r="C4" t="s">
        <v>4221</v>
      </c>
    </row>
    <row r="5" spans="1:3" x14ac:dyDescent="0.45">
      <c r="A5" t="s">
        <v>4082</v>
      </c>
      <c r="C5" t="s">
        <v>4218</v>
      </c>
    </row>
    <row r="6" spans="1:3" x14ac:dyDescent="0.45">
      <c r="A6" t="s">
        <v>4210</v>
      </c>
      <c r="B6" t="s">
        <v>4211</v>
      </c>
      <c r="C6" t="s">
        <v>4222</v>
      </c>
    </row>
    <row r="7" spans="1:3" x14ac:dyDescent="0.45">
      <c r="A7" t="s">
        <v>4112</v>
      </c>
      <c r="B7" t="s">
        <v>4111</v>
      </c>
      <c r="C7" t="s">
        <v>4223</v>
      </c>
    </row>
    <row r="8" spans="1:3" x14ac:dyDescent="0.45">
      <c r="A8" t="s">
        <v>4090</v>
      </c>
      <c r="C8" t="s">
        <v>4224</v>
      </c>
    </row>
    <row r="9" spans="1:3" x14ac:dyDescent="0.45">
      <c r="A9" t="s">
        <v>4078</v>
      </c>
      <c r="B9" t="s">
        <v>4079</v>
      </c>
      <c r="C9" t="s">
        <v>4225</v>
      </c>
    </row>
    <row r="10" spans="1:3" x14ac:dyDescent="0.45">
      <c r="A10" t="s">
        <v>4083</v>
      </c>
      <c r="B10" t="s">
        <v>4102</v>
      </c>
      <c r="C10" t="s">
        <v>4226</v>
      </c>
    </row>
    <row r="11" spans="1:3" x14ac:dyDescent="0.45">
      <c r="A11" t="s">
        <v>4208</v>
      </c>
      <c r="B11" t="s">
        <v>4209</v>
      </c>
      <c r="C11" t="s">
        <v>42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A</vt:lpstr>
      <vt:lpstr>B</vt:lpstr>
      <vt:lpstr>C</vt:lpstr>
      <vt:lpstr>D</vt:lpstr>
      <vt:lpstr>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Natalie Hamada</cp:lastModifiedBy>
  <dcterms:created xsi:type="dcterms:W3CDTF">2024-06-14T15:27:08Z</dcterms:created>
  <dcterms:modified xsi:type="dcterms:W3CDTF">2025-05-09T17:22:31Z</dcterms:modified>
</cp:coreProperties>
</file>